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miorizz\Dropbox\FQ QTL mapping\File for re-submission revisions\"/>
    </mc:Choice>
  </mc:AlternateContent>
  <bookViews>
    <workbookView xWindow="0" yWindow="0" windowWidth="28800" windowHeight="10590" activeTab="3"/>
  </bookViews>
  <sheets>
    <sheet name="Table S1" sheetId="9" r:id="rId1"/>
    <sheet name="Table S2" sheetId="8" r:id="rId2"/>
    <sheet name="Table S3" sheetId="10" r:id="rId3"/>
    <sheet name="Table S4" sheetId="12" r:id="rId4"/>
    <sheet name="Table S5" sheetId="11" r:id="rId5"/>
    <sheet name="Table S6" sheetId="4" r:id="rId6"/>
    <sheet name="Table S7" sheetId="7" r:id="rId7"/>
    <sheet name="Table S8" sheetId="6" r:id="rId8"/>
    <sheet name="Table S9" sheetId="5" r:id="rId9"/>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34" i="7" l="1"/>
  <c r="J33" i="7"/>
  <c r="J31" i="7"/>
  <c r="J30" i="7"/>
  <c r="J29" i="7"/>
  <c r="J28" i="7"/>
  <c r="J27" i="7"/>
  <c r="J26" i="7"/>
  <c r="J24" i="7"/>
  <c r="J23" i="7"/>
  <c r="J22" i="7"/>
  <c r="J21" i="7"/>
  <c r="J19" i="7"/>
  <c r="J18" i="7"/>
  <c r="J16" i="7"/>
  <c r="J15" i="7"/>
  <c r="J14" i="7"/>
  <c r="J13" i="7"/>
  <c r="J12" i="7"/>
  <c r="J11" i="7"/>
  <c r="J10" i="7"/>
  <c r="J9" i="7"/>
  <c r="J8" i="7"/>
  <c r="J7" i="7"/>
  <c r="J6" i="7"/>
  <c r="J4" i="7"/>
  <c r="J3" i="7"/>
</calcChain>
</file>

<file path=xl/sharedStrings.xml><?xml version="1.0" encoding="utf-8"?>
<sst xmlns="http://schemas.openxmlformats.org/spreadsheetml/2006/main" count="18377" uniqueCount="5228">
  <si>
    <t>Year_2017</t>
  </si>
  <si>
    <t>Year_2018</t>
  </si>
  <si>
    <t>Year_2019</t>
  </si>
  <si>
    <t>Mean</t>
  </si>
  <si>
    <t>Std error</t>
  </si>
  <si>
    <t>Max</t>
  </si>
  <si>
    <t>Min</t>
  </si>
  <si>
    <t>CHA</t>
  </si>
  <si>
    <t>Cyn_ac_glu</t>
  </si>
  <si>
    <t>Cyn_ac_gluc_P</t>
  </si>
  <si>
    <t>Cyn_acyl</t>
  </si>
  <si>
    <t>Cyn_arab</t>
  </si>
  <si>
    <t>Cyn_arab_P</t>
  </si>
  <si>
    <t>Cyn_gal</t>
  </si>
  <si>
    <t>Cyn_gal_P</t>
  </si>
  <si>
    <t>Cyn_glu</t>
  </si>
  <si>
    <t>Cyn_glu_P</t>
  </si>
  <si>
    <t>Cyn</t>
  </si>
  <si>
    <t>Cyn_P</t>
  </si>
  <si>
    <t>Dp_ac_glu</t>
  </si>
  <si>
    <t>Dp_ac_glu_P</t>
  </si>
  <si>
    <t>Dp_acyl</t>
  </si>
  <si>
    <t>Dp_arab</t>
  </si>
  <si>
    <t>Dp_arab_P</t>
  </si>
  <si>
    <t>Dp_gal</t>
  </si>
  <si>
    <t>Dp_gal_P</t>
  </si>
  <si>
    <t>Dp_glu</t>
  </si>
  <si>
    <t>Dp_glu_P</t>
  </si>
  <si>
    <t>Dp</t>
  </si>
  <si>
    <t>Dp_P</t>
  </si>
  <si>
    <t>Mv_ac_gal</t>
  </si>
  <si>
    <t>Mv_ac_galc_P</t>
  </si>
  <si>
    <t>Mv_ac_glu</t>
  </si>
  <si>
    <t>Mv_ac_glu_P</t>
  </si>
  <si>
    <t>Mv_acyl</t>
  </si>
  <si>
    <t>Mv_arab</t>
  </si>
  <si>
    <t>Mv_arab_P</t>
  </si>
  <si>
    <t>Mv_gal</t>
  </si>
  <si>
    <t>Mv_galc_P</t>
  </si>
  <si>
    <t>Mv_glu</t>
  </si>
  <si>
    <t>Mv_glu_P</t>
  </si>
  <si>
    <t>Mv</t>
  </si>
  <si>
    <t>Mv_P</t>
  </si>
  <si>
    <t>Peo_ac_glu</t>
  </si>
  <si>
    <t>Peo_gal</t>
  </si>
  <si>
    <t>Peo_gal_P</t>
  </si>
  <si>
    <t>Peo_glu</t>
  </si>
  <si>
    <t>Peo_glu_P</t>
  </si>
  <si>
    <t>Peo</t>
  </si>
  <si>
    <t>Peo_P</t>
  </si>
  <si>
    <t>Pet_ac_glu</t>
  </si>
  <si>
    <t>Pet_ac_glu_P</t>
  </si>
  <si>
    <t>Pet_gal</t>
  </si>
  <si>
    <t>Pet_galc_P</t>
  </si>
  <si>
    <t>Pet_glu</t>
  </si>
  <si>
    <t>Pet_glu_P</t>
  </si>
  <si>
    <t>Pet</t>
  </si>
  <si>
    <t>Pet_P</t>
  </si>
  <si>
    <t>pH</t>
  </si>
  <si>
    <t>Total_arab</t>
  </si>
  <si>
    <t>Total_arab_P</t>
  </si>
  <si>
    <t>Total_gal</t>
  </si>
  <si>
    <t>Total_gal_P</t>
  </si>
  <si>
    <t>Total_glu</t>
  </si>
  <si>
    <t>Total_glu_P</t>
  </si>
  <si>
    <t>TOTALANC</t>
  </si>
  <si>
    <t>Chr</t>
  </si>
  <si>
    <t>LOD</t>
  </si>
  <si>
    <t>R2</t>
  </si>
  <si>
    <t xml:space="preserve">Position </t>
  </si>
  <si>
    <t xml:space="preserve">Best simple model </t>
  </si>
  <si>
    <t xml:space="preserve">Haplotype </t>
  </si>
  <si>
    <t>TotalANC_2017</t>
  </si>
  <si>
    <t xml:space="preserve">Simplex x duplex </t>
  </si>
  <si>
    <t>H457</t>
  </si>
  <si>
    <t>negative</t>
  </si>
  <si>
    <t>TotalANC_2018</t>
  </si>
  <si>
    <t>Negative</t>
  </si>
  <si>
    <t>TotalANC_2019</t>
  </si>
  <si>
    <t>Total_arab_2017</t>
  </si>
  <si>
    <t xml:space="preserve">negative </t>
  </si>
  <si>
    <t>Total_arab_2018</t>
  </si>
  <si>
    <t>Total_arab_2019</t>
  </si>
  <si>
    <t>positive</t>
  </si>
  <si>
    <t>Double simplex</t>
  </si>
  <si>
    <t>H46</t>
  </si>
  <si>
    <t xml:space="preserve">Duplex x simplex </t>
  </si>
  <si>
    <t>H45</t>
  </si>
  <si>
    <t xml:space="preserve">simplex </t>
  </si>
  <si>
    <t>H8</t>
  </si>
  <si>
    <t>simplex</t>
  </si>
  <si>
    <t>H6</t>
  </si>
  <si>
    <t>Acyl_2017(%)</t>
  </si>
  <si>
    <t>Acyl_2018(%)</t>
  </si>
  <si>
    <t>Acyl_2019(%)</t>
  </si>
  <si>
    <t>Mv_ac_gal_2018</t>
  </si>
  <si>
    <t>Mv_acyl_2017</t>
  </si>
  <si>
    <t>Mv_acyl_2018</t>
  </si>
  <si>
    <t>Mv_acyl_2019</t>
  </si>
  <si>
    <t>Duplex x simplex</t>
  </si>
  <si>
    <t>H128</t>
  </si>
  <si>
    <t>CHA_2017</t>
  </si>
  <si>
    <t>H1H6</t>
  </si>
  <si>
    <t>CHA_2018</t>
  </si>
  <si>
    <t>CHA_2019</t>
  </si>
  <si>
    <t>TA_2017</t>
  </si>
  <si>
    <t>TA_2018</t>
  </si>
  <si>
    <t>TA_2019</t>
  </si>
  <si>
    <t>pH_2018</t>
  </si>
  <si>
    <t>pH_2019</t>
  </si>
  <si>
    <t>H7</t>
  </si>
  <si>
    <t>H278</t>
  </si>
  <si>
    <t xml:space="preserve">simplex x duplex </t>
  </si>
  <si>
    <t>H5</t>
  </si>
  <si>
    <t>H2</t>
  </si>
  <si>
    <t>TSS_2019</t>
  </si>
  <si>
    <t>H2H8</t>
  </si>
  <si>
    <t>H25</t>
  </si>
  <si>
    <t>H28</t>
  </si>
  <si>
    <t>H2H7</t>
  </si>
  <si>
    <t>TSS_2017</t>
  </si>
  <si>
    <t>H16</t>
  </si>
  <si>
    <t>Mv_gal_2017</t>
  </si>
  <si>
    <t>Mv_gal_2018</t>
  </si>
  <si>
    <t>Mv_gal_2019</t>
  </si>
  <si>
    <t>Total_gal_2017</t>
  </si>
  <si>
    <t>Total_gal_2018</t>
  </si>
  <si>
    <t>Total_gal_2019</t>
  </si>
  <si>
    <t>Total_glu_2017</t>
  </si>
  <si>
    <t>Total_glu_2018</t>
  </si>
  <si>
    <t>Total_glu_2019</t>
  </si>
  <si>
    <t>Cyn_ac_glu_2017</t>
  </si>
  <si>
    <t>Cyn_ac_glu_2018</t>
  </si>
  <si>
    <t>Cyn_ac_glu_2019</t>
  </si>
  <si>
    <t>Cyn_acyl_2017</t>
  </si>
  <si>
    <t>Cyn_acyl_2018</t>
  </si>
  <si>
    <t>Cyn_acyl_2019</t>
  </si>
  <si>
    <t>Cyn_arab_2018</t>
  </si>
  <si>
    <t>Cyn_arab_2019</t>
  </si>
  <si>
    <t>Cyn_gal_2017</t>
  </si>
  <si>
    <t>Cyn_gal_2018</t>
  </si>
  <si>
    <t>Cyn_gal_2019</t>
  </si>
  <si>
    <t>Cyn_glu_2017</t>
  </si>
  <si>
    <t>Cyn_glu_2018</t>
  </si>
  <si>
    <t>Cyn_glu_2019</t>
  </si>
  <si>
    <t>Dp_2017</t>
  </si>
  <si>
    <t>Dp_2019</t>
  </si>
  <si>
    <t>Dp_acyl_2018</t>
  </si>
  <si>
    <t>Dp_glu_2017</t>
  </si>
  <si>
    <t>Dp_glu_2018</t>
  </si>
  <si>
    <t>Dp_glu_2019</t>
  </si>
  <si>
    <t>Peo_2018</t>
  </si>
  <si>
    <t>Pet_2017</t>
  </si>
  <si>
    <t>Pet_2018</t>
  </si>
  <si>
    <t>Pet_2019</t>
  </si>
  <si>
    <t>Pet_ac_glu_2017</t>
  </si>
  <si>
    <t>Pet_ac_glu_2018</t>
  </si>
  <si>
    <t>Pet_ac_glu_2019</t>
  </si>
  <si>
    <t>Pet_gal_2018</t>
  </si>
  <si>
    <t>Pet_gal_2019</t>
  </si>
  <si>
    <t>Pet_glu_2017</t>
  </si>
  <si>
    <t>Pet_glu_2018</t>
  </si>
  <si>
    <t>Pet_glu_2019</t>
  </si>
  <si>
    <t>Arab_P_2017</t>
  </si>
  <si>
    <t>Arab_P_2018</t>
  </si>
  <si>
    <t>Arab_P_2019</t>
  </si>
  <si>
    <t>Cyn_P_2017</t>
  </si>
  <si>
    <t>Cyn_P_2018</t>
  </si>
  <si>
    <t>Cyn_P_2019</t>
  </si>
  <si>
    <t>Cyn_ac_glu_P_2017</t>
  </si>
  <si>
    <t>Cyn_ac_glu_P_2018</t>
  </si>
  <si>
    <t>Cyn_ac_glu_P_2019</t>
  </si>
  <si>
    <t>Cyn_arab_P_2017</t>
  </si>
  <si>
    <t>Cyn_arab_P_2018</t>
  </si>
  <si>
    <t>Cyn_arab_P_2019</t>
  </si>
  <si>
    <t>Cyn_gal_P_2017</t>
  </si>
  <si>
    <t>Cyn_gal_P_2018</t>
  </si>
  <si>
    <t>Cyn_gal_P_2019</t>
  </si>
  <si>
    <t>Dp_ac_glu_P_2018</t>
  </si>
  <si>
    <t>Dp_ac_glu_P_2019</t>
  </si>
  <si>
    <t>Dp_arab_P_2018</t>
  </si>
  <si>
    <t>Dp_arab_P_2019</t>
  </si>
  <si>
    <t>Dp_gal_P_2017</t>
  </si>
  <si>
    <t>Dp_gal_P_2018</t>
  </si>
  <si>
    <t>Dp_gal_P_2019</t>
  </si>
  <si>
    <t>Dp_glu_P_2017</t>
  </si>
  <si>
    <t>Dp_glu_P_2018</t>
  </si>
  <si>
    <t>Dp_glu_P_2019</t>
  </si>
  <si>
    <t>Gal_P_2017</t>
  </si>
  <si>
    <t>Gal_P_2018</t>
  </si>
  <si>
    <t>Gal_P_2019</t>
  </si>
  <si>
    <t>Glu_P_2017</t>
  </si>
  <si>
    <t>Glu_P_2018</t>
  </si>
  <si>
    <t>Glu_P_2019</t>
  </si>
  <si>
    <t>Mv_ac_gal_P_2017</t>
  </si>
  <si>
    <t>Mv_ac_gal_P_2018</t>
  </si>
  <si>
    <t>Mv_ac_gal_P_2019</t>
  </si>
  <si>
    <t>Mv_ac_glu_2017</t>
  </si>
  <si>
    <t>Mv_ac_glu_2018</t>
  </si>
  <si>
    <t>Mv_ac_glu_2019</t>
  </si>
  <si>
    <t>Mv_arab_2017</t>
  </si>
  <si>
    <t>Mv_arab_2018</t>
  </si>
  <si>
    <t>Mv_arab_2019</t>
  </si>
  <si>
    <t>Mv_arab_P_2017</t>
  </si>
  <si>
    <t>Mv_arab_P_2018</t>
  </si>
  <si>
    <t>Mv_arab_P_2019</t>
  </si>
  <si>
    <t>Mv_glu_2017</t>
  </si>
  <si>
    <t>Mv_glu_2018</t>
  </si>
  <si>
    <t>Mv_glu_2019</t>
  </si>
  <si>
    <t>Mv_gal_p_2017</t>
  </si>
  <si>
    <t>Mv_gal_p_2018</t>
  </si>
  <si>
    <t>Mv_gal_p_2019</t>
  </si>
  <si>
    <t>Peo_gal_2017</t>
  </si>
  <si>
    <t>Peo_gal_2018</t>
  </si>
  <si>
    <t>Peo_gal_2019</t>
  </si>
  <si>
    <t>Peo_gal_P_2017</t>
  </si>
  <si>
    <t>Peo_gal_P_2018</t>
  </si>
  <si>
    <t>Peo_gal_P_2019</t>
  </si>
  <si>
    <t>Pet_ac_glu_P_2017</t>
  </si>
  <si>
    <t>Pet_ac_glu_P_2018</t>
  </si>
  <si>
    <t>Pet_ac_glu_P_2019</t>
  </si>
  <si>
    <t>Pet_gal_P_2017</t>
  </si>
  <si>
    <t>Pet_gal_P_2018</t>
  </si>
  <si>
    <t>Pet_gal_P_2019</t>
  </si>
  <si>
    <t xml:space="preserve">Category </t>
  </si>
  <si>
    <t xml:space="preserve">Individual anthocyanins </t>
  </si>
  <si>
    <t xml:space="preserve">group summation </t>
  </si>
  <si>
    <t xml:space="preserve">% contribution </t>
  </si>
  <si>
    <t xml:space="preserve">Total anthocyanin </t>
  </si>
  <si>
    <t xml:space="preserve">Trait _full_name </t>
  </si>
  <si>
    <t xml:space="preserve">Trait_abbreviated </t>
  </si>
  <si>
    <t>Total soluble solid  for year-2017</t>
  </si>
  <si>
    <t>Total soluble solid  for year-2019</t>
  </si>
  <si>
    <t>pH for year-2018</t>
  </si>
  <si>
    <t>pH for year-2019</t>
  </si>
  <si>
    <t>Titratable acidity for year-2017</t>
  </si>
  <si>
    <t>Titratable acidity for year-2018</t>
  </si>
  <si>
    <t>Titratable acidity for year-2019</t>
  </si>
  <si>
    <t>Chlorogenic acid  for year-2017</t>
  </si>
  <si>
    <t>Chlorogenic acid  for year-2018</t>
  </si>
  <si>
    <t>Chlorogenic acid  for year-2019</t>
  </si>
  <si>
    <t>Total anthocyanin  for year-2017</t>
  </si>
  <si>
    <t>Total anthocyanin  for year-2018</t>
  </si>
  <si>
    <t>Total anthocyanin  for year-2019</t>
  </si>
  <si>
    <t>Cyanidin 3-galactoside for year-2017</t>
  </si>
  <si>
    <t>Cyanidin 3-galactoside for year-2019</t>
  </si>
  <si>
    <t>Cyanidin 3-galactoside for year-2018</t>
  </si>
  <si>
    <t>Malvidin 3-arabinoside for year 2018</t>
  </si>
  <si>
    <t>Malvidin 3-arabinoside for year 2019</t>
  </si>
  <si>
    <t>Malvidin 3-galactoside for year 2019</t>
  </si>
  <si>
    <t>Malvidin 3-arabinoside for year-2018</t>
  </si>
  <si>
    <t>Malvidin 3-arabinoside for year-2019</t>
  </si>
  <si>
    <t>Malvidin 3-galactoside for year-2018</t>
  </si>
  <si>
    <t>Malvidin 3-galactoside for year-2019</t>
  </si>
  <si>
    <t>Peonidin 3-galactoside for year-2017</t>
  </si>
  <si>
    <t>Peonidin 3-galactoside for year-2018</t>
  </si>
  <si>
    <t>Peonidin 3-galactoside for year-2019</t>
  </si>
  <si>
    <t>Petunidin 3-galactoside for year-2018</t>
  </si>
  <si>
    <t>Petunidin 3-galactoside for year-2019</t>
  </si>
  <si>
    <t>Cyanidin 3-arabinoside for year-2018</t>
  </si>
  <si>
    <t>Cyanidin 3-arabinoside for year-2019</t>
  </si>
  <si>
    <t>Cyanidin 3-glucoside for year-2017</t>
  </si>
  <si>
    <t>Cyanidin 3-glucoside for year-2018</t>
  </si>
  <si>
    <t>Cyanidin 3-glucoside for year-2019</t>
  </si>
  <si>
    <t>Delphinidin 3-glucoside for year-2017</t>
  </si>
  <si>
    <t>Delphinidin 3-glucoside for year-2018</t>
  </si>
  <si>
    <t>Delphinidin 3-glucoside for year-2019</t>
  </si>
  <si>
    <t>Malvidin 3-arabinoside for year-2017</t>
  </si>
  <si>
    <t>Malvidin 3-galactoside for year-2017</t>
  </si>
  <si>
    <t>Malvidin 3-glucoside for year-2017</t>
  </si>
  <si>
    <t>Malvidin 3-glucoside for year-2018</t>
  </si>
  <si>
    <t>Malvidin 3-glucoside for year-2019</t>
  </si>
  <si>
    <t>Petunidin 3-glucoside for year-2017</t>
  </si>
  <si>
    <t>Petunidin 3-glucoside for year-2018</t>
  </si>
  <si>
    <t>Petunidin 3-glucoside for year-2019</t>
  </si>
  <si>
    <t>Petunidin 3-galactoside for year 2018</t>
  </si>
  <si>
    <t>Petunidin 3-galactoside for year 2019</t>
  </si>
  <si>
    <t xml:space="preserve">Individual acylated anthocyanins </t>
  </si>
  <si>
    <t>Petunidin 6-acetyl -3-glucoside for year-2017</t>
  </si>
  <si>
    <t>Petunidin 6-acetyl -3-glucoside for year-2018</t>
  </si>
  <si>
    <t>Petunidin 6-acetyl -3-glucoside for year-2019</t>
  </si>
  <si>
    <t>Malvidin 6-acetyl -3-galactoside for year-2018</t>
  </si>
  <si>
    <t>Malvidin 6-acetyl -3-glucoside for year-2018</t>
  </si>
  <si>
    <t>Malvidin 6-acetyl -3-glucoside for year-2019</t>
  </si>
  <si>
    <t>Petunidin 6-acetyl -3-glucoside for year -2019</t>
  </si>
  <si>
    <t>Cyanidin 6-acetyl -3-glucoside for year-2017</t>
  </si>
  <si>
    <t>Cyanidin 6-acetyl -3-glucoside for year-2018</t>
  </si>
  <si>
    <t>Cyanidin 6-acetyl -3-glucoside for year-2019</t>
  </si>
  <si>
    <t>Malvidin 6-acetyl -3-glucoside for year-2017</t>
  </si>
  <si>
    <t>Peonidin for year-2018</t>
  </si>
  <si>
    <t>Delphinidin for year-2017</t>
  </si>
  <si>
    <t>Petunidin for year-2017</t>
  </si>
  <si>
    <t>Petunidin for year-2018</t>
  </si>
  <si>
    <t>Petunidin for year-2019</t>
  </si>
  <si>
    <t>% Cyanidin arabinoside for year-2017</t>
  </si>
  <si>
    <t>% Cyanidin arabinoside for year-2018</t>
  </si>
  <si>
    <t>% Cyanidin arabinoside for year-2019</t>
  </si>
  <si>
    <t>% Cyanidin galactoside for year-2019</t>
  </si>
  <si>
    <t>% Cyanidin galactoside for year-2017</t>
  </si>
  <si>
    <t>% Cyanidin galactoside for year-2018</t>
  </si>
  <si>
    <t>% Delphinidin galactoside for year-2018</t>
  </si>
  <si>
    <t>% Delphinidin galactoside for year-2017</t>
  </si>
  <si>
    <t>% Delphinidin galactoside for year-2019</t>
  </si>
  <si>
    <t>% Delphinidin glucoside for year-2019</t>
  </si>
  <si>
    <t>% Delphinidin glucoside for year-2017</t>
  </si>
  <si>
    <t>% Delphinidin glucoside for year-2018</t>
  </si>
  <si>
    <t>% Delphinidin arabinoside for year-2018</t>
  </si>
  <si>
    <t>% Delphinidin arabinoside for year-2019</t>
  </si>
  <si>
    <t>% Peonidin galactoside for year-2017</t>
  </si>
  <si>
    <t>% Peonidin galactoside for year-2018</t>
  </si>
  <si>
    <t>% Peonidin galactoside for year-2019</t>
  </si>
  <si>
    <t>% Malvidin galactoside for year-2019</t>
  </si>
  <si>
    <t>% Malvidin galactoside for year-2017</t>
  </si>
  <si>
    <t>% Malvidin galactoside for year-2018</t>
  </si>
  <si>
    <t>% Malvidin arabinoside for year-2018</t>
  </si>
  <si>
    <t>% Malvidin arabinoside for year-2017</t>
  </si>
  <si>
    <t>% Malvidin arabinoside for year-2019</t>
  </si>
  <si>
    <t>% Petunidin galactoside for year-2019</t>
  </si>
  <si>
    <t>% Petunidin galactoside for year-2017</t>
  </si>
  <si>
    <t>% Petunidin galactoside for year-2018</t>
  </si>
  <si>
    <t>% Cyanidin acetyl glucoside for year-2019</t>
  </si>
  <si>
    <t>% Cyanidin acetyl glucoside for year-2018</t>
  </si>
  <si>
    <t>% Cyanidin acetyl glucoside for year-2017</t>
  </si>
  <si>
    <t>% Delphinidin acetyl glucoside for year-2018</t>
  </si>
  <si>
    <t>% Delphinidin acetyl glucoside for year-2019</t>
  </si>
  <si>
    <t>% Malvidin acetyl galactoside for year-2019</t>
  </si>
  <si>
    <t>% Malvidin acetyl galactoside for year-2017</t>
  </si>
  <si>
    <t>% Malvidin acetyl galactoside for year-2018</t>
  </si>
  <si>
    <t>% Petunidin acetyl glucoside for year-2018</t>
  </si>
  <si>
    <t>% Petunidin acetyl glucoside for year-2017</t>
  </si>
  <si>
    <t>% Petunidin acetyl glucoside for year-2019</t>
  </si>
  <si>
    <t>% Cyanidin for year-2017</t>
  </si>
  <si>
    <t>% Cyanidin for year-2018</t>
  </si>
  <si>
    <t>% Cyanidin for year-2019</t>
  </si>
  <si>
    <t>FQ traits</t>
  </si>
  <si>
    <t>baseMean</t>
  </si>
  <si>
    <t>log2FoldChange</t>
  </si>
  <si>
    <t>padj</t>
  </si>
  <si>
    <t>COG_category</t>
  </si>
  <si>
    <t>Description</t>
  </si>
  <si>
    <t>Preferred_name</t>
  </si>
  <si>
    <t>GOs</t>
  </si>
  <si>
    <t>EC</t>
  </si>
  <si>
    <t>KEGG_ko</t>
  </si>
  <si>
    <t>KEGG_Pathway</t>
  </si>
  <si>
    <t>KEGG_Module</t>
  </si>
  <si>
    <t>KEGG_Reaction</t>
  </si>
  <si>
    <t>KEGG_rclass</t>
  </si>
  <si>
    <t>BRITE</t>
  </si>
  <si>
    <t>KEGG_TC</t>
  </si>
  <si>
    <t>CAZy</t>
  </si>
  <si>
    <t>BiGG_Reaction</t>
  </si>
  <si>
    <t>PFAMs</t>
  </si>
  <si>
    <t>Vcev1_p0.C099.66783</t>
  </si>
  <si>
    <t>Vcev1_p0.C099.66783.mRNA</t>
  </si>
  <si>
    <t>981085.XP_010112134.1</t>
  </si>
  <si>
    <t>2.67e-120</t>
  </si>
  <si>
    <t>348.0</t>
  </si>
  <si>
    <t>P</t>
  </si>
  <si>
    <t>Catalyzes the formation of 5-oxoproline from gamma- glutamyl dipeptides and plays a significant role in glutathione (GSH) homeostasis</t>
  </si>
  <si>
    <t>-</t>
  </si>
  <si>
    <t>GO:0003674,GO:0003824,GO:0003839,GO:0005575,GO:0005622,GO:0005623,GO:0005737,GO:0006518,GO:0006575,GO:0006749,GO:0006751,GO:0006790,GO:0006807,GO:0008150,GO:0008152,GO:0009056,GO:0009987,GO:0010035,GO:0010038,GO:0010288,GO:0016829,GO:0016840,GO:0016842,GO:0034641,GO:0042219,GO:0042221,GO:0043171,GO:0043603,GO:0044237,GO:0044248,GO:0044273,GO:0044424,GO:0044464,GO:0046686,GO:0050896,GO:0051186,GO:0051187,GO:0071704,GO:1901564,GO:1901565,GO:1901575</t>
  </si>
  <si>
    <t>ko:K07232</t>
  </si>
  <si>
    <t>ko00000</t>
  </si>
  <si>
    <t>ChaC</t>
  </si>
  <si>
    <t>Vcev1_p0.C126.66886</t>
  </si>
  <si>
    <t>Vcev1_p0.C126.66886.mRNA</t>
  </si>
  <si>
    <t>29760.VIT_11s0118g00420.t01</t>
  </si>
  <si>
    <t>2.26e-297</t>
  </si>
  <si>
    <t>822.0</t>
  </si>
  <si>
    <t>S</t>
  </si>
  <si>
    <t>Heparanase-like protein 3</t>
  </si>
  <si>
    <t>GO:0003674,GO:0003824,GO:0004553,GO:0004566,GO:0005575,GO:0005618,GO:0005623,GO:0009505,GO:0016787,GO:0016798,GO:0030312,GO:0044464,GO:0071944</t>
  </si>
  <si>
    <t>3.2.1.166</t>
  </si>
  <si>
    <t>ko:K07964</t>
  </si>
  <si>
    <t>ko00531,ko01100,ko05205,map00531,map01100,map05205</t>
  </si>
  <si>
    <t>M00078</t>
  </si>
  <si>
    <t>R07811</t>
  </si>
  <si>
    <t>ko00000,ko00001,ko00002,ko00536,ko01000</t>
  </si>
  <si>
    <t>GH79</t>
  </si>
  <si>
    <t>Glyco_hydro_79n</t>
  </si>
  <si>
    <t>Vcev1_p0.Chr01.00061</t>
  </si>
  <si>
    <t>Vcev1_p0.Chr01.00061.mRNA</t>
  </si>
  <si>
    <t>29760.VIT_14s0060g00900.t01</t>
  </si>
  <si>
    <t>4.12e-51</t>
  </si>
  <si>
    <t>167.0</t>
  </si>
  <si>
    <t>Protein of unknown function, DUF538</t>
  </si>
  <si>
    <t>DUF538</t>
  </si>
  <si>
    <t>Vcev1_p0.Chr01.00195</t>
  </si>
  <si>
    <t>Vcev1_p0.Chr01.00195.mRNA.1</t>
  </si>
  <si>
    <t>3656.XP_008438922.1</t>
  </si>
  <si>
    <t>7.47e-59</t>
  </si>
  <si>
    <t>186.0</t>
  </si>
  <si>
    <t>K</t>
  </si>
  <si>
    <t>GATA transcription factor</t>
  </si>
  <si>
    <t>GO:0000976,GO:0000977,GO:0000981,GO:0001012,GO:0001067,GO:0001085,GO:0001228,GO:0003674,GO:0003676,GO:0003677,GO:0003682,GO:0003690,GO:0003700,GO:0005488,GO:0005515,GO:0005575,GO:0005622,GO:0005623,GO:0005634,GO:0005667,GO:0006139,GO:0006351,GO:0006355,GO:0006357,GO:0006366,GO:0006725,GO:0006807,GO:0008134,GO:0008150,GO:0008152,GO:0009058,GO:0009059,GO:0009889,GO:0009891,GO:0009893,GO:0009987,GO:0010467,GO:0010468,GO:0010556,GO:0010557,GO:0010604,GO:0010628,GO:0016070,GO:0018130,GO:0019219,GO:0019222,GO:0019438,GO:0030154,GO:0031323,GO:0031325,GO:0031326,GO:0031328,GO:0032502,GO:0032774,GO:0032991,GO:0034641,GO:0034645,GO:0034654,GO:0043170,GO:0043226,GO:0043227,GO:0043229,GO:0043231,GO:0043565,GO:0044212,GO:0044237,GO:0044238,GO:0044249,GO:0044260,GO:0044271,GO:0044424,GO:0044464,GO:0045893,GO:0045935,GO:0045944,GO:0046483,GO:0048518,GO:0048522,GO:0048869,GO:0050789,GO:0050794,GO:0051171,GO:0051173,GO:0051252,GO:0051254,GO:0060255,GO:0065007,GO:0071704,GO:0080090,GO:0090304,GO:0097159,GO:0097659,GO:0140110,GO:1901360,GO:1901362,GO:1901363,GO:1901576,GO:1902680,GO:1903506,GO:1903508,GO:1990837,GO:2000112,GO:2001141</t>
  </si>
  <si>
    <t>GATA</t>
  </si>
  <si>
    <t>Vcev1_p0.Chr01.00493</t>
  </si>
  <si>
    <t>Vcev1_p0.Chr01.00493.mRNA</t>
  </si>
  <si>
    <t>4432.XP_010256006.1</t>
  </si>
  <si>
    <t>8.06e-112</t>
  </si>
  <si>
    <t>325.0</t>
  </si>
  <si>
    <t>Photosystem I reaction center subunit</t>
  </si>
  <si>
    <t>psaD</t>
  </si>
  <si>
    <t>GO:0003674,GO:0005488,GO:0005515,GO:0005575,GO:0005622,GO:0005623,GO:0005737,GO:0009507,GO:0009526,GO:0009532,GO:0009534,GO:0009535,GO:0009536,GO:0009570,GO:0009579,GO:0009941,GO:0010287,GO:0016020,GO:0019904,GO:0031967,GO:0031975,GO:0031976,GO:0031984,GO:0034357,GO:0042651,GO:0043226,GO:0043227,GO:0043229,GO:0043231,GO:0044422,GO:0044424,GO:0044434,GO:0044435,GO:0044436,GO:0044444,GO:0044446,GO:0044464,GO:0055035</t>
  </si>
  <si>
    <t>ko:K02692</t>
  </si>
  <si>
    <t>ko00195,ko01100,map00195,map01100</t>
  </si>
  <si>
    <t>M00163</t>
  </si>
  <si>
    <t>ko00000,ko00001,ko00002,ko00194</t>
  </si>
  <si>
    <t>PsaD</t>
  </si>
  <si>
    <t>Vcev1_p0.Chr01.00498</t>
  </si>
  <si>
    <t>Vcev1_p0.Chr01.00498.mRNA</t>
  </si>
  <si>
    <t>Vcev1_p0.Chr01.00620</t>
  </si>
  <si>
    <t>Vcev1_p0.Chr01.00620.mRNA</t>
  </si>
  <si>
    <t>85681.XP_006423537.1</t>
  </si>
  <si>
    <t>1.75e-42</t>
  </si>
  <si>
    <t>141.0</t>
  </si>
  <si>
    <t>auxin-induced protein</t>
  </si>
  <si>
    <t>ko:K14488</t>
  </si>
  <si>
    <t>ko04075,map04075</t>
  </si>
  <si>
    <t>ko00000,ko00001</t>
  </si>
  <si>
    <t>Auxin_inducible</t>
  </si>
  <si>
    <t>Vcev1_p0.Chr01.01440</t>
  </si>
  <si>
    <t>Vcev1_p0.Chr01.01440.mRNA.1</t>
  </si>
  <si>
    <t>3983.cassava4.1_008011m</t>
  </si>
  <si>
    <t>3.51e-256</t>
  </si>
  <si>
    <t>708.0</t>
  </si>
  <si>
    <t>T</t>
  </si>
  <si>
    <t>Belongs to the protein kinase superfamily</t>
  </si>
  <si>
    <t>GO:0003674,GO:0003824,GO:0004672,GO:0004674,GO:0004675,GO:0004888,GO:0005575,GO:0005623,GO:0005886,GO:0006464,GO:0006468,GO:0006793,GO:0006796,GO:0006807,GO:0007154,GO:0007165,GO:0007166,GO:0007167,GO:0007178,GO:0008150,GO:0008152,GO:0009987,GO:0016020,GO:0016301,GO:0016310,GO:0016740,GO:0016772,GO:0016773,GO:0019199,GO:0019538,GO:0023052,GO:0036211,GO:0038023,GO:0043170,GO:0043412,GO:0044237,GO:0044238,GO:0044260,GO:0044267,GO:0044464,GO:0050789,GO:0050794,GO:0050896,GO:0051716,GO:0060089,GO:0065007,GO:0071704,GO:0071944,GO:0140096,GO:1901564</t>
  </si>
  <si>
    <t>Pkinase_Tyr</t>
  </si>
  <si>
    <t>Vcev1_p0.Chr01.01476</t>
  </si>
  <si>
    <t>Vcev1_p0.Chr01.01476.mRNA</t>
  </si>
  <si>
    <t>29760.VIT_08s0040g00830.t01</t>
  </si>
  <si>
    <t>0.0</t>
  </si>
  <si>
    <t>923.0</t>
  </si>
  <si>
    <t>E</t>
  </si>
  <si>
    <t>Protein NRT1 PTR FAMILY</t>
  </si>
  <si>
    <t>GO:0005575,GO:0005622,GO:0005623,GO:0005886,GO:0008150,GO:0010336,GO:0016020,GO:0031982,GO:0042592,GO:0043226,GO:0043227,GO:0043229,GO:0044424,GO:0044464,GO:0048878,GO:0050801,GO:0055081,GO:0055088,GO:0065007,GO:0065008,GO:0071944,GO:0097708</t>
  </si>
  <si>
    <t>ko:K14638</t>
  </si>
  <si>
    <t>ko00000,ko02000</t>
  </si>
  <si>
    <t>2.A.17.3</t>
  </si>
  <si>
    <t>PTR2</t>
  </si>
  <si>
    <t>Vcev1_p0.Chr01.01481</t>
  </si>
  <si>
    <t>Vcev1_p0.Chr01.01481.mRNA</t>
  </si>
  <si>
    <t>Vcev1_p0.Chr01.01519</t>
  </si>
  <si>
    <t>Vcev1_p0.Chr01.01519.mRNA</t>
  </si>
  <si>
    <t>3641.EOY08844</t>
  </si>
  <si>
    <t>1.24e-176</t>
  </si>
  <si>
    <t>504.0</t>
  </si>
  <si>
    <t>F-box protein</t>
  </si>
  <si>
    <t>F-box</t>
  </si>
  <si>
    <t>Vcev1_p0.Chr01.01531</t>
  </si>
  <si>
    <t>Vcev1_p0.Chr01.01531.mRNA</t>
  </si>
  <si>
    <t>7.14e-181</t>
  </si>
  <si>
    <t>515.0</t>
  </si>
  <si>
    <t>Vcev1_p0.Chr01.01648</t>
  </si>
  <si>
    <t>Vcev1_p0.Chr01.01648.mRNA.1</t>
  </si>
  <si>
    <t>3983.cassava4.1_002059m</t>
  </si>
  <si>
    <t>1361.0</t>
  </si>
  <si>
    <t>galactinol--sucrose galactosyltransferase</t>
  </si>
  <si>
    <t>GO:0003674,GO:0003824,GO:0004553,GO:0004557,GO:0005575,GO:0005911,GO:0005975,GO:0006950,GO:0006979,GO:0008150,GO:0008152,GO:0009056,GO:0009311,GO:0009313,GO:0009506,GO:0009628,GO:0015925,GO:0016052,GO:0016787,GO:0016798,GO:0030054,GO:0033530,GO:0034484,GO:0044238,GO:0050896,GO:0052692,GO:0055044,GO:0071704,GO:0080167,GO:1901575</t>
  </si>
  <si>
    <t>2.4.1.82</t>
  </si>
  <si>
    <t>ko:K06617</t>
  </si>
  <si>
    <t>ko00052,map00052</t>
  </si>
  <si>
    <t>R02411</t>
  </si>
  <si>
    <t>RC00049,RC00059</t>
  </si>
  <si>
    <t>ko00000,ko00001,ko01000</t>
  </si>
  <si>
    <t>GH36</t>
  </si>
  <si>
    <t>Raffinose_syn</t>
  </si>
  <si>
    <t>Vcev1_p0.Chr01.01823</t>
  </si>
  <si>
    <t>Vcev1_p0.Chr01.01823.mRNA</t>
  </si>
  <si>
    <t>3760.EMJ18585</t>
  </si>
  <si>
    <t>1.04e-182</t>
  </si>
  <si>
    <t>527.0</t>
  </si>
  <si>
    <t>CG</t>
  </si>
  <si>
    <t>Belongs to the UDP-glycosyltransferase family</t>
  </si>
  <si>
    <t>GO:0001101,GO:0003674,GO:0003824,GO:0005575,GO:0005622,GO:0005623,GO:0005737,GO:0005829,GO:0006066,GO:0006082,GO:0006629,GO:0006714,GO:0006720,GO:0006721,GO:0006950,GO:0006970,GO:0008150,GO:0008152,GO:0008194,GO:0008300,GO:0009056,GO:0009628,GO:0009651,GO:0009687,GO:0009719,GO:0009725,GO:0009737,GO:0009987,GO:0010033,GO:0016020,GO:0016042,GO:0016054,GO:0016107,GO:0016115,GO:0016740,GO:0016757,GO:0016758,GO:0019752,GO:0032787,GO:0033993,GO:0035251,GO:0042221,GO:0043226,GO:0043227,GO:0043229,GO:0043231,GO:0043288,GO:0043290,GO:0043436,GO:0044237,GO:0044238,GO:0044242,GO:0044248,GO:0044255,GO:0044281,GO:0044282,GO:0044424,GO:0044444,GO:0044464,GO:0046164,GO:0046345,GO:0046395,GO:0046527,GO:0050896,GO:0071704,GO:0072329,GO:0080043,GO:0080044,GO:0080046,GO:0097305,GO:1901575,GO:1901615,GO:1901616,GO:1901700,GO:1902644</t>
  </si>
  <si>
    <t>2.4.1.218</t>
  </si>
  <si>
    <t>ko:K08237</t>
  </si>
  <si>
    <t>ko00000,ko01000,ko01003</t>
  </si>
  <si>
    <t>GT1</t>
  </si>
  <si>
    <t>UDPGT</t>
  </si>
  <si>
    <t>Vcev1_p0.Chr01.01824</t>
  </si>
  <si>
    <t>Vcev1_p0.Chr01.01824.mRNA</t>
  </si>
  <si>
    <t>3e-61</t>
  </si>
  <si>
    <t>206.0</t>
  </si>
  <si>
    <t>Vcev1_p0.Chr01.01833</t>
  </si>
  <si>
    <t>Vcev1_p0.Chr01.01833.mRNA</t>
  </si>
  <si>
    <t>29760.VIT_12s0142g00340.t01</t>
  </si>
  <si>
    <t>1.68e-281</t>
  </si>
  <si>
    <t>782.0</t>
  </si>
  <si>
    <t>G</t>
  </si>
  <si>
    <t>Belongs to the glycosyltransferase 8 family</t>
  </si>
  <si>
    <t>GO:0003674,GO:0003824,GO:0008194,GO:0016740,GO:0016757,GO:0016758,GO:0047262</t>
  </si>
  <si>
    <t>ko:K20867</t>
  </si>
  <si>
    <t>GT8</t>
  </si>
  <si>
    <t>Glyco_transf_8</t>
  </si>
  <si>
    <t>Vcev1_p0.Chr01.01844</t>
  </si>
  <si>
    <t>Vcev1_p0.Chr01.01844.mRNA</t>
  </si>
  <si>
    <t>29760.VIT_17s0053g00670.t01</t>
  </si>
  <si>
    <t>1102.0</t>
  </si>
  <si>
    <t>L</t>
  </si>
  <si>
    <t>Pentatricopeptide repeat-containing protein</t>
  </si>
  <si>
    <t>GO:0003674,GO:0003676,GO:0003723,GO:0003824,GO:0004518,GO:0004519,GO:0005488,GO:0005575,GO:0005622,GO:0005623,GO:0006139,GO:0006725,GO:0006807,GO:0008150,GO:0008152,GO:0009451,GO:0009987,GO:0016070,GO:0016787,GO:0016788,GO:0034641,GO:0043170,GO:0043226,GO:0043227,GO:0043229,GO:0043231,GO:0043412,GO:0044237,GO:0044238,GO:0044424,GO:0044464,GO:0046483,GO:0071704,GO:0090304,GO:0090305,GO:0097159,GO:1901360,GO:1901363</t>
  </si>
  <si>
    <t>DYW_deaminase,PPR,PPR_2</t>
  </si>
  <si>
    <t>Vcev1_p0.Chr01.01850</t>
  </si>
  <si>
    <t>Vcev1_p0.Chr01.01850.mRNA</t>
  </si>
  <si>
    <t>57918.XP_004303953.1</t>
  </si>
  <si>
    <t>1.1e-181</t>
  </si>
  <si>
    <t>524.0</t>
  </si>
  <si>
    <t>Vcev1_p0.Chr01.01853</t>
  </si>
  <si>
    <t>Vcev1_p0.Chr01.01853.mRNA</t>
  </si>
  <si>
    <t>1105.0</t>
  </si>
  <si>
    <t>Vcev1_p0.Chr01.02017</t>
  </si>
  <si>
    <t>Vcev1_p0.Chr01.02017.mRNA</t>
  </si>
  <si>
    <t>29760.VIT_02s0033g01380.t01</t>
  </si>
  <si>
    <t>1.02e-155</t>
  </si>
  <si>
    <t>445.0</t>
  </si>
  <si>
    <t>C</t>
  </si>
  <si>
    <t>Belongs to the alternative oxidase family</t>
  </si>
  <si>
    <t>1.10.3.11</t>
  </si>
  <si>
    <t>ko:K17893</t>
  </si>
  <si>
    <t>R09504</t>
  </si>
  <si>
    <t>RC00061</t>
  </si>
  <si>
    <t>ko00000,ko01000</t>
  </si>
  <si>
    <t>AOX</t>
  </si>
  <si>
    <t>Vcev1_p0.Chr01.02057</t>
  </si>
  <si>
    <t>Vcev1_p0.Chr01.02057.mRNA</t>
  </si>
  <si>
    <t>3641.EOX99263</t>
  </si>
  <si>
    <t>4.07e-75</t>
  </si>
  <si>
    <t>238.0</t>
  </si>
  <si>
    <t>Myb-related protein</t>
  </si>
  <si>
    <t>GO:0000981,GO:0000988,GO:0000989,GO:0001067,GO:0001076,GO:0001134,GO:0001135,GO:0003674,GO:0003676,GO:0003677,GO:0003700,GO:0005488,GO:0005575,GO:0005622,GO:0005623,GO:0005634,GO:0006355,GO:0006357,GO:0006950,GO:0008150,GO:0009266,GO:0009409,GO:0009628,GO:0009889,GO:0009891,GO:0009893,GO:0009987,GO:0010468,GO:0010556,GO:0010557,GO:0010604,GO:0010628,GO:0019219,GO:0019222,GO:0030154,GO:0031323,GO:0031325,GO:0031326,GO:0031328,GO:0032502,GO:0043226,GO:0043227,GO:0043229,GO:0043231,GO:0043565,GO:0044212,GO:0044424,GO:0044464,GO:0045893,GO:0045935,GO:0048518,GO:0048522,GO:0048869,GO:0050789,GO:0050794,GO:0050896,GO:0051171,GO:0051173,GO:0051252,GO:0051254,GO:0060255,GO:0065007,GO:0080090,GO:0097159,GO:0140110,GO:1901363,GO:1902680,GO:1903506,GO:1903508,GO:2000112,GO:2001141</t>
  </si>
  <si>
    <t>ko:K09422</t>
  </si>
  <si>
    <t>ko00000,ko03000</t>
  </si>
  <si>
    <t>Myb_DNA-binding</t>
  </si>
  <si>
    <t>Vcev1_p0.Chr01.02073</t>
  </si>
  <si>
    <t>Vcev1_p0.Chr01.02073.mRNA</t>
  </si>
  <si>
    <t>4155.Migut.H02080.1.p</t>
  </si>
  <si>
    <t>2.43e-129</t>
  </si>
  <si>
    <t>377.0</t>
  </si>
  <si>
    <t>Q</t>
  </si>
  <si>
    <t>non-haem dioxygenase in morphine synthesis N-terminal</t>
  </si>
  <si>
    <t>GO:0001101,GO:0003674,GO:0003824,GO:0006082,GO:0006629,GO:0006720,GO:0006721,GO:0007154,GO:0007165,GO:0008150,GO:0008152,GO:0008299,GO:0008610,GO:0009058,GO:0009314,GO:0009416,GO:0009628,GO:0009685,GO:0009686,GO:0009719,GO:0009725,GO:0009739,GO:0009740,GO:0009755,GO:0009987,GO:0010033,GO:0010476,GO:0010817,GO:0016053,GO:0016101,GO:0016102,GO:0016114,GO:0016491,GO:0016705,GO:0016706,GO:0016707,GO:0019752,GO:0023052,GO:0032870,GO:0033993,GO:0042221,GO:0042445,GO:0042446,GO:0043436,GO:0044237,GO:0044238,GO:0044249,GO:0044255,GO:0044281,GO:0044283,GO:0046394,GO:0050789,GO:0050794,GO:0050896,GO:0051213,GO:0051716,GO:0055114,GO:0065007,GO:0065008,GO:0070887,GO:0071229,GO:0071310,GO:0071370,GO:0071396,GO:0071495,GO:0071704,GO:1901576,GO:1901700,GO:1901701</t>
  </si>
  <si>
    <t>2OG-FeII_Oxy,DIOX_N</t>
  </si>
  <si>
    <t>Vcev1_p0.Chr01.02080</t>
  </si>
  <si>
    <t>Vcev1_p0.Chr01.02080.mRNA</t>
  </si>
  <si>
    <t>981085.XP_010109541.1</t>
  </si>
  <si>
    <t>5.34e-51</t>
  </si>
  <si>
    <t>165.0</t>
  </si>
  <si>
    <t>B-Box-type zinc finger</t>
  </si>
  <si>
    <t>BBX30</t>
  </si>
  <si>
    <t>GO:0003674,GO:0003700,GO:0005488,GO:0005515,GO:0005575,GO:0005622,GO:0005623,GO:0005634,GO:0006355,GO:0007623,GO:0008150,GO:0009314,GO:0009411,GO:0009416,GO:0009628,GO:0009889,GO:0009909,GO:0010224,GO:0010468,GO:0010556,GO:0019219,GO:0019222,GO:0030674,GO:0031323,GO:0031326,GO:0043226,GO:0043227,GO:0043229,GO:0043231,GO:0044424,GO:0044464,GO:0048511,GO:0048580,GO:0048831,GO:0050789,GO:0050793,GO:0050794,GO:0050896,GO:0051171,GO:0051239,GO:0051252,GO:0060090,GO:0060255,GO:0065007,GO:0080090,GO:0140110,GO:1903506,GO:2000026,GO:2000112,GO:2000241,GO:2001141</t>
  </si>
  <si>
    <t>zf-B_box</t>
  </si>
  <si>
    <t>Vcev1_p0.Chr01.02085</t>
  </si>
  <si>
    <t>Vcev1_p0.Chr01.02085.mRNA</t>
  </si>
  <si>
    <t>4113.PGSC0003DMT400038889</t>
  </si>
  <si>
    <t>2.64e-182</t>
  </si>
  <si>
    <t>513.0</t>
  </si>
  <si>
    <t>Belongs to the peroxidase family. Classical plant (class III) peroxidase subfamily</t>
  </si>
  <si>
    <t>GO:0001101,GO:0003674,GO:0003824,GO:0004601,GO:0005575,GO:0005618,GO:0005622,GO:0005623,GO:0005634,GO:0005737,GO:0005783,GO:0005911,GO:0006950,GO:0006970,GO:0006972,GO:0008150,GO:0008152,GO:0009266,GO:0009269,GO:0009409,GO:0009414,GO:0009415,GO:0009505,GO:0009506,GO:0009628,GO:0009636,GO:0009651,GO:0009664,GO:0009987,GO:0010035,GO:0012505,GO:0016043,GO:0016209,GO:0016491,GO:0016684,GO:0030054,GO:0030312,GO:0042221,GO:0042538,GO:0043226,GO:0043227,GO:0043229,GO:0043231,GO:0044424,GO:0044444,GO:0044464,GO:0045229,GO:0050896,GO:0051716,GO:0055044,GO:0055114,GO:0070887,GO:0071554,GO:0071555,GO:0071669,GO:0071840,GO:0071944,GO:0097237,GO:0098754,GO:0098869,GO:1901700,GO:1990748</t>
  </si>
  <si>
    <t>1.11.1.7</t>
  </si>
  <si>
    <t>ko:K00430</t>
  </si>
  <si>
    <t>ko00940,ko01100,ko01110,map00940,map01100,map01110</t>
  </si>
  <si>
    <t>R00602,R02596,R03919,R04007,R07443</t>
  </si>
  <si>
    <t>RC00034</t>
  </si>
  <si>
    <t>peroxidase</t>
  </si>
  <si>
    <t>Vcev1_p0.Chr01.02087</t>
  </si>
  <si>
    <t>Vcev1_p0.Chr01.02087.mRNA</t>
  </si>
  <si>
    <t>3.08e-50</t>
  </si>
  <si>
    <t>163.0</t>
  </si>
  <si>
    <t>Vcev1_p0.Chr01.02094</t>
  </si>
  <si>
    <t>Vcev1_p0.Chr01.02094.mRNA</t>
  </si>
  <si>
    <t>2.46e-130</t>
  </si>
  <si>
    <t>379.0</t>
  </si>
  <si>
    <t>Vcev1_p0.Chr01.02390</t>
  </si>
  <si>
    <t>Vcev1_p0.Chr01.02390.mRNA</t>
  </si>
  <si>
    <t>225117.XP_009368106.1</t>
  </si>
  <si>
    <t>915.0</t>
  </si>
  <si>
    <t>GO:0000959,GO:0003674,GO:0003676,GO:0003723,GO:0003824,GO:0004518,GO:0004519,GO:0005488,GO:0005575,GO:0005622,GO:0005623,GO:0005737,GO:0005739,GO:0006139,GO:0006725,GO:0006807,GO:0007154,GO:0007165,GO:0008150,GO:0008152,GO:0009451,GO:0009743,GO:0009756,GO:0009987,GO:0010033,GO:0010182,GO:0016070,GO:0016071,GO:0016556,GO:0016787,GO:0016788,GO:0023052,GO:0034641,GO:0042221,GO:0043170,GO:0043226,GO:0043227,GO:0043229,GO:0043231,GO:0043412,GO:0044237,GO:0044238,GO:0044424,GO:0044444,GO:0044464,GO:0046483,GO:0050789,GO:0050794,GO:0050896,GO:0051716,GO:0065007,GO:0070887,GO:0071310,GO:0071322,GO:0071704,GO:0080156,GO:0090304,GO:0090305,GO:0097159,GO:1900864,GO:1901360,GO:1901363,GO:1901700,GO:1901701</t>
  </si>
  <si>
    <t>DYW_deaminase,PPR</t>
  </si>
  <si>
    <t>Vcev1_p0.Chr01.02433</t>
  </si>
  <si>
    <t>Vcev1_p0.Chr01.02433.mRNA</t>
  </si>
  <si>
    <t>4113.PGSC0003DMT400032370</t>
  </si>
  <si>
    <t>1.15e-301</t>
  </si>
  <si>
    <t>838.0</t>
  </si>
  <si>
    <t>ABC transporter G family member 10-like</t>
  </si>
  <si>
    <t>GO:0003674,GO:0003824,GO:0005215,GO:0005575,GO:0005623,GO:0005886,GO:0006810,GO:0008150,GO:0015399,GO:0015405,GO:0016020,GO:0016021,GO:0016462,GO:0016787,GO:0016817,GO:0016818,GO:0016887,GO:0017111,GO:0022804,GO:0022857,GO:0031224,GO:0042623,GO:0042626,GO:0043492,GO:0044425,GO:0044464,GO:0051179,GO:0051234,GO:0055085,GO:0071944</t>
  </si>
  <si>
    <t>ko:K05681</t>
  </si>
  <si>
    <t>ko01523,ko02010,ko04976,map01523,map02010,map04976</t>
  </si>
  <si>
    <t>ko00000,ko00001,ko02000,ko04090,ko04147</t>
  </si>
  <si>
    <t>3.A.1.204</t>
  </si>
  <si>
    <t>ABC2_membrane,ABC_tran</t>
  </si>
  <si>
    <t>Vcev1_p0.Chr01.02647</t>
  </si>
  <si>
    <t>Vcev1_p0.Chr01.02647.mRNA</t>
  </si>
  <si>
    <t>3641.EOY12321</t>
  </si>
  <si>
    <t>7.21e-109</t>
  </si>
  <si>
    <t>H</t>
  </si>
  <si>
    <t>Belongs to the FPP GGPP synthase family</t>
  </si>
  <si>
    <t>GO:0003674,GO:0003824,GO:0004659,GO:0005575,GO:0005622,GO:0005623,GO:0005737,GO:0006629,GO:0006720,GO:0008150,GO:0008152,GO:0008299,GO:0008610,GO:0009058,GO:0009507,GO:0009536,GO:0009579,GO:0009987,GO:0016020,GO:0016740,GO:0016765,GO:0034357,GO:0042214,GO:0042651,GO:0043226,GO:0043227,GO:0043229,GO:0043231,GO:0043692,GO:0043693,GO:0044237,GO:0044238,GO:0044249,GO:0044255,GO:0044424,GO:0044436,GO:0044444,GO:0044464,GO:0046246,GO:0071704,GO:1901576</t>
  </si>
  <si>
    <t>2.5.1.1,2.5.1.10,2.5.1.29</t>
  </si>
  <si>
    <t>ko:K13789</t>
  </si>
  <si>
    <t>ko00900,ko01100,ko01110,ko01130,map00900,map01100,map01110,map01130</t>
  </si>
  <si>
    <t>M00364,M00366</t>
  </si>
  <si>
    <t>R01658,R02003,R02061</t>
  </si>
  <si>
    <t>RC00279</t>
  </si>
  <si>
    <t>ko00000,ko00001,ko00002,ko01000,ko01006</t>
  </si>
  <si>
    <t>polyprenyl_synt</t>
  </si>
  <si>
    <t>Vcev1_p0.Chr02.02991</t>
  </si>
  <si>
    <t>Vcev1_p0.Chr02.02991.mRNA</t>
  </si>
  <si>
    <t>3641.EOY00794</t>
  </si>
  <si>
    <t>1.85e-20</t>
  </si>
  <si>
    <t>94.4</t>
  </si>
  <si>
    <t>Myb/SANT-like DNA-binding domain</t>
  </si>
  <si>
    <t>Myb_DNA-bind_3</t>
  </si>
  <si>
    <t>Vcev1_p0.Chr02.03241</t>
  </si>
  <si>
    <t>Vcev1_p0.Chr02.03241.mRNA</t>
  </si>
  <si>
    <t>4081.Solyc08g005400.2.1</t>
  </si>
  <si>
    <t>1125.0</t>
  </si>
  <si>
    <t>B</t>
  </si>
  <si>
    <t>C-5 cytosine-specific DNA methylase</t>
  </si>
  <si>
    <t>GO:0003674,GO:0003824,GO:0003886,GO:0006139,GO:0006259,GO:0006304,GO:0006305,GO:0006306,GO:0006725,GO:0006807,GO:0006950,GO:0008150,GO:0008152,GO:0008168,GO:0008757,GO:0009008,GO:0009266,GO:0009408,GO:0009628,GO:0009987,GO:0010426,GO:0016740,GO:0016741,GO:0032259,GO:0032776,GO:0033554,GO:0034605,GO:0034641,GO:0043170,GO:0043412,GO:0043414,GO:0044237,GO:0044238,GO:0044260,GO:0044728,GO:0046483,GO:0050896,GO:0051716,GO:0071704,GO:0090116,GO:0090304,GO:0140097,GO:1901360</t>
  </si>
  <si>
    <t>2.1.1.37</t>
  </si>
  <si>
    <t>ko:K00558</t>
  </si>
  <si>
    <t>ko00270,ko01100,ko05206,map00270,map01100,map05206</t>
  </si>
  <si>
    <t>M00035</t>
  </si>
  <si>
    <t>R04858</t>
  </si>
  <si>
    <t>RC00003,RC00332</t>
  </si>
  <si>
    <t>ko00000,ko00001,ko00002,ko01000,ko02048,ko03032,ko03036</t>
  </si>
  <si>
    <t>BAH,Chromo,DNA_methylase</t>
  </si>
  <si>
    <t>Vcev1_p0.Chr02.03263</t>
  </si>
  <si>
    <t>Vcev1_p0.Chr02.03263.mRNA</t>
  </si>
  <si>
    <t>3983.cassava4.1_009829m</t>
  </si>
  <si>
    <t>4.24e-186</t>
  </si>
  <si>
    <t>domain-containing protein</t>
  </si>
  <si>
    <t>DLH,Hydrolase_4</t>
  </si>
  <si>
    <t>Vcev1_p0.Chr02.03439</t>
  </si>
  <si>
    <t>Vcev1_p0.Chr02.03439.mRNA.1</t>
  </si>
  <si>
    <t>29730.Gorai.002G177100.1</t>
  </si>
  <si>
    <t>1.18e-59</t>
  </si>
  <si>
    <t>187.0</t>
  </si>
  <si>
    <t>Uncharacterized protein At4g22758-like</t>
  </si>
  <si>
    <t>Vcev1_p0.Chr02.04030</t>
  </si>
  <si>
    <t>Vcev1_p0.Chr02.04030.mRNA</t>
  </si>
  <si>
    <t>3983.cassava4.1_033176m</t>
  </si>
  <si>
    <t>7.12e-37</t>
  </si>
  <si>
    <t>127.0</t>
  </si>
  <si>
    <t>12-oxophytodienoate reductase</t>
  </si>
  <si>
    <t>OPR1</t>
  </si>
  <si>
    <t>GO:0003674,GO:0003824,GO:0005575,GO:0005622,GO:0005623,GO:0006950,GO:0008150,GO:0008152,GO:0009611,GO:0016491,GO:0016627,GO:0016628,GO:0016629,GO:0044464,GO:0050896,GO:0055114</t>
  </si>
  <si>
    <t>1.3.1.42</t>
  </si>
  <si>
    <t>ko:K05894</t>
  </si>
  <si>
    <t>ko00592,ko01100,ko01110,map00592,map01100,map01110</t>
  </si>
  <si>
    <t>M00113</t>
  </si>
  <si>
    <t>R03401</t>
  </si>
  <si>
    <t>RC00921</t>
  </si>
  <si>
    <t>ko00000,ko00001,ko00002,ko01000</t>
  </si>
  <si>
    <t>Oxidored_FMN</t>
  </si>
  <si>
    <t>Vcev1_p0.Chr02.04235</t>
  </si>
  <si>
    <t>Vcev1_p0.Chr02.04235.mRNA</t>
  </si>
  <si>
    <t>102107.XP_008237804.1</t>
  </si>
  <si>
    <t>5.85e-180</t>
  </si>
  <si>
    <t>The light-harvesting complex (LHC) functions as a light receptor, it captures and delivers excitation energy to photosystems with which it is closely associated</t>
  </si>
  <si>
    <t>GO:0003674,GO:0005488,GO:0005515,GO:0005575,GO:0005622,GO:0005623,GO:0005737,GO:0006091,GO:0008150,GO:0008152,GO:0009314,GO:0009416,GO:0009503,GO:0009507,GO:0009517,GO:0009521,GO:0009523,GO:0009526,GO:0009532,GO:0009534,GO:0009535,GO:0009536,GO:0009570,GO:0009579,GO:0009628,GO:0009637,GO:0009639,GO:0009765,GO:0009768,GO:0009783,GO:0009941,GO:0009987,GO:0010114,GO:0010196,GO:0010207,GO:0010218,GO:0010287,GO:0015979,GO:0016020,GO:0016043,GO:0016168,GO:0019684,GO:0019904,GO:0022607,GO:0030076,GO:0031409,GO:0031967,GO:0031975,GO:0031976,GO:0031984,GO:0032991,GO:0034357,GO:0034622,GO:0042651,GO:0043167,GO:0043168,GO:0043226,GO:0043227,GO:0043229,GO:0043231,GO:0043933,GO:0044085,GO:0044237,GO:0044422,GO:0044424,GO:0044425,GO:0044434,GO:0044435,GO:0044436,GO:0044444,GO:0044446,GO:0044464,GO:0046906,GO:0048037,GO:0050896,GO:0055035,GO:0065003,GO:0071840,GO:0097159,GO:0098796,GO:0098807,GO:1901363,GO:1990066</t>
  </si>
  <si>
    <t>ko:K08916</t>
  </si>
  <si>
    <t>ko00196,ko01100,map00196,map01100</t>
  </si>
  <si>
    <t>ko00000,ko00001,ko00194</t>
  </si>
  <si>
    <t>Chloroa_b-bind</t>
  </si>
  <si>
    <t>Vcev1_p0.Chr02.04525</t>
  </si>
  <si>
    <t>Vcev1_p0.Chr02.04525.mRNA.1</t>
  </si>
  <si>
    <t>29760.VIT_01s0010g02910.t01</t>
  </si>
  <si>
    <t>3.02e-269</t>
  </si>
  <si>
    <t>763.0</t>
  </si>
  <si>
    <t>Belongs to the protein kinase superfamily. Ser Thr protein kinase family</t>
  </si>
  <si>
    <t>GO:0005575,GO:0005623,GO:0005886,GO:0016020,GO:0044464,GO:0071944</t>
  </si>
  <si>
    <t>LRRNT_2,Pkinase</t>
  </si>
  <si>
    <t>Vcev1_p0.Chr02.04569</t>
  </si>
  <si>
    <t>Vcev1_p0.Chr02.04569.mRNA</t>
  </si>
  <si>
    <t>29760.VIT_01s0137g00210.t01</t>
  </si>
  <si>
    <t>4.46e-85</t>
  </si>
  <si>
    <t>256.0</t>
  </si>
  <si>
    <t>photosystem II core complex proteins psbY</t>
  </si>
  <si>
    <t>GO:0005575,GO:0005622,GO:0005623,GO:0005737,GO:0008150,GO:0009314,GO:0009416,GO:0009507,GO:0009521,GO:0009523,GO:0009532,GO:0009533,GO:0009534,GO:0009535,GO:0009536,GO:0009570,GO:0009579,GO:0009628,GO:0009642,GO:0009644,GO:0009892,GO:0009987,GO:0010109,GO:0010205,GO:0016020,GO:0019222,GO:0019725,GO:0031323,GO:0031324,GO:0031976,GO:0031984,GO:0032991,GO:0034357,GO:0042548,GO:0042592,GO:0042651,GO:0043155,GO:0043226,GO:0043227,GO:0043229,GO:0043231,GO:0043467,GO:0044422,GO:0044424,GO:0044425,GO:0044434,GO:0044435,GO:0044436,GO:0044444,GO:0044446,GO:0044464,GO:0045454,GO:0048519,GO:0048523,GO:0050789,GO:0050794,GO:0050896,GO:0055035,GO:0065007,GO:0065008,GO:0098796,GO:1905156</t>
  </si>
  <si>
    <t>ko:K02723</t>
  </si>
  <si>
    <t>PsbY</t>
  </si>
  <si>
    <t>Vcev1_p0.Chr02.04621</t>
  </si>
  <si>
    <t>Vcev1_p0.Chr02.04621.mRNA</t>
  </si>
  <si>
    <t>29760.VIT_01s0127g00060.t01</t>
  </si>
  <si>
    <t>2088.0</t>
  </si>
  <si>
    <t>Alpha-glucan water dikinase</t>
  </si>
  <si>
    <t>GO:0000272,GO:0003674,GO:0003824,GO:0005575,GO:0005622,GO:0005623,GO:0005737,GO:0005739,GO:0005975,GO:0005976,GO:0005982,GO:0005983,GO:0006073,GO:0006793,GO:0006796,GO:0006950,GO:0008150,GO:0008152,GO:0009056,GO:0009057,GO:0009251,GO:0009266,GO:0009409,GO:0009507,GO:0009526,GO:0009532,GO:0009536,GO:0009570,GO:0009605,GO:0009607,GO:0009608,GO:0009610,GO:0009620,GO:0009628,GO:0009631,GO:0009941,GO:0009987,GO:0016052,GO:0016301,GO:0016310,GO:0016740,GO:0016772,GO:0016781,GO:0031967,GO:0031975,GO:0043170,GO:0043207,GO:0043226,GO:0043227,GO:0043229,GO:0043231,GO:0044042,GO:0044237,GO:0044238,GO:0044247,GO:0044248,GO:0044260,GO:0044262,GO:0044264,GO:0044275,GO:0044422,GO:0044424,GO:0044434,GO:0044435,GO:0044444,GO:0044446,GO:0044464,GO:0050521,GO:0050896,GO:0051704,GO:0051707,GO:0071704,GO:1901575</t>
  </si>
  <si>
    <t>2.7.9.4</t>
  </si>
  <si>
    <t>ko:K08244</t>
  </si>
  <si>
    <t>PPDK_N</t>
  </si>
  <si>
    <t>Vcev1_p0.Chr02.04766</t>
  </si>
  <si>
    <t>Vcev1_p0.Chr02.04766.mRNA</t>
  </si>
  <si>
    <t>3983.cassava4.1_011763m</t>
  </si>
  <si>
    <t>4.53e-135</t>
  </si>
  <si>
    <t>394.0</t>
  </si>
  <si>
    <t>O</t>
  </si>
  <si>
    <t>DnaJ homolog subfamily B member</t>
  </si>
  <si>
    <t>GO:0001671,GO:0003674,GO:0005488,GO:0005515,GO:0005575,GO:0005622,GO:0005623,GO:0005634,GO:0005654,GO:0005737,GO:0005829,GO:0005886,GO:0008047,GO:0008150,GO:0016020,GO:0030234,GO:0031974,GO:0031981,GO:0032781,GO:0043085,GO:0043226,GO:0043227,GO:0043229,GO:0043231,GO:0043233,GO:0043462,GO:0044093,GO:0044422,GO:0044424,GO:0044428,GO:0044444,GO:0044446,GO:0044464,GO:0050790,GO:0051087,GO:0051336,GO:0051345,GO:0060589,GO:0060590,GO:0065007,GO:0065009,GO:0070013,GO:0071944,GO:0098772</t>
  </si>
  <si>
    <t>ko:K09510</t>
  </si>
  <si>
    <t>ko00000,ko03110</t>
  </si>
  <si>
    <t>DnaJ,DnaJ_C</t>
  </si>
  <si>
    <t>Vcev1_p0.Chr02.04818</t>
  </si>
  <si>
    <t>Vcev1_p0.Chr02.04818.mRNA</t>
  </si>
  <si>
    <t>3656.XP_008467164.1</t>
  </si>
  <si>
    <t>1.27e-101</t>
  </si>
  <si>
    <t>312.0</t>
  </si>
  <si>
    <t>I</t>
  </si>
  <si>
    <t>Plays an essential role in chain termination during de novo fatty acid synthesis</t>
  </si>
  <si>
    <t>GO:0005575,GO:0005622,GO:0005623,GO:0005737,GO:0009507,GO:0009536,GO:0043226,GO:0043227,GO:0043229,GO:0043231,GO:0044424,GO:0044444,GO:0044464</t>
  </si>
  <si>
    <t>3.1.2.14,3.1.2.21</t>
  </si>
  <si>
    <t>ko:K10781</t>
  </si>
  <si>
    <t>ko00061,ko01100,ko01212,map00061,map01100,map01212</t>
  </si>
  <si>
    <t>R01706,R04014,R08157,R08158,R08159</t>
  </si>
  <si>
    <t>RC00014,RC00039</t>
  </si>
  <si>
    <t>ko00000,ko00001,ko01000,ko01004</t>
  </si>
  <si>
    <t>Acyl-ACP_TE</t>
  </si>
  <si>
    <t>Vcev1_p0.Chr02.05126</t>
  </si>
  <si>
    <t>Vcev1_p0.Chr02.05126.mRNA</t>
  </si>
  <si>
    <t>4098.XP_009588923.1</t>
  </si>
  <si>
    <t>1.29e-91</t>
  </si>
  <si>
    <t>276.0</t>
  </si>
  <si>
    <t>Vcev1_p0.Chr02.05150</t>
  </si>
  <si>
    <t>Vcev1_p0.Chr02.05150.mRNA</t>
  </si>
  <si>
    <t>29760.VIT_18s0072g00260.t01</t>
  </si>
  <si>
    <t>2.56e-90</t>
  </si>
  <si>
    <t>286.0</t>
  </si>
  <si>
    <t>transcription factor</t>
  </si>
  <si>
    <t>GO:0001101,GO:0003674,GO:0003700,GO:0006355,GO:0006950,GO:0006952,GO:0006970,GO:0008150,GO:0009605,GO:0009607,GO:0009620,GO:0009628,GO:0009719,GO:0009725,GO:0009737,GO:0009743,GO:0009746,GO:0009749,GO:0009787,GO:0009788,GO:0009889,GO:0009891,GO:0009893,GO:0009966,GO:0009968,GO:0010033,GO:0010468,GO:0010556,GO:0010557,GO:0010604,GO:0010628,GO:0010646,GO:0010648,GO:0019219,GO:0019222,GO:0023051,GO:0023057,GO:0031323,GO:0031325,GO:0031326,GO:0031328,GO:0033993,GO:0034284,GO:0040034,GO:0042221,GO:0043207,GO:0045893,GO:0045935,GO:0048506,GO:0048509,GO:0048510,GO:0048518,GO:0048519,GO:0048522,GO:0048523,GO:0048583,GO:0048585,GO:0050789,GO:0050793,GO:0050794,GO:0050832,GO:0050896,GO:0051171,GO:0051173,GO:0051252,GO:0051254,GO:0051704,GO:0051707,GO:0060255,GO:0065007,GO:0080090,GO:0097305,GO:0098542,GO:0140110,GO:1901419,GO:1901420,GO:1901700,GO:1902074,GO:1902680,GO:1903506,GO:1903508,GO:1905957,GO:1905958,GO:2000112,GO:2001141</t>
  </si>
  <si>
    <t>AP2</t>
  </si>
  <si>
    <t>Vcev1_p0.Chr02.05163</t>
  </si>
  <si>
    <t>Vcev1_p0.Chr02.05163.mRNA</t>
  </si>
  <si>
    <t>29760.VIT_18s0157g00140.t01</t>
  </si>
  <si>
    <t>3.01e-230</t>
  </si>
  <si>
    <t>646.0</t>
  </si>
  <si>
    <t>Tryptophan aminotransferase-related protein</t>
  </si>
  <si>
    <t>Alliinase_C,EGF_alliinase</t>
  </si>
  <si>
    <t>Vcev1_p0.Chr02.05178</t>
  </si>
  <si>
    <t>Vcev1_p0.Chr02.05178.mRNA</t>
  </si>
  <si>
    <t>102107.XP_008237433.1</t>
  </si>
  <si>
    <t>3.68e-281</t>
  </si>
  <si>
    <t>784.0</t>
  </si>
  <si>
    <t>GO:0000959,GO:0003674,GO:0003676,GO:0003723,GO:0003824,GO:0004518,GO:0004519,GO:0005488,GO:0005575,GO:0005622,GO:0005623,GO:0005737,GO:0005739,GO:0006139,GO:0006725,GO:0006807,GO:0008150,GO:0008152,GO:0009451,GO:0009987,GO:0016070,GO:0016071,GO:0016556,GO:0016787,GO:0016788,GO:0034641,GO:0043170,GO:0043226,GO:0043227,GO:0043229,GO:0043231,GO:0043412,GO:0044237,GO:0044238,GO:0044424,GO:0044444,GO:0044464,GO:0046483,GO:0071704,GO:0080156,GO:0090304,GO:0090305,GO:0097159,GO:1900864,GO:1901360,GO:1901363</t>
  </si>
  <si>
    <t>DYW_deaminase,PPR,PPR_2,ThiC_Rad_SAM</t>
  </si>
  <si>
    <t>Vcev1_p0.Chr02.05181</t>
  </si>
  <si>
    <t>Vcev1_p0.Chr02.05181.mRNA</t>
  </si>
  <si>
    <t>29760.VIT_18s0001g01620.t01</t>
  </si>
  <si>
    <t>945.0</t>
  </si>
  <si>
    <t>aarF domain-containing protein kinase At1g71810</t>
  </si>
  <si>
    <t>GO:0005575,GO:0005622,GO:0005623,GO:0005737,GO:0009507,GO:0009532,GO:0009536,GO:0009570,GO:0010287,GO:0043226,GO:0043227,GO:0043229,GO:0043231,GO:0044422,GO:0044424,GO:0044434,GO:0044435,GO:0044444,GO:0044446,GO:0044464</t>
  </si>
  <si>
    <t>ko:K08869</t>
  </si>
  <si>
    <t>ko00000,ko01001</t>
  </si>
  <si>
    <t>ABC1</t>
  </si>
  <si>
    <t>Vcev1_p0.Chr02.05217</t>
  </si>
  <si>
    <t>Vcev1_p0.Chr02.05217.mRNA</t>
  </si>
  <si>
    <t>3694.POPTR_0011s04040.1</t>
  </si>
  <si>
    <t>5.6e-53</t>
  </si>
  <si>
    <t>204.0</t>
  </si>
  <si>
    <t>disease resistance RPP13-like protein</t>
  </si>
  <si>
    <t>Vcev1_p0.Chr02.05288</t>
  </si>
  <si>
    <t>Vcev1_p0.Chr02.05288.mRNA</t>
  </si>
  <si>
    <t>4096.XP_009792096.1</t>
  </si>
  <si>
    <t>4.1e-210</t>
  </si>
  <si>
    <t>584.0</t>
  </si>
  <si>
    <t>GolS3</t>
  </si>
  <si>
    <t>GO:0000271,GO:0001101,GO:0003674,GO:0003824,GO:0005488,GO:0005536,GO:0005975,GO:0005976,GO:0005977,GO:0005978,GO:0005996,GO:0006012,GO:0006073,GO:0006091,GO:0006112,GO:0006950,GO:0006970,GO:0006979,GO:0008150,GO:0008152,GO:0008194,GO:0008378,GO:0008466,GO:0009058,GO:0009059,GO:0009250,GO:0009266,GO:0009409,GO:0009414,GO:0009415,GO:0009628,GO:0009651,GO:0009719,GO:0009725,GO:0009737,GO:0009987,GO:0010033,GO:0010035,GO:0015980,GO:0016051,GO:0016740,GO:0016757,GO:0016758,GO:0019318,GO:0030246,GO:0033692,GO:0033993,GO:0034637,GO:0034645,GO:0035250,GO:0035251,GO:0036094,GO:0042221,GO:0043170,GO:0044042,GO:0044237,GO:0044238,GO:0044249,GO:0044260,GO:0044262,GO:0044264,GO:0044281,GO:0046527,GO:0047216,GO:0048029,GO:0050896,GO:0055114,GO:0071704,GO:0097305,GO:1901576,GO:1901700</t>
  </si>
  <si>
    <t>2.4.1.123</t>
  </si>
  <si>
    <t>ko:K18819</t>
  </si>
  <si>
    <t>R01192</t>
  </si>
  <si>
    <t>RC00005,RC00049,RC02748</t>
  </si>
  <si>
    <t>Vcev1_p0.Chr02.05306</t>
  </si>
  <si>
    <t>Vcev1_p0.Chr02.05306.mRNA</t>
  </si>
  <si>
    <t>5.83e-210</t>
  </si>
  <si>
    <t>583.0</t>
  </si>
  <si>
    <t>Vcev1_p0.Chr02.05400</t>
  </si>
  <si>
    <t>Vcev1_p0.Chr02.05400.mRNA</t>
  </si>
  <si>
    <t>4098.XP_009605195.1</t>
  </si>
  <si>
    <t>1.78e-291</t>
  </si>
  <si>
    <t>834.0</t>
  </si>
  <si>
    <t>leucine-rich repeat receptor-like protein kinase At5g49770</t>
  </si>
  <si>
    <t>LRR_1,Pkinase,Pkinase_Tyr</t>
  </si>
  <si>
    <t>Vcev1_p0.Chr02.05458</t>
  </si>
  <si>
    <t>Vcev1_p0.Chr02.05458.mRNA</t>
  </si>
  <si>
    <t>3694.POPTR_0022s00360.1</t>
  </si>
  <si>
    <t>4.05e-229</t>
  </si>
  <si>
    <t>635.0</t>
  </si>
  <si>
    <t>Vcev1_p0.Chr02.05476</t>
  </si>
  <si>
    <t>Vcev1_p0.Chr02.05476.mRNA</t>
  </si>
  <si>
    <t>1.24e-209</t>
  </si>
  <si>
    <t>Vcev1_p0.Chr02.05563</t>
  </si>
  <si>
    <t>Vcev1_p0.Chr02.05563.mRNA</t>
  </si>
  <si>
    <t>3641.EOX97384</t>
  </si>
  <si>
    <t>1.11e-260</t>
  </si>
  <si>
    <t>726.0</t>
  </si>
  <si>
    <t>U</t>
  </si>
  <si>
    <t>lung seven transmembrane receptor family protein</t>
  </si>
  <si>
    <t>GO:0000139,GO:0005575,GO:0005622,GO:0005623,GO:0005737,GO:0005794,GO:0005795,GO:0012505,GO:0016020,GO:0031090,GO:0031984,GO:0031985,GO:0032580,GO:0043226,GO:0043227,GO:0043229,GO:0043231,GO:0044422,GO:0044424,GO:0044431,GO:0044444,GO:0044446,GO:0044464,GO:0098588,GO:0098791</t>
  </si>
  <si>
    <t>Lung_7-TM_R</t>
  </si>
  <si>
    <t>Vcev1_p0.Chr02.05639</t>
  </si>
  <si>
    <t>Vcev1_p0.Chr02.05639.mRNA.1</t>
  </si>
  <si>
    <t>3641.EOX98751</t>
  </si>
  <si>
    <t>2.33e-260</t>
  </si>
  <si>
    <t>725.0</t>
  </si>
  <si>
    <t>GO:0003674,GO:0003824,GO:0005575,GO:0005622,GO:0005623,GO:0008194,GO:0015020,GO:0016740,GO:0016757,GO:0016758,GO:0035251,GO:0043226,GO:0043227,GO:0043229,GO:0043231,GO:0044424,GO:0044464,GO:0046527,GO:0080043,GO:0080044</t>
  </si>
  <si>
    <t>2.4.1.324</t>
  </si>
  <si>
    <t>ko:K21374</t>
  </si>
  <si>
    <t>Vcev1_p0.Chr02.05704</t>
  </si>
  <si>
    <t>Vcev1_p0.Chr02.05704.mRNA</t>
  </si>
  <si>
    <t>4113.PGSC0003DMT400071072</t>
  </si>
  <si>
    <t>1.36e-54</t>
  </si>
  <si>
    <t>194.0</t>
  </si>
  <si>
    <t>Ankyrin repeats (many copies)</t>
  </si>
  <si>
    <t>ko:K15502</t>
  </si>
  <si>
    <t>ko00000,ko01009,ko03400</t>
  </si>
  <si>
    <t>Ank,Ank_2,Ank_3,Ank_4,PGG</t>
  </si>
  <si>
    <t>Vcev1_p0.Chr02.05797</t>
  </si>
  <si>
    <t>Vcev1_p0.Chr02.05797.mRNA.1</t>
  </si>
  <si>
    <t>2711.XP_006466394.1</t>
  </si>
  <si>
    <t>903.0</t>
  </si>
  <si>
    <t>Z</t>
  </si>
  <si>
    <t>Tubulin is the major constituent of microtubules. It binds two moles of GTP, one at an exchangeable site on the beta chain and one at a non-exchangeable site on the alpha chain</t>
  </si>
  <si>
    <t>ko:K07374</t>
  </si>
  <si>
    <t>ko04145,ko04210,ko04530,ko04540,ko05130,map04145,map04210,map04530,map04540,map05130</t>
  </si>
  <si>
    <t>ko00000,ko00001,ko03019,ko03036,ko04147,ko04812</t>
  </si>
  <si>
    <t>Tubulin,Tubulin_C</t>
  </si>
  <si>
    <t>Vcev1_p0.Chr02.05992</t>
  </si>
  <si>
    <t>Vcev1_p0.Chr02.05992.mRNA</t>
  </si>
  <si>
    <t>3641.EOX98160</t>
  </si>
  <si>
    <t>3.29e-190</t>
  </si>
  <si>
    <t>536.0</t>
  </si>
  <si>
    <t>Belongs to the iron ascorbate-dependent oxidoreductase family</t>
  </si>
  <si>
    <t>Vcev1_p0.Chr02.05993</t>
  </si>
  <si>
    <t>Vcev1_p0.Chr02.05993.mRNA</t>
  </si>
  <si>
    <t>4081.Solyc01g108880.2.1</t>
  </si>
  <si>
    <t>1.55e-188</t>
  </si>
  <si>
    <t>531.0</t>
  </si>
  <si>
    <t>Vcev1_p0.Chr02.05994</t>
  </si>
  <si>
    <t>Vcev1_p0.Chr02.05994.mRNA</t>
  </si>
  <si>
    <t>Vcev1_p0.Chr02.06050</t>
  </si>
  <si>
    <t>Vcev1_p0.Chr02.06050.mRNA</t>
  </si>
  <si>
    <t>29760.VIT_03s0063g02030.t01</t>
  </si>
  <si>
    <t>4.97e-243</t>
  </si>
  <si>
    <t>678.0</t>
  </si>
  <si>
    <t>IM</t>
  </si>
  <si>
    <t>4-hydroxy-3-methylbut-2-enyl diphosphate reductase</t>
  </si>
  <si>
    <t>GO:0003674,GO:0003824,GO:0005575,GO:0005622,GO:0005623,GO:0005737,GO:0006081,GO:0006082,GO:0006090,GO:0006629,GO:0006644,GO:0006720,GO:0006793,GO:0006796,GO:0008150,GO:0008152,GO:0008299,GO:0008610,GO:0008654,GO:0009058,GO:0009240,GO:0009507,GO:0009532,GO:0009536,GO:0009570,GO:0009987,GO:0016491,GO:0016725,GO:0019288,GO:0019637,GO:0019682,GO:0019752,GO:0032787,GO:0043226,GO:0043227,GO:0043229,GO:0043231,GO:0043436,GO:0044237,GO:0044238,GO:0044249,GO:0044255,GO:0044281,GO:0044422,GO:0044424,GO:0044434,GO:0044435,GO:0044444,GO:0044446,GO:0044464,GO:0046429,GO:0046490,GO:0052592,GO:0055114,GO:0071704,GO:0090407,GO:1901135,GO:1901576</t>
  </si>
  <si>
    <t>1.17.7.4</t>
  </si>
  <si>
    <t>ko:K03527</t>
  </si>
  <si>
    <t>M00096</t>
  </si>
  <si>
    <t>R05884,R08210</t>
  </si>
  <si>
    <t>RC01137,RC01487</t>
  </si>
  <si>
    <t>LYTB</t>
  </si>
  <si>
    <t>Vcev1_p0.Chr02.06168</t>
  </si>
  <si>
    <t>Vcev1_p0.Chr02.06168.mRNA</t>
  </si>
  <si>
    <t>4081.Solyc01g110360.2.1</t>
  </si>
  <si>
    <t>2.88e-257</t>
  </si>
  <si>
    <t>Fructose-bisphosphate aldolase class-I</t>
  </si>
  <si>
    <t>4.1.2.13</t>
  </si>
  <si>
    <t>ko:K01623</t>
  </si>
  <si>
    <t>ko00010,ko00030,ko00051,ko00680,ko00710,ko01100,ko01110,ko01120,ko01130,ko01200,ko01230,map00010,map00030,map00051,map00680,map00710,map01100,map01110,map01120,map01130,map01200,map01230</t>
  </si>
  <si>
    <t>M00001,M00003,M00165,M00167</t>
  </si>
  <si>
    <t>R01068,R01070,R01829,R02568</t>
  </si>
  <si>
    <t>RC00438,RC00439,RC00603,RC00604</t>
  </si>
  <si>
    <t>ko00000,ko00001,ko00002,ko01000,ko03036,ko04131,ko04147</t>
  </si>
  <si>
    <t>Glycolytic</t>
  </si>
  <si>
    <t>Vcev1_p0.Chr02.06170</t>
  </si>
  <si>
    <t>Vcev1_p0.Chr02.06170.mRNA</t>
  </si>
  <si>
    <t>218851.Aquca_007_00359.1</t>
  </si>
  <si>
    <t>3.84e-64</t>
  </si>
  <si>
    <t>fructose-bisphosphate aldolase</t>
  </si>
  <si>
    <t>Vcev1_p0.Chr02.06196</t>
  </si>
  <si>
    <t>Vcev1_p0.Chr02.06196.mRNA</t>
  </si>
  <si>
    <t>3649.evm.model.supercontig_37.198</t>
  </si>
  <si>
    <t>964.0</t>
  </si>
  <si>
    <t>invertase</t>
  </si>
  <si>
    <t>GO:0005575,GO:0005622,GO:0005623,GO:0005737,GO:0005829,GO:0044424,GO:0044444,GO:0044464</t>
  </si>
  <si>
    <t>Glyco_hydro_100</t>
  </si>
  <si>
    <t>Vcev1_p0.Chr02.06278</t>
  </si>
  <si>
    <t>Vcev1_p0.Chr02.06278.mRNA.1</t>
  </si>
  <si>
    <t>3988.XP_002528421.1</t>
  </si>
  <si>
    <t>894.0</t>
  </si>
  <si>
    <t>L-ascorbate oxidase homolog</t>
  </si>
  <si>
    <t>ko:K19791</t>
  </si>
  <si>
    <t>2.A.108.1</t>
  </si>
  <si>
    <t>Cu-oxidase,Cu-oxidase_2,Cu-oxidase_3</t>
  </si>
  <si>
    <t>Vcev1_p0.Chr03.06358</t>
  </si>
  <si>
    <t>Vcev1_p0.Chr03.06358.mRNA.1</t>
  </si>
  <si>
    <t>3694.POPTR_0008s10080.1</t>
  </si>
  <si>
    <t>1e-135</t>
  </si>
  <si>
    <t>Transcription factor</t>
  </si>
  <si>
    <t>MYB108</t>
  </si>
  <si>
    <t>GO:0000981,GO:0000988,GO:0000989,GO:0001067,GO:0001076,GO:0001101,GO:0001134,GO:0001135,GO:0003674,GO:0003676,GO:0003677,GO:0003700,GO:0005488,GO:0005575,GO:0005622,GO:0005623,GO:0005634,GO:0006355,GO:0006357,GO:0006950,GO:0006970,GO:0008150,GO:0009605,GO:0009607,GO:0009620,GO:0009628,GO:0009651,GO:0009719,GO:0009723,GO:0009725,GO:0009737,GO:0009753,GO:0009889,GO:0009987,GO:0010033,GO:0010468,GO:0010556,GO:0019219,GO:0019222,GO:0030154,GO:0031323,GO:0031326,GO:0032502,GO:0033993,GO:0042221,GO:0043207,GO:0043226,GO:0043227,GO:0043229,GO:0043231,GO:0043565,GO:0044212,GO:0044424,GO:0044464,GO:0048869,GO:0050789,GO:0050794,GO:0050896,GO:0051171,GO:0051252,GO:0051704,GO:0051707,GO:0060255,GO:0065007,GO:0080090,GO:0097159,GO:0097305,GO:0140110,GO:1901363,GO:1901700,GO:1902074,GO:1903506,GO:2000112,GO:2001141</t>
  </si>
  <si>
    <t>Vcev1_p0.Chr03.06466</t>
  </si>
  <si>
    <t>Vcev1_p0.Chr03.06466.mRNA</t>
  </si>
  <si>
    <t>3983.cassava4.1_021274m</t>
  </si>
  <si>
    <t>7.3e-58</t>
  </si>
  <si>
    <t>Protein kinase C conserved region 2 (CalB)</t>
  </si>
  <si>
    <t>2.7.7.6</t>
  </si>
  <si>
    <t>ko:K03006</t>
  </si>
  <si>
    <t>ko00230,ko00240,ko01100,ko03020,ko05016,ko05168,ko05169,map00230,map00240,map01100,map03020,map05016,map05168,map05169</t>
  </si>
  <si>
    <t>M00180</t>
  </si>
  <si>
    <t>R00435,R00441,R00442,R00443</t>
  </si>
  <si>
    <t>RC02795</t>
  </si>
  <si>
    <t>br01611,ko00000,ko00001,ko00002,ko01000,ko03021,ko03400</t>
  </si>
  <si>
    <t>C2</t>
  </si>
  <si>
    <t>Vcev1_p0.Chr03.06649</t>
  </si>
  <si>
    <t>Vcev1_p0.Chr03.06649.mRNA</t>
  </si>
  <si>
    <t>3983.cassava4.1_016715m</t>
  </si>
  <si>
    <t>3.74e-65</t>
  </si>
  <si>
    <t>205.0</t>
  </si>
  <si>
    <t>Early light-induced protein</t>
  </si>
  <si>
    <t>ELIP</t>
  </si>
  <si>
    <t>GO:0005575,GO:0005622,GO:0005623,GO:0005737,GO:0006810,GO:0006950,GO:0008150,GO:0009266,GO:0009314,GO:0009408,GO:0009409,GO:0009411,GO:0009416,GO:0009507,GO:0009534,GO:0009535,GO:0009536,GO:0009579,GO:0009628,GO:0009637,GO:0009639,GO:0009642,GO:0009644,GO:0009889,GO:0009987,GO:0010029,GO:0010030,GO:0010114,GO:0010117,GO:0010218,GO:0010224,GO:0010380,GO:0016020,GO:0019222,GO:0031323,GO:0031326,GO:0031976,GO:0031984,GO:0033554,GO:0034357,GO:0034605,GO:0034644,GO:0042651,GO:0043226,GO:0043227,GO:0043229,GO:0043231,GO:0044422,GO:0044424,GO:0044434,GO:0044435,GO:0044436,GO:0044444,GO:0044446,GO:0044464,GO:0048518,GO:0048580,GO:0048582,GO:0050789,GO:0050793,GO:0050794,GO:0050896,GO:0051094,GO:0051171,GO:0051179,GO:0051193,GO:0051234,GO:0051239,GO:0051240,GO:0051716,GO:0055035,GO:0055085,GO:0065007,GO:0070141,GO:0071214,GO:0071478,GO:0071482,GO:0071483,GO:0071484,GO:0071486,GO:0071489,GO:0071490,GO:0071491,GO:0071492,GO:0080167,GO:0090056,GO:0104004,GO:1900140,GO:1901401,GO:1901463,GO:2000026</t>
  </si>
  <si>
    <t>Vcev1_p0.Chr03.06675</t>
  </si>
  <si>
    <t>Vcev1_p0.Chr03.06675.mRNA</t>
  </si>
  <si>
    <t>4432.XP_010279259.1</t>
  </si>
  <si>
    <t>3.58e-67</t>
  </si>
  <si>
    <t>210.0</t>
  </si>
  <si>
    <t>early light-induced protein</t>
  </si>
  <si>
    <t>Vcev1_p0.Chr03.06676</t>
  </si>
  <si>
    <t>Vcev1_p0.Chr03.06676.mRNA</t>
  </si>
  <si>
    <t>5.34e-66</t>
  </si>
  <si>
    <t>208.0</t>
  </si>
  <si>
    <t>Vcev1_p0.Chr03.06694</t>
  </si>
  <si>
    <t>Vcev1_p0.Chr03.06694.mRNA</t>
  </si>
  <si>
    <t>3694.POPTR_0008s16050.1</t>
  </si>
  <si>
    <t>5.01e-260</t>
  </si>
  <si>
    <t>734.0</t>
  </si>
  <si>
    <t>lysM domain receptor-like kinase</t>
  </si>
  <si>
    <t>GO:0003674,GO:0003824,GO:0004672,GO:0004674,GO:0004675,GO:0004888,GO:0005488,GO:0005515,GO:0005575,GO:0005623,GO:0005886,GO:0006464,GO:0006468,GO:0006793,GO:0006796,GO:0006807,GO:0007154,GO:0007165,GO:0007166,GO:0007167,GO:0007178,GO:0008150,GO:0008152,GO:0009987,GO:0016020,GO:0016301,GO:0016310,GO:0016740,GO:0016772,GO:0016773,GO:0019199,GO:0019538,GO:0019899,GO:0019900,GO:0019901,GO:0023052,GO:0036211,GO:0038023,GO:0043170,GO:0043412,GO:0044237,GO:0044238,GO:0044260,GO:0044267,GO:0044464,GO:0050789,GO:0050794,GO:0050896,GO:0051716,GO:0060089,GO:0065007,GO:0071704,GO:0071944,GO:0140096,GO:1901564</t>
  </si>
  <si>
    <t>LysM,Pkinase</t>
  </si>
  <si>
    <t>Vcev1_p0.Chr03.06698</t>
  </si>
  <si>
    <t>Vcev1_p0.Chr03.06698.mRNA.1</t>
  </si>
  <si>
    <t>3659.XP_004172452.1</t>
  </si>
  <si>
    <t>1.06e-121</t>
  </si>
  <si>
    <t>353.0</t>
  </si>
  <si>
    <t>Aux IAA proteins are short-lived transcriptional factors that function as repressors of early auxin response genes at low auxin concentrations</t>
  </si>
  <si>
    <t>IAA7</t>
  </si>
  <si>
    <t>GO:0001101,GO:0003674,GO:0003700,GO:0005488,GO:0005515,GO:0005575,GO:0005622,GO:0005623,GO:0005634,GO:0006355,GO:0006950,GO:0007154,GO:0007165,GO:0007275,GO:0008150,GO:0009414,GO:0009415,GO:0009605,GO:0009606,GO:0009611,GO:0009628,GO:0009629,GO:0009630,GO:0009653,GO:0009719,GO:0009725,GO:0009733,GO:0009734,GO:0009753,GO:0009755,GO:0009791,GO:0009889,GO:0009890,GO:0009892,GO:0009987,GO:0010015,GO:0010033,GO:0010035,GO:0010101,GO:0010102,GO:0010468,GO:0010556,GO:0010558,GO:0010605,GO:0010629,GO:0019219,GO:0019222,GO:0022622,GO:0023052,GO:0031323,GO:0031324,GO:0031326,GO:0031327,GO:0032501,GO:0032502,GO:0032870,GO:0042221,GO:0042802,GO:0043226,GO:0043227,GO:0043229,GO:0043231,GO:0044424,GO:0044464,GO:0045892,GO:0045934,GO:0048364,GO:0048518,GO:0048519,GO:0048523,GO:0048527,GO:0048528,GO:0048731,GO:0048831,GO:0048856,GO:0050789,GO:0050793,GO:0050794,GO:0050896,GO:0051094,GO:0051171,GO:0051172,GO:0051239,GO:0051240,GO:0051252,GO:0051253,GO:0051716,GO:0060255,GO:0065007,GO:0070887,GO:0071310,GO:0071365,GO:0071495,GO:0080090,GO:0090696,GO:0090697,GO:0090698,GO:0099402,GO:0140110,GO:1900055,GO:1900057,GO:1901700,GO:1902679,GO:1903506,GO:1903507,GO:1905392,GO:1905623,GO:2000024,GO:2000026,GO:2000112,GO:2000113,GO:2001141</t>
  </si>
  <si>
    <t>ko:K14484</t>
  </si>
  <si>
    <t>AUX_IAA</t>
  </si>
  <si>
    <t>Vcev1_p0.Chr03.06887</t>
  </si>
  <si>
    <t>Vcev1_p0.Chr03.06887.mRNA</t>
  </si>
  <si>
    <t>3694.POPTR_0675s00200.1</t>
  </si>
  <si>
    <t>2.48e-123</t>
  </si>
  <si>
    <t>362.0</t>
  </si>
  <si>
    <t>Salutaridine reductase-like</t>
  </si>
  <si>
    <t>1.1.1.208</t>
  </si>
  <si>
    <t>ko:K15095</t>
  </si>
  <si>
    <t>ko00902,ko01110,map00902,map01110</t>
  </si>
  <si>
    <t>R02548</t>
  </si>
  <si>
    <t>RC00154</t>
  </si>
  <si>
    <t>adh_short,adh_short_C2</t>
  </si>
  <si>
    <t>Vcev1_p0.Chr03.07398</t>
  </si>
  <si>
    <t>Vcev1_p0.Chr03.07398.mRNA</t>
  </si>
  <si>
    <t>29760.VIT_00s0904g00010.t01</t>
  </si>
  <si>
    <t>1.46e-104</t>
  </si>
  <si>
    <t>308.0</t>
  </si>
  <si>
    <t>oxygen-evolving enhancer protein</t>
  </si>
  <si>
    <t>GO:0005575,GO:0005576,GO:0005622,GO:0005623,GO:0005737,GO:0009507,GO:0009532,GO:0009534,GO:0009535,GO:0009536,GO:0009570,GO:0009579,GO:0016020,GO:0031976,GO:0031977,GO:0031984,GO:0034357,GO:0042651,GO:0043226,GO:0043227,GO:0043229,GO:0043231,GO:0044422,GO:0044424,GO:0044434,GO:0044435,GO:0044436,GO:0044444,GO:0044446,GO:0044464,GO:0048046,GO:0055035</t>
  </si>
  <si>
    <t>ko:K08901</t>
  </si>
  <si>
    <t>PsbQ</t>
  </si>
  <si>
    <t>Vcev1_p0.Chr03.07410</t>
  </si>
  <si>
    <t>Vcev1_p0.Chr03.07410.mRNA</t>
  </si>
  <si>
    <t>1.43e-107</t>
  </si>
  <si>
    <t>316.0</t>
  </si>
  <si>
    <t>Vcev1_p0.Chr03.07568</t>
  </si>
  <si>
    <t>Vcev1_p0.Chr03.07568.mRNA</t>
  </si>
  <si>
    <t>3750.XP_008371385.1</t>
  </si>
  <si>
    <t>1.99e-08</t>
  </si>
  <si>
    <t>62.0</t>
  </si>
  <si>
    <t>late embryogenesis abundant protein</t>
  </si>
  <si>
    <t>Vcev1_p0.Chr03.07882</t>
  </si>
  <si>
    <t>Vcev1_p0.Chr03.07882.mRNA</t>
  </si>
  <si>
    <t>2711.XP_006484000.1</t>
  </si>
  <si>
    <t>6.81e-273</t>
  </si>
  <si>
    <t>748.0</t>
  </si>
  <si>
    <t>Pectate lyase</t>
  </si>
  <si>
    <t>4.2.2.2</t>
  </si>
  <si>
    <t>ko:K01728</t>
  </si>
  <si>
    <t>ko00040,ko02024,map00040,map02024</t>
  </si>
  <si>
    <t>R02361,R06240</t>
  </si>
  <si>
    <t>RC00049,RC00705</t>
  </si>
  <si>
    <t>Pec_lyase_C</t>
  </si>
  <si>
    <t>Vcev1_p0.Chr03.07939</t>
  </si>
  <si>
    <t>Vcev1_p0.Chr03.07939.mRNA</t>
  </si>
  <si>
    <t>102107.XP_008221919.1</t>
  </si>
  <si>
    <t>7.81e-253</t>
  </si>
  <si>
    <t>707.0</t>
  </si>
  <si>
    <t>V</t>
  </si>
  <si>
    <t>Belongs to the multi antimicrobial extrusion (MATE) (TC 2.A.66.1) family</t>
  </si>
  <si>
    <t>GO:0003674,GO:0005215,GO:0005575,GO:0005622,GO:0005623,GO:0005737,GO:0005773,GO:0005774,GO:0006810,GO:0006855,GO:0007275,GO:0008150,GO:0009605,GO:0009607,GO:0009624,GO:0009653,GO:0009888,GO:0009987,GO:0010015,GO:0010053,GO:0010054,GO:0015238,GO:0015893,GO:0016020,GO:0016049,GO:0021700,GO:0022622,GO:0022857,GO:0030154,GO:0031090,GO:0032501,GO:0032502,GO:0040007,GO:0042221,GO:0042493,GO:0043207,GO:0043226,GO:0043227,GO:0043229,GO:0043231,GO:0044422,GO:0044424,GO:0044437,GO:0044444,GO:0044446,GO:0044464,GO:0048364,GO:0048468,GO:0048469,GO:0048588,GO:0048589,GO:0048731,GO:0048764,GO:0048765,GO:0048767,GO:0048856,GO:0048869,GO:0050896,GO:0051179,GO:0051234,GO:0051704,GO:0051707,GO:0055085,GO:0060560,GO:0071695,GO:0080147,GO:0090558,GO:0090627,GO:0098588,GO:0098805,GO:0099402,GO:1905392</t>
  </si>
  <si>
    <t>ko:K03327</t>
  </si>
  <si>
    <t>2.A.66.1</t>
  </si>
  <si>
    <t>MatE</t>
  </si>
  <si>
    <t>Vcev1_p0.Chr03.07946</t>
  </si>
  <si>
    <t>Vcev1_p0.Chr03.07946.mRNA.1</t>
  </si>
  <si>
    <t>4.68e-258</t>
  </si>
  <si>
    <t>721.0</t>
  </si>
  <si>
    <t>Vcev1_p0.Chr03.07981</t>
  </si>
  <si>
    <t>Vcev1_p0.Chr03.07981.mRNA.1</t>
  </si>
  <si>
    <t>3694.POPTR_0001s15150.1</t>
  </si>
  <si>
    <t>2.43e-135</t>
  </si>
  <si>
    <t>388.0</t>
  </si>
  <si>
    <t>Belongs to the expansin family</t>
  </si>
  <si>
    <t>DPBB_1,Pollen_allerg_1</t>
  </si>
  <si>
    <t>Vcev1_p0.Chr03.07986</t>
  </si>
  <si>
    <t>Vcev1_p0.Chr03.07986.mRNA</t>
  </si>
  <si>
    <t>29760.VIT_01s0127g00470.t01</t>
  </si>
  <si>
    <t>9.09e-216</t>
  </si>
  <si>
    <t>598.0</t>
  </si>
  <si>
    <t>GolS4</t>
  </si>
  <si>
    <t>GO:0000271,GO:0003674,GO:0003824,GO:0005488,GO:0005536,GO:0005975,GO:0005976,GO:0005977,GO:0005978,GO:0005996,GO:0006012,GO:0006073,GO:0006091,GO:0006112,GO:0006950,GO:0006979,GO:0008150,GO:0008152,GO:0008194,GO:0008378,GO:0008466,GO:0009058,GO:0009059,GO:0009250,GO:0009987,GO:0015980,GO:0016051,GO:0016740,GO:0016757,GO:0016758,GO:0019318,GO:0030246,GO:0033692,GO:0034637,GO:0034645,GO:0035250,GO:0035251,GO:0036094,GO:0043170,GO:0044042,GO:0044237,GO:0044238,GO:0044249,GO:0044260,GO:0044262,GO:0044264,GO:0044281,GO:0046527,GO:0047216,GO:0048029,GO:0050896,GO:0055114,GO:0071704,GO:1901576</t>
  </si>
  <si>
    <t>Vcev1_p0.Chr03.08414</t>
  </si>
  <si>
    <t>Vcev1_p0.Chr03.08414.mRNA</t>
  </si>
  <si>
    <t>85681.XP_006440749.1</t>
  </si>
  <si>
    <t>1.33e-204</t>
  </si>
  <si>
    <t>572.0</t>
  </si>
  <si>
    <t>Belongs to the mitochondrial carrier (TC 2.A.29) family</t>
  </si>
  <si>
    <t>ko:K15115</t>
  </si>
  <si>
    <t>2.A.29.10.1,2.A.29.10.2,2.A.29.10.3,2.A.29.10.5</t>
  </si>
  <si>
    <t>DUF647,Mito_carr</t>
  </si>
  <si>
    <t>Vcev1_p0.Chr03.08556</t>
  </si>
  <si>
    <t>Vcev1_p0.Chr03.08556.mRNA</t>
  </si>
  <si>
    <t>29760.VIT_17s0000g07800.t01</t>
  </si>
  <si>
    <t>3.07e-99</t>
  </si>
  <si>
    <t>294.0</t>
  </si>
  <si>
    <t>protein At5g50100, mitochondrial</t>
  </si>
  <si>
    <t>GO:0003674,GO:0003824,GO:0005575,GO:0005622,GO:0005623,GO:0005737,GO:0005739,GO:0006950,GO:0008150,GO:0008152,GO:0009611,GO:0009888,GO:0015035,GO:0015036,GO:0016491,GO:0016667,GO:0031099,GO:0032502,GO:0040007,GO:0042060,GO:0042246,GO:0043226,GO:0043227,GO:0043229,GO:0043231,GO:0044424,GO:0044444,GO:0044464,GO:0048589,GO:0048856,GO:0050896,GO:0055114</t>
  </si>
  <si>
    <t>DUF393</t>
  </si>
  <si>
    <t>Vcev1_p0.Chr03.08678</t>
  </si>
  <si>
    <t>Vcev1_p0.Chr03.08678.mRNA</t>
  </si>
  <si>
    <t>4096.XP_009789828.1</t>
  </si>
  <si>
    <t>1.12e-171</t>
  </si>
  <si>
    <t>500.0</t>
  </si>
  <si>
    <t>Cytochrome p450</t>
  </si>
  <si>
    <t>1.14.14.1,1.14.14.19,1.14.14.32</t>
  </si>
  <si>
    <t>ko:K00512,ko:K07408,ko:K07410,ko:K07418</t>
  </si>
  <si>
    <t>ko00140,ko00380,ko00590,ko00591,ko00830,ko00980,ko01100,ko04212,ko04726,ko04750,ko04913,ko04917,ko04927,ko04934,ko05204,ko05206,map00140,map00380,map00590,map00591,map00830,map00980,map01100,map04212,map04726,map04750,map04913,map04917,map04927,map04934,map05204,map05206</t>
  </si>
  <si>
    <t>M00109,M00110</t>
  </si>
  <si>
    <t>R02211,R02354,R02355,R03088,R03089,R03090,R03408,R03629,R03783,R04852,R04853,R07000,R07001,R07021,R07022,R07042,R07043,R07044,R07045,R07046,R07048,R07050,R07051,R07052,R07055,R07056,R07079,R07080,R07081,R07085,R07087,R07098,R07099,R08390,R08392,R08517,R08518,R09416,R09418,R09423,R09442</t>
  </si>
  <si>
    <t>RC00046,RC00607,RC00660,RC00661,RC00704,RC00723,RC00724,RC00923,RC01184,RC01222,RC01444,RC01445,RC01710,RC01711,RC01723,RC01725,RC01727,RC01732,RC01733,RC02531</t>
  </si>
  <si>
    <t>ko00000,ko00001,ko00002,ko00199,ko01000</t>
  </si>
  <si>
    <t>p450</t>
  </si>
  <si>
    <t>Vcev1_p0.Chr03.08824</t>
  </si>
  <si>
    <t>Vcev1_p0.Chr03.08824.mRNA</t>
  </si>
  <si>
    <t>4641.GSMUA_Achr10P17330_001</t>
  </si>
  <si>
    <t>1.32e-195</t>
  </si>
  <si>
    <t>563.0</t>
  </si>
  <si>
    <t>Calnexin homolog</t>
  </si>
  <si>
    <t>GO:0005575,GO:0005618,GO:0005622,GO:0005623,GO:0005737,GO:0005739,GO:0005773,GO:0005774,GO:0005783,GO:0005886,GO:0005911,GO:0009505,GO:0009506,GO:0009507,GO:0009536,GO:0012505,GO:0016020,GO:0030054,GO:0030312,GO:0031090,GO:0043226,GO:0043227,GO:0043229,GO:0043231,GO:0044422,GO:0044424,GO:0044437,GO:0044444,GO:0044446,GO:0044464,GO:0055044,GO:0071944,GO:0098588,GO:0098805</t>
  </si>
  <si>
    <t>ko:K08054</t>
  </si>
  <si>
    <t>ko04141,ko04145,ko04612,ko04918,ko05166,map04141,map04145,map04612,map04918,map05166</t>
  </si>
  <si>
    <t>ko00000,ko00001,ko03110,ko04091,ko04131</t>
  </si>
  <si>
    <t>Calreticulin</t>
  </si>
  <si>
    <t>Vcev1_p0.Chr03.08888</t>
  </si>
  <si>
    <t>Vcev1_p0.Chr03.08888.mRNA</t>
  </si>
  <si>
    <t>4432.XP_010244877.1</t>
  </si>
  <si>
    <t>5.76e-281</t>
  </si>
  <si>
    <t>Major Facilitator Superfamily protein</t>
  </si>
  <si>
    <t>MFS_1,Nodulin-like</t>
  </si>
  <si>
    <t>Vcev1_p0.Chr03.09139</t>
  </si>
  <si>
    <t>Vcev1_p0.Chr03.09139.mRNA</t>
  </si>
  <si>
    <t>161934.XP_010685302.1</t>
  </si>
  <si>
    <t>1.65e-82</t>
  </si>
  <si>
    <t>243.0</t>
  </si>
  <si>
    <t>RING-box protein</t>
  </si>
  <si>
    <t>2.3.2.32</t>
  </si>
  <si>
    <t>ko:K03868</t>
  </si>
  <si>
    <t>ko03420,ko04066,ko04110,ko04111,ko04114,ko04120,ko04141,ko04310,ko04341,ko04350,ko04710,ko05200,ko05211,map03420,map04066,map04110,map04111,map04114,map04120,map04141,map04310,map04341,map04350,map04710,map05200,map05211</t>
  </si>
  <si>
    <t>M00379,M00380,M00381,M00382,M00383,M00384,M00385,M00386,M00387,M00407,M00411</t>
  </si>
  <si>
    <t>ko00000,ko00001,ko00002,ko01000,ko03400,ko04121</t>
  </si>
  <si>
    <t>zf-rbx1</t>
  </si>
  <si>
    <t>Vcev1_p0.Chr04.09835</t>
  </si>
  <si>
    <t>Vcev1_p0.Chr04.09835.mRNA</t>
  </si>
  <si>
    <t>29760.VIT_19s0014g00830.t01</t>
  </si>
  <si>
    <t>1091.0</t>
  </si>
  <si>
    <t>LRR receptor-like serine threonine-protein kinase</t>
  </si>
  <si>
    <t>GO:0003674,GO:0003824,GO:0004672,GO:0004674,GO:0005575,GO:0005623,GO:0005886,GO:0006464,GO:0006468,GO:0006793,GO:0006796,GO:0006807,GO:0008150,GO:0008152,GO:0009987,GO:0016020,GO:0016301,GO:0016310,GO:0016740,GO:0016772,GO:0016773,GO:0019538,GO:0036211,GO:0043170,GO:0043412,GO:0044237,GO:0044238,GO:0044260,GO:0044267,GO:0044464,GO:0071704,GO:0071944,GO:0140096,GO:1901564</t>
  </si>
  <si>
    <t>LRR_1,LRR_8,Malectin,Pkinase,Pkinase_Tyr</t>
  </si>
  <si>
    <t>Vcev1_p0.Chr04.09871</t>
  </si>
  <si>
    <t>Vcev1_p0.Chr04.09871.mRNA</t>
  </si>
  <si>
    <t>7.91e-112</t>
  </si>
  <si>
    <t>332.0</t>
  </si>
  <si>
    <t>Vcev1_p0.Chr04.09872</t>
  </si>
  <si>
    <t>Vcev1_p0.Chr04.09872.mRNA</t>
  </si>
  <si>
    <t>6.61e-118</t>
  </si>
  <si>
    <t>347.0</t>
  </si>
  <si>
    <t>Vcev1_p0.Chr04.09882</t>
  </si>
  <si>
    <t>Vcev1_p0.Chr04.09882.mRNA</t>
  </si>
  <si>
    <t>29760.VIT_19s0093g00590.t01</t>
  </si>
  <si>
    <t>2.54e-112</t>
  </si>
  <si>
    <t>340.0</t>
  </si>
  <si>
    <t>Interactor of constitutive active ROPs</t>
  </si>
  <si>
    <t>GO:0005575,GO:0005622,GO:0005623,GO:0005634,GO:0005886,GO:0008150,GO:0010817,GO:0016020,GO:0030427,GO:0032879,GO:0035838,GO:0042995,GO:0043226,GO:0043227,GO:0043229,GO:0043231,GO:0044424,GO:0044463,GO:0044464,GO:0050789,GO:0051049,GO:0051286,GO:0065007,GO:0065008,GO:0071944,GO:0090404,GO:0090406,GO:0120025,GO:0120038,GO:2000012</t>
  </si>
  <si>
    <t>Vcev1_p0.Chr04.10218</t>
  </si>
  <si>
    <t>Vcev1_p0.Chr04.10218.mRNA</t>
  </si>
  <si>
    <t>29760.VIT_12s0059g02520.t01</t>
  </si>
  <si>
    <t>6.75e-201</t>
  </si>
  <si>
    <t>Protein of unknown function, DUF604</t>
  </si>
  <si>
    <t>DUF604</t>
  </si>
  <si>
    <t>Vcev1_p0.Chr04.10270</t>
  </si>
  <si>
    <t>Vcev1_p0.Chr04.10270.mRNA</t>
  </si>
  <si>
    <t>3983.cassava4.1_029620m</t>
  </si>
  <si>
    <t>2.01e-143</t>
  </si>
  <si>
    <t>416.0</t>
  </si>
  <si>
    <t>GO:0000981,GO:0000988,GO:0000989,GO:0001067,GO:0001076,GO:0001101,GO:0001134,GO:0001135,GO:0003674,GO:0003676,GO:0003677,GO:0003700,GO:0005488,GO:0005575,GO:0005622,GO:0005623,GO:0005634,GO:0006109,GO:0006355,GO:0006357,GO:0007275,GO:0008150,GO:0009719,GO:0009725,GO:0009737,GO:0009825,GO:0009889,GO:0009890,GO:0009892,GO:0009987,GO:0010033,GO:0010200,GO:0010243,GO:0010468,GO:0010556,GO:0010558,GO:0010605,GO:0010629,GO:0016049,GO:0019219,GO:0019222,GO:0030154,GO:0031323,GO:0031324,GO:0031326,GO:0031327,GO:0032501,GO:0032502,GO:0033993,GO:0040007,GO:0042221,GO:0042335,GO:0042493,GO:0043226,GO:0043227,GO:0043229,GO:0043231,GO:0043565,GO:0044212,GO:0044424,GO:0044464,GO:0045892,GO:0045934,GO:0048519,GO:0048523,GO:0048856,GO:0048869,GO:0050789,GO:0050794,GO:0050896,GO:0051171,GO:0051172,GO:0051252,GO:0051253,GO:0060255,GO:0065007,GO:0080090,GO:0080091,GO:0097159,GO:0097305,GO:0140110,GO:1901363,GO:1901698,GO:1901700,GO:1902679,GO:1903506,GO:1903507,GO:2000112,GO:2000113,GO:2001141</t>
  </si>
  <si>
    <t>Vcev1_p0.Chr04.10754</t>
  </si>
  <si>
    <t>Vcev1_p0.Chr04.10754.mRNA</t>
  </si>
  <si>
    <t>29760.VIT_18s0072g00830.t01</t>
  </si>
  <si>
    <t>1.54e-220</t>
  </si>
  <si>
    <t>652.0</t>
  </si>
  <si>
    <t>FHA domain-containing protein</t>
  </si>
  <si>
    <t>GO:0003674,GO:0003676,GO:0003723,GO:0003729,GO:0003824,GO:0004518,GO:0004540,GO:0004857,GO:0004864,GO:0004865,GO:0005488,GO:0005575,GO:0005622,GO:0005623,GO:0005634,GO:0005654,GO:0005737,GO:0006139,GO:0006401,GO:0006725,GO:0006807,GO:0007275,GO:0008150,GO:0008152,GO:0008995,GO:0009056,GO:0009057,GO:0009555,GO:0009892,GO:0009987,GO:0010563,GO:0010605,GO:0010921,GO:0010923,GO:0016070,GO:0016604,GO:0016607,GO:0016787,GO:0016788,GO:0019208,GO:0019212,GO:0019220,GO:0019222,GO:0019439,GO:0019888,GO:0030234,GO:0031323,GO:0031324,GO:0031399,GO:0031400,GO:0031974,GO:0031981,GO:0032268,GO:0032269,GO:0032501,GO:0032502,GO:0032515,GO:0034641,GO:0034655,GO:0035303,GO:0035304,GO:0035305,GO:0035308,GO:0043086,GO:0043170,GO:0043226,GO:0043227,GO:0043229,GO:0043231,GO:0043233,GO:0043666,GO:0044092,GO:0044237,GO:0044238,GO:0044248,GO:0044260,GO:0044265,GO:0044270,GO:0044422,GO:0044424,GO:0044428,GO:0044446,GO:0044451,GO:0044464,GO:0045936,GO:0046483,GO:0046700,GO:0048229,GO:0048519,GO:0048523,GO:0048856,GO:0050789,GO:0050790,GO:0050794,GO:0051171,GO:0051172,GO:0051174,GO:0051246,GO:0051248,GO:0051336,GO:0051346,GO:0060255,GO:0065007,GO:0065009,GO:0070013,GO:0071704,GO:0080090,GO:0090304,GO:0090305,GO:0090501,GO:0097159,GO:0098772,GO:0140098,GO:1901360,GO:1901361,GO:1901363,GO:1901575</t>
  </si>
  <si>
    <t>FHA,PIN_4</t>
  </si>
  <si>
    <t>Vcev1_p0.Chr04.10759</t>
  </si>
  <si>
    <t>Vcev1_p0.Chr04.10759.mRNA</t>
  </si>
  <si>
    <t>2.64e-221</t>
  </si>
  <si>
    <t>654.0</t>
  </si>
  <si>
    <t>Vcev1_p0.Chr04.11023</t>
  </si>
  <si>
    <t>Vcev1_p0.Chr04.11023.mRNA</t>
  </si>
  <si>
    <t>2711.XP_006494725.1</t>
  </si>
  <si>
    <t>5.06e-215</t>
  </si>
  <si>
    <t>619.0</t>
  </si>
  <si>
    <t>ETHYLENE INSENSITIVE 3-like 3 protein</t>
  </si>
  <si>
    <t>GO:0000160,GO:0003674,GO:0003676,GO:0003677,GO:0003700,GO:0005488,GO:0006355,GO:0007154,GO:0007165,GO:0008150,GO:0009719,GO:0009723,GO:0009725,GO:0009755,GO:0009873,GO:0009889,GO:0009987,GO:0010033,GO:0010035,GO:0010038,GO:0010039,GO:0010468,GO:0010556,GO:0019219,GO:0019222,GO:0023052,GO:0031323,GO:0031326,GO:0032870,GO:0035556,GO:0042221,GO:0042762,GO:0050789,GO:0050794,GO:0050896,GO:0051171,GO:0051252,GO:0051716,GO:0060255,GO:0065007,GO:0070887,GO:0071241,GO:0071248,GO:0071281,GO:0071310,GO:0071369,GO:0071495,GO:0080090,GO:0097159,GO:0140110,GO:1901363,GO:1903506,GO:2000112,GO:2001141</t>
  </si>
  <si>
    <t>ko:K14514</t>
  </si>
  <si>
    <t>ko04016,ko04075,map04016,map04075</t>
  </si>
  <si>
    <t>ko00000,ko00001,ko03000</t>
  </si>
  <si>
    <t>EIN3</t>
  </si>
  <si>
    <t>Vcev1_p0.Chr04.11027</t>
  </si>
  <si>
    <t>Vcev1_p0.Chr04.11027.mRNA</t>
  </si>
  <si>
    <t>1.17e-213</t>
  </si>
  <si>
    <t>615.0</t>
  </si>
  <si>
    <t>Vcev1_p0.Chr04.11080</t>
  </si>
  <si>
    <t>Vcev1_p0.Chr04.11080.mRNA</t>
  </si>
  <si>
    <t>29760.VIT_07s0031g02400.t01</t>
  </si>
  <si>
    <t>2.64e-295</t>
  </si>
  <si>
    <t>813.0</t>
  </si>
  <si>
    <t>Amino-acid permease</t>
  </si>
  <si>
    <t>GO:0003333,GO:0003674,GO:0005215,GO:0005342,GO:0005575,GO:0005623,GO:0005886,GO:0005887,GO:0006810,GO:0006811,GO:0006820,GO:0006865,GO:0008150,GO:0008509,GO:0008514,GO:0015075,GO:0015171,GO:0015179,GO:0015291,GO:0015297,GO:0015318,GO:0015711,GO:0015807,GO:0015849,GO:0016020,GO:0016021,GO:0022804,GO:0022857,GO:0031224,GO:0031226,GO:0034220,GO:0044425,GO:0044459,GO:0044464,GO:0046942,GO:0046943,GO:0051179,GO:0051234,GO:0055085,GO:0071702,GO:0071705,GO:0071944,GO:0098656,GO:1902475,GO:1903825,GO:1905039</t>
  </si>
  <si>
    <t>AA_permease_2</t>
  </si>
  <si>
    <t>Vcev1_p0.Chr04.11109</t>
  </si>
  <si>
    <t>Vcev1_p0.Chr04.11109.mRNA</t>
  </si>
  <si>
    <t>3694.POPTR_0001s31380.1</t>
  </si>
  <si>
    <t>1.64e-50</t>
  </si>
  <si>
    <t>162.0</t>
  </si>
  <si>
    <t>Auxin responsive protein</t>
  </si>
  <si>
    <t>Vcev1_p0.Chr04.11178</t>
  </si>
  <si>
    <t>Vcev1_p0.Chr04.11178.mRNA</t>
  </si>
  <si>
    <t>3641.EOX92501</t>
  </si>
  <si>
    <t>1.31e-44</t>
  </si>
  <si>
    <t>154.0</t>
  </si>
  <si>
    <t>alcohol dehydrogenase</t>
  </si>
  <si>
    <t>1.1.1.1</t>
  </si>
  <si>
    <t>ko:K18857</t>
  </si>
  <si>
    <t>ko00010,ko00071,ko00350,ko00592,ko01100,ko01110,ko01120,map00010,map00071,map00350,map00592,map01100,map01110,map01120</t>
  </si>
  <si>
    <t>R00623,R00754,R04880,R10783</t>
  </si>
  <si>
    <t>RC00050,RC00087,RC00088,RC00099</t>
  </si>
  <si>
    <t>ADH_N,ADH_zinc_N</t>
  </si>
  <si>
    <t>Vcev1_p0.Chr04.11312</t>
  </si>
  <si>
    <t>Vcev1_p0.Chr04.11312.mRNA</t>
  </si>
  <si>
    <t>1.69e-13</t>
  </si>
  <si>
    <t>75.1</t>
  </si>
  <si>
    <t>Vcev1_p0.Chr04.11388</t>
  </si>
  <si>
    <t>Vcev1_p0.Chr04.11388.mRNA</t>
  </si>
  <si>
    <t>29760.VIT_00s1188g00010.t01</t>
  </si>
  <si>
    <t>6.83e-84</t>
  </si>
  <si>
    <t>266.0</t>
  </si>
  <si>
    <t>Vcev1_p0.Chr04.11497</t>
  </si>
  <si>
    <t>Vcev1_p0.Chr04.11497.mRNA</t>
  </si>
  <si>
    <t>4113.PGSC0003DMT400041593</t>
  </si>
  <si>
    <t>1.01e-49</t>
  </si>
  <si>
    <t>171.0</t>
  </si>
  <si>
    <t>Anthocyanidine rhamnosyl-transferase</t>
  </si>
  <si>
    <t>Vcev1_p0.Chr04.11513</t>
  </si>
  <si>
    <t>Vcev1_p0.Chr04.11513.mRNA</t>
  </si>
  <si>
    <t>3988.XP_002532392.1</t>
  </si>
  <si>
    <t>3.21e-223</t>
  </si>
  <si>
    <t>629.0</t>
  </si>
  <si>
    <t>UDP-glycosyltransferase 91A1-like</t>
  </si>
  <si>
    <t>Vcev1_p0.Chr04.11528</t>
  </si>
  <si>
    <t>Vcev1_p0.Chr04.11528.mRNA</t>
  </si>
  <si>
    <t>102107.XP_008236492.1</t>
  </si>
  <si>
    <t>7.27e-199</t>
  </si>
  <si>
    <t>557.0</t>
  </si>
  <si>
    <t>Cinnamyl alcohol dehydrogenase-like protein</t>
  </si>
  <si>
    <t>1.1.1.195</t>
  </si>
  <si>
    <t>ko:K00083</t>
  </si>
  <si>
    <t>M00039</t>
  </si>
  <si>
    <t>R02593,R03918,R06570,R06571,R07437</t>
  </si>
  <si>
    <t>RC00649</t>
  </si>
  <si>
    <t>Vcev1_p0.Chr04.11530</t>
  </si>
  <si>
    <t>Vcev1_p0.Chr04.11530.mRNA</t>
  </si>
  <si>
    <t>7.24e-129</t>
  </si>
  <si>
    <t>375.0</t>
  </si>
  <si>
    <t>Vcev1_p0.Chr04.11612</t>
  </si>
  <si>
    <t>Vcev1_p0.Chr04.11612.mRNA</t>
  </si>
  <si>
    <t>3641.EOY13853</t>
  </si>
  <si>
    <t>1.18e-80</t>
  </si>
  <si>
    <t>293.0</t>
  </si>
  <si>
    <t>regulation of response to stimulus</t>
  </si>
  <si>
    <t>ko:K10406,ko:K19937</t>
  </si>
  <si>
    <t>ko00000,ko04131,ko04812</t>
  </si>
  <si>
    <t>LRRNT_2,LRR_1,LRR_6,LRR_8</t>
  </si>
  <si>
    <t>Vcev1_p0.Chr04.11658</t>
  </si>
  <si>
    <t>Vcev1_p0.Chr04.11658.mRNA</t>
  </si>
  <si>
    <t>4.03e-78</t>
  </si>
  <si>
    <t>281.0</t>
  </si>
  <si>
    <t>Vcev1_p0.Chr04.11720</t>
  </si>
  <si>
    <t>Vcev1_p0.Chr04.11720.mRNA</t>
  </si>
  <si>
    <t>3760.EMJ13792</t>
  </si>
  <si>
    <t>7.78e-63</t>
  </si>
  <si>
    <t>229.0</t>
  </si>
  <si>
    <t>NB-ARC</t>
  </si>
  <si>
    <t>Vcev1_p0.Chr04.11722</t>
  </si>
  <si>
    <t>Vcev1_p0.Chr04.11722.mRNA</t>
  </si>
  <si>
    <t>3641.EOY19748</t>
  </si>
  <si>
    <t>5.78e-301</t>
  </si>
  <si>
    <t>893.0</t>
  </si>
  <si>
    <t>disease resistance</t>
  </si>
  <si>
    <t>Vcev1_p0.Chr04.11726</t>
  </si>
  <si>
    <t>Vcev1_p0.Chr04.11726.mRNA</t>
  </si>
  <si>
    <t>3694.POPTR_0025s00430.1</t>
  </si>
  <si>
    <t>1.91e-163</t>
  </si>
  <si>
    <t>467.0</t>
  </si>
  <si>
    <t>GO:0003674,GO:0003824,GO:0007275,GO:0007568,GO:0008150,GO:0008152,GO:0010150,GO:0016491,GO:0016679,GO:0016682,GO:0032501,GO:0032502,GO:0048366,GO:0048367,GO:0048731,GO:0048827,GO:0048856,GO:0055114,GO:0090693,GO:0099402</t>
  </si>
  <si>
    <t>Vcev1_p0.Chr04.11908</t>
  </si>
  <si>
    <t>Vcev1_p0.Chr04.11908.mRNA</t>
  </si>
  <si>
    <t>29760.VIT_11s0037g00890.t01</t>
  </si>
  <si>
    <t>1.99e-152</t>
  </si>
  <si>
    <t>431.0</t>
  </si>
  <si>
    <t>F</t>
  </si>
  <si>
    <t>glutamine amidotransferase YLR126C</t>
  </si>
  <si>
    <t>GO:0003674,GO:0003824,GO:0005575,GO:0005622,GO:0005623,GO:0005737,GO:0005829,GO:0006082,GO:0006508,GO:0006725,GO:0006790,GO:0006807,GO:0008150,GO:0008152,GO:0008233,GO:0008238,GO:0008242,GO:0009058,GO:0009403,GO:0009404,GO:0009700,GO:0009987,GO:0010120,GO:0016143,GO:0016787,GO:0018130,GO:0019438,GO:0019538,GO:0019748,GO:0019757,GO:0019760,GO:0034641,GO:0034722,GO:0042430,GO:0042435,GO:0043170,GO:0043436,GO:0044237,GO:0044238,GO:0044249,GO:0044271,GO:0044272,GO:0044281,GO:0044424,GO:0044444,GO:0044464,GO:0044550,GO:0046217,GO:0046483,GO:0052314,GO:0052315,GO:0052317,GO:0070011,GO:0071704,GO:0140096,GO:1901135,GO:1901360,GO:1901362,GO:1901564,GO:1901566,GO:1901576,GO:1901657</t>
  </si>
  <si>
    <t>3.4.19.16</t>
  </si>
  <si>
    <t>ko:K22314</t>
  </si>
  <si>
    <t>GATase</t>
  </si>
  <si>
    <t>Vcev1_p0.Chr04.11927</t>
  </si>
  <si>
    <t>Vcev1_p0.Chr04.11927.mRNA.1</t>
  </si>
  <si>
    <t>3983.cassava4.1_013791m</t>
  </si>
  <si>
    <t>1.08e-142</t>
  </si>
  <si>
    <t>408.0</t>
  </si>
  <si>
    <t>Belongs to the tetraspanin (TM4SF) family</t>
  </si>
  <si>
    <t>ko:K17294</t>
  </si>
  <si>
    <t>ko00000,ko04147</t>
  </si>
  <si>
    <t>Tetraspannin</t>
  </si>
  <si>
    <t>Vcev1_p0.Chr04.11988</t>
  </si>
  <si>
    <t>Vcev1_p0.Chr04.11988.mRNA</t>
  </si>
  <si>
    <t>4098.XP_009618985.1</t>
  </si>
  <si>
    <t>6.49e-197</t>
  </si>
  <si>
    <t>560.0</t>
  </si>
  <si>
    <t>UDP-glucoronosyl and UDP-glucosyl transferase</t>
  </si>
  <si>
    <t>2.4.1.115,2.4.1.234</t>
  </si>
  <si>
    <t>ko:K12930,ko:K13269</t>
  </si>
  <si>
    <t>ko00942,ko00944,ko01100,ko01110,map00942,map00944,map01100,map01110</t>
  </si>
  <si>
    <t>R06534,R06535,R06536,R06808</t>
  </si>
  <si>
    <t>RC00005,RC00171</t>
  </si>
  <si>
    <t>ko00000,ko00001,ko01000,ko01003</t>
  </si>
  <si>
    <t>Vcev1_p0.Chr04.11996</t>
  </si>
  <si>
    <t>Vcev1_p0.Chr04.11996.mRNA</t>
  </si>
  <si>
    <t>29760.VIT_11s0052g01200.t01</t>
  </si>
  <si>
    <t>2.09e-180</t>
  </si>
  <si>
    <t>505.0</t>
  </si>
  <si>
    <t>Catalyzes xyloglucan endohydrolysis (XEH) and or endotransglycosylation (XET). Cleaves and religates xyloglucan polymers, an essential constituent of the primary cell wall, and thereby participates in cell wall construction of growing tissues</t>
  </si>
  <si>
    <t>2.4.1.207</t>
  </si>
  <si>
    <t>ko:K08235,ko:K14504</t>
  </si>
  <si>
    <t>Glyco_hydro_16,XET_C</t>
  </si>
  <si>
    <t>Vcev1_p0.Chr04.11998</t>
  </si>
  <si>
    <t>Vcev1_p0.Chr04.11998.mRNA</t>
  </si>
  <si>
    <t>Vcev1_p0.Chr05.12080</t>
  </si>
  <si>
    <t>Vcev1_p0.Chr05.12080.mRNA</t>
  </si>
  <si>
    <t>4432.XP_010266359.1</t>
  </si>
  <si>
    <t>2.42e-38</t>
  </si>
  <si>
    <t>134.0</t>
  </si>
  <si>
    <t>Calvin cycle protein CP12-3</t>
  </si>
  <si>
    <t>GO:0003674,GO:0005488,GO:0005507,GO:0005575,GO:0005622,GO:0005623,GO:0005737,GO:0006109,GO:0006950,GO:0008150,GO:0009266,GO:0009408,GO:0009507,GO:0009536,GO:0009628,GO:0009889,GO:0009890,GO:0009892,GO:0009987,GO:0010109,GO:0010110,GO:0016151,GO:0019222,GO:0031323,GO:0031324,GO:0032991,GO:0033554,GO:0034059,GO:0034605,GO:0036293,GO:0036294,GO:0042221,GO:0043167,GO:0043169,GO:0043226,GO:0043227,GO:0043229,GO:0043231,GO:0043255,GO:0044424,GO:0044444,GO:0044464,GO:0045912,GO:0046872,GO:0046914,GO:0048519,GO:0048523,GO:0050789,GO:0050794,GO:0050896,GO:0051716,GO:0065007,GO:0070482,GO:0070887,GO:0071453,GO:0071454,GO:0080090,GO:0080152,GO:0080153,GO:1905156</t>
  </si>
  <si>
    <t>CP12</t>
  </si>
  <si>
    <t>Vcev1_p0.Chr05.12127</t>
  </si>
  <si>
    <t>Vcev1_p0.Chr05.12127.mRNA.1</t>
  </si>
  <si>
    <t>29760.VIT_18s0001g00510.t01</t>
  </si>
  <si>
    <t>1276.0</t>
  </si>
  <si>
    <t>Prolyl endopeptidase-like</t>
  </si>
  <si>
    <t>GO:0003674,GO:0003824,GO:0004175,GO:0005488,GO:0005575,GO:0005622,GO:0005623,GO:0005634,GO:0005737,GO:0005829,GO:0006508,GO:0006807,GO:0008150,GO:0008152,GO:0008233,GO:0016787,GO:0019538,GO:0033218,GO:0042277,GO:0043170,GO:0043226,GO:0043227,GO:0043229,GO:0043231,GO:0044238,GO:0044424,GO:0044444,GO:0044464,GO:0070011,GO:0071704,GO:0140096,GO:1901564</t>
  </si>
  <si>
    <t>3.4.21.26</t>
  </si>
  <si>
    <t>ko:K01322</t>
  </si>
  <si>
    <t>ko04614,map04614</t>
  </si>
  <si>
    <t>ko00000,ko00001,ko01000,ko01002</t>
  </si>
  <si>
    <t>Peptidase_S9,Peptidase_S9_N</t>
  </si>
  <si>
    <t>Vcev1_p0.Chr05.12218</t>
  </si>
  <si>
    <t>Vcev1_p0.Chr05.12218.mRNA</t>
  </si>
  <si>
    <t>29760.VIT_18s0001g13130.t01</t>
  </si>
  <si>
    <t>2.23e-167</t>
  </si>
  <si>
    <t>483.0</t>
  </si>
  <si>
    <t>BEL1-like homeodomain protein</t>
  </si>
  <si>
    <t>GO:0003674,GO:0003700,GO:0006355,GO:0008150,GO:0009889,GO:0010468,GO:0010556,GO:0019219,GO:0019222,GO:0031323,GO:0031326,GO:0050789,GO:0050794,GO:0051171,GO:0051252,GO:0060255,GO:0065007,GO:0080090,GO:0140110,GO:1903506,GO:2000112,GO:2001141</t>
  </si>
  <si>
    <t>ko:K16670</t>
  </si>
  <si>
    <t>Homeobox_KN,POX</t>
  </si>
  <si>
    <t>Vcev1_p0.Chr05.12324</t>
  </si>
  <si>
    <t>Vcev1_p0.Chr05.12324.mRNA</t>
  </si>
  <si>
    <t>3659.XP_004152784.1</t>
  </si>
  <si>
    <t>1.33e-123</t>
  </si>
  <si>
    <t>358.0</t>
  </si>
  <si>
    <t>Pathogenesis-related protein 5-like</t>
  </si>
  <si>
    <t>GO:0002376,GO:0005575,GO:0005576,GO:0005618,GO:0005622,GO:0005623,GO:0005737,GO:0005773,GO:0006950,GO:0006952,GO:0006955,GO:0008150,GO:0009314,GO:0009411,GO:0009416,GO:0009605,GO:0009607,GO:0009615,GO:0009627,GO:0009628,GO:0009814,GO:0009889,GO:0009962,GO:0010035,GO:0010038,GO:0010224,GO:0019222,GO:0030312,GO:0031537,GO:0031540,GO:0042221,GO:0043207,GO:0043226,GO:0043227,GO:0043229,GO:0043231,GO:0044424,GO:0044444,GO:0044464,GO:0045087,GO:0046686,GO:0048046,GO:0050789,GO:0050896,GO:0051704,GO:0051707,GO:0065007,GO:0071944,GO:0080090,GO:0098542</t>
  </si>
  <si>
    <t>Thaumatin</t>
  </si>
  <si>
    <t>Vcev1_p0.Chr05.12339</t>
  </si>
  <si>
    <t>Vcev1_p0.Chr05.12339.mRNA</t>
  </si>
  <si>
    <t>1.63e-118</t>
  </si>
  <si>
    <t>345.0</t>
  </si>
  <si>
    <t>Vcev1_p0.Chr05.12340</t>
  </si>
  <si>
    <t>Vcev1_p0.Chr05.12340.mRNA</t>
  </si>
  <si>
    <t>1.77e-118</t>
  </si>
  <si>
    <t>Vcev1_p0.Chr05.12384</t>
  </si>
  <si>
    <t>Vcev1_p0.Chr05.12384.mRNA</t>
  </si>
  <si>
    <t>3760.EMJ22163</t>
  </si>
  <si>
    <t>7.52e-232</t>
  </si>
  <si>
    <t>686.0</t>
  </si>
  <si>
    <t>GO:0002376,GO:0005575,GO:0005623,GO:0005886,GO:0006950,GO:0006952,GO:0006955,GO:0007154,GO:0007165,GO:0008150,GO:0008219,GO:0009626,GO:0009987,GO:0012501,GO:0016020,GO:0023052,GO:0033554,GO:0034050,GO:0044464,GO:0045087,GO:0050789,GO:0050794,GO:0050896,GO:0051716,GO:0065007,GO:0071944</t>
  </si>
  <si>
    <t>ko:K19613</t>
  </si>
  <si>
    <t>ko04014,map04014</t>
  </si>
  <si>
    <t>LRR_8,NB-ARC</t>
  </si>
  <si>
    <t>Vcev1_p0.Chr05.12540</t>
  </si>
  <si>
    <t>Vcev1_p0.Chr05.12540.mRNA</t>
  </si>
  <si>
    <t>13333.ERN14213</t>
  </si>
  <si>
    <t>889.0</t>
  </si>
  <si>
    <t>TUBA</t>
  </si>
  <si>
    <t>GO:0005575,GO:0005622,GO:0005623,GO:0005856,GO:0043226,GO:0043228,GO:0043229,GO:0043232,GO:0044424,GO:0044464</t>
  </si>
  <si>
    <t>Vcev1_p0.Chr05.12541</t>
  </si>
  <si>
    <t>Vcev1_p0.Chr05.12541.mRNA</t>
  </si>
  <si>
    <t>Vcev1_p0.Chr05.12727</t>
  </si>
  <si>
    <t>Vcev1_p0.Chr05.12727.mRNA</t>
  </si>
  <si>
    <t>29760.VIT_18s0001g04910.t01</t>
  </si>
  <si>
    <t>1090.0</t>
  </si>
  <si>
    <t>sulfate transporter</t>
  </si>
  <si>
    <t>GO:0003674,GO:0005215,GO:0005575,GO:0005623,GO:0005886,GO:0005887,GO:0006810,GO:0006811,GO:0006820,GO:0006950,GO:0007154,GO:0008150,GO:0008272,GO:0008509,GO:0009267,GO:0009605,GO:0009970,GO:0009987,GO:0009991,GO:0015075,GO:0015103,GO:0015116,GO:0015318,GO:0015698,GO:0016020,GO:0016021,GO:0022857,GO:0031224,GO:0031226,GO:0031667,GO:0031668,GO:0031669,GO:0033554,GO:0034220,GO:0042594,GO:0044425,GO:0044459,GO:0044464,GO:0050896,GO:0051179,GO:0051234,GO:0051716,GO:0055085,GO:0071496,GO:0071944,GO:0072348,GO:0098656,GO:0098660,GO:0098661,GO:1901682,GO:1902358</t>
  </si>
  <si>
    <t>ko:K17470</t>
  </si>
  <si>
    <t>2.A.53.1</t>
  </si>
  <si>
    <t>STAS,Sulfate_transp</t>
  </si>
  <si>
    <t>Vcev1_p0.Chr05.12790</t>
  </si>
  <si>
    <t>Vcev1_p0.Chr05.12790.mRNA</t>
  </si>
  <si>
    <t>29760.VIT_05s0094g01120.t01</t>
  </si>
  <si>
    <t>2.11e-186</t>
  </si>
  <si>
    <t>2-alkenal reductase (NADP( )-dependent)-like</t>
  </si>
  <si>
    <t>1.3.1.102</t>
  </si>
  <si>
    <t>ko:K07119,ko:K19825</t>
  </si>
  <si>
    <t>ADH_N_2,ADH_zinc_N</t>
  </si>
  <si>
    <t>Vcev1_p0.Chr05.12829</t>
  </si>
  <si>
    <t>Vcev1_p0.Chr05.12829.mRNA</t>
  </si>
  <si>
    <t>29730.Gorai.003G015700.1</t>
  </si>
  <si>
    <t>5.31e-44</t>
  </si>
  <si>
    <t>150.0</t>
  </si>
  <si>
    <t>peptidase inhibitor activity</t>
  </si>
  <si>
    <t>Vcev1_p0.Chr05.13026</t>
  </si>
  <si>
    <t>Vcev1_p0.Chr05.13026.mRNA</t>
  </si>
  <si>
    <t>4098.XP_009626681.1</t>
  </si>
  <si>
    <t>3.75e-153</t>
  </si>
  <si>
    <t>446.0</t>
  </si>
  <si>
    <t>F-box kelch-repeat protein</t>
  </si>
  <si>
    <t>GO:0000151,GO:0005575,GO:0005622,GO:0005623,GO:0008150,GO:0009628,GO:0031461,GO:0031463,GO:0032991,GO:0044424,GO:0044464,GO:0050896,GO:0080167,GO:1902494,GO:1990234</t>
  </si>
  <si>
    <t>Kelch_6</t>
  </si>
  <si>
    <t>Vcev1_p0.Chr05.13056</t>
  </si>
  <si>
    <t>Vcev1_p0.Chr05.13056.mRNA</t>
  </si>
  <si>
    <t>29760.VIT_13s0019g01140.t01</t>
  </si>
  <si>
    <t>2.63e-212</t>
  </si>
  <si>
    <t>649.0</t>
  </si>
  <si>
    <t>Vcev1_p0.Chr05.13098</t>
  </si>
  <si>
    <t>Vcev1_p0.Chr05.13098.mRNA</t>
  </si>
  <si>
    <t>3880.AES69830</t>
  </si>
  <si>
    <t>4.95e-11</t>
  </si>
  <si>
    <t>65.1</t>
  </si>
  <si>
    <t>function. Its presence in a non-photosynthetic plant (Epifagus virginiana) and experiments in tobacco indicate that it has an essential function which is probably not related to photosynthesis</t>
  </si>
  <si>
    <t>ycf2</t>
  </si>
  <si>
    <t>AAA,DUF825</t>
  </si>
  <si>
    <t>Vcev1_p0.Chr05.13163</t>
  </si>
  <si>
    <t>Vcev1_p0.Chr05.13163.mRNA</t>
  </si>
  <si>
    <t>29760.VIT_04s0008g06210.t01</t>
  </si>
  <si>
    <t>3.34e-211</t>
  </si>
  <si>
    <t>599.0</t>
  </si>
  <si>
    <t>UZ</t>
  </si>
  <si>
    <t>Flotillin-like protein</t>
  </si>
  <si>
    <t>GO:0001666,GO:0005575,GO:0005622,GO:0005623,GO:0005737,GO:0005768,GO:0005773,GO:0005774,GO:0005886,GO:0005911,GO:0006810,GO:0006897,GO:0006950,GO:0008150,GO:0009506,GO:0009628,GO:0009987,GO:0010324,GO:0012505,GO:0016020,GO:0016043,GO:0016192,GO:0030054,GO:0031090,GO:0031410,GO:0031982,GO:0033554,GO:0036293,GO:0036294,GO:0042221,GO:0043226,GO:0043227,GO:0043229,GO:0043231,GO:0044422,GO:0044424,GO:0044437,GO:0044444,GO:0044446,GO:0044464,GO:0050896,GO:0051179,GO:0051234,GO:0051716,GO:0055044,GO:0061024,GO:0070482,GO:0070887,GO:0071453,GO:0071456,GO:0071840,GO:0071944,GO:0097708,GO:0098588,GO:0098657,GO:0098805</t>
  </si>
  <si>
    <t>ko:K07192</t>
  </si>
  <si>
    <t>ko04910,map04910</t>
  </si>
  <si>
    <t>ko00000,ko00001,ko03036,ko04131,ko04147</t>
  </si>
  <si>
    <t>Band_7</t>
  </si>
  <si>
    <t>Vcev1_p0.Chr05.13194</t>
  </si>
  <si>
    <t>Vcev1_p0.Chr05.13194.mRNA</t>
  </si>
  <si>
    <t>29760.VIT_04s0008g05480.t01</t>
  </si>
  <si>
    <t>6.04e-109</t>
  </si>
  <si>
    <t>337.0</t>
  </si>
  <si>
    <t>isoform X1</t>
  </si>
  <si>
    <t>GO:0003674,GO:0005488,GO:0005515,GO:0008017,GO:0008092,GO:0008150,GO:0009719,GO:0009723,GO:0009725,GO:0009987,GO:0010033,GO:0015631,GO:0032870,GO:0042221,GO:0050896,GO:0051716,GO:0070887,GO:0071310,GO:0071369,GO:0071495</t>
  </si>
  <si>
    <t>TPX2</t>
  </si>
  <si>
    <t>Vcev1_p0.Chr05.13228</t>
  </si>
  <si>
    <t>Vcev1_p0.Chr05.13228.mRNA.1</t>
  </si>
  <si>
    <t>3659.XP_004149890.1</t>
  </si>
  <si>
    <t>1160.0</t>
  </si>
  <si>
    <t>PT</t>
  </si>
  <si>
    <t>Potassium channel</t>
  </si>
  <si>
    <t>AKT1</t>
  </si>
  <si>
    <t>GO:0001101,GO:0003674,GO:0005215,GO:0005216,GO:0005242,GO:0005244,GO:0005249,GO:0005261,GO:0005267,GO:0005488,GO:0005515,GO:0005575,GO:0005623,GO:0005886,GO:0005887,GO:0006810,GO:0006811,GO:0006812,GO:0006813,GO:0006950,GO:0006970,GO:0007275,GO:0008150,GO:0008324,GO:0009414,GO:0009415,GO:0009628,GO:0009651,GO:0009653,GO:0009888,GO:0009987,GO:0010015,GO:0010035,GO:0010053,GO:0010054,GO:0010107,GO:0010119,GO:0015075,GO:0015077,GO:0015079,GO:0015267,GO:0015276,GO:0015318,GO:0015672,GO:0016020,GO:0016021,GO:0016049,GO:0021700,GO:0022622,GO:0022803,GO:0022832,GO:0022834,GO:0022836,GO:0022838,GO:0022839,GO:0022843,GO:0022857,GO:0022890,GO:0030001,GO:0030154,GO:0031224,GO:0031226,GO:0032501,GO:0032502,GO:0034220,GO:0040007,GO:0042221,GO:0042391,GO:0042802,GO:0044425,GO:0044459,GO:0044464,GO:0046873,GO:0048364,GO:0048468,GO:0048469,GO:0048588,GO:0048589,GO:0048731,GO:0048764,GO:0048765,GO:0048767,GO:0048856,GO:0048869,GO:0050789,GO:0050794,GO:0050896,GO:0051179,GO:0051234,GO:0055085,GO:0060560,GO:0065007,GO:0065008,GO:0071695,GO:0071804,GO:0071805,GO:0071944,GO:0080147,GO:0090333,GO:0090558,GO:0090627,GO:0098655,GO:0098660,GO:0098662,GO:0099094,GO:0099402,GO:1901700,GO:1905392</t>
  </si>
  <si>
    <t>ko:K21867</t>
  </si>
  <si>
    <t>1.A.1.4</t>
  </si>
  <si>
    <t>Ank_2,Ion_trans,KHA,cNMP_binding</t>
  </si>
  <si>
    <t>Vcev1_p0.Chr05.13248</t>
  </si>
  <si>
    <t>Vcev1_p0.Chr05.13248.mRNA</t>
  </si>
  <si>
    <t>3988.XP_002514343.1</t>
  </si>
  <si>
    <t>1.58e-46</t>
  </si>
  <si>
    <t>155.0</t>
  </si>
  <si>
    <t>Vcev1_p0.Chr05.13494</t>
  </si>
  <si>
    <t>Vcev1_p0.Chr05.13494.mRNA</t>
  </si>
  <si>
    <t>102107.XP_008238676.1</t>
  </si>
  <si>
    <t>1.23e-231</t>
  </si>
  <si>
    <t>Belongs to the cytochrome P450 family</t>
  </si>
  <si>
    <t>1.14.13.53,1.14.13.89,1.14.14.1,1.14.14.19,1.14.14.32</t>
  </si>
  <si>
    <t>ko:K00512,ko:K07408,ko:K07409,ko:K07418,ko:K13260,ko:K20623</t>
  </si>
  <si>
    <t>ko00140,ko00232,ko00380,ko00590,ko00591,ko00830,ko00905,ko00943,ko00980,ko00982,ko01100,ko01110,ko04212,ko04726,ko04750,ko04913,ko04917,ko04927,ko04934,ko05204,map00140,map00232,map00380,map00590,map00591,map00830,map00905,map00943,map00980,map00982,map01100,map01110,map04212,map04726,map04750,map04913,map04917,map04927,map04934,map05204</t>
  </si>
  <si>
    <t>R02211,R02354,R02355,R03089,R03408,R03629,R03783,R04852,R04853,R06560,R06561,R06606,R06607,R07000,R07001,R07021,R07022,R07042,R07043,R07044,R07045,R07046,R07048,R07050,R07051,R07052,R07055,R07056,R07079,R07080,R07081,R07085,R07087,R07098,R07099,R07371,R07470,R07474,R07746,R07939,R07943,R07945,R08293,R08294,R08390,R08392,R08517,R08518,R09405,R09407,R09408,R09418,R09423,R09442</t>
  </si>
  <si>
    <t>RC00046,RC00334,RC00607,RC00660,RC00661,RC00704,RC00723,RC00724,RC00923,RC01184,RC01222,RC01349,RC01444,RC01445,RC01710,RC01711,RC01723,RC01725,RC01727,RC01732,RC01733,RC01797,RC01827,RC02017,RC02524,RC02526,RC02531</t>
  </si>
  <si>
    <t>Vcev1_p0.Chr05.13533</t>
  </si>
  <si>
    <t>Vcev1_p0.Chr05.13533.mRNA</t>
  </si>
  <si>
    <t>3983.cassava4.1_016302m</t>
  </si>
  <si>
    <t>3.86e-108</t>
  </si>
  <si>
    <t>315.0</t>
  </si>
  <si>
    <t>J</t>
  </si>
  <si>
    <t>Belongs to the eukaryotic ribosomal protein eL13 family</t>
  </si>
  <si>
    <t>GO:0003674,GO:0003676,GO:0003723,GO:0003729,GO:0003735,GO:0005198,GO:0005488,GO:0005575,GO:0005618,GO:0005622,GO:0005623,GO:0005634,GO:0005730,GO:0005737,GO:0005773,GO:0005774,GO:0005829,GO:0005840,GO:0005844,GO:0005886,GO:0005911,GO:0006412,GO:0006518,GO:0006807,GO:0008150,GO:0008152,GO:0009058,GO:0009059,GO:0009506,GO:0009719,GO:0009725,GO:0009735,GO:0009987,GO:0010033,GO:0010467,GO:0015934,GO:0016020,GO:0019538,GO:0022625,GO:0022626,GO:0030054,GO:0030312,GO:0031090,GO:0031974,GO:0031981,GO:0032991,GO:0034641,GO:0034645,GO:0042221,GO:0042788,GO:0043043,GO:0043170,GO:0043226,GO:0043227,GO:0043228,GO:0043229,GO:0043231,GO:0043232,GO:0043233,GO:0043603,GO:0043604,GO:0044237,GO:0044238,GO:0044249,GO:0044260,GO:0044267,GO:0044271,GO:0044391,GO:0044422,GO:0044424,GO:0044428,GO:0044437,GO:0044444,GO:0044445,GO:0044446,GO:0044464,GO:0050896,GO:0055044,GO:0070013,GO:0071704,GO:0071944,GO:0097159,GO:0098588,GO:0098805,GO:1901363,GO:1901564,GO:1901566,GO:1901576,GO:1990904</t>
  </si>
  <si>
    <t>ko:K02873</t>
  </si>
  <si>
    <t>ko03010,map03010</t>
  </si>
  <si>
    <t>M00177,M00179</t>
  </si>
  <si>
    <t>br01610,ko00000,ko00001,ko00002,ko03011</t>
  </si>
  <si>
    <t>Ribosomal_L13e</t>
  </si>
  <si>
    <t>Vcev1_p0.Chr05.13747</t>
  </si>
  <si>
    <t>Vcev1_p0.Chr05.13747.mRNA</t>
  </si>
  <si>
    <t>_</t>
  </si>
  <si>
    <t>Vcev1_p0.Chr05.14122</t>
  </si>
  <si>
    <t>Vcev1_p0.Chr05.14122.mRNA</t>
  </si>
  <si>
    <t>3656.XP_008443420.1</t>
  </si>
  <si>
    <t>3.41e-21</t>
  </si>
  <si>
    <t>90.1</t>
  </si>
  <si>
    <t>Vcev1_p0.Chr06.14672</t>
  </si>
  <si>
    <t>Vcev1_p0.Chr06.14672.mRNA.1</t>
  </si>
  <si>
    <t>29760.VIT_06s0004g00410.t01</t>
  </si>
  <si>
    <t>4.73e-280</t>
  </si>
  <si>
    <t>768.0</t>
  </si>
  <si>
    <t>BEST Arabidopsis thaliana protein match is Protein of</t>
  </si>
  <si>
    <t>Neprosin,Neprosin_AP</t>
  </si>
  <si>
    <t>Vcev1_p0.Chr06.14802</t>
  </si>
  <si>
    <t>Vcev1_p0.Chr06.14802.mRNA.1</t>
  </si>
  <si>
    <t>225117.XP_009379436.1</t>
  </si>
  <si>
    <t>8.76e-205</t>
  </si>
  <si>
    <t>577.0</t>
  </si>
  <si>
    <t>GO:0000003,GO:0003006,GO:0003674,GO:0003824,GO:0004672,GO:0004674,GO:0005488,GO:0005515,GO:0005575,GO:0005622,GO:0005623,GO:0005634,GO:0005737,GO:0005886,GO:0006464,GO:0006468,GO:0006793,GO:0006796,GO:0006807,GO:0006950,GO:0006979,GO:0007154,GO:0007165,GO:0007275,GO:0008134,GO:0008150,GO:0008152,GO:0009611,GO:0009791,GO:0009888,GO:0009908,GO:0009987,GO:0016020,GO:0016301,GO:0016310,GO:0016740,GO:0016772,GO:0016773,GO:0019538,GO:0019899,GO:0019900,GO:0019901,GO:0022414,GO:0023052,GO:0032501,GO:0032502,GO:0035556,GO:0035670,GO:0036211,GO:0036290,GO:0043170,GO:0043226,GO:0043227,GO:0043229,GO:0043231,GO:0043412,GO:0044237,GO:0044238,GO:0044260,GO:0044267,GO:0044424,GO:0044464,GO:0046777,GO:0048367,GO:0048437,GO:0048438,GO:0048440,GO:0048467,GO:0048481,GO:0048519,GO:0048523,GO:0048608,GO:0048731,GO:0048827,GO:0048856,GO:0050789,GO:0050794,GO:0050896,GO:0051302,GO:0051716,GO:0051782,GO:0061458,GO:0065007,GO:0071704,GO:0071944,GO:0080060,GO:0090567,GO:0099402,GO:0140096,GO:1901564</t>
  </si>
  <si>
    <t>Pkinase</t>
  </si>
  <si>
    <t>Vcev1_p0.Chr06.14922</t>
  </si>
  <si>
    <t>Vcev1_p0.Chr06.14922.mRNA</t>
  </si>
  <si>
    <t>225117.XP_009337038.1</t>
  </si>
  <si>
    <t>1.89e-42</t>
  </si>
  <si>
    <t>142.0</t>
  </si>
  <si>
    <t>Gibberellin regulated protein</t>
  </si>
  <si>
    <t>GASA</t>
  </si>
  <si>
    <t>Vcev1_p0.Chr06.14927</t>
  </si>
  <si>
    <t>Vcev1_p0.Chr06.14927.mRNA</t>
  </si>
  <si>
    <t>Vcev1_p0.Chr06.15237</t>
  </si>
  <si>
    <t>Vcev1_p0.Chr06.15237.mRNA</t>
  </si>
  <si>
    <t>29760.VIT_10s0003g00410.t01</t>
  </si>
  <si>
    <t>4.81e-250</t>
  </si>
  <si>
    <t>699.0</t>
  </si>
  <si>
    <t>May be involved in modulation of pathogen defense and leaf cell death</t>
  </si>
  <si>
    <t>GO:0002376,GO:0005575,GO:0005623,GO:0005886,GO:0006950,GO:0006952,GO:0006955,GO:0008150,GO:0009605,GO:0009607,GO:0009620,GO:0009814,GO:0009817,GO:0016020,GO:0043207,GO:0044464,GO:0045087,GO:0050832,GO:0050896,GO:0051704,GO:0051707,GO:0071944,GO:0098542</t>
  </si>
  <si>
    <t>ko:K08472</t>
  </si>
  <si>
    <t>ko00000,ko04030</t>
  </si>
  <si>
    <t>Mlo</t>
  </si>
  <si>
    <t>Vcev1_p0.Chr06.15238</t>
  </si>
  <si>
    <t>Vcev1_p0.Chr06.15238.mRNA</t>
  </si>
  <si>
    <t>1.39e-262</t>
  </si>
  <si>
    <t>731.0</t>
  </si>
  <si>
    <t>Vcev1_p0.Chr06.15325</t>
  </si>
  <si>
    <t>Vcev1_p0.Chr06.15325.mRNA</t>
  </si>
  <si>
    <t>2711.XP_006467846.1</t>
  </si>
  <si>
    <t>2.73e-311</t>
  </si>
  <si>
    <t>879.0</t>
  </si>
  <si>
    <t>Belongs to the terpene synthase family</t>
  </si>
  <si>
    <t>GO:0000302,GO:0000304,GO:0001101,GO:0003674,GO:0003824,GO:0006629,GO:0006720,GO:0006721,GO:0006950,GO:0006979,GO:0007584,GO:0008150,GO:0008152,GO:0008299,GO:0008610,GO:0009058,GO:0009605,GO:0009607,GO:0009611,GO:0009617,GO:0009719,GO:0009725,GO:0009753,GO:0009987,GO:0009991,GO:0010033,GO:0010035,GO:0016101,GO:0016102,GO:0016114,GO:0016829,GO:0016835,GO:0016838,GO:0031667,GO:0042221,GO:0042493,GO:0043207,GO:0044237,GO:0044238,GO:0044249,GO:0044255,GO:0050896,GO:0051704,GO:0051707,GO:0071704,GO:0080013,GO:0080027,GO:1901576,GO:1901700</t>
  </si>
  <si>
    <t>4.2.3.144</t>
  </si>
  <si>
    <t>ko:K17982</t>
  </si>
  <si>
    <t>ko00904,map00904</t>
  </si>
  <si>
    <t>R10533</t>
  </si>
  <si>
    <t>RC01821</t>
  </si>
  <si>
    <t>Terpene_synth,Terpene_synth_C</t>
  </si>
  <si>
    <t>Vcev1_p0.Chr06.15343</t>
  </si>
  <si>
    <t>Vcev1_p0.Chr06.15343.mRNA</t>
  </si>
  <si>
    <t>4096.XP_009772182.1</t>
  </si>
  <si>
    <t>6.44e-188</t>
  </si>
  <si>
    <t>525.0</t>
  </si>
  <si>
    <t>Endonuclease 1</t>
  </si>
  <si>
    <t>GO:0000003,GO:0000014,GO:0003006,GO:0003674,GO:0003824,GO:0004518,GO:0004519,GO:0004520,GO:0004521,GO:0004536,GO:0004540,GO:0005575,GO:0005576,GO:0006139,GO:0006259,GO:0006725,GO:0006807,GO:0007275,GO:0007568,GO:0008150,GO:0008152,GO:0009791,GO:0009908,GO:0009987,GO:0010150,GO:0016070,GO:0016787,GO:0016788,GO:0016891,GO:0016893,GO:0022414,GO:0032501,GO:0032502,GO:0034641,GO:0043170,GO:0043765,GO:0044237,GO:0044238,GO:0044260,GO:0046483,GO:0048366,GO:0048367,GO:0048437,GO:0048608,GO:0048731,GO:0048827,GO:0048856,GO:0061458,GO:0071704,GO:0080187,GO:0090304,GO:0090305,GO:0090501,GO:0090502,GO:0090567,GO:0090693,GO:0099402,GO:0140097,GO:0140098,GO:1901360</t>
  </si>
  <si>
    <t>S1-P1_nuclease</t>
  </si>
  <si>
    <t>Vcev1_p0.Chr06.15354</t>
  </si>
  <si>
    <t>Vcev1_p0.Chr06.15354.mRNA</t>
  </si>
  <si>
    <t>29760.VIT_19s0014g03510.t01</t>
  </si>
  <si>
    <t>5.7e-132</t>
  </si>
  <si>
    <t>398.0</t>
  </si>
  <si>
    <t>ADP-ribosylation factor GTPase-activating protein</t>
  </si>
  <si>
    <t>GO:0000003,GO:0001558,GO:0003006,GO:0003674,GO:0005488,GO:0005515,GO:0005575,GO:0005622,GO:0005623,GO:0005737,GO:0005768,GO:0005794,GO:0005802,GO:0005829,GO:0006810,GO:0007275,GO:0008150,GO:0009791,GO:0009838,GO:0009908,GO:0009987,GO:0010227,GO:0012505,GO:0016043,GO:0016192,GO:0022414,GO:0022607,GO:0030135,GO:0030136,GO:0030276,GO:0030308,GO:0031410,GO:0031982,GO:0031984,GO:0032501,GO:0032502,GO:0034622,GO:0035459,GO:0035652,GO:0040008,GO:0043085,GO:0043087,GO:0043226,GO:0043227,GO:0043229,GO:0043231,GO:0043547,GO:0043933,GO:0044085,GO:0044093,GO:0044422,GO:0044424,GO:0044431,GO:0044444,GO:0044446,GO:0044464,GO:0045926,GO:0048367,GO:0048437,GO:0048519,GO:0048523,GO:0048608,GO:0048731,GO:0048856,GO:0050789,GO:0050790,GO:0050794,GO:0051128,GO:0051179,GO:0051234,GO:0051336,GO:0051345,GO:0060858,GO:0061458,GO:0065003,GO:0065007,GO:0065009,GO:0071840,GO:0090567,GO:0090630,GO:0097708,GO:0098791,GO:0099402</t>
  </si>
  <si>
    <t>ko:K12486</t>
  </si>
  <si>
    <t>ko04144,map04144</t>
  </si>
  <si>
    <t>ko00000,ko00001,ko04131</t>
  </si>
  <si>
    <t>ArfGap</t>
  </si>
  <si>
    <t>Vcev1_p0.Chr06.15358</t>
  </si>
  <si>
    <t>Vcev1_p0.Chr06.15358.mRNA</t>
  </si>
  <si>
    <t>9.12e-127</t>
  </si>
  <si>
    <t>384.0</t>
  </si>
  <si>
    <t>Vcev1_p0.Chr06.15551</t>
  </si>
  <si>
    <t>Vcev1_p0.Chr06.15551.mRNA</t>
  </si>
  <si>
    <t>42345.XP_008812486.1</t>
  </si>
  <si>
    <t>8.9e-86</t>
  </si>
  <si>
    <t>299.0</t>
  </si>
  <si>
    <t>DNA RNA polymerases superfamily protein</t>
  </si>
  <si>
    <t>Asp_protease_2,Retrotrans_gag,gag-asp_proteas,rve</t>
  </si>
  <si>
    <t>Vcev1_p0.Chr06.15593</t>
  </si>
  <si>
    <t>Vcev1_p0.Chr06.15593.mRNA</t>
  </si>
  <si>
    <t>4096.XP_009780570.1</t>
  </si>
  <si>
    <t>3.34e-91</t>
  </si>
  <si>
    <t>272.0</t>
  </si>
  <si>
    <t>Senescence regulator</t>
  </si>
  <si>
    <t>Senescence_reg</t>
  </si>
  <si>
    <t>Vcev1_p0.Chr06.15610</t>
  </si>
  <si>
    <t>Vcev1_p0.Chr06.15610.mRNA</t>
  </si>
  <si>
    <t>102107.XP_008245511.1</t>
  </si>
  <si>
    <t>7.68e-276</t>
  </si>
  <si>
    <t>785.0</t>
  </si>
  <si>
    <t>Zinc finger MYM-type protein 1-like</t>
  </si>
  <si>
    <t>DUF4371,Dimer_Tnp_hAT</t>
  </si>
  <si>
    <t>Vcev1_p0.Chr06.15611</t>
  </si>
  <si>
    <t>Vcev1_p0.Chr06.15611.mRNA</t>
  </si>
  <si>
    <t>29760.VIT_10s0116g01650.t01</t>
  </si>
  <si>
    <t>7.98e-273</t>
  </si>
  <si>
    <t>753.0</t>
  </si>
  <si>
    <t>EO</t>
  </si>
  <si>
    <t>5'-adenylylsulfate reductase</t>
  </si>
  <si>
    <t>APR1</t>
  </si>
  <si>
    <t>GO:0000103,GO:0003674,GO:0003824,GO:0004604,GO:0005575,GO:0005622,GO:0005623,GO:0005737,GO:0006790,GO:0008150,GO:0008152,GO:0009507,GO:0009532,GO:0009536,GO:0009570,GO:0009973,GO:0009987,GO:0016491,GO:0016667,GO:0016671,GO:0019379,GO:0019419,GO:0043226,GO:0043227,GO:0043229,GO:0043231,GO:0044237,GO:0044422,GO:0044424,GO:0044434,GO:0044435,GO:0044444,GO:0044446,GO:0044464,GO:0055114</t>
  </si>
  <si>
    <t>1.8.4.9</t>
  </si>
  <si>
    <t>ko:K05907</t>
  </si>
  <si>
    <t>ko00920,ko01120,map00920,map01120</t>
  </si>
  <si>
    <t>R05717</t>
  </si>
  <si>
    <t>RC00007</t>
  </si>
  <si>
    <t>PAPS_reduct,Thioredoxin</t>
  </si>
  <si>
    <t>Vcev1_p0.Chr06.15676</t>
  </si>
  <si>
    <t>Vcev1_p0.Chr06.15676.mRNA</t>
  </si>
  <si>
    <t>3983.cassava4.1_009639m</t>
  </si>
  <si>
    <t>7.76e-39</t>
  </si>
  <si>
    <t>140.0</t>
  </si>
  <si>
    <t>Ribosomal L1 domain-containing protein</t>
  </si>
  <si>
    <t>GO:0005575,GO:0005622,GO:0005623,GO:0005634,GO:0005730,GO:0008150,GO:0010941,GO:0031974,GO:0031981,GO:0042981,GO:0043067,GO:0043226,GO:0043227,GO:0043228,GO:0043229,GO:0043231,GO:0043232,GO:0043233,GO:0044422,GO:0044424,GO:0044428,GO:0044446,GO:0044464,GO:0048583,GO:0050789,GO:0050793,GO:0050794,GO:0065007,GO:0070013,GO:0080134,GO:0080135,GO:0090342,GO:2000772</t>
  </si>
  <si>
    <t>ko:K14775</t>
  </si>
  <si>
    <t>ko00000,ko03009</t>
  </si>
  <si>
    <t>Ribosomal_L1</t>
  </si>
  <si>
    <t>Vcev1_p0.Chr06.15767</t>
  </si>
  <si>
    <t>Vcev1_p0.Chr06.15767.mRNA</t>
  </si>
  <si>
    <t>4096.XP_009773627.1</t>
  </si>
  <si>
    <t>1337.0</t>
  </si>
  <si>
    <t>Oligopeptide transporter</t>
  </si>
  <si>
    <t>GO:0000041,GO:0003674,GO:0005215,GO:0005575,GO:0005623,GO:0005886,GO:0005911,GO:0006810,GO:0006811,GO:0006812,GO:0006826,GO:0006873,GO:0006875,GO:0008150,GO:0008324,GO:0009506,GO:0009987,GO:0010232,GO:0010233,GO:0015075,GO:0015318,GO:0016020,GO:0019725,GO:0022857,GO:0022890,GO:0030001,GO:0030003,GO:0030054,GO:0032501,GO:0034220,GO:0042592,GO:0044464,GO:0046873,GO:0046915,GO:0048878,GO:0050801,GO:0051179,GO:0051234,GO:0055044,GO:0055065,GO:0055072,GO:0055076,GO:0055080,GO:0055082,GO:0055085,GO:0065007,GO:0065008,GO:0071944,GO:0098655,GO:0098771,GO:1990388</t>
  </si>
  <si>
    <t>OPT</t>
  </si>
  <si>
    <t>Vcev1_p0.Chr06.15821</t>
  </si>
  <si>
    <t>Vcev1_p0.Chr06.15821.mRNA</t>
  </si>
  <si>
    <t>4096.XP_009773366.1</t>
  </si>
  <si>
    <t>2.04e-198</t>
  </si>
  <si>
    <t>620.0</t>
  </si>
  <si>
    <t>LRR receptor-like serine threonine-protein kinase GSO1</t>
  </si>
  <si>
    <t>LRRNT_2,LRR_1,LRR_8,Pkinase</t>
  </si>
  <si>
    <t>Vcev1_p0.Chr06.16223</t>
  </si>
  <si>
    <t>Vcev1_p0.Chr06.16223.mRNA</t>
  </si>
  <si>
    <t>3983.cassava4.1_009671m</t>
  </si>
  <si>
    <t>1.44e-153</t>
  </si>
  <si>
    <t>443.0</t>
  </si>
  <si>
    <t>Belongs to the glycosyl hydrolase 17 family</t>
  </si>
  <si>
    <t>GO:0001871,GO:0003674,GO:0003824,GO:0004553,GO:0005488,GO:0005575,GO:0005622,GO:0005623,GO:0005634,GO:0005737,GO:0005886,GO:0016020,GO:0016787,GO:0016798,GO:0030246,GO:0030247,GO:0031224,GO:0031225,GO:0031226,GO:0043226,GO:0043227,GO:0043229,GO:0043231,GO:0044424,GO:0044425,GO:0044459,GO:0044464,GO:0046658,GO:0071944</t>
  </si>
  <si>
    <t>Glyco_hydro_17</t>
  </si>
  <si>
    <t>Vcev1_p0.Chr06.16328</t>
  </si>
  <si>
    <t>Vcev1_p0.Chr06.16328.mRNA.1</t>
  </si>
  <si>
    <t>3760.EMJ09705</t>
  </si>
  <si>
    <t>9.38e-298</t>
  </si>
  <si>
    <t>826.0</t>
  </si>
  <si>
    <t>Nodulin-like</t>
  </si>
  <si>
    <t>Vcev1_p0.Chr06.16338</t>
  </si>
  <si>
    <t>Vcev1_p0.Chr06.16338.mRNA</t>
  </si>
  <si>
    <t>4098.XP_009600294.1</t>
  </si>
  <si>
    <t>3.7e-51</t>
  </si>
  <si>
    <t>176.0</t>
  </si>
  <si>
    <t>Heavy-metal-associated domain</t>
  </si>
  <si>
    <t>GO:0003674,GO:0005488,GO:0005575,GO:0005622,GO:0005623,GO:0005634,GO:0005730,GO:0005737,GO:0006810,GO:0006811,GO:0006812,GO:0006873,GO:0006875,GO:0008150,GO:0008270,GO:0009909,GO:0009910,GO:0009987,GO:0019725,GO:0030001,GO:0030003,GO:0031974,GO:0031981,GO:0042592,GO:0043167,GO:0043169,GO:0043226,GO:0043227,GO:0043228,GO:0043229,GO:0043231,GO:0043232,GO:0043233,GO:0044422,GO:0044424,GO:0044428,GO:0044446,GO:0044464,GO:0046872,GO:0046914,GO:0046916,GO:0048519,GO:0048580,GO:0048581,GO:0048831,GO:0048878,GO:0050789,GO:0050793,GO:0050801,GO:0051093,GO:0051179,GO:0051234,GO:0051239,GO:0051241,GO:0055065,GO:0055076,GO:0055080,GO:0055082,GO:0065007,GO:0065008,GO:0070013,GO:0098771,GO:2000026,GO:2000241,GO:2000242</t>
  </si>
  <si>
    <t>HMA</t>
  </si>
  <si>
    <t>Vcev1_p0.Chr06.16358</t>
  </si>
  <si>
    <t>Vcev1_p0.Chr06.16358.mRNA</t>
  </si>
  <si>
    <t>2711.XP_006488056.1</t>
  </si>
  <si>
    <t>6.29e-103</t>
  </si>
  <si>
    <t>303.0</t>
  </si>
  <si>
    <t>Kiwellin-like</t>
  </si>
  <si>
    <t>Vcev1_p0.Chr06.16364</t>
  </si>
  <si>
    <t>Vcev1_p0.Chr06.16364.mRNA</t>
  </si>
  <si>
    <t>981085.XP_010109489.1</t>
  </si>
  <si>
    <t>1.06e-70</t>
  </si>
  <si>
    <t>219.0</t>
  </si>
  <si>
    <t>Vcev1_p0.Chr06.16398</t>
  </si>
  <si>
    <t>Vcev1_p0.Chr06.16398.mRNA.1</t>
  </si>
  <si>
    <t>29760.VIT_06s0004g03020.t01</t>
  </si>
  <si>
    <t>1454.0</t>
  </si>
  <si>
    <t>beta-galactosidase</t>
  </si>
  <si>
    <t>BGAL8</t>
  </si>
  <si>
    <t>GO:0003674,GO:0003824,GO:0004553,GO:0004565,GO:0005575,GO:0005618,GO:0005622,GO:0005623,GO:0005737,GO:0005773,GO:0015925,GO:0016787,GO:0016798,GO:0030312,GO:0043226,GO:0043227,GO:0043229,GO:0043231,GO:0044424,GO:0044444,GO:0044464,GO:0071944</t>
  </si>
  <si>
    <t>Gal_Lectin,Glyco_hydro_35</t>
  </si>
  <si>
    <t>Vcev1_p0.Chr06.16598</t>
  </si>
  <si>
    <t>Vcev1_p0.Chr06.16598.mRNA</t>
  </si>
  <si>
    <t>29760.VIT_06s0004g05810.t01</t>
  </si>
  <si>
    <t>3.39e-315</t>
  </si>
  <si>
    <t>863.0</t>
  </si>
  <si>
    <t>serine threonine-protein kinase</t>
  </si>
  <si>
    <t>2.7.11.1</t>
  </si>
  <si>
    <t>ko:K14500</t>
  </si>
  <si>
    <t>ko00000,ko00001,ko01000,ko01001</t>
  </si>
  <si>
    <t>Pkinase,Pkinase_Tyr</t>
  </si>
  <si>
    <t>Vcev1_p0.Chr06.16661</t>
  </si>
  <si>
    <t>Vcev1_p0.Chr06.16661.mRNA</t>
  </si>
  <si>
    <t>981085.XP_010104638.1</t>
  </si>
  <si>
    <t>2.34e-316</t>
  </si>
  <si>
    <t>869.0</t>
  </si>
  <si>
    <t>M</t>
  </si>
  <si>
    <t>Non-specific phospholipase</t>
  </si>
  <si>
    <t>GO:0003674,GO:0003824,GO:0003993,GO:0004620,GO:0004629,GO:0006629,GO:0006644,GO:0006793,GO:0006796,GO:0008081,GO:0008150,GO:0008152,GO:0009056,GO:0009395,GO:0009405,GO:0009987,GO:0016042,GO:0016298,GO:0016311,GO:0016787,GO:0016788,GO:0016791,GO:0019637,GO:0034480,GO:0035821,GO:0042578,GO:0044003,GO:0044237,GO:0044238,GO:0044242,GO:0044248,GO:0044255,GO:0044403,GO:0044419,GO:0046434,GO:0051701,GO:0051704,GO:0051817,GO:0052008,GO:0052043,GO:0052111,GO:0052185,GO:0052188,GO:0052368,GO:0071704,GO:1901575</t>
  </si>
  <si>
    <t>3.1.4.3</t>
  </si>
  <si>
    <t>ko:K01114</t>
  </si>
  <si>
    <t>ko00562,ko00564,ko00565,ko01100,ko01110,ko02024,ko04919,map00562,map00564,map00565,map01100,map01110,map02024,map04919</t>
  </si>
  <si>
    <t>R01312,R02027,R02052,R03332,R07381</t>
  </si>
  <si>
    <t>RC00017,RC00425</t>
  </si>
  <si>
    <t>ko00000,ko00001,ko01000,ko02042</t>
  </si>
  <si>
    <t>Phosphoesterase</t>
  </si>
  <si>
    <t>Vcev1_p0.Chr06.16939</t>
  </si>
  <si>
    <t>Vcev1_p0.Chr06.16939.mRNA.1</t>
  </si>
  <si>
    <t>3983.cassava4.1_012740m</t>
  </si>
  <si>
    <t>5.95e-158</t>
  </si>
  <si>
    <t>449.0</t>
  </si>
  <si>
    <t>Tetratricopeptide repeat</t>
  </si>
  <si>
    <t>GO:0005575,GO:0005622,GO:0005623,GO:0005634,GO:0005654,GO:0006109,GO:0006792,GO:0006950,GO:0007154,GO:0008150,GO:0009267,GO:0009605,GO:0009889,GO:0009987,GO:0009991,GO:0010438,GO:0010439,GO:0010675,GO:0017053,GO:0019222,GO:0031323,GO:0031326,GO:0031667,GO:0031668,GO:0031669,GO:0031974,GO:0031981,GO:0032991,GO:0033554,GO:0042594,GO:0042762,GO:0043226,GO:0043227,GO:0043229,GO:0043231,GO:0043233,GO:0043255,GO:0043455,GO:0044422,GO:0044424,GO:0044428,GO:0044446,GO:0044451,GO:0044464,GO:0050789,GO:0050794,GO:0050896,GO:0051171,GO:0051716,GO:0062012,GO:0065007,GO:0070013,GO:0071496,GO:0080090,GO:0090568,GO:1900376</t>
  </si>
  <si>
    <t>TPR_8</t>
  </si>
  <si>
    <t>Vcev1_p0.Chr06.16973</t>
  </si>
  <si>
    <t>Vcev1_p0.Chr06.16973.mRNA.1</t>
  </si>
  <si>
    <t>3641.EOX94300</t>
  </si>
  <si>
    <t>2488.0</t>
  </si>
  <si>
    <t>ABC transporter C family member</t>
  </si>
  <si>
    <t>ABCC5</t>
  </si>
  <si>
    <t>GO:0000325,GO:0001101,GO:0003674,GO:0003824,GO:0004888,GO:0005215,GO:0005575,GO:0005622,GO:0005623,GO:0005737,GO:0005773,GO:0005774,GO:0006810,GO:0006873,GO:0006875,GO:0006950,GO:0006970,GO:0007154,GO:0007165,GO:0008150,GO:0008281,GO:0009628,GO:0009651,GO:0009719,GO:0009725,GO:0009737,GO:0009738,GO:0009755,GO:0009987,GO:0010033,GO:0010118,GO:0015399,GO:0015405,GO:0016020,GO:0016462,GO:0016787,GO:0016817,GO:0016818,GO:0016887,GO:0017111,GO:0019725,GO:0022804,GO:0022857,GO:0023052,GO:0030003,GO:0030004,GO:0030007,GO:0031090,GO:0032870,GO:0033993,GO:0038023,GO:0042221,GO:0042592,GO:0042623,GO:0042626,GO:0043226,GO:0043227,GO:0043229,GO:0043231,GO:0043492,GO:0044422,GO:0044424,GO:0044437,GO:0044444,GO:0044446,GO:0044464,GO:0048878,GO:0050789,GO:0050794,GO:0050801,GO:0050896,GO:0051179,GO:0051234,GO:0051716,GO:0055065,GO:0055067,GO:0055075,GO:0055080,GO:0055082,GO:0055085,GO:0060089,GO:0065007,GO:0065008,GO:0070887,GO:0071215,GO:0071229,GO:0071310,GO:0071396,GO:0071495,GO:0097305,GO:0097306,GO:0098588,GO:0098771,GO:0098805,GO:1901527,GO:1901700,GO:1901701</t>
  </si>
  <si>
    <t>ABC_membrane,ABC_tran</t>
  </si>
  <si>
    <t>Vcev1_p0.Chr06.17069</t>
  </si>
  <si>
    <t>Vcev1_p0.Chr06.17069.mRNA</t>
  </si>
  <si>
    <t>4096.XP_009764468.1</t>
  </si>
  <si>
    <t>1.85e-87</t>
  </si>
  <si>
    <t>262.0</t>
  </si>
  <si>
    <t>GO:0008150,GO:0009719,GO:0009725,GO:0009733,GO:0010033,GO:0042221,GO:0050896</t>
  </si>
  <si>
    <t>Vcev1_p0.Chr07.17627</t>
  </si>
  <si>
    <t>Vcev1_p0.Chr07.17627.mRNA</t>
  </si>
  <si>
    <t>Vcev1_p0.Chr07.17702</t>
  </si>
  <si>
    <t>Vcev1_p0.Chr07.17702.mRNA</t>
  </si>
  <si>
    <t>Vcev1_p0.Chr07.17778</t>
  </si>
  <si>
    <t>Vcev1_p0.Chr07.17778.mRNA</t>
  </si>
  <si>
    <t>Vcev1_p0.Chr07.17821</t>
  </si>
  <si>
    <t>Vcev1_p0.Chr07.17821.mRNA</t>
  </si>
  <si>
    <t>3760.EMJ28005</t>
  </si>
  <si>
    <t>5.48e-31</t>
  </si>
  <si>
    <t>120.0</t>
  </si>
  <si>
    <t>GO:0003674,GO:0003824,GO:0004497,GO:0005575,GO:0008150,GO:0008152,GO:0009058,GO:0016020,GO:0016491,GO:0016705,GO:0016709,GO:0019748,GO:0044550,GO:0055114</t>
  </si>
  <si>
    <t>Vcev1_p0.Chr07.18491</t>
  </si>
  <si>
    <t>Vcev1_p0.Chr07.18491.mRNA</t>
  </si>
  <si>
    <t>Vcev1_p0.Chr07.18535</t>
  </si>
  <si>
    <t>Vcev1_p0.Chr07.18535.mRNA</t>
  </si>
  <si>
    <t>Vcev1_p0.Chr07.18562</t>
  </si>
  <si>
    <t>Vcev1_p0.Chr07.18562.mRNA</t>
  </si>
  <si>
    <t>Vcev1_p0.Chr07.18616</t>
  </si>
  <si>
    <t>Vcev1_p0.Chr07.18616.mRNA</t>
  </si>
  <si>
    <t>Vcev1_p0.Chr07.18679</t>
  </si>
  <si>
    <t>Vcev1_p0.Chr07.18679.mRNA</t>
  </si>
  <si>
    <t>Vcev1_p0.Chr07.18792</t>
  </si>
  <si>
    <t>Vcev1_p0.Chr07.18792.mRNA</t>
  </si>
  <si>
    <t>Vcev1_p0.Chr07.18796</t>
  </si>
  <si>
    <t>Vcev1_p0.Chr07.18796.mRNA</t>
  </si>
  <si>
    <t>Vcev1_p0.Chr07.18800</t>
  </si>
  <si>
    <t>Vcev1_p0.Chr07.18800.mRNA</t>
  </si>
  <si>
    <t>Vcev1_p0.Chr07.18997</t>
  </si>
  <si>
    <t>Vcev1_p0.Chr07.18997.mRNA</t>
  </si>
  <si>
    <t>Vcev1_p0.Chr07.19077</t>
  </si>
  <si>
    <t>Vcev1_p0.Chr07.19077.mRNA</t>
  </si>
  <si>
    <t>Vcev1_p0.Chr07.19103</t>
  </si>
  <si>
    <t>Vcev1_p0.Chr07.19103.mRNA</t>
  </si>
  <si>
    <t>Vcev1_p0.Chr07.19153</t>
  </si>
  <si>
    <t>Vcev1_p0.Chr07.19153.mRNA</t>
  </si>
  <si>
    <t>Vcev1_p0.Chr07.19226</t>
  </si>
  <si>
    <t>Vcev1_p0.Chr07.19226.mRNA</t>
  </si>
  <si>
    <t>Vcev1_p0.Chr07.19291</t>
  </si>
  <si>
    <t>Vcev1_p0.Chr07.19291.mRNA</t>
  </si>
  <si>
    <t>Vcev1_p0.Chr07.19334</t>
  </si>
  <si>
    <t>Vcev1_p0.Chr07.19334.mRNA</t>
  </si>
  <si>
    <t>Vcev1_p0.Chr07.19426</t>
  </si>
  <si>
    <t>Vcev1_p0.Chr07.19426.mRNA</t>
  </si>
  <si>
    <t>Vcev1_p0.Chr08.19955</t>
  </si>
  <si>
    <t>Vcev1_p0.Chr08.19955.mRNA</t>
  </si>
  <si>
    <t>29760.VIT_07s0191g00070.t01</t>
  </si>
  <si>
    <t>2.08e-188</t>
  </si>
  <si>
    <t>529.0</t>
  </si>
  <si>
    <t>belongs to the protein kinase superfamily</t>
  </si>
  <si>
    <t>SAPK2</t>
  </si>
  <si>
    <t>GO:0001101,GO:0003674,GO:0003824,GO:0004672,GO:0004674,GO:0005575,GO:0005622,GO:0005623,GO:0005634,GO:0005737,GO:0005829,GO:0006464,GO:0006468,GO:0006793,GO:0006796,GO:0006807,GO:0006950,GO:0006970,GO:0007154,GO:0007165,GO:0007275,GO:0008150,GO:0008152,GO:0009628,GO:0009651,GO:0009719,GO:0009725,GO:0009737,GO:0009738,GO:0009755,GO:0009791,GO:0009845,GO:0009987,GO:0010033,GO:0016301,GO:0016310,GO:0016740,GO:0016772,GO:0016773,GO:0019538,GO:0023052,GO:0032501,GO:0032502,GO:0032870,GO:0033993,GO:0035556,GO:0036211,GO:0042221,GO:0043170,GO:0043226,GO:0043227,GO:0043229,GO:0043231,GO:0043412,GO:0044237,GO:0044238,GO:0044260,GO:0044267,GO:0044424,GO:0044444,GO:0044464,GO:0048856,GO:0050789,GO:0050794,GO:0050896,GO:0051716,GO:0065007,GO:0070887,GO:0071215,GO:0071229,GO:0071310,GO:0071396,GO:0071495,GO:0071704,GO:0090351,GO:0097305,GO:0097306,GO:0140096,GO:1901564,GO:1901700,GO:1901701</t>
  </si>
  <si>
    <t>ko:K02991,ko:K14498</t>
  </si>
  <si>
    <t>ko01521,ko03010,ko04016,ko04066,ko04075,ko04150,ko04151,ko04371,ko04714,ko04910,ko05205,map01521,map03010,map04016,map04066,map04075,map04150,map04151,map04371,map04714,map04910,map05205</t>
  </si>
  <si>
    <t>br01610,ko00000,ko00001,ko00002,ko01000,ko01001,ko03011</t>
  </si>
  <si>
    <t>Vcev1_p0.Chr08.19956</t>
  </si>
  <si>
    <t>Vcev1_p0.Chr08.19956.mRNA</t>
  </si>
  <si>
    <t>2711.XP_006466260.1</t>
  </si>
  <si>
    <t>1.37e-200</t>
  </si>
  <si>
    <t>Vcev1_p0.Chr08.20165</t>
  </si>
  <si>
    <t>Vcev1_p0.Chr08.20165.mRNA</t>
  </si>
  <si>
    <t>3694.POPTR_0005s11290.1</t>
  </si>
  <si>
    <t>1.21e-136</t>
  </si>
  <si>
    <t>387.0</t>
  </si>
  <si>
    <t>Belongs to the small GTPase superfamily. Rho family</t>
  </si>
  <si>
    <t>GO:0000003,GO:0000166,GO:0000902,GO:0000904,GO:0001882,GO:0001883,GO:0003006,GO:0003674,GO:0003824,GO:0003924,GO:0005488,GO:0005515,GO:0005525,GO:0005575,GO:0005622,GO:0005623,GO:0005634,GO:0005730,GO:0005737,GO:0005819,GO:0005856,GO:0005886,GO:0008064,GO:0008150,GO:0009524,GO:0009653,GO:0009826,GO:0009856,GO:0009860,GO:0009932,GO:0009987,GO:0015630,GO:0016020,GO:0016043,GO:0016049,GO:0016462,GO:0016787,GO:0016817,GO:0016818,GO:0017076,GO:0017111,GO:0017157,GO:0019001,GO:0022414,GO:0030154,GO:0030832,GO:0030833,GO:0030834,GO:0031974,GO:0031981,GO:0032271,GO:0032501,GO:0032502,GO:0032535,GO:0032549,GO:0032550,GO:0032553,GO:0032555,GO:0032561,GO:0032794,GO:0032879,GO:0032956,GO:0032970,GO:0032989,GO:0033043,GO:0035639,GO:0036094,GO:0040007,GO:0043167,GO:0043168,GO:0043226,GO:0043227,GO:0043228,GO:0043229,GO:0043231,GO:0043232,GO:0043233,GO:0043244,GO:0043254,GO:0044087,GO:0044422,GO:0044424,GO:0044428,GO:0044430,GO:0044444,GO:0044446,GO:0044464,GO:0044706,GO:0045177,GO:0048468,GO:0048588,GO:0048589,GO:0048856,GO:0048868,GO:0048869,GO:0050789,GO:0050794,GO:0051046,GO:0051049,GO:0051128,GO:0051179,GO:0051234,GO:0051493,GO:0051640,GO:0051641,GO:0051648,GO:0051649,GO:0051650,GO:0051656,GO:0051704,GO:0060560,GO:0060627,GO:0065007,GO:0065008,GO:0070013,GO:0071840,GO:0071944,GO:0090066,GO:0097159,GO:0097367,GO:0110053,GO:1901265,GO:1901363,GO:1901879,GO:1902903,GO:1903530</t>
  </si>
  <si>
    <t>ko:K04392</t>
  </si>
  <si>
    <t>ko04010,ko04013,ko04014,ko04015,ko04024,ko04062,ko04071,ko04145,ko04151,ko04310,ko04360,ko04370,ko04380,ko04510,ko04520,ko04530,ko04620,ko04650,ko04662,ko04664,ko04666,ko04670,ko04722,ko04810,ko04932,ko04933,ko04972,ko05014,ko05100,ko05120,ko05131,ko05132,ko05167,ko05200,ko05203,ko05205,ko05210,ko05211,ko05212,ko05231,ko05416,ko05418,map04010,map04013,map04014,map04015,map04024,map04062,map04071,map04145,map04151,map04310,map04360,map04370,map04380,map04510,map04520,map04530,map04620,map04650,map04662,map04664,map04666,map04670,map04722,map04810,map04932,map04933,map04972,map05014,map05100,map05120,map05131,map05132,map05167,map05200,map05203,map05205,map05210,map05211,map05212,map05231,map05416,map05418</t>
  </si>
  <si>
    <t>ko00000,ko00001,ko04031,ko04131,ko04147</t>
  </si>
  <si>
    <t>Ras</t>
  </si>
  <si>
    <t>Vcev1_p0.Chr08.20169</t>
  </si>
  <si>
    <t>Vcev1_p0.Chr08.20169.mRNA</t>
  </si>
  <si>
    <t>4081.Solyc02g083550.1.1</t>
  </si>
  <si>
    <t>6.77e-78</t>
  </si>
  <si>
    <t>235.0</t>
  </si>
  <si>
    <t>Heavy metal-associated isoprenylated plant protein 26-like</t>
  </si>
  <si>
    <t>GO:0003674,GO:0005488,GO:0005575,GO:0005622,GO:0005623,GO:0005737,GO:0005886,GO:0006810,GO:0006811,GO:0006812,GO:0006873,GO:0006875,GO:0008150,GO:0009987,GO:0016020,GO:0019725,GO:0030001,GO:0030003,GO:0042592,GO:0043167,GO:0043169,GO:0044424,GO:0044464,GO:0046872,GO:0046914,GO:0046916,GO:0048878,GO:0050801,GO:0051179,GO:0051234,GO:0055065,GO:0055076,GO:0055080,GO:0055082,GO:0065007,GO:0065008,GO:0071944,GO:0098771</t>
  </si>
  <si>
    <t>Vcev1_p0.Chr08.20312</t>
  </si>
  <si>
    <t>Vcev1_p0.Chr08.20312.mRNA</t>
  </si>
  <si>
    <t>Vcev1_p0.Chr08.20347</t>
  </si>
  <si>
    <t>Vcev1_p0.Chr08.20347.mRNA.1</t>
  </si>
  <si>
    <t>4096.XP_009784296.1</t>
  </si>
  <si>
    <t>3.41e-224</t>
  </si>
  <si>
    <t>624.0</t>
  </si>
  <si>
    <t>Belongs to the AB hydrolase superfamily. Lipase family</t>
  </si>
  <si>
    <t>GO:0002213,GO:0003674,GO:0003824,GO:0006950,GO:0006952,GO:0008150,GO:0016298,GO:0016787,GO:0016788,GO:0050896</t>
  </si>
  <si>
    <t>3.1.1.13</t>
  </si>
  <si>
    <t>ko:K01052</t>
  </si>
  <si>
    <t>ko00100,ko04142,ko04979,map00100,map04142,map04979</t>
  </si>
  <si>
    <t>R01462</t>
  </si>
  <si>
    <t>RC00055,RC00523</t>
  </si>
  <si>
    <t>Abhydro_lipase,Esterase</t>
  </si>
  <si>
    <t>Vcev1_p0.Chr08.20503</t>
  </si>
  <si>
    <t>Vcev1_p0.Chr08.20503.mRNA</t>
  </si>
  <si>
    <t>218851.Aquca_025_00322.1</t>
  </si>
  <si>
    <t>3e-165</t>
  </si>
  <si>
    <t>472.0</t>
  </si>
  <si>
    <t>Quinone oxidoreductase-like protein</t>
  </si>
  <si>
    <t>GO:0003674,GO:0003824,GO:0005575,GO:0005576,GO:0005622,GO:0005623,GO:0005737,GO:0006950,GO:0008150,GO:0008152,GO:0009266,GO:0009409,GO:0009507,GO:0009526,GO:0009532,GO:0009536,GO:0009570,GO:0009579,GO:0009628,GO:0009941,GO:0010319,GO:0016491,GO:0016627,GO:0016628,GO:0031967,GO:0031975,GO:0035671,GO:0035798,GO:0043226,GO:0043227,GO:0043229,GO:0043231,GO:0044422,GO:0044424,GO:0044434,GO:0044435,GO:0044444,GO:0044446,GO:0044464,GO:0048046,GO:0050896,GO:0055114</t>
  </si>
  <si>
    <t>1.3.1.105</t>
  </si>
  <si>
    <t>ko:K18980</t>
  </si>
  <si>
    <t>ADH_N,ADH_zinc_N_2</t>
  </si>
  <si>
    <t>Vcev1_p0.Chr08.20631</t>
  </si>
  <si>
    <t>Vcev1_p0.Chr08.20631.mRNA</t>
  </si>
  <si>
    <t>4098.XP_009587637.1</t>
  </si>
  <si>
    <t>2.43e-289</t>
  </si>
  <si>
    <t>803.0</t>
  </si>
  <si>
    <t>Protein of unknown function (DUF1336)</t>
  </si>
  <si>
    <t>DUF1336</t>
  </si>
  <si>
    <t>Vcev1_p0.Chr08.20633</t>
  </si>
  <si>
    <t>Vcev1_p0.Chr08.20633.mRNA</t>
  </si>
  <si>
    <t>981085.XP_010089574.1</t>
  </si>
  <si>
    <t>2.38e-209</t>
  </si>
  <si>
    <t>593.0</t>
  </si>
  <si>
    <t>GO:0003674,GO:0003824,GO:0005575,GO:0005622,GO:0005623,GO:0008194,GO:0016740,GO:0016757,GO:0016758,GO:0035251,GO:0043226,GO:0043227,GO:0043229,GO:0043231,GO:0044424,GO:0044464,GO:0046527,GO:0047243,GO:0080043,GO:0080044</t>
  </si>
  <si>
    <t>Vcev1_p0.Chr08.20634</t>
  </si>
  <si>
    <t>Vcev1_p0.Chr08.20634.mRNA</t>
  </si>
  <si>
    <t>102107.XP_008230830.1</t>
  </si>
  <si>
    <t>6.47e-144</t>
  </si>
  <si>
    <t>426.0</t>
  </si>
  <si>
    <t>Vcev1_p0.Chr08.20669</t>
  </si>
  <si>
    <t>Vcev1_p0.Chr08.20669.mRNA</t>
  </si>
  <si>
    <t>29760.VIT_14s0068g00360.t01</t>
  </si>
  <si>
    <t>2.49e-174</t>
  </si>
  <si>
    <t>538.0</t>
  </si>
  <si>
    <t>longifolia</t>
  </si>
  <si>
    <t>LNG1</t>
  </si>
  <si>
    <t>GO:0001558,GO:0003674,GO:0005488,GO:0005515,GO:0005575,GO:0005622,GO:0005623,GO:0005634,GO:0005737,GO:0005829,GO:0008017,GO:0008092,GO:0008150,GO:0015631,GO:0022603,GO:0022604,GO:0040008,GO:0043226,GO:0043227,GO:0043229,GO:0043231,GO:0044424,GO:0044444,GO:0044464,GO:0048638,GO:0050789,GO:0050793,GO:0050794,GO:0051128,GO:0051510,GO:0051513,GO:0065007</t>
  </si>
  <si>
    <t>DUF4378,VARLMGL</t>
  </si>
  <si>
    <t>Vcev1_p0.Chr08.20679</t>
  </si>
  <si>
    <t>Vcev1_p0.Chr08.20679.mRNA</t>
  </si>
  <si>
    <t>7.46e-177</t>
  </si>
  <si>
    <t>545.0</t>
  </si>
  <si>
    <t>Vcev1_p0.Chr08.21027</t>
  </si>
  <si>
    <t>Vcev1_p0.Chr08.21027.mRNA</t>
  </si>
  <si>
    <t>29760.VIT_07s0031g00680.t01</t>
  </si>
  <si>
    <t>2.93e-131</t>
  </si>
  <si>
    <t>383.0</t>
  </si>
  <si>
    <t>Red chlorophyll catabolite reductase</t>
  </si>
  <si>
    <t>GO:0002376,GO:0002682,GO:0003674,GO:0003824,GO:0005575,GO:0005622,GO:0005623,GO:0005737,GO:0005739,GO:0005829,GO:0006725,GO:0006778,GO:0006787,GO:0006807,GO:0006950,GO:0006952,GO:0006955,GO:0008150,GO:0008152,GO:0009056,GO:0009507,GO:0009526,GO:0009532,GO:0009534,GO:0009535,GO:0009536,GO:0009570,GO:0009579,GO:0009605,GO:0009607,GO:0009814,GO:0009941,GO:0009987,GO:0010363,GO:0010941,GO:0015994,GO:0015996,GO:0016020,GO:0016491,GO:0016627,GO:0016636,GO:0019439,GO:0031347,GO:0031967,GO:0031975,GO:0031976,GO:0031984,GO:0033013,GO:0033015,GO:0034357,GO:0034641,GO:0042440,GO:0042651,GO:0043067,GO:0043207,GO:0043226,GO:0043227,GO:0043229,GO:0043231,GO:0044237,GO:0044248,GO:0044270,GO:0044422,GO:0044424,GO:0044434,GO:0044435,GO:0044436,GO:0044444,GO:0044446,GO:0044464,GO:0045087,GO:0045088,GO:0046149,GO:0046483,GO:0046700,GO:0048583,GO:0050776,GO:0050789,GO:0050794,GO:0050896,GO:0051186,GO:0051187,GO:0051704,GO:0051707,GO:0051743,GO:0055035,GO:0055114,GO:0065007,GO:0071704,GO:0080134,GO:0080135,GO:0098542,GO:1901360,GO:1901361,GO:1901564,GO:1901565,GO:1901575</t>
  </si>
  <si>
    <t>1.3.7.12</t>
  </si>
  <si>
    <t>ko:K13545</t>
  </si>
  <si>
    <t>ko00860,ko01110,map00860,map01110</t>
  </si>
  <si>
    <t>R09032</t>
  </si>
  <si>
    <t>RC01474</t>
  </si>
  <si>
    <t>RCC_reductase</t>
  </si>
  <si>
    <t>Vcev1_p0.Chr08.21645</t>
  </si>
  <si>
    <t>Vcev1_p0.Chr08.21645.mRNA</t>
  </si>
  <si>
    <t>4098.XP_009593375.1</t>
  </si>
  <si>
    <t>1.74e-226</t>
  </si>
  <si>
    <t>625.0</t>
  </si>
  <si>
    <t>UAA transporter family</t>
  </si>
  <si>
    <t>GO:0000139,GO:0003674,GO:0005215,GO:0005338,GO:0005459,GO:0005460,GO:0005575,GO:0005622,GO:0005623,GO:0005737,GO:0005783,GO:0005789,GO:0005794,GO:0006810,GO:0006811,GO:0006820,GO:0006950,GO:0006986,GO:0007154,GO:0007165,GO:0007275,GO:0008150,GO:0008509,GO:0008514,GO:0009553,GO:0009555,GO:0009987,GO:0010033,GO:0012505,GO:0015075,GO:0015165,GO:0015711,GO:0015780,GO:0015786,GO:0015931,GO:0015932,GO:0016020,GO:0016021,GO:0022857,GO:0023052,GO:0030173,GO:0030176,GO:0030968,GO:0031090,GO:0031224,GO:0031227,GO:0031228,GO:0031300,GO:0031301,GO:0031984,GO:0032501,GO:0032502,GO:0033554,GO:0034220,GO:0034620,GO:0034976,GO:0035966,GO:0035967,GO:0042175,GO:0042221,GO:0043226,GO:0043227,GO:0043229,GO:0043231,GO:0044422,GO:0044424,GO:0044425,GO:0044431,GO:0044432,GO:0044444,GO:0044446,GO:0044464,GO:0048229,GO:0048856,GO:0050789,GO:0050794,GO:0050896,GO:0051179,GO:0051234,GO:0051716,GO:0055085,GO:0065007,GO:0070887,GO:0071310,GO:0071702,GO:0071705,GO:0072334,GO:0090481,GO:0098588,GO:0098656,GO:0098791,GO:0098827,GO:1901264,GO:1901505</t>
  </si>
  <si>
    <t>ko:K15275</t>
  </si>
  <si>
    <t>2.A.7.11.1,2.A.7.11.4</t>
  </si>
  <si>
    <t>UAA</t>
  </si>
  <si>
    <t>Vcev1_p0.Chr08.21646</t>
  </si>
  <si>
    <t>Vcev1_p0.Chr08.21646.mRNA</t>
  </si>
  <si>
    <t>Vcev1_p0.Chr08.21872</t>
  </si>
  <si>
    <t>Vcev1_p0.Chr08.21872.mRNA</t>
  </si>
  <si>
    <t>2711.XP_006494591.1</t>
  </si>
  <si>
    <t>5.62e-41</t>
  </si>
  <si>
    <t>137.0</t>
  </si>
  <si>
    <t>Vcev1_p0.Chr08.21878</t>
  </si>
  <si>
    <t>Vcev1_p0.Chr08.21878.mRNA</t>
  </si>
  <si>
    <t>1.88e-39</t>
  </si>
  <si>
    <t>133.0</t>
  </si>
  <si>
    <t>Vcev1_p0.Chr08.21882</t>
  </si>
  <si>
    <t>Vcev1_p0.Chr08.21882.mRNA</t>
  </si>
  <si>
    <t>85681.XP_006423536.1</t>
  </si>
  <si>
    <t>5.35e-37</t>
  </si>
  <si>
    <t>Indole-3-acetic acid-induced protein ARG7-like</t>
  </si>
  <si>
    <t>Vcev1_p0.Chr08.21888</t>
  </si>
  <si>
    <t>Vcev1_p0.Chr08.21888.mRNA</t>
  </si>
  <si>
    <t>5.37e-39</t>
  </si>
  <si>
    <t>132.0</t>
  </si>
  <si>
    <t>Vcev1_p0.Chr08.21992</t>
  </si>
  <si>
    <t>Vcev1_p0.Chr08.21992.mRNA</t>
  </si>
  <si>
    <t>4098.XP_009622121.1</t>
  </si>
  <si>
    <t>6.65e-281</t>
  </si>
  <si>
    <t>780.0</t>
  </si>
  <si>
    <t>Vcev1_p0.Chr08.22010</t>
  </si>
  <si>
    <t>Vcev1_p0.Chr08.22010.mRNA.1</t>
  </si>
  <si>
    <t>29760.VIT_03s0038g02400.t01</t>
  </si>
  <si>
    <t>4.67e-284</t>
  </si>
  <si>
    <t>799.0</t>
  </si>
  <si>
    <t>Pkinase,Usp</t>
  </si>
  <si>
    <t>Vcev1_p0.Chr08.22059</t>
  </si>
  <si>
    <t>Vcev1_p0.Chr08.22059.mRNA</t>
  </si>
  <si>
    <t>4098.XP_009617302.1</t>
  </si>
  <si>
    <t>6.3e-187</t>
  </si>
  <si>
    <t>endochitinase</t>
  </si>
  <si>
    <t>3.2.1.14</t>
  </si>
  <si>
    <t>ko:K01183,ko:K20547</t>
  </si>
  <si>
    <t>ko00520,ko01100,ko04016,map00520,map01100,map04016</t>
  </si>
  <si>
    <t>R01206,R02334</t>
  </si>
  <si>
    <t>RC00467</t>
  </si>
  <si>
    <t>CBM18,GH18,GH19</t>
  </si>
  <si>
    <t>Chitin_bind_1,Glyco_hydro_19</t>
  </si>
  <si>
    <t>Vcev1_p0.Chr08.22090</t>
  </si>
  <si>
    <t>Vcev1_p0.Chr08.22090.mRNA</t>
  </si>
  <si>
    <t>8.54e-185</t>
  </si>
  <si>
    <t>519.0</t>
  </si>
  <si>
    <t>Vcev1_p0.Chr08.22115</t>
  </si>
  <si>
    <t>Vcev1_p0.Chr08.22115.mRNA</t>
  </si>
  <si>
    <t>29760.VIT_03s0038g03150.t01</t>
  </si>
  <si>
    <t>7.18e-286</t>
  </si>
  <si>
    <t>790.0</t>
  </si>
  <si>
    <t>flavin-containing monooxygenase</t>
  </si>
  <si>
    <t>1.14.13.8</t>
  </si>
  <si>
    <t>ko:K00485</t>
  </si>
  <si>
    <t>ko00982,ko01120,map00982,map01120</t>
  </si>
  <si>
    <t>R08266</t>
  </si>
  <si>
    <t>RC02233</t>
  </si>
  <si>
    <t>FMO-like</t>
  </si>
  <si>
    <t>Vcev1_p0.Chr08.22188</t>
  </si>
  <si>
    <t>Vcev1_p0.Chr08.22188.mRNA</t>
  </si>
  <si>
    <t>3694.POPTR_0008s17650.1</t>
  </si>
  <si>
    <t>1.54e-101</t>
  </si>
  <si>
    <t>Mitochondrial import inner membrane translocase subunit</t>
  </si>
  <si>
    <t>GO:0005575,GO:0005622,GO:0005623,GO:0005737,GO:0005739,GO:0005740,GO:0005743,GO:0005744,GO:0006605,GO:0006626,GO:0006810,GO:0006839,GO:0006886,GO:0006996,GO:0007005,GO:0008104,GO:0008150,GO:0009987,GO:0015031,GO:0015833,GO:0016020,GO:0016021,GO:0016043,GO:0017038,GO:0019866,GO:0030150,GO:0031090,GO:0031224,GO:0031300,GO:0031301,GO:0031304,GO:0031305,GO:0031966,GO:0031967,GO:0031975,GO:0032592,GO:0032991,GO:0033036,GO:0033365,GO:0034613,GO:0042886,GO:0043226,GO:0043227,GO:0043229,GO:0043231,GO:0044422,GO:0044424,GO:0044425,GO:0044429,GO:0044444,GO:0044446,GO:0044455,GO:0044464,GO:0044743,GO:0045184,GO:0046907,GO:0051179,GO:0051234,GO:0051641,GO:0051649,GO:0055085,GO:0065002,GO:0070585,GO:0070727,GO:0071702,GO:0071705,GO:0071806,GO:0071840,GO:0072594,GO:0072655,GO:0098573,GO:0098796,GO:0098798,GO:0098800,GO:1990542</t>
  </si>
  <si>
    <t>ko:K17795</t>
  </si>
  <si>
    <t>ko00000,ko02000,ko03029</t>
  </si>
  <si>
    <t>3.A.8.1</t>
  </si>
  <si>
    <t>Tim17</t>
  </si>
  <si>
    <t>Vcev1_p0.Chr08.22339</t>
  </si>
  <si>
    <t>Vcev1_p0.Chr08.22339.mRNA</t>
  </si>
  <si>
    <t>4098.XP_009609365.1</t>
  </si>
  <si>
    <t>2.07e-55</t>
  </si>
  <si>
    <t>182.0</t>
  </si>
  <si>
    <t>17.1 kDa class II heat shock protein-like</t>
  </si>
  <si>
    <t>ko:K13993</t>
  </si>
  <si>
    <t>ko04141,map04141</t>
  </si>
  <si>
    <t>ko00000,ko00001,ko03110</t>
  </si>
  <si>
    <t>HSP20</t>
  </si>
  <si>
    <t>Vcev1_p0.Chr08.22350</t>
  </si>
  <si>
    <t>Vcev1_p0.Chr08.22350.mRNA</t>
  </si>
  <si>
    <t>3641.EOY30409</t>
  </si>
  <si>
    <t>3.18e-243</t>
  </si>
  <si>
    <t>687.0</t>
  </si>
  <si>
    <t>ADK</t>
  </si>
  <si>
    <t>Regulatory protein</t>
  </si>
  <si>
    <t>GO:0001101,GO:0001666,GO:0002376,GO:0002682,GO:0002831,GO:0005575,GO:0005622,GO:0005623,GO:0005634,GO:0005737,GO:0006355,GO:0006950,GO:0006952,GO:0006955,GO:0007154,GO:0007165,GO:0008150,GO:0009266,GO:0009408,GO:0009605,GO:0009607,GO:0009611,GO:0009617,GO:0009620,GO:0009625,GO:0009627,GO:0009628,GO:0009682,GO:0009719,GO:0009725,GO:0009751,GO:0009814,GO:0009862,GO:0009863,GO:0009889,GO:0009891,GO:0009893,GO:0009966,GO:0009987,GO:0010033,GO:0010112,GO:0010200,GO:0010243,GO:0010468,GO:0010556,GO:0010557,GO:0010604,GO:0010628,GO:0010646,GO:0014070,GO:0019219,GO:0019222,GO:0023051,GO:0023052,GO:0031323,GO:0031325,GO:0031326,GO:0031328,GO:0031347,GO:0031348,GO:0032101,GO:0032870,GO:0035690,GO:0036293,GO:0042221,GO:0042493,GO:0042742,GO:0043207,GO:0043226,GO:0043227,GO:0043229,GO:0043231,GO:0043900,GO:0044424,GO:0044464,GO:0045087,GO:0045088,GO:0045893,GO:0045935,GO:0046677,GO:0048518,GO:0048519,GO:0048522,GO:0048583,GO:0048585,GO:0050776,GO:0050789,GO:0050794,GO:0050832,GO:0050896,GO:0051171,GO:0051173,GO:0051252,GO:0051254,GO:0051704,GO:0051707,GO:0051716,GO:0060255,GO:0065007,GO:0070482,GO:0070887,GO:0071229,GO:0071236,GO:0071310,GO:0071407,GO:0071446,GO:0071495,GO:0080027,GO:0080090,GO:0080134,GO:0098542,GO:1901698,GO:1901700,GO:1901701,GO:1902680,GO:1903506,GO:1903508,GO:2000022,GO:2000031,GO:2000112,GO:2001023,GO:2001038,GO:2001141</t>
  </si>
  <si>
    <t>ko:K14508</t>
  </si>
  <si>
    <t>ko00000,ko00001,ko04121</t>
  </si>
  <si>
    <t>Ank,Ank_2,Ank_4,BTB,DUF3420,NPR1_like_C</t>
  </si>
  <si>
    <t>Vcev1_p0.Chr08.22422</t>
  </si>
  <si>
    <t>Vcev1_p0.Chr08.22422.mRNA</t>
  </si>
  <si>
    <t>3988.XP_002514063.1</t>
  </si>
  <si>
    <t>4.01e-46</t>
  </si>
  <si>
    <t>152.0</t>
  </si>
  <si>
    <t>Photosystem II reaction centre X protein (PsbX)</t>
  </si>
  <si>
    <t>PsbX</t>
  </si>
  <si>
    <t>Vcev1_p0.Chr08.22432</t>
  </si>
  <si>
    <t>Vcev1_p0.Chr08.22432.mRNA</t>
  </si>
  <si>
    <t>4432.XP_010273927.1</t>
  </si>
  <si>
    <t>7.94e-101</t>
  </si>
  <si>
    <t>Vcev1_p0.Chr08.22486</t>
  </si>
  <si>
    <t>Vcev1_p0.Chr08.22486.mRNA</t>
  </si>
  <si>
    <t>29760.VIT_11s0016g00770.t01</t>
  </si>
  <si>
    <t>2.28e-131</t>
  </si>
  <si>
    <t>382.0</t>
  </si>
  <si>
    <t>Belongs to the actin family</t>
  </si>
  <si>
    <t>Actin</t>
  </si>
  <si>
    <t>Vcev1_p0.Chr08.22491</t>
  </si>
  <si>
    <t>Vcev1_p0.Chr08.22491.mRNA</t>
  </si>
  <si>
    <t>29760.VIT_11s0016g00710.t01</t>
  </si>
  <si>
    <t>6.95e-86</t>
  </si>
  <si>
    <t>264.0</t>
  </si>
  <si>
    <t>TIFY 10a-like</t>
  </si>
  <si>
    <t>GO:0000003,GO:0001101,GO:0003006,GO:0003674,GO:0003712,GO:0003714,GO:0005575,GO:0005622,GO:0005623,GO:0005634,GO:0006950,GO:0006952,GO:0007154,GO:0007165,GO:0007275,GO:0008150,GO:0009555,GO:0009605,GO:0009607,GO:0009611,GO:0009617,GO:0009719,GO:0009725,GO:0009753,GO:0009755,GO:0009791,GO:0009867,GO:0009889,GO:0009890,GO:0009892,GO:0009908,GO:0009966,GO:0009987,GO:0010033,GO:0010556,GO:0010558,GO:0010605,GO:0010646,GO:0019219,GO:0019222,GO:0022414,GO:0023051,GO:0023052,GO:0031323,GO:0031324,GO:0031326,GO:0031327,GO:0031347,GO:0032501,GO:0032502,GO:0032870,GO:0042221,GO:0042742,GO:0043207,GO:0043226,GO:0043227,GO:0043229,GO:0043231,GO:0044424,GO:0044464,GO:0045934,GO:0048229,GO:0048367,GO:0048519,GO:0048523,GO:0048583,GO:0048608,GO:0048731,GO:0048856,GO:0050789,GO:0050794,GO:0050896,GO:0051171,GO:0051172,GO:0051252,GO:0051253,GO:0051704,GO:0051707,GO:0051716,GO:0060255,GO:0061458,GO:0065007,GO:0070887,GO:0071229,GO:0071310,GO:0071395,GO:0071495,GO:0080090,GO:0080134,GO:0090567,GO:0098542,GO:0140110,GO:1900067,GO:1901700,GO:1901701,GO:1902679,GO:1903506,GO:1903507,GO:2000022,GO:2001141</t>
  </si>
  <si>
    <t>ko:K13464</t>
  </si>
  <si>
    <t>CCT_2,tify</t>
  </si>
  <si>
    <t>Vcev1_p0.Chr08.22516</t>
  </si>
  <si>
    <t>Vcev1_p0.Chr08.22516.mRNA</t>
  </si>
  <si>
    <t>29760.VIT_11s0016g00520.t01</t>
  </si>
  <si>
    <t>2.76e-74</t>
  </si>
  <si>
    <t>226.0</t>
  </si>
  <si>
    <t>auxin-responsive protein</t>
  </si>
  <si>
    <t>Vcev1_p0.Chr09.22642</t>
  </si>
  <si>
    <t>Vcev1_p0.Chr09.22642.mRNA.1</t>
  </si>
  <si>
    <t>29760.VIT_08s0058g00930.t01</t>
  </si>
  <si>
    <t>1.5e-289</t>
  </si>
  <si>
    <t>797.0</t>
  </si>
  <si>
    <t>Belongs to the class-III pyridoxal-phosphate-dependent aminotransferase family</t>
  </si>
  <si>
    <t>GO:0003674,GO:0003824,GO:0005488,GO:0005515,GO:0005575,GO:0005622,GO:0005623,GO:0005737,GO:0005739,GO:0007154,GO:0008144,GO:0008150,GO:0008453,GO:0008483,GO:0009605,GO:0009987,GO:0009991,GO:0016740,GO:0016769,GO:0019842,GO:0030170,GO:0031667,GO:0031668,GO:0031669,GO:0036094,GO:0042802,GO:0043167,GO:0043168,GO:0043226,GO:0043227,GO:0043229,GO:0043231,GO:0043562,GO:0044424,GO:0044444,GO:0044464,GO:0048037,GO:0050662,GO:0050896,GO:0051716,GO:0070279,GO:0071496,GO:0097159,GO:1901363</t>
  </si>
  <si>
    <t>2.6.1.40,2.6.1.44</t>
  </si>
  <si>
    <t>ko:K00827</t>
  </si>
  <si>
    <t>ko00250,ko00260,ko00270,ko00280,ko01100,ko01110,map00250,map00260,map00270,map00280,map01100,map01110</t>
  </si>
  <si>
    <t>R00369,R00372,R02050,R10992</t>
  </si>
  <si>
    <t>RC00006,RC00008,RC00018,RC00160</t>
  </si>
  <si>
    <t>ko00000,ko00001,ko01000,ko01007</t>
  </si>
  <si>
    <t>Aminotran_3</t>
  </si>
  <si>
    <t>Vcev1_p0.Chr09.22644</t>
  </si>
  <si>
    <t>Vcev1_p0.Chr09.22644.mRNA.1</t>
  </si>
  <si>
    <t>3641.EOY04522</t>
  </si>
  <si>
    <t>1.14e-289</t>
  </si>
  <si>
    <t>Vcev1_p0.Chr09.22658</t>
  </si>
  <si>
    <t>Vcev1_p0.Chr09.22658.mRNA</t>
  </si>
  <si>
    <t>4096.XP_009791004.1</t>
  </si>
  <si>
    <t>4.27e-238</t>
  </si>
  <si>
    <t>669.0</t>
  </si>
  <si>
    <t>Ferroportin1 (FPN1)</t>
  </si>
  <si>
    <t>GO:0000041,GO:0000325,GO:0003674,GO:0005215,GO:0005381,GO:0005575,GO:0005622,GO:0005623,GO:0005737,GO:0005773,GO:0005774,GO:0005886,GO:0006810,GO:0006811,GO:0006812,GO:0006824,GO:0006826,GO:0006873,GO:0006875,GO:0006879,GO:0006950,GO:0007154,GO:0008150,GO:0008324,GO:0009267,GO:0009605,GO:0009705,GO:0009987,GO:0009991,GO:0010106,GO:0015075,GO:0015087,GO:0015318,GO:0015675,GO:0016020,GO:0019725,GO:0022857,GO:0022890,GO:0030001,GO:0030003,GO:0031090,GO:0031667,GO:0031668,GO:0031669,GO:0033554,GO:0034220,GO:0034755,GO:0035444,GO:0042592,GO:0042594,GO:0043226,GO:0043227,GO:0043229,GO:0043231,GO:0044422,GO:0044424,GO:0044437,GO:0044444,GO:0044446,GO:0044464,GO:0046873,GO:0046915,GO:0046916,GO:0048878,GO:0050801,GO:0050896,GO:0051179,GO:0051234,GO:0051716,GO:0055065,GO:0055068,GO:0055072,GO:0055076,GO:0055080,GO:0055082,GO:0055085,GO:0065007,GO:0065008,GO:0071496,GO:0071944,GO:0072511,GO:0098588,GO:0098655,GO:0098660,GO:0098662,GO:0098771,GO:0098805</t>
  </si>
  <si>
    <t>ko:K14685</t>
  </si>
  <si>
    <t>ko04216,ko04978,map04216,map04978</t>
  </si>
  <si>
    <t>ko00000,ko00001,ko02000</t>
  </si>
  <si>
    <t>2.A.100.1</t>
  </si>
  <si>
    <t>FPN1</t>
  </si>
  <si>
    <t>Vcev1_p0.Chr09.22707</t>
  </si>
  <si>
    <t>Vcev1_p0.Chr09.22707.mRNA</t>
  </si>
  <si>
    <t>29760.VIT_08s0058g00610.t01</t>
  </si>
  <si>
    <t>4.72e-273</t>
  </si>
  <si>
    <t>786.0</t>
  </si>
  <si>
    <t>transposition, RNA-mediated</t>
  </si>
  <si>
    <t>GO:0003002,GO:0005575,GO:0005622,GO:0005623,GO:0005634,GO:0005737,GO:0005768,GO:0006139,GO:0006396,GO:0006725,GO:0006807,GO:0006810,GO:0007275,GO:0007389,GO:0008150,GO:0008152,GO:0009956,GO:0009987,GO:0010467,GO:0010496,GO:0012505,GO:0016070,GO:0016073,GO:0016180,GO:0022622,GO:0031123,GO:0031410,GO:0031982,GO:0032501,GO:0032502,GO:0034470,GO:0034472,GO:0034641,GO:0034660,GO:0043170,GO:0043226,GO:0043227,GO:0043229,GO:0043231,GO:0043628,GO:0044237,GO:0044238,GO:0044424,GO:0044444,GO:0044464,GO:0046483,GO:0048364,GO:0048731,GO:0048856,GO:0051179,GO:0051234,GO:0071704,GO:0090057,GO:0090304,GO:0097708,GO:0099402,GO:1901360</t>
  </si>
  <si>
    <t>ko:K13141</t>
  </si>
  <si>
    <t>ko00000,ko03041</t>
  </si>
  <si>
    <t>Vcev1_p0.Chr09.22806</t>
  </si>
  <si>
    <t>Vcev1_p0.Chr09.22806.mRNA</t>
  </si>
  <si>
    <t>4081.Solyc09g014520.2.1</t>
  </si>
  <si>
    <t>3.95e-186</t>
  </si>
  <si>
    <t>520.0</t>
  </si>
  <si>
    <t>ko:K08915</t>
  </si>
  <si>
    <t>Vcev1_p0.Chr09.22836</t>
  </si>
  <si>
    <t>Vcev1_p0.Chr09.22836.mRNA</t>
  </si>
  <si>
    <t>4113.PGSC0003DMT400058744</t>
  </si>
  <si>
    <t>3.58e-100</t>
  </si>
  <si>
    <t>307.0</t>
  </si>
  <si>
    <t>GDSL esterase lipase</t>
  </si>
  <si>
    <t>Lipase_GDSL</t>
  </si>
  <si>
    <t>Vcev1_p0.Chr09.22868</t>
  </si>
  <si>
    <t>Vcev1_p0.Chr09.22868.mRNA</t>
  </si>
  <si>
    <t>71139.XP_010044058.1</t>
  </si>
  <si>
    <t>5.66e-263</t>
  </si>
  <si>
    <t>741.0</t>
  </si>
  <si>
    <t>At1g04910-like</t>
  </si>
  <si>
    <t>GO:0005575,GO:0005622,GO:0005623,GO:0005737,GO:0044424,GO:0044464</t>
  </si>
  <si>
    <t>O-FucT</t>
  </si>
  <si>
    <t>Vcev1_p0.Chr09.22869</t>
  </si>
  <si>
    <t>Vcev1_p0.Chr09.22869.mRNA</t>
  </si>
  <si>
    <t>3760.EMJ07127</t>
  </si>
  <si>
    <t>8.92e-91</t>
  </si>
  <si>
    <t>271.0</t>
  </si>
  <si>
    <t>SOUL heme-binding protein</t>
  </si>
  <si>
    <t>SOUL</t>
  </si>
  <si>
    <t>Vcev1_p0.Chr09.22895</t>
  </si>
  <si>
    <t>Vcev1_p0.Chr09.22895.mRNA</t>
  </si>
  <si>
    <t>3641.EOY07365</t>
  </si>
  <si>
    <t>8.18e-104</t>
  </si>
  <si>
    <t>306.0</t>
  </si>
  <si>
    <t>Belongs to the GST superfamily</t>
  </si>
  <si>
    <t>GO:0001101,GO:0003674,GO:0003824,GO:0004364,GO:0005575,GO:0005622,GO:0005623,GO:0005737,GO:0006518,GO:0006575,GO:0006749,GO:0006790,GO:0006807,GO:0006950,GO:0008150,GO:0008152,GO:0009056,GO:0009266,GO:0009404,GO:0009407,GO:0009408,GO:0009628,GO:0009636,GO:0009719,GO:0009725,GO:0009733,GO:0009735,GO:0009737,GO:0009739,GO:0009987,GO:0010033,GO:0010035,GO:0010038,GO:0016740,GO:0016765,GO:0019748,GO:0033993,GO:0034641,GO:0042221,GO:0043603,GO:0044237,GO:0044248,GO:0044424,GO:0044464,GO:0046686,GO:0050896,GO:0051186,GO:0071704,GO:0097305,GO:0098754,GO:1901564,GO:1901700</t>
  </si>
  <si>
    <t>2.5.1.18</t>
  </si>
  <si>
    <t>ko:K00799</t>
  </si>
  <si>
    <t>ko00480,ko00980,ko00982,ko00983,ko01524,ko05200,ko05204,ko05225,ko05418,map00480,map00980,map00982,map00983,map01524,map05200,map05204,map05225,map05418</t>
  </si>
  <si>
    <t>R03522,R07002,R07003,R07004,R07023,R07024,R07025,R07026,R07069,R07070,R07083,R07084,R07091,R07092,R07093,R07094,R07100,R07113,R07116,R08280,R09409,R11905</t>
  </si>
  <si>
    <t>RC00004,RC00069,RC00840,RC00948,RC01704,RC01705,RC01706,RC01758,RC01759,RC01765,RC01767,RC01769,RC02243,RC02527,RC02939,RC02940,RC02942,RC02943,RC02944</t>
  </si>
  <si>
    <t>ko00000,ko00001,ko01000,ko02000</t>
  </si>
  <si>
    <t>1.A.12.2.2,1.A.12.3.2</t>
  </si>
  <si>
    <t>GST_C,GST_N,GST_N_3</t>
  </si>
  <si>
    <t>Vcev1_p0.Chr09.22949</t>
  </si>
  <si>
    <t>Vcev1_p0.Chr09.22949.mRNA</t>
  </si>
  <si>
    <t>4098.XP_009611239.1</t>
  </si>
  <si>
    <t>1.57e-55</t>
  </si>
  <si>
    <t>185.0</t>
  </si>
  <si>
    <t>Vcev1_p0.Chr09.22964</t>
  </si>
  <si>
    <t>Vcev1_p0.Chr09.22964.mRNA</t>
  </si>
  <si>
    <t>29760.VIT_08s0007g00330.t01</t>
  </si>
  <si>
    <t>1.28e-34</t>
  </si>
  <si>
    <t>119.0</t>
  </si>
  <si>
    <t>metallothionein-like protein</t>
  </si>
  <si>
    <t>Metallothio_2</t>
  </si>
  <si>
    <t>Vcev1_p0.Chr09.22990</t>
  </si>
  <si>
    <t>Vcev1_p0.Chr09.22990.mRNA</t>
  </si>
  <si>
    <t>4155.Migut.A00495.1.p</t>
  </si>
  <si>
    <t>2.45e-19</t>
  </si>
  <si>
    <t>78.2</t>
  </si>
  <si>
    <t>Oligosaccaryltransferase</t>
  </si>
  <si>
    <t>Ost4</t>
  </si>
  <si>
    <t>Vcev1_p0.Chr09.22997</t>
  </si>
  <si>
    <t>Vcev1_p0.Chr09.22997.mRNA</t>
  </si>
  <si>
    <t>102107.XP_008223224.1</t>
  </si>
  <si>
    <t>1.17e-31</t>
  </si>
  <si>
    <t>110.0</t>
  </si>
  <si>
    <t>Vcev1_p0.Chr09.23036</t>
  </si>
  <si>
    <t>Vcev1_p0.Chr09.23036.mRNA</t>
  </si>
  <si>
    <t>4155.Migut.J00385.1.p</t>
  </si>
  <si>
    <t>2.88e-144</t>
  </si>
  <si>
    <t>435.0</t>
  </si>
  <si>
    <t>ankyrin repeat-containing protein</t>
  </si>
  <si>
    <t>ko:K07195</t>
  </si>
  <si>
    <t>ko00000,ko00001,ko03036,ko04131</t>
  </si>
  <si>
    <t>Ank_2,Ank_3,Ank_4,PGG</t>
  </si>
  <si>
    <t>Vcev1_p0.Chr09.23076</t>
  </si>
  <si>
    <t>Vcev1_p0.Chr09.23076.mRNA</t>
  </si>
  <si>
    <t>29760.VIT_08s0040g03100.t01</t>
  </si>
  <si>
    <t>9.59e-122</t>
  </si>
  <si>
    <t>glutathione s-transferase</t>
  </si>
  <si>
    <t>GO:0003674,GO:0003824,GO:0004364,GO:0005575,GO:0005622,GO:0005623,GO:0005737,GO:0006464,GO:0006518,GO:0006575,GO:0006749,GO:0006790,GO:0006807,GO:0008150,GO:0008152,GO:0009987,GO:0010731,GO:0016740,GO:0016765,GO:0019538,GO:0034641,GO:0036211,GO:0043170,GO:0043412,GO:0043603,GO:0044237,GO:0044238,GO:0044260,GO:0044267,GO:0044424,GO:0044464,GO:0051186,GO:0071704,GO:1901564</t>
  </si>
  <si>
    <t>GST_C_2,GST_N_3</t>
  </si>
  <si>
    <t>Vcev1_p0.Chr09.23194</t>
  </si>
  <si>
    <t>Vcev1_p0.Chr09.23194.mRNA</t>
  </si>
  <si>
    <t>29760.VIT_17s0000g03130.t01</t>
  </si>
  <si>
    <t>1.09e-108</t>
  </si>
  <si>
    <t>320.0</t>
  </si>
  <si>
    <t>Protein of unknown function, DUF599</t>
  </si>
  <si>
    <t>DUF599</t>
  </si>
  <si>
    <t>Vcev1_p0.Chr09.23332</t>
  </si>
  <si>
    <t>Vcev1_p0.Chr09.23332.mRNA</t>
  </si>
  <si>
    <t>4096.XP_009760896.1</t>
  </si>
  <si>
    <t>5.69e-167</t>
  </si>
  <si>
    <t>Phosphate-induced protein 1 conserved region</t>
  </si>
  <si>
    <t>GO:0002239,GO:0005575,GO:0005618,GO:0005622,GO:0005623,GO:0005737,GO:0005794,GO:0005829,GO:0005911,GO:0008150,GO:0009505,GO:0009506,GO:0009605,GO:0009607,GO:0012505,GO:0016020,GO:0030054,GO:0030312,GO:0043207,GO:0043226,GO:0043227,GO:0043229,GO:0043231,GO:0044424,GO:0044444,GO:0044464,GO:0050896,GO:0051704,GO:0051707,GO:0055044,GO:0071944</t>
  </si>
  <si>
    <t>Phi_1</t>
  </si>
  <si>
    <t>Vcev1_p0.Chr09.23398</t>
  </si>
  <si>
    <t>Vcev1_p0.Chr09.23398.mRNA</t>
  </si>
  <si>
    <t>225117.XP_009367064.1</t>
  </si>
  <si>
    <t>3.25e-48</t>
  </si>
  <si>
    <t>153.0</t>
  </si>
  <si>
    <t>Ubiquitin-like protein</t>
  </si>
  <si>
    <t>ko:K13113</t>
  </si>
  <si>
    <t>ko04212,map04212</t>
  </si>
  <si>
    <t>ko00000,ko00001,ko03041</t>
  </si>
  <si>
    <t>ubiquitin</t>
  </si>
  <si>
    <t>Vcev1_p0.Chr09.23489</t>
  </si>
  <si>
    <t>Vcev1_p0.Chr09.23489.mRNA</t>
  </si>
  <si>
    <t>981085.XP_010087922.1</t>
  </si>
  <si>
    <t>6.8e-268</t>
  </si>
  <si>
    <t>735.0</t>
  </si>
  <si>
    <t>60S ribosomal protein</t>
  </si>
  <si>
    <t>GO:0000027,GO:0003674,GO:0003676,GO:0003723,GO:0003735,GO:0005198,GO:0005488,GO:0005575,GO:0005622,GO:0005623,GO:0005737,GO:0005829,GO:0005840,GO:0006412,GO:0006518,GO:0006807,GO:0006996,GO:0008150,GO:0008152,GO:0009058,GO:0009059,GO:0009987,GO:0010467,GO:0015934,GO:0016020,GO:0016043,GO:0019538,GO:0022607,GO:0022613,GO:0022618,GO:0022625,GO:0022626,GO:0032991,GO:0034622,GO:0034641,GO:0034645,GO:0042254,GO:0042255,GO:0042273,GO:0043043,GO:0043170,GO:0043226,GO:0043228,GO:0043229,GO:0043232,GO:0043603,GO:0043604,GO:0043933,GO:0044085,GO:0044237,GO:0044238,GO:0044249,GO:0044260,GO:0044267,GO:0044271,GO:0044391,GO:0044422,GO:0044424,GO:0044444,GO:0044445,GO:0044446,GO:0044464,GO:0065003,GO:0070925,GO:0071704,GO:0071826,GO:0071840,GO:0097159,GO:1901363,GO:1901564,GO:1901566,GO:1901576,GO:1990904</t>
  </si>
  <si>
    <t>ko:K02925</t>
  </si>
  <si>
    <t>M00177</t>
  </si>
  <si>
    <t>Ribosomal_L3</t>
  </si>
  <si>
    <t>Vcev1_p0.Chr09.23529</t>
  </si>
  <si>
    <t>Vcev1_p0.Chr09.23529.mRNA</t>
  </si>
  <si>
    <t>3641.EOY25381</t>
  </si>
  <si>
    <t>3.11e-277</t>
  </si>
  <si>
    <t>795.0</t>
  </si>
  <si>
    <t>ADP binding</t>
  </si>
  <si>
    <t>1.1.3.20</t>
  </si>
  <si>
    <t>ko:K17756</t>
  </si>
  <si>
    <t>Vcev1_p0.Chr09.23666</t>
  </si>
  <si>
    <t>Vcev1_p0.Chr09.23666.mRNA</t>
  </si>
  <si>
    <t>29760.VIT_14s0060g01160.t01</t>
  </si>
  <si>
    <t>1393.0</t>
  </si>
  <si>
    <t>ko:K21842</t>
  </si>
  <si>
    <t>ko00000,ko04131</t>
  </si>
  <si>
    <t>Vcev1_p0.Chr09.23786</t>
  </si>
  <si>
    <t>Vcev1_p0.Chr09.23786.mRNA</t>
  </si>
  <si>
    <t>4098.XP_009625701.1</t>
  </si>
  <si>
    <t>1051.0</t>
  </si>
  <si>
    <t>mitochondrial Rho GTPase</t>
  </si>
  <si>
    <t>GO:0000003,GO:0000902,GO:0000904,GO:0003006,GO:0005575,GO:0005622,GO:0005623,GO:0005737,GO:0005739,GO:0006996,GO:0007005,GO:0007275,GO:0008150,GO:0009653,GO:0009790,GO:0009791,GO:0009793,GO:0009826,GO:0009856,GO:0009860,GO:0009932,GO:0009987,GO:0010154,GO:0016043,GO:0016049,GO:0022414,GO:0030154,GO:0032501,GO:0032502,GO:0032989,GO:0040007,GO:0043226,GO:0043227,GO:0043229,GO:0043231,GO:0044424,GO:0044444,GO:0044464,GO:0044706,GO:0048316,GO:0048468,GO:0048588,GO:0048589,GO:0048608,GO:0048731,GO:0048856,GO:0048868,GO:0048869,GO:0051704,GO:0060560,GO:0061458,GO:0071840</t>
  </si>
  <si>
    <t>ko:K07870</t>
  </si>
  <si>
    <t>ko04137,ko04214,map04137,map04214</t>
  </si>
  <si>
    <t>ko00000,ko00001,ko01000,ko03029,ko04031</t>
  </si>
  <si>
    <t>EF_assoc_1,EF_assoc_2,Ras</t>
  </si>
  <si>
    <t>Vcev1_p0.Chr09.24013</t>
  </si>
  <si>
    <t>Vcev1_p0.Chr09.24013.mRNA</t>
  </si>
  <si>
    <t>3641.EOY29225</t>
  </si>
  <si>
    <t>4.6e-41</t>
  </si>
  <si>
    <t>135.0</t>
  </si>
  <si>
    <t>Vcev1_p0.Chr09.24191</t>
  </si>
  <si>
    <t>Vcev1_p0.Chr09.24191.mRNA</t>
  </si>
  <si>
    <t>2711.XP_006479347.1</t>
  </si>
  <si>
    <t>1.99e-125</t>
  </si>
  <si>
    <t>WD repeat-containing protein</t>
  </si>
  <si>
    <t>GO:0000166,GO:0000278,GO:0000281,GO:0000910,GO:0003674,GO:0003824,GO:0004672,GO:0004674,GO:0004683,GO:0005488,GO:0005515,GO:0005524,GO:0005575,GO:0005622,GO:0005623,GO:0005737,GO:0005826,GO:0005856,GO:0005938,GO:0006464,GO:0006468,GO:0006793,GO:0006796,GO:0006807,GO:0006996,GO:0007010,GO:0007049,GO:0008092,GO:0008144,GO:0008150,GO:0008152,GO:0009987,GO:0015629,GO:0016043,GO:0016301,GO:0016310,GO:0016740,GO:0016772,GO:0016773,GO:0016905,GO:0017022,GO:0017076,GO:0018107,GO:0018193,GO:0018210,GO:0019538,GO:0022402,GO:0022411,GO:0030029,GO:0030036,GO:0030554,GO:0030863,GO:0030864,GO:0031033,GO:0031035,GO:0031037,GO:0031038,GO:0032153,GO:0032155,GO:0032553,GO:0032555,GO:0032559,GO:0032984,GO:0035639,GO:0036094,GO:0036211,GO:0043167,GO:0043168,GO:0043170,GO:0043226,GO:0043228,GO:0043229,GO:0043232,GO:0043412,GO:0043624,GO:0043933,GO:0044237,GO:0044238,GO:0044260,GO:0044267,GO:0044422,GO:0044424,GO:0044430,GO:0044444,GO:0044446,GO:0044448,GO:0044464,GO:0045159,GO:0046777,GO:0051301,GO:0061640,GO:0070938,GO:0071704,GO:0071840,GO:0071944,GO:0097159,GO:0097367,GO:0099568,GO:0140096,GO:1901265,GO:1901363,GO:1901564,GO:1903047</t>
  </si>
  <si>
    <t>WD40</t>
  </si>
  <si>
    <t>Vcev1_p0.Chr09.24194</t>
  </si>
  <si>
    <t>Vcev1_p0.Chr09.24194.mRNA</t>
  </si>
  <si>
    <t>2.84e-133</t>
  </si>
  <si>
    <t>399.0</t>
  </si>
  <si>
    <t>Vcev1_p0.Chr09.24238</t>
  </si>
  <si>
    <t>Vcev1_p0.Chr09.24238.mRNA</t>
  </si>
  <si>
    <t>3988.XP_002511516.1</t>
  </si>
  <si>
    <t>9.71e-117</t>
  </si>
  <si>
    <t>342.0</t>
  </si>
  <si>
    <t>Dehydrogenase</t>
  </si>
  <si>
    <t>adh_short_C2</t>
  </si>
  <si>
    <t>Vcev1_p0.Chr09.24251</t>
  </si>
  <si>
    <t>Vcev1_p0.Chr09.24251.mRNA</t>
  </si>
  <si>
    <t>3983.cassava4.1_033210m</t>
  </si>
  <si>
    <t>6.5e-103</t>
  </si>
  <si>
    <t>309.0</t>
  </si>
  <si>
    <t>LOB domain-containing protein</t>
  </si>
  <si>
    <t>GO:0000003,GO:0003006,GO:0005575,GO:0005622,GO:0005623,GO:0005634,GO:0007049,GO:0007275,GO:0008150,GO:0009555,GO:0009556,GO:0009786,GO:0009987,GO:0019953,GO:0022402,GO:0022414,GO:0032501,GO:0032502,GO:0034293,GO:0043226,GO:0043227,GO:0043229,GO:0043231,GO:0043934,GO:0044424,GO:0044464,GO:0044703,GO:0048229,GO:0048236,GO:0048856,GO:0048869,GO:0050789,GO:0050794,GO:0051302,GO:0051321,GO:0051704,GO:0065007,GO:1903046</t>
  </si>
  <si>
    <t>LOB</t>
  </si>
  <si>
    <t>Vcev1_p0.Chr09.24390</t>
  </si>
  <si>
    <t>Vcev1_p0.Chr09.24390.mRNA</t>
  </si>
  <si>
    <t>3760.EMJ10489</t>
  </si>
  <si>
    <t>8.34e-124</t>
  </si>
  <si>
    <t>368.0</t>
  </si>
  <si>
    <t>inactive poly ADP-ribose polymerase</t>
  </si>
  <si>
    <t>GO:0005575,GO:0005622,GO:0005623,GO:0005737,GO:0005739,GO:0006950,GO:0006970,GO:0008150,GO:0008152,GO:0009628,GO:0009651,GO:0009987,GO:0043226,GO:0043227,GO:0043229,GO:0043231,GO:0044237,GO:0044424,GO:0044444,GO:0044464,GO:0050896,GO:0072593</t>
  </si>
  <si>
    <t>PARP,RST</t>
  </si>
  <si>
    <t>Vcev1_p0.Chr09.24503</t>
  </si>
  <si>
    <t>Vcev1_p0.Chr09.24503.mRNA.1</t>
  </si>
  <si>
    <t>3988.XP_002511276.1</t>
  </si>
  <si>
    <t>9.79e-189</t>
  </si>
  <si>
    <t>532.0</t>
  </si>
  <si>
    <t>BTB POZ and TAZ domain-containing protein</t>
  </si>
  <si>
    <t>GO:0000151,GO:0000302,GO:0001101,GO:0003674,GO:0005488,GO:0005515,GO:0005516,GO:0005575,GO:0005622,GO:0005623,GO:0005634,GO:0005737,GO:0006355,GO:0006508,GO:0006511,GO:0006807,GO:0006950,GO:0006970,GO:0006979,GO:0007154,GO:0007165,GO:0007275,GO:0007623,GO:0008150,GO:0008152,GO:0009056,GO:0009057,GO:0009266,GO:0009409,GO:0009553,GO:0009555,GO:0009611,GO:0009628,GO:0009636,GO:0009651,GO:0009719,GO:0009725,GO:0009733,GO:0009734,GO:0009737,GO:0009738,GO:0009743,GO:0009751,GO:0009753,GO:0009755,GO:0009756,GO:0009889,GO:0009891,GO:0009893,GO:0009987,GO:0010033,GO:0010035,GO:0010167,GO:0010182,GO:0010468,GO:0010498,GO:0010556,GO:0010557,GO:0010604,GO:0014070,GO:0019005,GO:0019219,GO:0019222,GO:0019538,GO:0019899,GO:0019941,GO:0023052,GO:0030162,GO:0030163,GO:0031323,GO:0031325,GO:0031326,GO:0031328,GO:0031461,GO:0031625,GO:0032501,GO:0032502,GO:0032870,GO:0032991,GO:0033993,GO:0042221,GO:0042493,GO:0042542,GO:0043085,GO:0043161,GO:0043170,GO:0043226,GO:0043227,GO:0043229,GO:0043231,GO:0043632,GO:0044093,GO:0044237,GO:0044238,GO:0044248,GO:0044257,GO:0044260,GO:0044265,GO:0044267,GO:0044389,GO:0044424,GO:0044464,GO:0045935,GO:0046677,GO:0048229,GO:0048511,GO:0048518,GO:0048522,GO:0048856,GO:0050789,GO:0050790,GO:0050794,GO:0050896,GO:0051052,GO:0051054,GO:0051171,GO:0051173,GO:0051246,GO:0051252,GO:0051338,GO:0051347,GO:0051603,GO:0051716,GO:0051972,GO:0051973,GO:0060255,GO:0065007,GO:0065009,GO:0070887,GO:0071215,GO:0071229,GO:0071310,GO:0071322,GO:0071365,GO:0071396,GO:0071495,GO:0071704,GO:0080090,GO:0097305,GO:0097306,GO:1901564,GO:1901565,GO:1901575,GO:1901698,GO:1901700,GO:1901701,GO:1902494,GO:1903506,GO:1990234,GO:2000112,GO:2000278,GO:2000573,GO:2001141</t>
  </si>
  <si>
    <t>ko:K10523</t>
  </si>
  <si>
    <t>ko04340,ko04341,map04340,map04341</t>
  </si>
  <si>
    <t>M00384</t>
  </si>
  <si>
    <t>ko00000,ko00001,ko00002,ko04121</t>
  </si>
  <si>
    <t>BTB,zf-TAZ</t>
  </si>
  <si>
    <t>Vcev1_p0.Chr09.24632</t>
  </si>
  <si>
    <t>Vcev1_p0.Chr09.24632.mRNA</t>
  </si>
  <si>
    <t>4081.Solyc06g072620.2.1</t>
  </si>
  <si>
    <t>1.62e-104</t>
  </si>
  <si>
    <t>313.0</t>
  </si>
  <si>
    <t>Mediates both low-affinity uptake and efflux of sugar across the membrane</t>
  </si>
  <si>
    <t>GO:0000003,GO:0003006,GO:0003674,GO:0005215,GO:0005575,GO:0005623,GO:0005886,GO:0005887,GO:0006810,GO:0007275,GO:0008150,GO:0008515,GO:0008643,GO:0009790,GO:0009791,GO:0009793,GO:0009987,GO:0010154,GO:0010431,GO:0015144,GO:0015154,GO:0015157,GO:0015766,GO:0015770,GO:0015772,GO:0016020,GO:0016021,GO:0016043,GO:0021700,GO:0022414,GO:0022607,GO:0022857,GO:0031224,GO:0031226,GO:0032501,GO:0032502,GO:0032504,GO:0034219,GO:0043933,GO:0044085,GO:0044425,GO:0044459,GO:0044464,GO:0048316,GO:0048608,GO:0048609,GO:0048731,GO:0048856,GO:0051119,GO:0051179,GO:0051234,GO:0051259,GO:0051260,GO:0055085,GO:0061458,GO:0065003,GO:0071695,GO:0071702,GO:0071840,GO:0071944</t>
  </si>
  <si>
    <t>ko:K15382</t>
  </si>
  <si>
    <t>9.A.58.1</t>
  </si>
  <si>
    <t>MtN3_slv</t>
  </si>
  <si>
    <t>Vcev1_p0.Chr09.24734</t>
  </si>
  <si>
    <t>Vcev1_p0.Chr09.24734.mRNA</t>
  </si>
  <si>
    <t>3694.POPTR_0013s01250.1</t>
  </si>
  <si>
    <t>3.56e-49</t>
  </si>
  <si>
    <t>Protein DEHYDRATION-INDUCED 19 homolog</t>
  </si>
  <si>
    <t>GO:0001101,GO:0003674,GO:0003676,GO:0003677,GO:0005488,GO:0005575,GO:0005622,GO:0005623,GO:0005634,GO:0006355,GO:0006950,GO:0006970,GO:0008150,GO:0009414,GO:0009415,GO:0009628,GO:0009651,GO:0009719,GO:0009725,GO:0009737,GO:0009889,GO:0009891,GO:0009893,GO:0010033,GO:0010035,GO:0010468,GO:0010556,GO:0010557,GO:0010604,GO:0010628,GO:0019219,GO:0019222,GO:0031323,GO:0031325,GO:0031326,GO:0031328,GO:0033993,GO:0042221,GO:0043226,GO:0043227,GO:0043229,GO:0043231,GO:0044424,GO:0044464,GO:0045893,GO:0045935,GO:0048518,GO:0048522,GO:0050789,GO:0050794,GO:0050896,GO:0051171,GO:0051173,GO:0051252,GO:0051254,GO:0060255,GO:0065007,GO:0080090,GO:0097159,GO:0097305,GO:1901363,GO:1901700,GO:1902680,GO:1903506,GO:1903508,GO:2000112,GO:2001141</t>
  </si>
  <si>
    <t>2.3.2.27</t>
  </si>
  <si>
    <t>ko:K22376</t>
  </si>
  <si>
    <t>ko00000,ko01000,ko04121</t>
  </si>
  <si>
    <t>Di19_C,zf-Di19</t>
  </si>
  <si>
    <t>Vcev1_p0.Chr09.24759</t>
  </si>
  <si>
    <t>Vcev1_p0.Chr09.24759.mRNA</t>
  </si>
  <si>
    <t>3641.EOY26098</t>
  </si>
  <si>
    <t>1.72e-209</t>
  </si>
  <si>
    <t>590.0</t>
  </si>
  <si>
    <t>shikimate</t>
  </si>
  <si>
    <t>GO:0003674,GO:0003824,GO:0005575,GO:0005622,GO:0005623,GO:0005737,GO:0005829,GO:0006725,GO:0008150,GO:0008152,GO:0008374,GO:0009058,GO:0009698,GO:0009699,GO:0009808,GO:0009809,GO:0009889,GO:0009891,GO:0009893,GO:0009962,GO:0009963,GO:0009987,GO:0010252,GO:0016020,GO:0016740,GO:0016746,GO:0016747,GO:0019222,GO:0019438,GO:0019748,GO:0042592,GO:0044237,GO:0044249,GO:0044424,GO:0044444,GO:0044464,GO:0044550,GO:0047172,GO:0047205,GO:0048518,GO:0048878,GO:0050734,GO:0050737,GO:0050789,GO:0065007,GO:0065008,GO:0071704,GO:0080090,GO:1901360,GO:1901362,GO:1901576</t>
  </si>
  <si>
    <t>2.3.1.133</t>
  </si>
  <si>
    <t>ko:K13065</t>
  </si>
  <si>
    <t>ko00940,ko00941,ko00945,ko01100,ko01110,map00940,map00941,map00945,map01100,map01110</t>
  </si>
  <si>
    <t>R01945,R02416,R07432,R07433</t>
  </si>
  <si>
    <t>RC00004,RC00055,RC02864</t>
  </si>
  <si>
    <t>Transferase</t>
  </si>
  <si>
    <t>Vcev1_p0.Chr09.25016</t>
  </si>
  <si>
    <t>Vcev1_p0.Chr09.25016.mRNA</t>
  </si>
  <si>
    <t>29760.VIT_09s0002g03450.t01</t>
  </si>
  <si>
    <t>1.02e-197</t>
  </si>
  <si>
    <t>552.0</t>
  </si>
  <si>
    <t>Clavaminate synthase-like protein</t>
  </si>
  <si>
    <t>GO:0005575,GO:0005622,GO:0005623,GO:0005634,GO:0043226,GO:0043227,GO:0043229,GO:0043231,GO:0044424,GO:0044464</t>
  </si>
  <si>
    <t>TauD</t>
  </si>
  <si>
    <t>Vcev1_p0.Chr09.25023</t>
  </si>
  <si>
    <t>Vcev1_p0.Chr09.25023.mRNA</t>
  </si>
  <si>
    <t>2.51e-198</t>
  </si>
  <si>
    <t>553.0</t>
  </si>
  <si>
    <t>Vcev1_p0.Chr09.25077</t>
  </si>
  <si>
    <t>Vcev1_p0.Chr09.25077.mRNA</t>
  </si>
  <si>
    <t>29760.VIT_09s0002g02430.t01</t>
  </si>
  <si>
    <t>1992.0</t>
  </si>
  <si>
    <t>GO:0000325,GO:0003674,GO:0003824,GO:0005215,GO:0005575,GO:0005622,GO:0005623,GO:0005737,GO:0005773,GO:0005774,GO:0006810,GO:0008150,GO:0015399,GO:0015405,GO:0016020,GO:0016462,GO:0016787,GO:0016817,GO:0016818,GO:0016887,GO:0017111,GO:0022804,GO:0022857,GO:0031090,GO:0042623,GO:0042626,GO:0043226,GO:0043227,GO:0043229,GO:0043231,GO:0043492,GO:0044422,GO:0044424,GO:0044437,GO:0044444,GO:0044446,GO:0044464,GO:0051179,GO:0051234,GO:0055085,GO:0098588,GO:0098805</t>
  </si>
  <si>
    <t>ko:K05666,ko:K05670</t>
  </si>
  <si>
    <t>ko01523,ko01524,ko02010,ko04976,map01523,map01524,map02010,map04976</t>
  </si>
  <si>
    <t>3.A.1.208,3.A.1.208.2</t>
  </si>
  <si>
    <t>Vcev1_p0.Chr10.25348</t>
  </si>
  <si>
    <t>Vcev1_p0.Chr10.25348.mRNA</t>
  </si>
  <si>
    <t>3641.EOY10257</t>
  </si>
  <si>
    <t>2.05e-214</t>
  </si>
  <si>
    <t>605.0</t>
  </si>
  <si>
    <t>Folate-Biopterin Transporter</t>
  </si>
  <si>
    <t>BT1</t>
  </si>
  <si>
    <t>Vcev1_p0.Chr10.25587</t>
  </si>
  <si>
    <t>Vcev1_p0.Chr10.25587.mRNA</t>
  </si>
  <si>
    <t>4113.PGSC0003DMT400062327</t>
  </si>
  <si>
    <t>1.93e-74</t>
  </si>
  <si>
    <t>236.0</t>
  </si>
  <si>
    <t>GO:0003674,GO:0003700,GO:0006355,GO:0008150,GO:0009889,GO:0010468,GO:0010556,GO:0019219,GO:0019222,GO:0031323,GO:0031326,GO:0031347,GO:0048583,GO:0050789,GO:0050794,GO:0051171,GO:0051252,GO:0060255,GO:0065007,GO:0080090,GO:0080134,GO:0140110,GO:1903506,GO:2000112,GO:2001141</t>
  </si>
  <si>
    <t>TCP</t>
  </si>
  <si>
    <t>Vcev1_p0.Chr10.25741</t>
  </si>
  <si>
    <t>Vcev1_p0.Chr10.25741.mRNA</t>
  </si>
  <si>
    <t>29760.VIT_13s0067g02570.t01</t>
  </si>
  <si>
    <t>1311.0</t>
  </si>
  <si>
    <t>Potassium transporter</t>
  </si>
  <si>
    <t>HAK8</t>
  </si>
  <si>
    <t>GO:0003674,GO:0005215,GO:0005575,GO:0005623,GO:0005886,GO:0006810,GO:0006811,GO:0006812,GO:0006813,GO:0008150,GO:0008324,GO:0009987,GO:0015075,GO:0015077,GO:0015079,GO:0015318,GO:0015672,GO:0016020,GO:0022857,GO:0022890,GO:0030001,GO:0034220,GO:0044464,GO:0046873,GO:0051179,GO:0051234,GO:0055085,GO:0071804,GO:0071805,GO:0071944,GO:0098655,GO:0098660,GO:0098662</t>
  </si>
  <si>
    <t>ko:K03549</t>
  </si>
  <si>
    <t>2.A.72</t>
  </si>
  <si>
    <t>K_trans</t>
  </si>
  <si>
    <t>Vcev1_p0.Chr10.25804</t>
  </si>
  <si>
    <t>Vcev1_p0.Chr10.25804.mRNA</t>
  </si>
  <si>
    <t>3649.evm.model.supercontig_19.151</t>
  </si>
  <si>
    <t>9.54e-68</t>
  </si>
  <si>
    <t>211.0</t>
  </si>
  <si>
    <t>lob domain-containing protein</t>
  </si>
  <si>
    <t>Vcev1_p0.Chr10.25881</t>
  </si>
  <si>
    <t>Vcev1_p0.Chr10.25881.mRNA</t>
  </si>
  <si>
    <t>3983.cassava4.1_017974m</t>
  </si>
  <si>
    <t>2.01e-96</t>
  </si>
  <si>
    <t>282.0</t>
  </si>
  <si>
    <t>Belongs to the small heat shock protein (HSP20) family</t>
  </si>
  <si>
    <t>Vcev1_p0.Chr10.26028</t>
  </si>
  <si>
    <t>Vcev1_p0.Chr10.26028.mRNA.1</t>
  </si>
  <si>
    <t>3641.EOY33055</t>
  </si>
  <si>
    <t>3.79e-249</t>
  </si>
  <si>
    <t>702.0</t>
  </si>
  <si>
    <t>Vcev1_p0.Chr10.26031</t>
  </si>
  <si>
    <t>Vcev1_p0.Chr10.26031.mRNA</t>
  </si>
  <si>
    <t>2711.XP_006485870.1</t>
  </si>
  <si>
    <t>9.76e-151</t>
  </si>
  <si>
    <t>GO:0003674,GO:0005488,GO:0005515,GO:0005575,GO:0005622,GO:0005623,GO:0005737,GO:0006091,GO:0006950,GO:0008150,GO:0008152,GO:0009266,GO:0009314,GO:0009409,GO:0009416,GO:0009507,GO:0009526,GO:0009532,GO:0009534,GO:0009535,GO:0009536,GO:0009570,GO:0009579,GO:0009628,GO:0009637,GO:0009639,GO:0009642,GO:0009644,GO:0009645,GO:0009765,GO:0009768,GO:0009941,GO:0009987,GO:0010114,GO:0010218,GO:0010287,GO:0015979,GO:0016020,GO:0016168,GO:0019684,GO:0019904,GO:0031409,GO:0031967,GO:0031975,GO:0031976,GO:0031984,GO:0034357,GO:0042651,GO:0043167,GO:0043168,GO:0043226,GO:0043227,GO:0043229,GO:0043231,GO:0044237,GO:0044422,GO:0044424,GO:0044434,GO:0044435,GO:0044436,GO:0044444,GO:0044446,GO:0044464,GO:0046906,GO:0048037,GO:0050896,GO:0055035,GO:0097159,GO:1901363</t>
  </si>
  <si>
    <t>ko:K08907</t>
  </si>
  <si>
    <t>ko00196,map00196</t>
  </si>
  <si>
    <t>Vcev1_p0.Chr10.26149</t>
  </si>
  <si>
    <t>Vcev1_p0.Chr10.26149.mRNA</t>
  </si>
  <si>
    <t>29760.VIT_13s0074g00780.t01</t>
  </si>
  <si>
    <t>4.78e-132</t>
  </si>
  <si>
    <t>386.0</t>
  </si>
  <si>
    <t>Root cap</t>
  </si>
  <si>
    <t>Root_cap</t>
  </si>
  <si>
    <t>Vcev1_p0.Chr10.26213</t>
  </si>
  <si>
    <t>Vcev1_p0.Chr10.26213.mRNA</t>
  </si>
  <si>
    <t>2711.XP_006493087.1</t>
  </si>
  <si>
    <t>2.82e-97</t>
  </si>
  <si>
    <t>335.0</t>
  </si>
  <si>
    <t>GO:0000003,GO:0001704,GO:0001706,GO:0003006,GO:0005575,GO:0005618,GO:0005623,GO:0005886,GO:0006810,GO:0006833,GO:0006950,GO:0007275,GO:0007369,GO:0007389,GO:0007492,GO:0008104,GO:0008150,GO:0009505,GO:0009531,GO:0009611,GO:0009653,GO:0009790,GO:0009791,GO:0009793,GO:0009798,GO:0009888,GO:0009987,GO:0010154,GO:0010453,GO:0010470,GO:0016020,GO:0022414,GO:0022603,GO:0030104,GO:0030154,GO:0030312,GO:0032501,GO:0032502,GO:0033036,GO:0035987,GO:0042044,GO:0042592,GO:0042659,GO:0044426,GO:0044462,GO:0044464,GO:0045184,GO:0045595,GO:0045995,GO:0048226,GO:0048316,GO:0048598,GO:0048608,GO:0048646,GO:0048731,GO:0048856,GO:0048869,GO:0048878,GO:0050789,GO:0050793,GO:0050794,GO:0050801,GO:0050896,GO:0051179,GO:0051234,GO:0051239,GO:0051302,GO:0055065,GO:0055067,GO:0055075,GO:0055080,GO:0061458,GO:0065001,GO:0065007,GO:0065008,GO:0071944,GO:0090558,GO:0090708,GO:0098771,GO:0099402,GO:1903224,GO:1905392,GO:1905421,GO:2000026,GO:2000067,GO:2000280</t>
  </si>
  <si>
    <t>LRRNT_2,LRR_1,LRR_4,LRR_6,LRR_8</t>
  </si>
  <si>
    <t>Vcev1_p0.Chr10.26374</t>
  </si>
  <si>
    <t>Vcev1_p0.Chr10.26374.mRNA</t>
  </si>
  <si>
    <t>71139.XP_010054841.1</t>
  </si>
  <si>
    <t>2.34e-94</t>
  </si>
  <si>
    <t>Ribonuclease H protein</t>
  </si>
  <si>
    <t>3.1.1.11,3.1.2.22</t>
  </si>
  <si>
    <t>ko:K01051,ko:K01074</t>
  </si>
  <si>
    <t>ko00040,ko00062,ko01100,ko01212,ko04142,map00040,map00062,map01100,map01212,map04142</t>
  </si>
  <si>
    <t>M00081</t>
  </si>
  <si>
    <t>R01274,R02362</t>
  </si>
  <si>
    <t>RC00004,RC00014,RC00460,RC00461</t>
  </si>
  <si>
    <t>ko00000,ko00001,ko00002,ko01000,ko01004</t>
  </si>
  <si>
    <t>DUF4283,RVT_1,zf-RVT</t>
  </si>
  <si>
    <t>Vcev1_p0.Chr10.26693</t>
  </si>
  <si>
    <t>Vcev1_p0.Chr10.26693.mRNA</t>
  </si>
  <si>
    <t>4096.XP_009778954.1</t>
  </si>
  <si>
    <t>1.95e-56</t>
  </si>
  <si>
    <t>Zinc finger, C3HC4 type (RING finger)</t>
  </si>
  <si>
    <t>RHA2A</t>
  </si>
  <si>
    <t>GO:0003674,GO:0003824,GO:0004842,GO:0006464,GO:0006508,GO:0006511,GO:0006807,GO:0006950,GO:0006970,GO:0008150,GO:0008152,GO:0009056,GO:0009057,GO:0009628,GO:0009651,GO:0009787,GO:0009789,GO:0009966,GO:0009967,GO:0009987,GO:0010498,GO:0010646,GO:0010647,GO:0016567,GO:0016740,GO:0019538,GO:0019787,GO:0019941,GO:0023051,GO:0023056,GO:0030163,GO:0032446,GO:0036211,GO:0043161,GO:0043170,GO:0043412,GO:0043632,GO:0044237,GO:0044238,GO:0044248,GO:0044257,GO:0044260,GO:0044265,GO:0044267,GO:0047484,GO:0048518,GO:0048522,GO:0048583,GO:0048584,GO:0050789,GO:0050794,GO:0050896,GO:0051603,GO:0061630,GO:0061659,GO:0065007,GO:0070647,GO:0071704,GO:0080134,GO:0140096,GO:1901419,GO:1901421,GO:1901564,GO:1901565,GO:1901575,GO:1905957,GO:1905959</t>
  </si>
  <si>
    <t>ko:K16282</t>
  </si>
  <si>
    <t>zf-RING_2</t>
  </si>
  <si>
    <t>Vcev1_p0.Chr10.26697</t>
  </si>
  <si>
    <t>Vcev1_p0.Chr10.26697.mRNA</t>
  </si>
  <si>
    <t>225117.XP_009356191.1</t>
  </si>
  <si>
    <t>1.19e-296</t>
  </si>
  <si>
    <t>810.0</t>
  </si>
  <si>
    <t>Phosphatidylserine synthase</t>
  </si>
  <si>
    <t>GO:0000003,GO:0003006,GO:0005575,GO:0005622,GO:0005623,GO:0005634,GO:0005635,GO:0005737,GO:0005783,GO:0005789,GO:0006575,GO:0006629,GO:0006644,GO:0006650,GO:0006658,GO:0006659,GO:0006793,GO:0006796,GO:0006807,GO:0007049,GO:0007275,GO:0008150,GO:0008152,GO:0008610,GO:0008654,GO:0009058,GO:0009555,GO:0009556,GO:0009987,GO:0012505,GO:0016020,GO:0019637,GO:0019953,GO:0022402,GO:0022414,GO:0031090,GO:0031965,GO:0031967,GO:0031975,GO:0031984,GO:0032501,GO:0032502,GO:0034293,GO:0042175,GO:0042398,GO:0043226,GO:0043227,GO:0043229,GO:0043231,GO:0043934,GO:0044237,GO:0044238,GO:0044249,GO:0044255,GO:0044422,GO:0044424,GO:0044425,GO:0044428,GO:0044432,GO:0044444,GO:0044446,GO:0044464,GO:0044703,GO:0045017,GO:0046474,GO:0046486,GO:0048229,GO:0048236,GO:0048856,GO:0048869,GO:0051321,GO:0051704,GO:0071704,GO:0090407,GO:0098827,GO:1901564,GO:1901566,GO:1901576,GO:1903046</t>
  </si>
  <si>
    <t>2.7.8.29</t>
  </si>
  <si>
    <t>ko:K08730</t>
  </si>
  <si>
    <t>ko00564,ko01100,ko01110,map00564,map01100,map01110</t>
  </si>
  <si>
    <t>R07376</t>
  </si>
  <si>
    <t>RC00017,RC02950</t>
  </si>
  <si>
    <t>PSS</t>
  </si>
  <si>
    <t>Vcev1_p0.Chr10.27640</t>
  </si>
  <si>
    <t>Vcev1_p0.Chr10.27640.mRNA</t>
  </si>
  <si>
    <t>3641.EOY29284</t>
  </si>
  <si>
    <t>6.25e-204</t>
  </si>
  <si>
    <t>580.0</t>
  </si>
  <si>
    <t>Belongs to the peptidase A1 family</t>
  </si>
  <si>
    <t>GO:0002376,GO:0003674,GO:0003824,GO:0004175,GO:0004190,GO:0005575,GO:0005576,GO:0006508,GO:0006807,GO:0006950,GO:0006952,GO:0006955,GO:0008150,GO:0008152,GO:0008233,GO:0009056,GO:0009057,GO:0009605,GO:0009607,GO:0009627,GO:0009814,GO:0016787,GO:0019538,GO:0030163,GO:0043170,GO:0043207,GO:0044238,GO:0045087,GO:0048046,GO:0050896,GO:0051704,GO:0051707,GO:0070001,GO:0070011,GO:0071704,GO:0098542,GO:0140096,GO:1901564,GO:1901565,GO:1901575</t>
  </si>
  <si>
    <t>3.4.23.25,3.4.23.5</t>
  </si>
  <si>
    <t>ko:K01379,ko:K01381</t>
  </si>
  <si>
    <t>ko04071,ko04138,ko04140,ko04142,ko04210,ko04915,ko05152,map04071,map04138,map04140,map04142,map04210,map04915,map05152</t>
  </si>
  <si>
    <t>ko00000,ko00001,ko01000,ko01002,ko04147</t>
  </si>
  <si>
    <t>TAXi_C,TAXi_N</t>
  </si>
  <si>
    <t>Vcev1_p0.Chr10.27683</t>
  </si>
  <si>
    <t>Vcev1_p0.Chr10.27683.mRNA</t>
  </si>
  <si>
    <t>218851.Aquca_049_00020.1</t>
  </si>
  <si>
    <t>7.65e-117</t>
  </si>
  <si>
    <t>Belongs to the short-chain dehydrogenases reductases (SDR) family</t>
  </si>
  <si>
    <t>Vcev1_p0.Chr10.27740</t>
  </si>
  <si>
    <t>Vcev1_p0.Chr10.27740.mRNA</t>
  </si>
  <si>
    <t>225117.XP_009335427.1</t>
  </si>
  <si>
    <t>2.41e-297</t>
  </si>
  <si>
    <t>840.0</t>
  </si>
  <si>
    <t>glycerophosphoryl diester phosphodiesterase</t>
  </si>
  <si>
    <t>GO:0000902,GO:0000904,GO:0003674,GO:0003824,GO:0005488,GO:0005509,GO:0005575,GO:0005618,GO:0005623,GO:0005886,GO:0005911,GO:0005975,GO:0005976,GO:0006073,GO:0006950,GO:0006952,GO:0006968,GO:0007275,GO:0008081,GO:0008150,GO:0008152,GO:0008889,GO:0009505,GO:0009506,GO:0009653,GO:0009664,GO:0009791,GO:0009826,GO:0009888,GO:0009932,GO:0009987,GO:0010015,GO:0010016,GO:0010026,GO:0010052,GO:0010053,GO:0010054,GO:0010103,GO:0010374,GO:0010383,GO:0010441,GO:0010442,GO:0016020,GO:0016043,GO:0016049,GO:0016787,GO:0016788,GO:0021700,GO:0022622,GO:0030054,GO:0030154,GO:0030243,GO:0030312,GO:0031224,GO:0031225,GO:0031226,GO:0032501,GO:0032502,GO:0032989,GO:0040007,GO:0042578,GO:0043167,GO:0043169,GO:0043170,GO:0044036,GO:0044042,GO:0044237,GO:0044238,GO:0044260,GO:0044262,GO:0044264,GO:0044425,GO:0044459,GO:0044464,GO:0045229,GO:0046658,GO:0046872,GO:0048364,GO:0048367,GO:0048468,GO:0048469,GO:0048589,GO:0048731,GO:0048764,GO:0048765,GO:0048856,GO:0048869,GO:0050896,GO:0051273,GO:0052541,GO:0055044,GO:0060560,GO:0071554,GO:0071555,GO:0071669,GO:0071695,GO:0071704,GO:0071840,GO:0071944,GO:0090558,GO:0090626,GO:0090627,GO:0090698,GO:0099402,GO:1905392</t>
  </si>
  <si>
    <t>3.1.4.46</t>
  </si>
  <si>
    <t>ko:K01126</t>
  </si>
  <si>
    <t>ko00564,map00564</t>
  </si>
  <si>
    <t>R01030,R01470</t>
  </si>
  <si>
    <t>GDPD</t>
  </si>
  <si>
    <t>Vcev1_p0.Chr10.27744</t>
  </si>
  <si>
    <t>Vcev1_p0.Chr10.27744.mRNA</t>
  </si>
  <si>
    <t>2711.XP_006474966.1</t>
  </si>
  <si>
    <t>1.47e-277</t>
  </si>
  <si>
    <t>787.0</t>
  </si>
  <si>
    <t>Vcev1_p0.Chr10.27746</t>
  </si>
  <si>
    <t>Vcev1_p0.Chr10.27746.mRNA</t>
  </si>
  <si>
    <t>7.4e-294</t>
  </si>
  <si>
    <t>832.0</t>
  </si>
  <si>
    <t>Vcev1_p0.Chr10.27771</t>
  </si>
  <si>
    <t>Vcev1_p0.Chr10.27771.mRNA</t>
  </si>
  <si>
    <t>981085.XP_010089101.1</t>
  </si>
  <si>
    <t>1.49e-55</t>
  </si>
  <si>
    <t>178.0</t>
  </si>
  <si>
    <t>ko:K20820</t>
  </si>
  <si>
    <t>BORCS6</t>
  </si>
  <si>
    <t>Vcev1_p0.Chr10.27860</t>
  </si>
  <si>
    <t>Vcev1_p0.Chr10.27860.mRNA</t>
  </si>
  <si>
    <t>29760.VIT_02s0025g00950.t01</t>
  </si>
  <si>
    <t>1767.0</t>
  </si>
  <si>
    <t>ABC transporter C family member 10-like</t>
  </si>
  <si>
    <t>ko:K05666</t>
  </si>
  <si>
    <t>3.A.1.208.2</t>
  </si>
  <si>
    <t>Vcev1_p0.Chr10.28000</t>
  </si>
  <si>
    <t>Vcev1_p0.Chr10.28000.mRNA</t>
  </si>
  <si>
    <t>3983.cassava4.1_034311m</t>
  </si>
  <si>
    <t>5.11e-146</t>
  </si>
  <si>
    <t>425.0</t>
  </si>
  <si>
    <t>Glutaredoxin</t>
  </si>
  <si>
    <t>ko:K17479</t>
  </si>
  <si>
    <t>ko00000,ko01009,ko03110</t>
  </si>
  <si>
    <t>Vcev1_p0.Chr10.28113</t>
  </si>
  <si>
    <t>Vcev1_p0.Chr10.28113.mRNA</t>
  </si>
  <si>
    <t>29760.VIT_03s0017g02300.t01</t>
  </si>
  <si>
    <t>5.24e-133</t>
  </si>
  <si>
    <t>389.0</t>
  </si>
  <si>
    <t>Vcev1_p0.Chr10.28114</t>
  </si>
  <si>
    <t>Vcev1_p0.Chr10.28114.mRNA</t>
  </si>
  <si>
    <t>1.12e-134</t>
  </si>
  <si>
    <t>393.0</t>
  </si>
  <si>
    <t>Vcev1_p0.Chr11.28206</t>
  </si>
  <si>
    <t>Vcev1_p0.Chr11.28206.mRNA</t>
  </si>
  <si>
    <t>29760.VIT_11s0052g01730.t01</t>
  </si>
  <si>
    <t>1183.0</t>
  </si>
  <si>
    <t>cla,cla1,def,dxps2,dxs</t>
  </si>
  <si>
    <t>2.2.1.7</t>
  </si>
  <si>
    <t>ko:K01662</t>
  </si>
  <si>
    <t>ko00730,ko00900,ko01100,ko01110,ko01130,map00730,map00900,map01100,map01110,map01130</t>
  </si>
  <si>
    <t>R05636</t>
  </si>
  <si>
    <t>RC00032</t>
  </si>
  <si>
    <t>DXP_synthase_N,Transket_pyr,Transketolase_C</t>
  </si>
  <si>
    <t>Vcev1_p0.Chr11.28207</t>
  </si>
  <si>
    <t>Vcev1_p0.Chr11.28207.mRNA</t>
  </si>
  <si>
    <t>981085.XP_010102980.1</t>
  </si>
  <si>
    <t>2.49e-46</t>
  </si>
  <si>
    <t>156.0</t>
  </si>
  <si>
    <t>Protein GLUTAMINE DUMPER</t>
  </si>
  <si>
    <t>Vcev1_p0.Chr11.28685</t>
  </si>
  <si>
    <t>Vcev1_p0.Chr11.28685.mRNA</t>
  </si>
  <si>
    <t>981085.XP_010098422.1</t>
  </si>
  <si>
    <t>2.81e-33</t>
  </si>
  <si>
    <t>144.0</t>
  </si>
  <si>
    <t>Vcev1_p0.Chr11.29105</t>
  </si>
  <si>
    <t>Vcev1_p0.Chr11.29105.mRNA</t>
  </si>
  <si>
    <t>3983.cassava4.1_007168m</t>
  </si>
  <si>
    <t>4.09e-101</t>
  </si>
  <si>
    <t>317.0</t>
  </si>
  <si>
    <t>Protein of unknown function (DUF4005)</t>
  </si>
  <si>
    <t>IQD24</t>
  </si>
  <si>
    <t>DUF4005,IQ</t>
  </si>
  <si>
    <t>Vcev1_p0.Chr11.29388</t>
  </si>
  <si>
    <t>Vcev1_p0.Chr11.29388.mRNA</t>
  </si>
  <si>
    <t>3750.XP_008369418.1</t>
  </si>
  <si>
    <t>7.02e-28</t>
  </si>
  <si>
    <t>107.0</t>
  </si>
  <si>
    <t>Vcev1_p0.Chr11.29391</t>
  </si>
  <si>
    <t>Vcev1_p0.Chr11.29391.mRNA</t>
  </si>
  <si>
    <t>3760.EMJ00529</t>
  </si>
  <si>
    <t>1.77e-124</t>
  </si>
  <si>
    <t>Domain of unknown function (DUF4413)</t>
  </si>
  <si>
    <t>DUF4413,Dimer_Tnp_hAT,zf-BED</t>
  </si>
  <si>
    <t>Vcev1_p0.Chr11.29582</t>
  </si>
  <si>
    <t>Vcev1_p0.Chr11.29582.mRNA</t>
  </si>
  <si>
    <t>3641.EOY17939</t>
  </si>
  <si>
    <t>2.66e-222</t>
  </si>
  <si>
    <t>623.0</t>
  </si>
  <si>
    <t>Protein of unknown function (DUF620)</t>
  </si>
  <si>
    <t>DUF620</t>
  </si>
  <si>
    <t>Vcev1_p0.Chr11.29592</t>
  </si>
  <si>
    <t>Vcev1_p0.Chr11.29592.mRNA.1</t>
  </si>
  <si>
    <t>29760.VIT_13s0019g02710.t01</t>
  </si>
  <si>
    <t>2.27e-286</t>
  </si>
  <si>
    <t>798.0</t>
  </si>
  <si>
    <t>rop guanine nucleotide exchange factor</t>
  </si>
  <si>
    <t>GO:0000003,GO:0000902,GO:0000904,GO:0001558,GO:0003006,GO:0003674,GO:0005085,GO:0005088,GO:0005089,GO:0005488,GO:0005515,GO:0005575,GO:0005623,GO:0005886,GO:0008150,GO:0009653,GO:0009826,GO:0009856,GO:0009860,GO:0009932,GO:0009987,GO:0010769,GO:0010817,GO:0016020,GO:0016043,GO:0016049,GO:0016324,GO:0017016,GO:0017048,GO:0019899,GO:0022414,GO:0022603,GO:0022604,GO:0030154,GO:0031267,GO:0032092,GO:0032501,GO:0032502,GO:0032879,GO:0032989,GO:0040007,GO:0040008,GO:0043393,GO:0043900,GO:0044093,GO:0044425,GO:0044459,GO:0044464,GO:0044706,GO:0045177,GO:0045595,GO:0048468,GO:0048518,GO:0048588,GO:0048589,GO:0048638,GO:0048856,GO:0048868,GO:0048869,GO:0050789,GO:0050793,GO:0050794,GO:0051020,GO:0051049,GO:0051098,GO:0051099,GO:0051128,GO:0051239,GO:0051510,GO:0051704,GO:0060284,GO:0060560,GO:0065007,GO:0065008,GO:0065009,GO:0071840,GO:0071944,GO:0080092,GO:0098590,GO:0098772,GO:1904424,GO:1904426,GO:1904475,GO:1904477,GO:1905097,GO:1905099,GO:2000012,GO:2000241,GO:2001106,GO:2001108</t>
  </si>
  <si>
    <t>PRONE</t>
  </si>
  <si>
    <t>Vcev1_p0.Chr11.29655</t>
  </si>
  <si>
    <t>Vcev1_p0.Chr11.29655.mRNA</t>
  </si>
  <si>
    <t>3760.EMJ19235</t>
  </si>
  <si>
    <t>9.21e-222</t>
  </si>
  <si>
    <t>621.0</t>
  </si>
  <si>
    <t>Vcev1_p0.Chr11.29777</t>
  </si>
  <si>
    <t>Vcev1_p0.Chr11.29777.mRNA</t>
  </si>
  <si>
    <t>4155.Migut.N02593.1.p</t>
  </si>
  <si>
    <t>9.33e-48</t>
  </si>
  <si>
    <t>Ubiquitin-like domain</t>
  </si>
  <si>
    <t>GO:0000375,GO:0000377,GO:0000398,GO:0003674,GO:0005575,GO:0005622,GO:0005623,GO:0005634,GO:0005737,GO:0006139,GO:0006396,GO:0006397,GO:0006464,GO:0006725,GO:0006807,GO:0008150,GO:0008152,GO:0008380,GO:0009987,GO:0010467,GO:0016070,GO:0016071,GO:0019538,GO:0031386,GO:0034641,GO:0036211,GO:0043170,GO:0043226,GO:0043227,GO:0043229,GO:0043231,GO:0043412,GO:0044237,GO:0044238,GO:0044260,GO:0044267,GO:0044424,GO:0044464,GO:0046483,GO:0071704,GO:0090304,GO:1901360,GO:1901564</t>
  </si>
  <si>
    <t>Vcev1_p0.Chr11.29778</t>
  </si>
  <si>
    <t>Vcev1_p0.Chr11.29778.mRNA</t>
  </si>
  <si>
    <t>13333.ERN01382</t>
  </si>
  <si>
    <t>3.95e-44</t>
  </si>
  <si>
    <t>143.0</t>
  </si>
  <si>
    <t>Vcev1_p0.Chr11.29822</t>
  </si>
  <si>
    <t>Vcev1_p0.Chr11.29822.mRNA</t>
  </si>
  <si>
    <t>2711.XP_006485597.1</t>
  </si>
  <si>
    <t>1050.0</t>
  </si>
  <si>
    <t>Belongs to the TRAFAC class myosin-kinesin ATPase superfamily. Kinesin family</t>
  </si>
  <si>
    <t>GO:0003674,GO:0003774,GO:0003777,GO:0003824,GO:0005575,GO:0005622,GO:0005623,GO:0005856,GO:0005871,GO:0005875,GO:0006928,GO:0007017,GO:0007018,GO:0008150,GO:0009987,GO:0015630,GO:0016462,GO:0016787,GO:0016817,GO:0016818,GO:0016887,GO:0017111,GO:0032991,GO:0043226,GO:0043228,GO:0043229,GO:0043232,GO:0044422,GO:0044424,GO:0044430,GO:0044446,GO:0044464</t>
  </si>
  <si>
    <t>ko:K10396</t>
  </si>
  <si>
    <t>ko04144,ko04728,map04144,map04728</t>
  </si>
  <si>
    <t>ko00000,ko00001,ko04131,ko04147,ko04812</t>
  </si>
  <si>
    <t>Arm,Kinesin</t>
  </si>
  <si>
    <t>Vcev1_p0.Chr11.29899</t>
  </si>
  <si>
    <t>Vcev1_p0.Chr11.29899.mRNA</t>
  </si>
  <si>
    <t>29760.VIT_13s0074g00410.t01</t>
  </si>
  <si>
    <t>3.76e-256</t>
  </si>
  <si>
    <t>747.0</t>
  </si>
  <si>
    <t>Vcev1_p0.Chr11.30039</t>
  </si>
  <si>
    <t>Vcev1_p0.Chr11.30039.mRNA</t>
  </si>
  <si>
    <t>102107.XP_008241389.1</t>
  </si>
  <si>
    <t>1.78e-245</t>
  </si>
  <si>
    <t>680.0</t>
  </si>
  <si>
    <t>ACT domain-containing protein</t>
  </si>
  <si>
    <t>ACT</t>
  </si>
  <si>
    <t>Vcev1_p0.Chr11.30045</t>
  </si>
  <si>
    <t>Vcev1_p0.Chr11.30045.mRNA</t>
  </si>
  <si>
    <t>6.22e-246</t>
  </si>
  <si>
    <t>681.0</t>
  </si>
  <si>
    <t>Vcev1_p0.Chr11.30154</t>
  </si>
  <si>
    <t>Vcev1_p0.Chr11.30154.mRNA</t>
  </si>
  <si>
    <t>Vcev1_p0.Chr11.30155</t>
  </si>
  <si>
    <t>Vcev1_p0.Chr11.30155.mRNA</t>
  </si>
  <si>
    <t>Vcev1_p0.Chr11.30200</t>
  </si>
  <si>
    <t>Vcev1_p0.Chr11.30200.mRNA</t>
  </si>
  <si>
    <t>29730.Gorai.006G156000.1</t>
  </si>
  <si>
    <t>9.45e-30</t>
  </si>
  <si>
    <t>zpr3 zpr3 (little zipper 3)</t>
  </si>
  <si>
    <t>GO:0003002,GO:0005575,GO:0005622,GO:0005623,GO:0005634,GO:0007275,GO:0007389,GO:0008150,GO:0009653,GO:0009798,GO:0009888,GO:0009943,GO:0009955,GO:0009965,GO:0010016,GO:0010051,GO:0010073,GO:0010075,GO:0010305,GO:0010358,GO:0032501,GO:0032502,GO:0040008,GO:0043226,GO:0043227,GO:0043229,GO:0043231,GO:0044424,GO:0044464,GO:0048366,GO:0048367,GO:0048507,GO:0048509,GO:0048532,GO:0048638,GO:0048731,GO:0048827,GO:0048856,GO:0050789,GO:0050793,GO:0065007,GO:0099402,GO:1905392</t>
  </si>
  <si>
    <t>Vcev1_p0.Chr11.30369</t>
  </si>
  <si>
    <t>Vcev1_p0.Chr11.30369.mRNA</t>
  </si>
  <si>
    <t>29760.VIT_08s0032g00790.t01</t>
  </si>
  <si>
    <t>1146.0</t>
  </si>
  <si>
    <t>ABC transporter G family member</t>
  </si>
  <si>
    <t>GO:0001101,GO:0003674,GO:0003824,GO:0005215,GO:0005575,GO:0005623,GO:0005886,GO:0006810,GO:0006833,GO:0006950,GO:0008150,GO:0009414,GO:0009415,GO:0009628,GO:0010035,GO:0010148,GO:0015399,GO:0015405,GO:0016020,GO:0016021,GO:0016462,GO:0016787,GO:0016817,GO:0016818,GO:0016887,GO:0017111,GO:0022804,GO:0022857,GO:0031224,GO:0042044,GO:0042221,GO:0042623,GO:0042626,GO:0043492,GO:0044425,GO:0044464,GO:0050896,GO:0051179,GO:0051234,GO:0055085,GO:0071944,GO:1901700</t>
  </si>
  <si>
    <t>Vcev1_p0.Chr11.30419</t>
  </si>
  <si>
    <t>Vcev1_p0.Chr11.30419.mRNA.2</t>
  </si>
  <si>
    <t>4432.XP_010256441.1</t>
  </si>
  <si>
    <t>1.13e-234</t>
  </si>
  <si>
    <t>703.0</t>
  </si>
  <si>
    <t>TMV resistance protein N-like</t>
  </si>
  <si>
    <t>NB-ARC,TIR</t>
  </si>
  <si>
    <t>Vcev1_p0.Chr11.30785</t>
  </si>
  <si>
    <t>Vcev1_p0.Chr11.30785.mRNA</t>
  </si>
  <si>
    <t>4432.XP_010257205.1</t>
  </si>
  <si>
    <t>2.34e-43</t>
  </si>
  <si>
    <t>Remorin, C-terminal region</t>
  </si>
  <si>
    <t>GO:0001101,GO:0005575,GO:0005623,GO:0005886,GO:0007154,GO:0007165,GO:0008150,GO:0009719,GO:0009725,GO:0009737,GO:0009738,GO:0009755,GO:0009966,GO:0009968,GO:0009987,GO:0010033,GO:0010646,GO:0010648,GO:0016020,GO:0023051,GO:0023052,GO:0023057,GO:0032870,GO:0033993,GO:0042221,GO:0044464,GO:0048519,GO:0048523,GO:0048583,GO:0048585,GO:0050789,GO:0050794,GO:0050896,GO:0051716,GO:0065007,GO:0070887,GO:0071215,GO:0071229,GO:0071310,GO:0071396,GO:0071495,GO:0071944,GO:0097305,GO:0097306,GO:1900457,GO:1900458,GO:1901700,GO:1901701</t>
  </si>
  <si>
    <t>Remorin_C</t>
  </si>
  <si>
    <t>Vcev1_p0.Chr11.30808</t>
  </si>
  <si>
    <t>Vcev1_p0.Chr11.30808.mRNA</t>
  </si>
  <si>
    <t>102107.XP_008240882.1</t>
  </si>
  <si>
    <t>5.32e-55</t>
  </si>
  <si>
    <t>Vcev1_p0.Chr11.30825</t>
  </si>
  <si>
    <t>Vcev1_p0.Chr11.30825.mRNA</t>
  </si>
  <si>
    <t>29730.Gorai.002G229800.1</t>
  </si>
  <si>
    <t>1.05e-263</t>
  </si>
  <si>
    <t>peptidase</t>
  </si>
  <si>
    <t>GO:0003674,GO:0003824,GO:0004175,GO:0005575,GO:0006508,GO:0006807,GO:0008150,GO:0008152,GO:0008233,GO:0016020,GO:0016787,GO:0019538,GO:0043170,GO:0044238,GO:0070011,GO:0071704,GO:0140096,GO:1901564</t>
  </si>
  <si>
    <t>3.4.21.102</t>
  </si>
  <si>
    <t>ko:K03797</t>
  </si>
  <si>
    <t>ko00000,ko01000,ko01002</t>
  </si>
  <si>
    <t>PDZ,PDZ_2,Peptidase_S41</t>
  </si>
  <si>
    <t>Vcev1_p0.Chr11.30842</t>
  </si>
  <si>
    <t>Vcev1_p0.Chr11.30842.mRNA</t>
  </si>
  <si>
    <t>85681.XP_006437051.1</t>
  </si>
  <si>
    <t>4.54e-87</t>
  </si>
  <si>
    <t>Polygalacturonase</t>
  </si>
  <si>
    <t>pgip</t>
  </si>
  <si>
    <t>GO:0003674,GO:0004857,GO:0005575,GO:0005618,GO:0005622,GO:0005623,GO:0005737,GO:0005794,GO:0005911,GO:0008150,GO:0009505,GO:0009506,GO:0012505,GO:0016020,GO:0030054,GO:0030234,GO:0030312,GO:0043086,GO:0043226,GO:0043227,GO:0043229,GO:0043231,GO:0044092,GO:0044424,GO:0044444,GO:0044464,GO:0050790,GO:0055044,GO:0065007,GO:0065009,GO:0071944,GO:0090353,GO:0098772</t>
  </si>
  <si>
    <t>Vcev1_p0.Chr11.30844</t>
  </si>
  <si>
    <t>Vcev1_p0.Chr11.30844.mRNA</t>
  </si>
  <si>
    <t>3.54e-83</t>
  </si>
  <si>
    <t>261.0</t>
  </si>
  <si>
    <t>Vcev1_p0.Chr11.30862</t>
  </si>
  <si>
    <t>Vcev1_p0.Chr11.30862.mRNA</t>
  </si>
  <si>
    <t>2.35e-84</t>
  </si>
  <si>
    <t>265.0</t>
  </si>
  <si>
    <t>Vcev1_p0.Chr11.30931</t>
  </si>
  <si>
    <t>Vcev1_p0.Chr11.30931.mRNA</t>
  </si>
  <si>
    <t>4098.XP_009630041.1</t>
  </si>
  <si>
    <t>7.58e-89</t>
  </si>
  <si>
    <t>Dirigent proteins impart stereoselectivity on the phenoxy radical-coupling reaction, yielding optically active lignans from two molecules of coniferyl alcohol in the biosynthesis of lignans, flavonolignans, and alkaloids and thus plays a central role in plant secondary metabolism</t>
  </si>
  <si>
    <t>Dirigent</t>
  </si>
  <si>
    <t>Vcev1_p0.Chr11.30967</t>
  </si>
  <si>
    <t>Vcev1_p0.Chr11.30967.mRNA</t>
  </si>
  <si>
    <t>3988.XP_002525441.1</t>
  </si>
  <si>
    <t>6.49e-140</t>
  </si>
  <si>
    <t>401.0</t>
  </si>
  <si>
    <t>Short-chain type dehydrogenase</t>
  </si>
  <si>
    <t>1.1.1.100</t>
  </si>
  <si>
    <t>ko:K00059</t>
  </si>
  <si>
    <t>ko00061,ko00333,ko00780,ko01040,ko01100,ko01130,ko01212,map00061,map00333,map00780,map01040,map01100,map01130,map01212</t>
  </si>
  <si>
    <t>M00083,M00572</t>
  </si>
  <si>
    <t>R04533,R04534,R04536,R04543,R04566,R04953,R04964,R07759,R07763,R10116,R10120,R11671</t>
  </si>
  <si>
    <t>RC00029,RC00117</t>
  </si>
  <si>
    <t>Vcev1_p0.Chr12.31023</t>
  </si>
  <si>
    <t>Vcev1_p0.Chr12.31023.mRNA</t>
  </si>
  <si>
    <t>4098.XP_009613969.1</t>
  </si>
  <si>
    <t>1.22e-248</t>
  </si>
  <si>
    <t>695.0</t>
  </si>
  <si>
    <t>Eukaryotic aspartyl protease</t>
  </si>
  <si>
    <t>GO:0003674,GO:0003824,GO:0004175,GO:0004190,GO:0005575,GO:0005618,GO:0005623,GO:0006508,GO:0006807,GO:0008150,GO:0008152,GO:0008233,GO:0009056,GO:0009057,GO:0009505,GO:0009628,GO:0016020,GO:0016787,GO:0019538,GO:0030163,GO:0030312,GO:0043170,GO:0044238,GO:0044464,GO:0050896,GO:0070001,GO:0070011,GO:0071704,GO:0071944,GO:0080167,GO:0140096,GO:1901564,GO:1901565,GO:1901575</t>
  </si>
  <si>
    <t>3.4.23.34,3.4.23.5</t>
  </si>
  <si>
    <t>ko:K01379,ko:K01382</t>
  </si>
  <si>
    <t>ko04071,ko04140,ko04142,ko04210,ko04915,ko05152,map04071,map04140,map04142,map04210,map04915,map05152</t>
  </si>
  <si>
    <t>Vcev1_p0.Chr12.31058</t>
  </si>
  <si>
    <t>Vcev1_p0.Chr12.31058.mRNA</t>
  </si>
  <si>
    <t>28532.XP_010523845.1</t>
  </si>
  <si>
    <t>9.79e-140</t>
  </si>
  <si>
    <t>396.0</t>
  </si>
  <si>
    <t>inorganic</t>
  </si>
  <si>
    <t>GO:0000287,GO:0003674,GO:0003824,GO:0004427,GO:0005488,GO:0006082,GO:0006793,GO:0008150,GO:0008152,GO:0009987,GO:0016462,GO:0016787,GO:0016817,GO:0016818,GO:0043167,GO:0043169,GO:0043436,GO:0044237,GO:0044281,GO:0046872,GO:0071344,GO:0071704</t>
  </si>
  <si>
    <t>3.6.1.1</t>
  </si>
  <si>
    <t>ko:K01507</t>
  </si>
  <si>
    <t>ko00190,map00190</t>
  </si>
  <si>
    <t>Pyrophosphatase</t>
  </si>
  <si>
    <t>Vcev1_p0.Chr12.31106</t>
  </si>
  <si>
    <t>Vcev1_p0.Chr12.31106.mRNA</t>
  </si>
  <si>
    <t>4096.XP_009781203.1</t>
  </si>
  <si>
    <t>1.39e-57</t>
  </si>
  <si>
    <t>Ring finger domain</t>
  </si>
  <si>
    <t>1.6.5.4,2.3.2.27</t>
  </si>
  <si>
    <t>ko:K08232,ko:K11985</t>
  </si>
  <si>
    <t>ko00053,ko01100,map00053,map01100</t>
  </si>
  <si>
    <t>R00095</t>
  </si>
  <si>
    <t>ko00000,ko00001,ko01000,ko04121</t>
  </si>
  <si>
    <t>Vcev1_p0.Chr12.31194</t>
  </si>
  <si>
    <t>Vcev1_p0.Chr12.31194.mRNA</t>
  </si>
  <si>
    <t>4081.Solyc01g094190.2.1</t>
  </si>
  <si>
    <t>3.02e-176</t>
  </si>
  <si>
    <t>497.0</t>
  </si>
  <si>
    <t>EI</t>
  </si>
  <si>
    <t>RmlD substrate binding domain</t>
  </si>
  <si>
    <t>RmlD_sub_bind</t>
  </si>
  <si>
    <t>Vcev1_p0.Chr12.31220</t>
  </si>
  <si>
    <t>Vcev1_p0.Chr12.31220.mRNA</t>
  </si>
  <si>
    <t>102107.XP_008232862.1</t>
  </si>
  <si>
    <t>1e-120</t>
  </si>
  <si>
    <t>369.0</t>
  </si>
  <si>
    <t>zinc finger CCCH domain-containing protein</t>
  </si>
  <si>
    <t>ko:K10260,ko:K12862</t>
  </si>
  <si>
    <t>ko03040,ko04120,map03040,map04120</t>
  </si>
  <si>
    <t>M00353,M00355,M00387</t>
  </si>
  <si>
    <t>ko00000,ko00001,ko00002,ko03041,ko03400,ko04121,ko04131</t>
  </si>
  <si>
    <t>WD40,zf-CCCH</t>
  </si>
  <si>
    <t>Vcev1_p0.Chr12.31248</t>
  </si>
  <si>
    <t>Vcev1_p0.Chr12.31248.mRNA.1</t>
  </si>
  <si>
    <t>29760.VIT_15s0048g01670.t01</t>
  </si>
  <si>
    <t>1.99e-271</t>
  </si>
  <si>
    <t>754.0</t>
  </si>
  <si>
    <t>IQ</t>
  </si>
  <si>
    <t>cytochrome P450</t>
  </si>
  <si>
    <t>Vcev1_p0.Chr12.31262</t>
  </si>
  <si>
    <t>Vcev1_p0.Chr12.31262.mRNA</t>
  </si>
  <si>
    <t>29760.VIT_08s0007g04860.t01</t>
  </si>
  <si>
    <t>5.31e-291</t>
  </si>
  <si>
    <t>812.0</t>
  </si>
  <si>
    <t>transmembrane transport</t>
  </si>
  <si>
    <t>Vcev1_p0.Chr12.31485</t>
  </si>
  <si>
    <t>Vcev1_p0.Chr12.31485.mRNA</t>
  </si>
  <si>
    <t>3641.EOX96573</t>
  </si>
  <si>
    <t>2.4e-137</t>
  </si>
  <si>
    <t>Ras-related protein</t>
  </si>
  <si>
    <t>GO:0000139,GO:0000166,GO:0001882,GO:0001883,GO:0003674,GO:0005488,GO:0005525,GO:0005575,GO:0005622,GO:0005623,GO:0005737,GO:0005768,GO:0005773,GO:0005774,GO:0005794,GO:0005802,GO:0005829,GO:0005886,GO:0005911,GO:0006810,GO:0006890,GO:0006891,GO:0008150,GO:0009506,GO:0012505,GO:0016020,GO:0016192,GO:0016197,GO:0016482,GO:0017076,GO:0019001,GO:0030054,GO:0031090,GO:0031410,GO:0031982,GO:0031984,GO:0032549,GO:0032550,GO:0032553,GO:0032555,GO:0032561,GO:0035639,GO:0036094,GO:0042147,GO:0043167,GO:0043168,GO:0043226,GO:0043227,GO:0043229,GO:0043231,GO:0044422,GO:0044424,GO:0044431,GO:0044437,GO:0044444,GO:0044446,GO:0044464,GO:0046907,GO:0048193,GO:0051179,GO:0051234,GO:0051641,GO:0051649,GO:0055044,GO:0071944,GO:0097159,GO:0097367,GO:0097708,GO:0098588,GO:0098791,GO:0098805,GO:1901265,GO:1901363</t>
  </si>
  <si>
    <t>ko:K07893</t>
  </si>
  <si>
    <t>ko00000,ko04031,ko04131,ko04147</t>
  </si>
  <si>
    <t>Vcev1_p0.Chr12.31533</t>
  </si>
  <si>
    <t>Vcev1_p0.Chr12.31533.mRNA</t>
  </si>
  <si>
    <t>29760.VIT_15s0045g00380.t01</t>
  </si>
  <si>
    <t>5.09e-285</t>
  </si>
  <si>
    <t>788.0</t>
  </si>
  <si>
    <t>non-specific phospholipase</t>
  </si>
  <si>
    <t>GO:0003674,GO:0003824,GO:0003993,GO:0004620,GO:0004629,GO:0005575,GO:0005622,GO:0005623,GO:0005737,GO:0005773,GO:0005911,GO:0006629,GO:0006644,GO:0006793,GO:0006796,GO:0006950,GO:0007154,GO:0008081,GO:0008150,GO:0008152,GO:0009056,GO:0009267,GO:0009395,GO:0009405,GO:0009506,GO:0009605,GO:0009987,GO:0009991,GO:0016020,GO:0016036,GO:0016042,GO:0016298,GO:0016311,GO:0016787,GO:0016788,GO:0016791,GO:0019637,GO:0030054,GO:0031667,GO:0031668,GO:0031669,GO:0033554,GO:0034480,GO:0035821,GO:0042578,GO:0042594,GO:0043226,GO:0043227,GO:0043229,GO:0043231,GO:0044003,GO:0044237,GO:0044238,GO:0044242,GO:0044248,GO:0044255,GO:0044403,GO:0044419,GO:0044424,GO:0044444,GO:0044464,GO:0046434,GO:0050896,GO:0051701,GO:0051704,GO:0051716,GO:0051817,GO:0052008,GO:0052043,GO:0052111,GO:0052185,GO:0052188,GO:0052368,GO:0052642,GO:0055044,GO:0071496,GO:0071704,GO:1901575</t>
  </si>
  <si>
    <t>Vcev1_p0.Chr12.31588</t>
  </si>
  <si>
    <t>Vcev1_p0.Chr12.31588.mRNA</t>
  </si>
  <si>
    <t>85681.XP_006439006.1</t>
  </si>
  <si>
    <t>1.05e-68</t>
  </si>
  <si>
    <t>215.0</t>
  </si>
  <si>
    <t>Belongs to the plant LTP family</t>
  </si>
  <si>
    <t>LTP_2</t>
  </si>
  <si>
    <t>Vcev1_p0.Chr12.31609</t>
  </si>
  <si>
    <t>Vcev1_p0.Chr12.31609.mRNA</t>
  </si>
  <si>
    <t>102107.XP_008231372.1</t>
  </si>
  <si>
    <t>1054.0</t>
  </si>
  <si>
    <t>G-type lectin S-receptor-like serine threonine-protein kinase</t>
  </si>
  <si>
    <t>B_lectin,PAN_2,Pkinase,S_locus_glycop</t>
  </si>
  <si>
    <t>Vcev1_p0.Chr12.31630</t>
  </si>
  <si>
    <t>Vcev1_p0.Chr12.31630.mRNA</t>
  </si>
  <si>
    <t>29760.VIT_13s0064g01440.t01</t>
  </si>
  <si>
    <t>9.09e-145</t>
  </si>
  <si>
    <t>442.0</t>
  </si>
  <si>
    <t>D</t>
  </si>
  <si>
    <t>Sister chromatid cohesion 1 protein</t>
  </si>
  <si>
    <t>GO:0000228,GO:0000278,GO:0000793,GO:0000794,GO:0000798,GO:0000819,GO:0003674,GO:0003682,GO:0005488,GO:0005575,GO:0005622,GO:0005623,GO:0005634,GO:0005694,GO:0005730,GO:0006139,GO:0006259,GO:0006281,GO:0006302,GO:0006725,GO:0006807,GO:0006950,GO:0006974,GO:0006996,GO:0007049,GO:0007059,GO:0007062,GO:0007275,GO:0008150,GO:0008152,GO:0008278,GO:0009553,GO:0009555,GO:0009561,GO:0009987,GO:0016043,GO:0022402,GO:0031974,GO:0031981,GO:0032501,GO:0032502,GO:0032991,GO:0033554,GO:0034641,GO:0043170,GO:0043226,GO:0043227,GO:0043228,GO:0043229,GO:0043231,GO:0043232,GO:0043233,GO:0044237,GO:0044238,GO:0044260,GO:0044422,GO:0044424,GO:0044427,GO:0044428,GO:0044446,GO:0044454,GO:0044464,GO:0046483,GO:0048229,GO:0048856,GO:0050896,GO:0051276,GO:0051716,GO:0070013,GO:0071704,GO:0071840,GO:0090304,GO:0098813,GO:1901360</t>
  </si>
  <si>
    <t>ko:K06670</t>
  </si>
  <si>
    <t>ko04110,ko04111,map04110,map04111</t>
  </si>
  <si>
    <t>ko00000,ko00001,ko03036</t>
  </si>
  <si>
    <t>Rad21_Rec8,Rad21_Rec8_N</t>
  </si>
  <si>
    <t>Vcev1_p0.Chr12.31652</t>
  </si>
  <si>
    <t>Vcev1_p0.Chr12.31652.mRNA</t>
  </si>
  <si>
    <t>Vcev1_p0.Chr12.31673</t>
  </si>
  <si>
    <t>Vcev1_p0.Chr12.31673.mRNA</t>
  </si>
  <si>
    <t>3983.cassava4.1_004944m</t>
  </si>
  <si>
    <t>7.65e-255</t>
  </si>
  <si>
    <t>715.0</t>
  </si>
  <si>
    <t>GO:0000302,GO:0001101,GO:0003674,GO:0005215,GO:0005342,GO:0005575,GO:0005623,GO:0005886,GO:0006810,GO:0006811,GO:0006812,GO:0006820,GO:0006842,GO:0006855,GO:0006873,GO:0006875,GO:0006879,GO:0006950,GO:0006979,GO:0007154,GO:0008150,GO:0008324,GO:0008509,GO:0008514,GO:0009267,GO:0009605,GO:0009719,GO:0009723,GO:0009725,GO:0009737,GO:0009987,GO:0009991,GO:0010033,GO:0010035,GO:0010038,GO:0010039,GO:0015075,GO:0015137,GO:0015142,GO:0015238,GO:0015318,GO:0015711,GO:0015746,GO:0015849,GO:0015893,GO:0016020,GO:0016036,GO:0019725,GO:0022857,GO:0022890,GO:0030001,GO:0030003,GO:0031667,GO:0031668,GO:0031669,GO:0032870,GO:0033554,GO:0033993,GO:0034220,GO:0034599,GO:0034614,GO:0035674,GO:0035690,GO:0042221,GO:0042493,GO:0042592,GO:0042594,GO:0042891,GO:0042895,GO:0044464,GO:0046873,GO:0046916,GO:0046942,GO:0046943,GO:0048878,GO:0050801,GO:0050896,GO:0051179,GO:0051234,GO:0051716,GO:0055065,GO:0055072,GO:0055076,GO:0055080,GO:0055082,GO:0055085,GO:0065007,GO:0065008,GO:0070887,GO:0071241,GO:0071248,GO:0071281,GO:0071310,GO:0071369,GO:0071495,GO:0071496,GO:0071702,GO:0071731,GO:0071732,GO:0071944,GO:0097305,GO:0097366,GO:0098655,GO:0098656,GO:0098771,GO:1901698,GO:1901699,GO:1901700,GO:1901701,GO:1902170,GO:1903825,GO:1905039</t>
  </si>
  <si>
    <t>Vcev1_p0.Chr12.31678</t>
  </si>
  <si>
    <t>Vcev1_p0.Chr12.31678.mRNA</t>
  </si>
  <si>
    <t>1.26e-258</t>
  </si>
  <si>
    <t>724.0</t>
  </si>
  <si>
    <t>Vcev1_p0.Chr12.31690</t>
  </si>
  <si>
    <t>Vcev1_p0.Chr12.31690.mRNA</t>
  </si>
  <si>
    <t>981085.XP_010088222.1</t>
  </si>
  <si>
    <t>1.82e-132</t>
  </si>
  <si>
    <t>Cytokinin-activating enzyme working in the direct activation pathway. Phosphoribohydrolase that converts inactive cytokinin nucleotides to the biologically active free-base forms</t>
  </si>
  <si>
    <t>Lysine_decarbox</t>
  </si>
  <si>
    <t>Vcev1_p0.Chr12.31691</t>
  </si>
  <si>
    <t>Vcev1_p0.Chr12.31691.mRNA</t>
  </si>
  <si>
    <t>7.07e-130</t>
  </si>
  <si>
    <t>372.0</t>
  </si>
  <si>
    <t>Vcev1_p0.Chr12.32076</t>
  </si>
  <si>
    <t>Vcev1_p0.Chr12.32076.mRNA</t>
  </si>
  <si>
    <t>4081.Solyc08g082090.1.1</t>
  </si>
  <si>
    <t>1.45e-47</t>
  </si>
  <si>
    <t>159.0</t>
  </si>
  <si>
    <t>Vcev1_p0.Chr12.32128</t>
  </si>
  <si>
    <t>Vcev1_p0.Chr12.32128.mRNA.1</t>
  </si>
  <si>
    <t>4432.XP_010276898.1</t>
  </si>
  <si>
    <t>1.08e-248</t>
  </si>
  <si>
    <t>685.0</t>
  </si>
  <si>
    <t>mitogen-activated protein kinase</t>
  </si>
  <si>
    <t>GO:0000003,GO:0000165,GO:0000226,GO:0000278,GO:0000280,GO:0000281,GO:0000910,GO:0000911,GO:0001101,GO:0002376,GO:0003674,GO:0003824,GO:0004672,GO:0004674,GO:0004707,GO:0005575,GO:0005622,GO:0005623,GO:0005634,GO:0005737,GO:0005829,GO:0005856,GO:0006464,GO:0006468,GO:0006793,GO:0006796,GO:0006807,GO:0006950,GO:0006952,GO:0006955,GO:0006970,GO:0006971,GO:0006972,GO:0006996,GO:0007010,GO:0007017,GO:0007049,GO:0007112,GO:0007140,GO:0007154,GO:0007165,GO:0007275,GO:0007276,GO:0008150,GO:0008152,GO:0009266,GO:0009409,GO:0009504,GO:0009555,GO:0009605,GO:0009607,GO:0009611,GO:0009620,GO:0009627,GO:0009628,GO:0009651,GO:0009719,GO:0009725,GO:0009737,GO:0009751,GO:0009753,GO:0009755,GO:0009814,GO:0009861,GO:0009862,GO:0009863,GO:0009867,GO:0009868,GO:0009987,GO:0010033,GO:0010468,GO:0014070,GO:0016043,GO:0016301,GO:0016310,GO:0016740,GO:0016772,GO:0016773,GO:0019222,GO:0019538,GO:0019953,GO:0022402,GO:0022412,GO:0022414,GO:0023014,GO:0023052,GO:0030865,GO:0031122,GO:0032260,GO:0032501,GO:0032502,GO:0032504,GO:0032506,GO:0032870,GO:0033206,GO:0033993,GO:0035556,GO:0035690,GO:0035821,GO:0036211,GO:0042221,GO:0042493,GO:0042539,GO:0043170,GO:0043207,GO:0043226,GO:0043227,GO:0043228,GO:0043229,GO:0043231,GO:0043232,GO:0043412,GO:0043622,GO:0044003,GO:0044237,GO:0044238,GO:0044260,GO:0044267,GO:0044403,GO:0044419,GO:0044424,GO:0044444,GO:0044464,GO:0044703,GO:0045087,GO:0046677,GO:0048229,GO:0048232,GO:0048285,GO:0048609,GO:0048856,GO:0050789,GO:0050794,GO:0050896,GO:0051301,GO:0051321,GO:0051701,GO:0051704,GO:0051707,GO:0051716,GO:0051817,GO:0052031,GO:0052167,GO:0052169,GO:0052173,GO:0052200,GO:0052255,GO:0052306,GO:0052308,GO:0052552,GO:0052553,GO:0052564,GO:0052572,GO:0060255,GO:0061640,GO:0065007,GO:0070887,GO:0071229,GO:0071236,GO:0071310,GO:0071395,GO:0071407,GO:0071446,GO:0071495,GO:0071704,GO:0071840,GO:0075136,GO:0097305,GO:0097435,GO:0098542,GO:0140013,GO:0140096,GO:1901564,GO:1901700,GO:1901701,GO:1902410,GO:1903046,GO:1903047</t>
  </si>
  <si>
    <t>2.7.11.24</t>
  </si>
  <si>
    <t>ko:K04371,ko:K04464,ko:K20600</t>
  </si>
  <si>
    <t>ko01521,ko01522,ko01524,ko04010,ko04011,ko04012,ko04013,ko04014,ko04015,ko04016,ko04022,ko04024,ko04062,ko04066,ko04068,ko04071,ko04072,ko04114,ko04138,ko04139,ko04140,ko04150,ko04151,ko04210,ko04214,ko04218,ko04261,ko04270,ko04320,ko04350,ko04360,ko04370,ko04371,ko04380,ko04510,ko04520,ko04540,ko04550,ko04611,ko04620,ko04621,ko04650,ko04657,ko04658,ko04659,ko04660,ko04662,ko04664,ko04666,ko04668,ko04713,ko04720,ko04722,ko04723,ko04724,ko04725,ko04726,ko04730,ko04810,ko04910,ko04912,ko04914,ko04915,ko04916,ko04917,ko04919,ko04921,ko04926,ko04930,ko04933,ko04934,ko04960,ko05010,ko05020,ko05034,ko05131,ko05132,ko05133,ko05140,ko05142,ko05145,ko05152,ko05160,ko05161,ko05164,ko05165,ko05167,ko05200,ko05203,ko05205,ko05206,ko05210,ko05211,ko05212,ko05213,ko05214,ko05215,ko05216,ko05218,ko05219,ko05220,ko05221,ko05223,ko05224,ko05225,ko05226,ko05230,ko05231,ko05418,map01521,map01522,map01524,map04010,map04011,map04012,map04013,map04014,map04015,map04016,map04022,map04024,map04062,map04066,map04068,map04071,map04072,map04114,map04138,map04139,map04140,map04150,map04151,map04210,map04214,map04218,map04261,map04270,map04320,map04350,map04360,map04370,map04371,map04380,map04510,map04520,map04540,map04550,map04611,map04620,map04621,map04650,map04657,map04658,map04659,map04660,map04662,map04664,map04666,map04668,map04713,map04720,map04722,map04723,map04724,map04725,map04726,map04730,map04810,map04910,map04912,map04914,map04915,map04916,map04917,map04919,map04921,map04926,map04930,map04933,map04934,map04960,map05010,map05020,map05034,map05131,map05132,map05133,map05140,map05142,map05145,map05152,map05160,map05161,map05164,map05165,map05167,map05200,map05203,map05205,map05206,map05210,map05211,map05212,map05213,map05214,map05215,map05216,map05218,map05219,map05220,map05221,map05223,map05224,map05225,map05226,map05230,map05231,map05418</t>
  </si>
  <si>
    <t>M00687,M00690</t>
  </si>
  <si>
    <t>ko00000,ko00001,ko00002,ko01000,ko01001,ko03036,ko04147</t>
  </si>
  <si>
    <t>Vcev1_p0.Chr12.32324</t>
  </si>
  <si>
    <t>Vcev1_p0.Chr12.32324.mRNA</t>
  </si>
  <si>
    <t>Vcev1_p0.Chr12.32620</t>
  </si>
  <si>
    <t>Vcev1_p0.Chr12.32620.mRNA</t>
  </si>
  <si>
    <t>29760.VIT_04s0008g01180.t01</t>
  </si>
  <si>
    <t>3.99e-130</t>
  </si>
  <si>
    <t>378.0</t>
  </si>
  <si>
    <t>Alpha beta-Hydrolases superfamily protein</t>
  </si>
  <si>
    <t>ko:K02946,ko:K06889</t>
  </si>
  <si>
    <t>M00178,M00179</t>
  </si>
  <si>
    <t>Hydrolase_4,Ribosomal_S10</t>
  </si>
  <si>
    <t>Vcev1_p0.Chr12.32624</t>
  </si>
  <si>
    <t>Vcev1_p0.Chr12.32624.mRNA</t>
  </si>
  <si>
    <t>29760.VIT_04s0008g01260.t01</t>
  </si>
  <si>
    <t>1.32e-193</t>
  </si>
  <si>
    <t>549.0</t>
  </si>
  <si>
    <t>zinc transporter</t>
  </si>
  <si>
    <t>GO:0000041,GO:0003674,GO:0005215,GO:0005381,GO:0005385,GO:0005575,GO:0005622,GO:0005623,GO:0005737,GO:0005773,GO:0005774,GO:0005886,GO:0006810,GO:0006811,GO:0006812,GO:0006826,GO:0006829,GO:0008150,GO:0008324,GO:0009605,GO:0009607,GO:0009624,GO:0010035,GO:0010038,GO:0010043,GO:0015075,GO:0015318,GO:0016020,GO:0022857,GO:0022890,GO:0030001,GO:0031090,GO:0034220,GO:0034755,GO:0042221,GO:0043207,GO:0043226,GO:0043227,GO:0043229,GO:0043231,GO:0044422,GO:0044424,GO:0044437,GO:0044444,GO:0044446,GO:0044464,GO:0046873,GO:0046915,GO:0050896,GO:0051179,GO:0051234,GO:0051704,GO:0051707,GO:0055085,GO:0070838,GO:0071577,GO:0071944,GO:0072509,GO:0072511,GO:0098588,GO:0098655,GO:0098660,GO:0098662,GO:0098805</t>
  </si>
  <si>
    <t>ko:K14709</t>
  </si>
  <si>
    <t>2.A.5.1,2.A.5.3,2.A.5.6</t>
  </si>
  <si>
    <t>Zip</t>
  </si>
  <si>
    <t>Vcev1_p0.Chr12.33054</t>
  </si>
  <si>
    <t>Vcev1_p0.Chr12.33054.mRNA</t>
  </si>
  <si>
    <t>29760.VIT_06s0004g04940.t01</t>
  </si>
  <si>
    <t>2.93e-222</t>
  </si>
  <si>
    <t>642.0</t>
  </si>
  <si>
    <t>Telomere repeat-binding protein</t>
  </si>
  <si>
    <t>GO:0000160,GO:0000228,GO:0000723,GO:0000781,GO:0000782,GO:0000783,GO:0000784,GO:0001101,GO:0003674,GO:0003676,GO:0003677,GO:0003690,GO:0003691,GO:0005488,GO:0005575,GO:0005622,GO:0005623,GO:0005634,GO:0005635,GO:0005694,GO:0005737,GO:0005886,GO:0006139,GO:0006259,GO:0006725,GO:0006807,GO:0006950,GO:0006970,GO:0006996,GO:0007154,GO:0007165,GO:0008150,GO:0008152,GO:0008301,GO:0009628,GO:0009651,GO:0009719,GO:0009723,GO:0009725,GO:0009733,GO:0009737,GO:0009739,GO:0009751,GO:0009753,GO:0009755,GO:0009873,GO:0009987,GO:0010033,GO:0010035,GO:0010038,GO:0012505,GO:0014070,GO:0016020,GO:0016043,GO:0023052,GO:0031090,GO:0031627,GO:0031965,GO:0031967,GO:0031974,GO:0031975,GO:0031981,GO:0032200,GO:0032870,GO:0032991,GO:0032993,GO:0033993,GO:0034641,GO:0035556,GO:0042162,GO:0042221,GO:0042493,GO:0042592,GO:0043170,GO:0043226,GO:0043227,GO:0043228,GO:0043229,GO:0043231,GO:0043232,GO:0043233,GO:0043565,GO:0044237,GO:0044238,GO:0044260,GO:0044422,GO:0044424,GO:0044427,GO:0044428,GO:0044446,GO:0044454,GO:0044464,GO:0046483,GO:0046677,GO:0046686,GO:0050789,GO:0050794,GO:0050896,GO:0051276,GO:0051716,GO:0060249,GO:0065007,GO:0065008,GO:0070013,GO:0070887,GO:0071310,GO:0071369,GO:0071495,GO:0071704,GO:0071840,GO:0071944,GO:0090304,GO:0097159,GO:0097305,GO:0098687,GO:1901360,GO:1901363,GO:1901700</t>
  </si>
  <si>
    <t>Vcev1_p0.Chr12.33124</t>
  </si>
  <si>
    <t>Vcev1_p0.Chr12.33124.mRNA</t>
  </si>
  <si>
    <t>102107.XP_008221648.1</t>
  </si>
  <si>
    <t>2.38e-167</t>
  </si>
  <si>
    <t>484.0</t>
  </si>
  <si>
    <t>UDP-glycosyltransferase 76E2-like</t>
  </si>
  <si>
    <t>GO:0003674,GO:0003824,GO:0005575,GO:0005622,GO:0005623,GO:0008194,GO:0016740,GO:0016757,GO:0016758,GO:0035251,GO:0043226,GO:0043227,GO:0043229,GO:0043231,GO:0044424,GO:0044464,GO:0046527,GO:0047254,GO:0080043,GO:0080044</t>
  </si>
  <si>
    <t>1.14.14.1,2.4.1.202</t>
  </si>
  <si>
    <t>ko:K07408,ko:K13227,ko:K13493</t>
  </si>
  <si>
    <t>ko00140,ko00380,ko00402,ko00830,ko00908,ko00980,ko01100,ko01110,ko04913,ko05204,map00140,map00380,map00402,map00830,map00908,map00980,map01100,map01110,map04913,map05204</t>
  </si>
  <si>
    <t>R02354,R02355,R03089,R03408,R03629,R04579,R07000,R07001,R07021,R07022,R07079,R07080,R07081,R07085,R07087,R07098,R07099,R07426,R08075,R08390,R08392,R09418,R09423,R09442</t>
  </si>
  <si>
    <t>RC00005,RC00046,RC00049,RC00122,RC00661,RC00704,RC00723,RC00724,RC01444,RC01445,RC01727,RC01732,RC01733,RC02531</t>
  </si>
  <si>
    <t>ko00000,ko00001,ko00199,ko01000,ko01003</t>
  </si>
  <si>
    <t>Vcev1_p0.Chr12.33206</t>
  </si>
  <si>
    <t>Vcev1_p0.Chr12.33206.mRNA</t>
  </si>
  <si>
    <t>3694.POPTR_0013s15010.1</t>
  </si>
  <si>
    <t>5.96e-219</t>
  </si>
  <si>
    <t>Vcev1_p0.Chr12.33213</t>
  </si>
  <si>
    <t>Vcev1_p0.Chr12.33213.mRNA</t>
  </si>
  <si>
    <t>1.23e-201</t>
  </si>
  <si>
    <t>Vcev1_p0.Chr12.33299</t>
  </si>
  <si>
    <t>Vcev1_p0.Chr12.33299.mRNA</t>
  </si>
  <si>
    <t>3983.cassava4.1_017113m</t>
  </si>
  <si>
    <t>8.19e-65</t>
  </si>
  <si>
    <t>203.0</t>
  </si>
  <si>
    <t>Vcev1_p0.Chr12.33327</t>
  </si>
  <si>
    <t>Vcev1_p0.Chr12.33327.mRNA</t>
  </si>
  <si>
    <t>Vcev1_p0.Chr12.33385</t>
  </si>
  <si>
    <t>Vcev1_p0.Chr12.33385.mRNA.2</t>
  </si>
  <si>
    <t>4098.XP_009611132.1</t>
  </si>
  <si>
    <t>1002.0</t>
  </si>
  <si>
    <t>Belongs to the NPH3 family</t>
  </si>
  <si>
    <t>BTB,NPH3</t>
  </si>
  <si>
    <t>Vcev1_p0.Chr12.33524</t>
  </si>
  <si>
    <t>Vcev1_p0.Chr12.33524.mRNA</t>
  </si>
  <si>
    <t>3641.EOX94461</t>
  </si>
  <si>
    <t>1.71e-103</t>
  </si>
  <si>
    <t>Vcev1_p0.Chr12.33684</t>
  </si>
  <si>
    <t>Vcev1_p0.Chr12.33684.mRNA.1</t>
  </si>
  <si>
    <t>3988.XP_002524804.1</t>
  </si>
  <si>
    <t>4.7e-224</t>
  </si>
  <si>
    <t>637.0</t>
  </si>
  <si>
    <t>oxidoreductase, 2OG-Fe(II) oxygenase family protein</t>
  </si>
  <si>
    <t>Vcev1_p0.Chr12.33686</t>
  </si>
  <si>
    <t>Vcev1_p0.Chr12.33686.mRNA</t>
  </si>
  <si>
    <t>3983.cassava4.1_004959m</t>
  </si>
  <si>
    <t>5.46e-223</t>
  </si>
  <si>
    <t>634.0</t>
  </si>
  <si>
    <t>2OG-FeII_Oxy</t>
  </si>
  <si>
    <t>Vcev1_p0.Chr12.33867</t>
  </si>
  <si>
    <t>Vcev1_p0.Chr12.33867.mRNA</t>
  </si>
  <si>
    <t>29760.VIT_07s0005g01220.t01</t>
  </si>
  <si>
    <t>6.33e-217</t>
  </si>
  <si>
    <t>602.0</t>
  </si>
  <si>
    <t>GO:0002682,GO:0002684,GO:0005575,GO:0005622,GO:0005623,GO:0005737,GO:0005783,GO:0005788,GO:0005886,GO:0008150,GO:0009605,GO:0009607,GO:0012505,GO:0016020,GO:0031347,GO:0031349,GO:0031974,GO:0032991,GO:0034663,GO:0035821,GO:0043207,GO:0043226,GO:0043227,GO:0043229,GO:0043231,GO:0043233,GO:0044003,GO:0044403,GO:0044419,GO:0044422,GO:0044424,GO:0044432,GO:0044444,GO:0044446,GO:0044464,GO:0045088,GO:0045089,GO:0048518,GO:0048583,GO:0048584,GO:0050776,GO:0050778,GO:0050789,GO:0050896,GO:0051701,GO:0051704,GO:0051707,GO:0051817,GO:0052031,GO:0052033,GO:0052166,GO:0052167,GO:0052169,GO:0052173,GO:0052200,GO:0052255,GO:0052257,GO:0052305,GO:0052306,GO:0052308,GO:0052509,GO:0052510,GO:0052552,GO:0052553,GO:0052555,GO:0052556,GO:0052564,GO:0052572,GO:0065007,GO:0070013,GO:0071944,GO:0075136,GO:0080134</t>
  </si>
  <si>
    <t>ko:K09517</t>
  </si>
  <si>
    <t>Vcev1_p0.C038.66499</t>
  </si>
  <si>
    <t>2711.XP_006488309.1</t>
  </si>
  <si>
    <t>GO:0000302,GO:0005575,GO:0005622,GO:0005623,GO:0005634,GO:0005737,GO:0006950,GO:0006979,GO:0008150,GO:0009266,GO:0009408,GO:0009628,GO:0009636,GO:0010033,GO:0010035,GO:0010038,GO:0016032,GO:0042221,GO:0042493,GO:0042542,GO:0043226,GO:0043227,GO:0043229,GO:0043231,GO:0044403,GO:0044419,GO:0044424,GO:0044464,GO:0045471,GO:0046677,GO:0046685,GO:0046686,GO:0046688,GO:0050896,GO:0051704,GO:0097305,GO:1901700</t>
  </si>
  <si>
    <t>Acylation</t>
  </si>
  <si>
    <t>Vcev1_p0.C038.66499.mRNA</t>
  </si>
  <si>
    <t>Vcev1_p0.C061.66605</t>
  </si>
  <si>
    <t>3641.EOY30820</t>
  </si>
  <si>
    <t>Vcev1_p0.C061.66605.mRNA</t>
  </si>
  <si>
    <t>Vcev1_p0.C073.66655</t>
  </si>
  <si>
    <t>GO:0003674,GO:0005488,GO:0043167,GO:0043169,GO:0046872</t>
  </si>
  <si>
    <t>Vcev1_p0.C073.66655.mRNA</t>
  </si>
  <si>
    <t>GO:0000323,GO:0003674,GO:0003824,GO:0004553,GO:0004566,GO:0005575,GO:0005576,GO:0005618,GO:0005622,GO:0005623,GO:0005737,GO:0005764,GO:0005765,GO:0005773,GO:0005774,GO:0009505,GO:0016020,GO:0016787,GO:0016798,GO:0030312,GO:0031090,GO:0043226,GO:0043227,GO:0043229,GO:0043231,GO:0044422,GO:0044424,GO:0044437,GO:0044444,GO:0044446,GO:0044464,GO:0071944,GO:0098588,GO:0098805,GO:0098852</t>
  </si>
  <si>
    <t>Vcev1_p0.Chr01.00101</t>
  </si>
  <si>
    <t>42345.XP_008780536.1</t>
  </si>
  <si>
    <t>Vcev1_p0.Chr01.00101.mRNA</t>
  </si>
  <si>
    <t>Vcev1_p0.Chr01.00273</t>
  </si>
  <si>
    <t>4432.XP_010269507.1</t>
  </si>
  <si>
    <t>GM</t>
  </si>
  <si>
    <t>glycosyltransferase</t>
  </si>
  <si>
    <t>2.4.2.39</t>
  </si>
  <si>
    <t>ko:K08238</t>
  </si>
  <si>
    <t>GT34</t>
  </si>
  <si>
    <t>Glyco_transf_34</t>
  </si>
  <si>
    <t>Vcev1_p0.Chr01.00273.mRNA</t>
  </si>
  <si>
    <t>Vcev1_p0.Chr01.00352</t>
  </si>
  <si>
    <t>4113.PGSC0003DMT400047919</t>
  </si>
  <si>
    <t>MADS</t>
  </si>
  <si>
    <t>SRF-TF</t>
  </si>
  <si>
    <t>Vcev1_p0.Chr01.00352.mRNA</t>
  </si>
  <si>
    <t>Vcev1_p0.Chr01.00483</t>
  </si>
  <si>
    <t>GO:0000166,GO:0001882,GO:0001883,GO:0003674,GO:0003824,GO:0003924,GO:0005198,GO:0005200,GO:0005488,GO:0005525,GO:0005575,GO:0005622,GO:0005623,GO:0005737,GO:0005856,GO:0005874,GO:0006996,GO:0007010,GO:0007017,GO:0008150,GO:0009987,GO:0015630,GO:0016043,GO:0016462,GO:0016787,GO:0016817,GO:0016818,GO:0017076,GO:0017111,GO:0019001,GO:0032549,GO:0032550,GO:0032553,GO:0032555,GO:0032561,GO:0035639,GO:0036094,GO:0043167,GO:0043168,GO:0043226,GO:0043228,GO:0043229,GO:0043232,GO:0044422,GO:0044424,GO:0044430,GO:0044446,GO:0044464,GO:0071840,GO:0097159,GO:0097367,GO:0099080,GO:0099081,GO:0099512,GO:0099513,GO:1901265,GO:1901363</t>
  </si>
  <si>
    <t>Vcev1_p0.Chr01.00483.mRNA</t>
  </si>
  <si>
    <t>Vcev1_p0.Chr01.00504</t>
  </si>
  <si>
    <t>71139.XP_010035273.1</t>
  </si>
  <si>
    <t>Belongs to the major facilitator superfamily. Sugar transporter (TC 2.A.1.1) family</t>
  </si>
  <si>
    <t>GO:0001101,GO:0003674,GO:0005215,GO:0005351,GO:0005355,GO:0005356,GO:0005358,GO:0005402,GO:0005575,GO:0005623,GO:0005886,GO:0005911,GO:0006810,GO:0006811,GO:0006812,GO:0006950,GO:0006970,GO:0008150,GO:0008324,GO:0008643,GO:0008645,GO:0009414,GO:0009415,GO:0009506,GO:0009628,GO:0009651,GO:0009679,GO:0009719,GO:0009725,GO:0009737,GO:0010033,GO:0010035,GO:0015075,GO:0015077,GO:0015078,GO:0015144,GO:0015145,GO:0015149,GO:0015291,GO:0015293,GO:0015294,GO:0015295,GO:0015318,GO:0015672,GO:0015749,GO:0016020,GO:0016021,GO:0022804,GO:0022857,GO:0022890,GO:0030054,GO:0031224,GO:0033993,GO:0034219,GO:0034220,GO:0042221,GO:0044425,GO:0044464,GO:0046323,GO:0050896,GO:0051119,GO:0051179,GO:0051234,GO:0055044,GO:0055085,GO:0071702,GO:0071944,GO:0097305,GO:0098655,GO:0098660,GO:0098662,GO:1901700,GO:1902600,GO:1904659</t>
  </si>
  <si>
    <t>Sugar_tr</t>
  </si>
  <si>
    <t>Vcev1_p0.Chr01.00504.mRNA</t>
  </si>
  <si>
    <t>Vcev1_p0.Chr01.00513</t>
  </si>
  <si>
    <t>Vcev1_p0.Chr01.00513.mRNA</t>
  </si>
  <si>
    <t>Vcev1_p0.Chr01.00804</t>
  </si>
  <si>
    <t>3694.POPTR_0010s08170.1</t>
  </si>
  <si>
    <t>GST_C,GST_N</t>
  </si>
  <si>
    <t>Vcev1_p0.Chr01.00804.mRNA</t>
  </si>
  <si>
    <t>Vcev1_p0.Chr01.01348</t>
  </si>
  <si>
    <t>4096.XP_009796011.1</t>
  </si>
  <si>
    <t>RING-H2 finger protein</t>
  </si>
  <si>
    <t>Vcev1_p0.Chr01.01348.mRNA</t>
  </si>
  <si>
    <t>Vcev1_p0.Chr01.01469</t>
  </si>
  <si>
    <t>3694.POPTR_0016s03160.1</t>
  </si>
  <si>
    <t>GO:0003674,GO:0003824,GO:0004497,GO:0005488,GO:0005506,GO:0005575,GO:0005622,GO:0005623,GO:0005737,GO:0005783,GO:0005789,GO:0008150,GO:0008152,GO:0012505,GO:0016020,GO:0016021,GO:0016491,GO:0016705,GO:0020037,GO:0031224,GO:0031984,GO:0042175,GO:0043167,GO:0043169,GO:0043226,GO:0043227,GO:0043229,GO:0043231,GO:0044422,GO:0044424,GO:0044425,GO:0044432,GO:0044444,GO:0044446,GO:0044464,GO:0046872,GO:0046906,GO:0046914,GO:0048037,GO:0055114,GO:0097159,GO:0098827,GO:1901363</t>
  </si>
  <si>
    <t>Vcev1_p0.Chr01.01469.mRNA.1</t>
  </si>
  <si>
    <t>GO:0003674,GO:0005215,GO:0005575,GO:0005622,GO:0005623,GO:0005886,GO:0006082,GO:0006807,GO:0006810,GO:0008150,GO:0008152,GO:0009987,GO:0010336,GO:0016020,GO:0016021,GO:0022857,GO:0031224,GO:0031982,GO:0042126,GO:0042128,GO:0042592,GO:0043226,GO:0043227,GO:0043229,GO:0043436,GO:0044237,GO:0044281,GO:0044424,GO:0044425,GO:0044464,GO:0048878,GO:0050801,GO:0051179,GO:0051234,GO:0055081,GO:0055085,GO:0055088,GO:0065007,GO:0065008,GO:0071704,GO:0071941,GO:0071944,GO:0097708,GO:2001057</t>
  </si>
  <si>
    <t>Vcev1_p0.Chr01.01641</t>
  </si>
  <si>
    <t>29760.VIT_08s0007g08450.t01</t>
  </si>
  <si>
    <t>Leucine-rich repeat receptor-like tyrosine-protein kinase</t>
  </si>
  <si>
    <t>GO:0000166,GO:0003674,GO:0003824,GO:0004672,GO:0004713,GO:0004714,GO:0004888,GO:0005488,GO:0005524,GO:0005575,GO:0005623,GO:0005886,GO:0006464,GO:0006468,GO:0006793,GO:0006796,GO:0006807,GO:0007154,GO:0007165,GO:0008144,GO:0008150,GO:0008152,GO:0009987,GO:0016020,GO:0016021,GO:0016301,GO:0016310,GO:0016740,GO:0016772,GO:0016773,GO:0017076,GO:0018108,GO:0018193,GO:0018212,GO:0019199,GO:0019538,GO:0023052,GO:0030554,GO:0031224,GO:0032553,GO:0032555,GO:0032559,GO:0035639,GO:0036094,GO:0036211,GO:0038023,GO:0043167,GO:0043168,GO:0043170,GO:0043412,GO:0044237,GO:0044238,GO:0044260,GO:0044267,GO:0044425,GO:0044464,GO:0050789,GO:0050794,GO:0050896,GO:0051716,GO:0060089,GO:0065007,GO:0071704,GO:0071944,GO:0097159,GO:0097367,GO:0140096,GO:1901265,GO:1901363,GO:1901564</t>
  </si>
  <si>
    <t>LRRNT_2,LRR_1,LRR_8,Pkinase_Tyr</t>
  </si>
  <si>
    <t>Vcev1_p0.Chr01.01641.mRNA</t>
  </si>
  <si>
    <t>Vcev1_p0.Chr01.01820</t>
  </si>
  <si>
    <t>57918.XP_004303955.1</t>
  </si>
  <si>
    <t>GO:0001101,GO:0003674,GO:0003824,GO:0005575,GO:0005622,GO:0005623,GO:0005737,GO:0005829,GO:0006066,GO:0006082,GO:0006629,GO:0006714,GO:0006720,GO:0006721,GO:0006950,GO:0006970,GO:0008150,GO:0008152,GO:0008194,GO:0008300,GO:0009056,GO:0009628,GO:0009651,GO:0009687,GO:0009719,GO:0009725,GO:0009737,GO:0009987,GO:0010033,GO:0016020,GO:0016042,GO:0016054,GO:0016107,GO:0016115,GO:0016740,GO:0016757,GO:0016758,GO:0019752,GO:0032787,GO:0033993,GO:0035251,GO:0042221,GO:0043226,GO:0043227,GO:0043229,GO:0043231,GO:0043288,GO:0043290,GO:0043436,GO:0044237,GO:0044238,GO:0044242,GO:0044248,GO:0044255,GO:0044281,GO:0044282,GO:0044424,GO:0044444,GO:0044464,GO:0046164,GO:0046345,GO:0046395,GO:0046527,GO:0047893,GO:0050896,GO:0071704,GO:0072329,GO:0080043,GO:0080044,GO:0080046,GO:0097305,GO:0102360,GO:0102425,GO:1901575,GO:1901615,GO:1901616,GO:1901700,GO:1902644</t>
  </si>
  <si>
    <t>Vcev1_p0.Chr01.01820.mRNA</t>
  </si>
  <si>
    <t>GO:0000139,GO:0000271,GO:0003674,GO:0003824,GO:0005575,GO:0005622,GO:0005623,GO:0005737,GO:0005794,GO:0005975,GO:0005976,GO:0008150,GO:0008152,GO:0008194,GO:0009058,GO:0009059,GO:0009987,GO:0010393,GO:0012505,GO:0016020,GO:0016021,GO:0016043,GO:0016051,GO:0016740,GO:0016757,GO:0016758,GO:0017144,GO:0031090,GO:0031224,GO:0031984,GO:0043170,GO:0043226,GO:0043227,GO:0043229,GO:0043231,GO:0044237,GO:0044238,GO:0044422,GO:0044424,GO:0044425,GO:0044431,GO:0044444,GO:0044446,GO:0044464,GO:0045229,GO:0045488,GO:0045489,GO:0047262,GO:0071554,GO:0071555,GO:0071704,GO:0071840,GO:0098588,GO:0098791,GO:1901576</t>
  </si>
  <si>
    <t>Vcev1_p0.Chr01.01848</t>
  </si>
  <si>
    <t>4113.PGSC0003DMT400088705</t>
  </si>
  <si>
    <t>Vcev1_p0.Chr01.01848.mRNA</t>
  </si>
  <si>
    <t>Vcev1_p0.Chr01.01962</t>
  </si>
  <si>
    <t>4155.Migut.M00158.1.p</t>
  </si>
  <si>
    <t>Aminotransferase class I and II</t>
  </si>
  <si>
    <t>GO:0003674,GO:0003824,GO:0004838,GO:0005488,GO:0005575,GO:0005622,GO:0005623,GO:0005737,GO:0005829,GO:0006082,GO:0006520,GO:0006558,GO:0006559,GO:0006570,GO:0006572,GO:0006725,GO:0006807,GO:0008144,GO:0008150,GO:0008152,GO:0008483,GO:0009056,GO:0009058,GO:0009063,GO:0009072,GO:0009074,GO:0009987,GO:0016054,GO:0016740,GO:0016769,GO:0017144,GO:0019439,GO:0019752,GO:0019842,GO:0030170,GO:0036094,GO:0042737,GO:0043167,GO:0043168,GO:0043436,GO:0044237,GO:0044238,GO:0044248,GO:0044281,GO:0044282,GO:0044424,GO:0044444,GO:0044464,GO:0046395,GO:0048037,GO:0050662,GO:0070279,GO:0070547,GO:0071704,GO:0097159,GO:1901360,GO:1901361,GO:1901363,GO:1901564,GO:1901565,GO:1901575,GO:1901605,GO:1901606,GO:1902221,GO:1902222</t>
  </si>
  <si>
    <t>2.6.1.5</t>
  </si>
  <si>
    <t>ko:K00815</t>
  </si>
  <si>
    <t>ko00130,ko00270,ko00350,ko00360,ko00400,ko00401,ko00950,ko00960,ko01100,ko01110,ko01130,ko01230,map00130,map00270,map00350,map00360,map00400,map00401,map00950,map00960,map01100,map01110,map01130,map01230</t>
  </si>
  <si>
    <t>M00025,M00034</t>
  </si>
  <si>
    <t>R00694,R00734,R07396</t>
  </si>
  <si>
    <t>RC00006</t>
  </si>
  <si>
    <t>ko00000,ko00001,ko00002,ko01000,ko01007</t>
  </si>
  <si>
    <t>Aminotran_1_2</t>
  </si>
  <si>
    <t>Vcev1_p0.Chr01.01962.mRNA</t>
  </si>
  <si>
    <t>Vcev1_p0.Chr01.02024</t>
  </si>
  <si>
    <t>Vcev1_p0.Chr01.02024.mRNA</t>
  </si>
  <si>
    <t>GO:0000981,GO:0000988,GO:0000989,GO:0001067,GO:0001076,GO:0001134,GO:0001135,GO:0003674,GO:0003676,GO:0003677,GO:0003700,GO:0005488,GO:0005575,GO:0005622,GO:0005623,GO:0005634,GO:0006139,GO:0006351,GO:0006355,GO:0006357,GO:0006725,GO:0006807,GO:0006950,GO:0008150,GO:0008152,GO:0009058,GO:0009059,GO:0009266,GO:0009409,GO:0009628,GO:0009889,GO:0009891,GO:0009893,GO:0009987,GO:0010467,GO:0010468,GO:0010556,GO:0010557,GO:0010604,GO:0010628,GO:0016070,GO:0018130,GO:0019219,GO:0019222,GO:0019438,GO:0030154,GO:0031323,GO:0031325,GO:0031326,GO:0031328,GO:0032502,GO:0032774,GO:0034641,GO:0034645,GO:0034654,GO:0043170,GO:0043226,GO:0043227,GO:0043229,GO:0043231,GO:0043565,GO:0044212,GO:0044237,GO:0044238,GO:0044249,GO:0044260,GO:0044271,GO:0044424,GO:0044464,GO:0045893,GO:0045935,GO:0046483,GO:0048518,GO:0048522,GO:0048869,GO:0050789,GO:0050794,GO:0050896,GO:0051171,GO:0051173,GO:0051252,GO:0051254,GO:0060255,GO:0065007,GO:0071704,GO:0080090,GO:0090304,GO:0097159,GO:0097659,GO:0140110,GO:1901360,GO:1901362,GO:1901363,GO:1901576,GO:1902680,GO:1903506,GO:1903508,GO:2000112,GO:2001141</t>
  </si>
  <si>
    <t>Vcev1_p0.Chr01.02060</t>
  </si>
  <si>
    <t>29760.VIT_02s0087g00400.t01</t>
  </si>
  <si>
    <t>Hydrolyzes acetyl esters in homogalacturonan regions of pectin. In type I primary cell wall, galacturonic acid residues of pectin can be acetylated at the O-2 and O-3 positions. Decreasing the degree of acetylation of pectin gels in vitro alters their physical properties</t>
  </si>
  <si>
    <t>3.1.1.98</t>
  </si>
  <si>
    <t>ko:K19882</t>
  </si>
  <si>
    <t>ko04310,map04310</t>
  </si>
  <si>
    <t>R11202</t>
  </si>
  <si>
    <t>RC00020,RC00041</t>
  </si>
  <si>
    <t>PAE</t>
  </si>
  <si>
    <t>Vcev1_p0.Chr01.02060.mRNA.1</t>
  </si>
  <si>
    <t>GO:0001101,GO:0003674,GO:0003824,GO:0004601,GO:0005488,GO:0005575,GO:0005576,GO:0005618,GO:0005622,GO:0005623,GO:0005634,GO:0005737,GO:0005783,GO:0005911,GO:0006950,GO:0006970,GO:0006972,GO:0006979,GO:0008150,GO:0008152,GO:0009056,GO:0009266,GO:0009269,GO:0009409,GO:0009414,GO:0009415,GO:0009505,GO:0009506,GO:0009628,GO:0009636,GO:0009651,GO:0009664,GO:0009987,GO:0010035,GO:0012505,GO:0016043,GO:0016209,GO:0016491,GO:0016684,GO:0016999,GO:0017001,GO:0017144,GO:0020037,GO:0030054,GO:0030312,GO:0042221,GO:0042538,GO:0042737,GO:0042743,GO:0042744,GO:0043167,GO:0043169,GO:0043226,GO:0043227,GO:0043229,GO:0043231,GO:0044237,GO:0044248,GO:0044424,GO:0044444,GO:0044464,GO:0045229,GO:0046872,GO:0046906,GO:0048037,GO:0050896,GO:0051186,GO:0051187,GO:0051716,GO:0055044,GO:0055114,GO:0070887,GO:0071554,GO:0071555,GO:0071669,GO:0071840,GO:0071944,GO:0072593,GO:0097159,GO:0097237,GO:0098754,GO:0098869,GO:1901363,GO:1901700,GO:1990748</t>
  </si>
  <si>
    <t>Vcev1_p0.Chr01.02157</t>
  </si>
  <si>
    <t>3641.EOX93325</t>
  </si>
  <si>
    <t>HAUS augmin-like complex subunit 2</t>
  </si>
  <si>
    <t>GO:0000226,GO:0000278,GO:0000281,GO:0000910,GO:0000911,GO:0005575,GO:0005622,GO:0005623,GO:0005856,GO:0005874,GO:0006996,GO:0007010,GO:0007017,GO:0007020,GO:0007049,GO:0007051,GO:0008150,GO:0009987,GO:0015630,GO:0016043,GO:0022402,GO:0022607,GO:0031023,GO:0031109,GO:0032506,GO:0034622,GO:0043226,GO:0043228,GO:0043229,GO:0043232,GO:0043933,GO:0044085,GO:0044422,GO:0044424,GO:0044430,GO:0044446,GO:0044464,GO:0046785,GO:0051225,GO:0051258,GO:0051301,GO:0061640,GO:0065003,GO:0070925,GO:0071840,GO:0097435,GO:0099080,GO:0099081,GO:0099512,GO:0099513,GO:1902410,GO:1903047</t>
  </si>
  <si>
    <t>ko:K16585</t>
  </si>
  <si>
    <t>ko00000,ko03036</t>
  </si>
  <si>
    <t>HAUS2</t>
  </si>
  <si>
    <t>Vcev1_p0.Chr01.02157.mRNA</t>
  </si>
  <si>
    <t>Vcev1_p0.Chr01.02320</t>
  </si>
  <si>
    <t>3694.POPTR_0001s38760.1</t>
  </si>
  <si>
    <t>GO:0003674,GO:0003824,GO:0005488,GO:0006082,GO:0006629,GO:0006720,GO:0006721,GO:0008150,GO:0008152,GO:0008299,GO:0008300,GO:0008610,GO:0009056,GO:0009058,GO:0009314,GO:0009416,GO:0009628,GO:0009685,GO:0009686,GO:0009987,GO:0010817,GO:0016042,GO:0016053,GO:0016054,GO:0016101,GO:0016102,GO:0016103,GO:0016114,GO:0016115,GO:0016491,GO:0016705,GO:0016706,GO:0019752,GO:0042445,GO:0042446,GO:0042447,GO:0043167,GO:0043169,GO:0043436,GO:0044237,GO:0044238,GO:0044242,GO:0044248,GO:0044249,GO:0044255,GO:0044281,GO:0044282,GO:0044283,GO:0045487,GO:0045543,GO:0046394,GO:0046395,GO:0046872,GO:0050896,GO:0051213,GO:0052634,GO:0055114,GO:0065007,GO:0065008,GO:0071704,GO:1901575,GO:1901576</t>
  </si>
  <si>
    <t>1.14.11.13</t>
  </si>
  <si>
    <t>ko:K04125</t>
  </si>
  <si>
    <t>ko00904,ko01110,map00904,map01110</t>
  </si>
  <si>
    <t>R03008,R03809,R06337,R06338</t>
  </si>
  <si>
    <t>RC00478,RC00661</t>
  </si>
  <si>
    <t>Vcev1_p0.Chr01.02320.mRNA.1</t>
  </si>
  <si>
    <t>Vcev1_p0.Chr01.02431</t>
  </si>
  <si>
    <t>3760.EMJ12561</t>
  </si>
  <si>
    <t>TPR repeat-containing thioredoxin</t>
  </si>
  <si>
    <t>GO:0001101,GO:0005575,GO:0005623,GO:0006950,GO:0006970,GO:0007154,GO:0007165,GO:0008150,GO:0009628,GO:0009651,GO:0009719,GO:0009725,GO:0009737,GO:0009738,GO:0009755,GO:0009787,GO:0009789,GO:0009966,GO:0009967,GO:0009987,GO:0010033,GO:0010646,GO:0010647,GO:0019725,GO:0023051,GO:0023052,GO:0023056,GO:0032870,GO:0033993,GO:0042221,GO:0042592,GO:0045454,GO:0048518,GO:0048522,GO:0048583,GO:0048584,GO:0050789,GO:0050794,GO:0050896,GO:0051716,GO:0065007,GO:0065008,GO:0070887,GO:0071215,GO:0071229,GO:0071310,GO:0071396,GO:0071495,GO:0097305,GO:0097306,GO:1901419,GO:1901421,GO:1901700,GO:1901701,GO:1905957,GO:1905959</t>
  </si>
  <si>
    <t>TPR_16,TPR_2,TPR_8,Thioredoxin</t>
  </si>
  <si>
    <t>Vcev1_p0.Chr01.02431.mRNA</t>
  </si>
  <si>
    <t>GO:0000166,GO:0003674,GO:0003824,GO:0005215,GO:0005488,GO:0005524,GO:0005575,GO:0005623,GO:0005886,GO:0006810,GO:0008144,GO:0008150,GO:0015399,GO:0015405,GO:0016020,GO:0016021,GO:0016462,GO:0016787,GO:0016817,GO:0016818,GO:0016887,GO:0017076,GO:0017111,GO:0022804,GO:0022857,GO:0030554,GO:0031224,GO:0032553,GO:0032555,GO:0032559,GO:0035639,GO:0036094,GO:0042623,GO:0042626,GO:0043167,GO:0043168,GO:0043492,GO:0044425,GO:0044464,GO:0051179,GO:0051234,GO:0055085,GO:0071944,GO:0097159,GO:0097367,GO:1901265,GO:1901363</t>
  </si>
  <si>
    <t>Vcev1_p0.Chr01.02434</t>
  </si>
  <si>
    <t>4096.XP_009795573.1</t>
  </si>
  <si>
    <t>Vcev1_p0.Chr01.02434.mRNA</t>
  </si>
  <si>
    <t>Vcev1_p0.Chr01.02456</t>
  </si>
  <si>
    <t>3641.EOY13127</t>
  </si>
  <si>
    <t>Vcev1_p0.Chr01.02456.mRNA</t>
  </si>
  <si>
    <t>Vcev1_p0.Chr01.02499</t>
  </si>
  <si>
    <t>3983.cassava4.1_017175m</t>
  </si>
  <si>
    <t>Protein of unknown function (DUF1218)</t>
  </si>
  <si>
    <t>DUF1218</t>
  </si>
  <si>
    <t>Vcev1_p0.Chr01.02499.mRNA</t>
  </si>
  <si>
    <t>Vcev1_p0.Chr01.02506</t>
  </si>
  <si>
    <t>4096.XP_009769985.1</t>
  </si>
  <si>
    <t>Mpv17 / PMP22 family</t>
  </si>
  <si>
    <t>GO:0005575,GO:0005622,GO:0005623,GO:0005737,GO:0005777,GO:0005778,GO:0005779,GO:0016020,GO:0016021,GO:0031090,GO:0031224,GO:0031231,GO:0031300,GO:0031301,GO:0031903,GO:0032991,GO:0042579,GO:0043226,GO:0043227,GO:0043229,GO:0043231,GO:0044422,GO:0044424,GO:0044425,GO:0044438,GO:0044439,GO:0044444,GO:0044446,GO:0044464,GO:0098588,GO:0098805</t>
  </si>
  <si>
    <t>ko:K13348</t>
  </si>
  <si>
    <t>ko04146,map04146</t>
  </si>
  <si>
    <t>Mpv17_PMP22</t>
  </si>
  <si>
    <t>Vcev1_p0.Chr01.02506.mRNA.1</t>
  </si>
  <si>
    <t>Vcev1_p0.Chr01.02720</t>
  </si>
  <si>
    <t>2711.XP_006474910.1</t>
  </si>
  <si>
    <t>GO:0000041,GO:0003674,GO:0005215,GO:0005385,GO:0005575,GO:0005623,GO:0005886,GO:0006810,GO:0006811,GO:0006812,GO:0006829,GO:0008150,GO:0008324,GO:0015075,GO:0015318,GO:0016020,GO:0016021,GO:0022857,GO:0022890,GO:0030001,GO:0031224,GO:0034220,GO:0044425,GO:0044464,GO:0046873,GO:0046915,GO:0051179,GO:0051234,GO:0055085,GO:0070838,GO:0071577,GO:0071944,GO:0072509,GO:0072511,GO:0098655,GO:0098660,GO:0098662</t>
  </si>
  <si>
    <t>Vcev1_p0.Chr01.02720.mRNA</t>
  </si>
  <si>
    <t>Vcev1_p0.Chr02.03235</t>
  </si>
  <si>
    <t>3656.XP_008448620.1</t>
  </si>
  <si>
    <t>Secretory carrier-associated membrane protein</t>
  </si>
  <si>
    <t>GO:0005575,GO:0005622,GO:0005623,GO:0005737,GO:0005739,GO:0005768,GO:0005794,GO:0005802,GO:0005886,GO:0006810,GO:0008104,GO:0008150,GO:0012505,GO:0012506,GO:0015031,GO:0015833,GO:0016020,GO:0016021,GO:0030133,GO:0030658,GO:0030659,GO:0031090,GO:0031224,GO:0031410,GO:0031982,GO:0031984,GO:0033036,GO:0042886,GO:0043226,GO:0043227,GO:0043229,GO:0043231,GO:0044422,GO:0044424,GO:0044425,GO:0044431,GO:0044433,GO:0044444,GO:0044446,GO:0044464,GO:0045184,GO:0051179,GO:0051234,GO:0071702,GO:0071705,GO:0071944,GO:0097708,GO:0098588,GO:0098791,GO:0098805</t>
  </si>
  <si>
    <t>ko:K19995</t>
  </si>
  <si>
    <t>SCAMP</t>
  </si>
  <si>
    <t>Vcev1_p0.Chr02.03235.mRNA.1</t>
  </si>
  <si>
    <t>GO:0003674,GO:0003676,GO:0003677,GO:0003682,GO:0003824,GO:0003886,GO:0005488,GO:0005575,GO:0005622,GO:0005623,GO:0005634,GO:0006139,GO:0006259,GO:0006304,GO:0006305,GO:0006306,GO:0006325,GO:0006351,GO:0006355,GO:0006725,GO:0006807,GO:0006950,GO:0006996,GO:0008150,GO:0008152,GO:0008168,GO:0008757,GO:0009008,GO:0009058,GO:0009059,GO:0009266,GO:0009408,GO:0009628,GO:0009889,GO:0009987,GO:0010426,GO:0010467,GO:0010468,GO:0010556,GO:0016043,GO:0016070,GO:0016740,GO:0016741,GO:0018130,GO:0019219,GO:0019222,GO:0019438,GO:0031323,GO:0031326,GO:0032259,GO:0032774,GO:0032776,GO:0033554,GO:0034605,GO:0034641,GO:0034645,GO:0034654,GO:0043170,GO:0043226,GO:0043227,GO:0043229,GO:0043231,GO:0043412,GO:0043414,GO:0044237,GO:0044238,GO:0044249,GO:0044260,GO:0044271,GO:0044424,GO:0044464,GO:0044728,GO:0046483,GO:0050789,GO:0050794,GO:0050896,GO:0051171,GO:0051252,GO:0051276,GO:0051716,GO:0060255,GO:0065007,GO:0071704,GO:0071840,GO:0080090,GO:0090116,GO:0090304,GO:0097159,GO:0097659,GO:0140097,GO:1901360,GO:1901362,GO:1901363,GO:1901576,GO:1903506,GO:2000112,GO:2001141</t>
  </si>
  <si>
    <t>Vcev1_p0.Chr02.03321</t>
  </si>
  <si>
    <t>3641.EOY25133</t>
  </si>
  <si>
    <t>GO:0003674,GO:0003824,GO:0004553,GO:0005975,GO:0006950,GO:0006952,GO:0008150,GO:0008152,GO:0008422,GO:0015926,GO:0016787,GO:0016798,GO:0042973,GO:0044238,GO:0050896,GO:0071704</t>
  </si>
  <si>
    <t>Vcev1_p0.Chr02.03321.mRNA</t>
  </si>
  <si>
    <t>Vcev1_p0.Chr02.03345</t>
  </si>
  <si>
    <t>3988.XP_002519819.1</t>
  </si>
  <si>
    <t>Abscisic acid receptor</t>
  </si>
  <si>
    <t>GO:0001101,GO:0003674,GO:0004857,GO:0004864,GO:0005488,GO:0005515,GO:0005575,GO:0005622,GO:0005623,GO:0005634,GO:0005737,GO:0005829,GO:0005886,GO:0007154,GO:0007165,GO:0008150,GO:0008289,GO:0009719,GO:0009725,GO:0009737,GO:0009738,GO:0009755,GO:0009892,GO:0009987,GO:0010033,GO:0010427,GO:0010563,GO:0010605,GO:0010921,GO:0010923,GO:0016020,GO:0019208,GO:0019212,GO:0019220,GO:0019222,GO:0019840,GO:0019888,GO:0023052,GO:0030234,GO:0031323,GO:0031324,GO:0031399,GO:0031400,GO:0031406,GO:0032268,GO:0032269,GO:0032515,GO:0032870,GO:0033293,GO:0033993,GO:0035303,GO:0035304,GO:0035305,GO:0035308,GO:0036094,GO:0038023,GO:0042221,GO:0042562,GO:0042802,GO:0042803,GO:0043086,GO:0043167,GO:0043168,GO:0043177,GO:0043178,GO:0043226,GO:0043227,GO:0043229,GO:0043231,GO:0043666,GO:0044092,GO:0044424,GO:0044444,GO:0044464,GO:0045936,GO:0046983,GO:0048519,GO:0048523,GO:0050789,GO:0050790,GO:0050794,GO:0050896,GO:0051171,GO:0051172,GO:0051174,GO:0051246,GO:0051248,GO:0051336,GO:0051346,GO:0051716,GO:0060089,GO:0060255,GO:0065007,GO:0065009,GO:0070887,GO:0071215,GO:0071229,GO:0071310,GO:0071396,GO:0071495,GO:0071944,GO:0080090,GO:0080163,GO:0097305,GO:0097306,GO:0098772,GO:1901700,GO:1901701,GO:1905183</t>
  </si>
  <si>
    <t>ko:K14496</t>
  </si>
  <si>
    <t>Polyketide_cyc2</t>
  </si>
  <si>
    <t>Vcev1_p0.Chr02.03345.mRNA</t>
  </si>
  <si>
    <t>Vcev1_p0.Chr02.03371</t>
  </si>
  <si>
    <t>3694.POPTR_0004s01720.1</t>
  </si>
  <si>
    <t>Transferase family</t>
  </si>
  <si>
    <t>Vcev1_p0.Chr02.03371.mRNA</t>
  </si>
  <si>
    <t>Vcev1_p0.Chr02.03383</t>
  </si>
  <si>
    <t>4113.PGSC0003DMT400069354</t>
  </si>
  <si>
    <t>Vcev1_p0.Chr02.03383.mRNA</t>
  </si>
  <si>
    <t>Vcev1_p0.Chr02.03410</t>
  </si>
  <si>
    <t>4098.XP_009613801.1</t>
  </si>
  <si>
    <t>Sulfate transporter</t>
  </si>
  <si>
    <t>GO:0003674,GO:0005215,GO:0005575,GO:0005623,GO:0005886,GO:0005887,GO:0006810,GO:0006811,GO:0006820,GO:0008150,GO:0008271,GO:0008272,GO:0008509,GO:0015075,GO:0015103,GO:0015116,GO:0015291,GO:0015293,GO:0015318,GO:0015698,GO:0016020,GO:0016021,GO:0022804,GO:0022857,GO:0031224,GO:0031226,GO:0034220,GO:0044425,GO:0044459,GO:0044464,GO:0051179,GO:0051234,GO:0055085,GO:0071944,GO:0072348,GO:0098656,GO:0098660,GO:0098661,GO:1901682,GO:1902358</t>
  </si>
  <si>
    <t>ko:K17471</t>
  </si>
  <si>
    <t>Vcev1_p0.Chr02.03410.mRNA</t>
  </si>
  <si>
    <t>Vcev1_p0.Chr02.03604</t>
  </si>
  <si>
    <t>4113.PGSC0003DMT400032022</t>
  </si>
  <si>
    <t>F-Box protein</t>
  </si>
  <si>
    <t>DUF295,F-box</t>
  </si>
  <si>
    <t>Vcev1_p0.Chr02.03604.mRNA</t>
  </si>
  <si>
    <t>Vcev1_p0.Chr02.03695</t>
  </si>
  <si>
    <t>29760.VIT_01s0011g05790.t01</t>
  </si>
  <si>
    <t>Microtubule-associated protein</t>
  </si>
  <si>
    <t>GO:0003002,GO:0003674,GO:0005488,GO:0005515,GO:0005575,GO:0005622,GO:0005623,GO:0005737,GO:0005819,GO:0005856,GO:0005874,GO:0005881,GO:0005938,GO:0006996,GO:0007010,GO:0007275,GO:0007389,GO:0008017,GO:0008092,GO:0008150,GO:0009524,GO:0009832,GO:0009987,GO:0010005,GO:0010051,GO:0015630,GO:0015631,GO:0016043,GO:0030863,GO:0030981,GO:0032501,GO:0032502,GO:0042546,GO:0043226,GO:0043228,GO:0043229,GO:0043232,GO:0044085,GO:0044422,GO:0044424,GO:0044430,GO:0044444,GO:0044446,GO:0044448,GO:0044464,GO:0045229,GO:0048856,GO:0055028,GO:0071554,GO:0071555,GO:0071669,GO:0071840,GO:0071944,GO:0099080,GO:0099081,GO:0099512,GO:0099513,GO:0099568</t>
  </si>
  <si>
    <t>MAP70</t>
  </si>
  <si>
    <t>Vcev1_p0.Chr02.03695.mRNA</t>
  </si>
  <si>
    <t>Vcev1_p0.Chr02.03846</t>
  </si>
  <si>
    <t>29760.VIT_18s0001g14990.t01</t>
  </si>
  <si>
    <t>Belongs to the protein kinase superfamily. Tyr protein kinase family</t>
  </si>
  <si>
    <t>GO:0000166,GO:0003674,GO:0003824,GO:0004672,GO:0004674,GO:0004675,GO:0004888,GO:0005488,GO:0005515,GO:0005524,GO:0005575,GO:0005623,GO:0005886,GO:0006464,GO:0006468,GO:0006793,GO:0006796,GO:0006807,GO:0007154,GO:0007165,GO:0007166,GO:0007167,GO:0007178,GO:0008144,GO:0008150,GO:0008152,GO:0009987,GO:0016020,GO:0016021,GO:0016301,GO:0016310,GO:0016740,GO:0016772,GO:0016773,GO:0017076,GO:0019199,GO:0019538,GO:0019899,GO:0019900,GO:0019901,GO:0023052,GO:0030554,GO:0031224,GO:0032553,GO:0032555,GO:0032559,GO:0035639,GO:0036094,GO:0036211,GO:0038023,GO:0043167,GO:0043168,GO:0043170,GO:0043412,GO:0044237,GO:0044238,GO:0044260,GO:0044267,GO:0044425,GO:0044464,GO:0050789,GO:0050794,GO:0050896,GO:0051716,GO:0060089,GO:0065007,GO:0071704,GO:0071944,GO:0097159,GO:0097367,GO:0140096,GO:1901265,GO:1901363,GO:1901564</t>
  </si>
  <si>
    <t>ko:K04733</t>
  </si>
  <si>
    <t>ko04010,ko04064,ko04620,ko04621,ko04624,ko04722,ko05133,ko05140,ko05142,ko05145,ko05152,ko05162,ko05164,map04010,map04064,map04620,map04621,map04624,map04722,map05133,map05140,map05142,map05145,map05152,map05162,map05164</t>
  </si>
  <si>
    <t>M00686</t>
  </si>
  <si>
    <t>ko00000,ko00001,ko00002,ko01000,ko01001</t>
  </si>
  <si>
    <t>RVT_2</t>
  </si>
  <si>
    <t>Vcev1_p0.Chr02.03846.mRNA</t>
  </si>
  <si>
    <t>Vcev1_p0.Chr02.03914</t>
  </si>
  <si>
    <t>3760.EMJ24804</t>
  </si>
  <si>
    <t>Vcev1_p0.Chr02.03914.mRNA</t>
  </si>
  <si>
    <t>Vcev1_p0.Chr02.03917</t>
  </si>
  <si>
    <t>Vcev1_p0.Chr02.03917.mRNA</t>
  </si>
  <si>
    <t>Vcev1_p0.Chr02.03977</t>
  </si>
  <si>
    <t>2711.XP_006493144.1</t>
  </si>
  <si>
    <t>Glucose-1-phosphate adenylyltransferase small subunit</t>
  </si>
  <si>
    <t>GO:0000166,GO:0000271,GO:0003674,GO:0003824,GO:0005488,GO:0005524,GO:0005575,GO:0005622,GO:0005623,GO:0005737,GO:0005975,GO:0005976,GO:0005977,GO:0005978,GO:0005982,GO:0006073,GO:0006091,GO:0006112,GO:0008144,GO:0008150,GO:0008152,GO:0008878,GO:0009058,GO:0009059,GO:0009250,GO:0009507,GO:0009536,GO:0009987,GO:0015980,GO:0016051,GO:0016740,GO:0016772,GO:0016779,GO:0017076,GO:0019252,GO:0030554,GO:0032553,GO:0032555,GO:0032559,GO:0033692,GO:0034637,GO:0034645,GO:0035639,GO:0036094,GO:0043167,GO:0043168,GO:0043170,GO:0043226,GO:0043227,GO:0043229,GO:0043231,GO:0044042,GO:0044237,GO:0044238,GO:0044249,GO:0044260,GO:0044262,GO:0044264,GO:0044424,GO:0044444,GO:0044464,GO:0055114,GO:0070566,GO:0071704,GO:0097159,GO:0097367,GO:1901265,GO:1901363,GO:1901576</t>
  </si>
  <si>
    <t>2.7.7.27</t>
  </si>
  <si>
    <t>ko:K00975</t>
  </si>
  <si>
    <t>ko00500,ko00520,ko01100,ko01110,ko02026,map00500,map00520,map01100,map01110,map02026</t>
  </si>
  <si>
    <t>M00565</t>
  </si>
  <si>
    <t>R00948</t>
  </si>
  <si>
    <t>RC00002</t>
  </si>
  <si>
    <t>NTP_transferase</t>
  </si>
  <si>
    <t>Vcev1_p0.Chr02.03977.mRNA</t>
  </si>
  <si>
    <t>Vcev1_p0.Chr02.04029</t>
  </si>
  <si>
    <t>225117.XP_009362380.1</t>
  </si>
  <si>
    <t>GO:0000166,GO:0003674,GO:0003824,GO:0005488,GO:0005575,GO:0005622,GO:0005623,GO:0005737,GO:0006082,GO:0006629,GO:0006631,GO:0006633,GO:0006950,GO:0008150,GO:0008152,GO:0008610,GO:0009058,GO:0009611,GO:0009987,GO:0010181,GO:0016053,GO:0016491,GO:0016627,GO:0016628,GO:0016629,GO:0019752,GO:0031407,GO:0031408,GO:0032553,GO:0032787,GO:0036094,GO:0043167,GO:0043168,GO:0043436,GO:0044237,GO:0044238,GO:0044249,GO:0044255,GO:0044281,GO:0044283,GO:0044424,GO:0044464,GO:0046394,GO:0048037,GO:0050662,GO:0050896,GO:0055114,GO:0071704,GO:0072330,GO:0097159,GO:0097367,GO:1901265,GO:1901363,GO:1901576</t>
  </si>
  <si>
    <t>Vcev1_p0.Chr02.04029.mRNA</t>
  </si>
  <si>
    <t>Vcev1_p0.Chr02.04106</t>
  </si>
  <si>
    <t>29760.VIT_18s0001g03080.t01</t>
  </si>
  <si>
    <t>lysM domain-containing GPI-anchored protein</t>
  </si>
  <si>
    <t>GO:0002376,GO:0003674,GO:0005488,GO:0005539,GO:0005575,GO:0005576,GO:0005623,GO:0005886,GO:0006950,GO:0006952,GO:0006955,GO:0008150,GO:0016020,GO:0031224,GO:0031225,GO:0031226,GO:0042834,GO:0044425,GO:0044459,GO:0044464,GO:0045087,GO:0046658,GO:0050896,GO:0071944,GO:0097367</t>
  </si>
  <si>
    <t>LysM</t>
  </si>
  <si>
    <t>Vcev1_p0.Chr02.04106.mRNA</t>
  </si>
  <si>
    <t>Vcev1_p0.Chr02.04553</t>
  </si>
  <si>
    <t>29760.VIT_05s0062g01260.t01</t>
  </si>
  <si>
    <t>lipid-transfer protein DIR1</t>
  </si>
  <si>
    <t>Vcev1_p0.Chr02.04553.mRNA</t>
  </si>
  <si>
    <t>Vcev1_p0.Chr02.04662</t>
  </si>
  <si>
    <t>3983.cassava4.1_028880m</t>
  </si>
  <si>
    <t>Belongs to the small GTPase superfamily. Arf family</t>
  </si>
  <si>
    <t>ko:K07937</t>
  </si>
  <si>
    <t>ko04072,ko04144,ko05110,ko05134,map04072,map04144,map05110,map05134</t>
  </si>
  <si>
    <t>Arf</t>
  </si>
  <si>
    <t>Vcev1_p0.Chr02.04662.mRNA.2</t>
  </si>
  <si>
    <t>Vcev1_p0.Chr02.04718</t>
  </si>
  <si>
    <t>4113.PGSC0003DMT400058309</t>
  </si>
  <si>
    <t>Aldo/keto reductase family</t>
  </si>
  <si>
    <t>1.1.1.285</t>
  </si>
  <si>
    <t>ko:K22374</t>
  </si>
  <si>
    <t>Aldo_ket_red</t>
  </si>
  <si>
    <t>Vcev1_p0.Chr02.04718.mRNA</t>
  </si>
  <si>
    <t>Vcev1_p0.Chr02.04742</t>
  </si>
  <si>
    <t>29760.VIT_01s0026g01030.t01</t>
  </si>
  <si>
    <t>UPF0392 protein</t>
  </si>
  <si>
    <t>GO:0003674,GO:0003824,GO:0005575,GO:0005622,GO:0005623,GO:0005737,GO:0005794,GO:0012505,GO:0016020,GO:0016021,GO:0016740,GO:0016757,GO:0031224,GO:0043226,GO:0043227,GO:0043229,GO:0043231,GO:0044424,GO:0044425,GO:0044444,GO:0044464</t>
  </si>
  <si>
    <t>Glyco_transf_92</t>
  </si>
  <si>
    <t>Vcev1_p0.Chr02.04742.mRNA</t>
  </si>
  <si>
    <t>Vcev1_p0.Chr02.04776</t>
  </si>
  <si>
    <t>GO:0001671,GO:0003674,GO:0005488,GO:0005515,GO:0005575,GO:0005622,GO:0005623,GO:0005634,GO:0005654,GO:0005737,GO:0005829,GO:0005886,GO:0006457,GO:0008047,GO:0008150,GO:0009987,GO:0016020,GO:0030234,GO:0031974,GO:0031981,GO:0032781,GO:0043085,GO:0043226,GO:0043227,GO:0043229,GO:0043231,GO:0043233,GO:0043462,GO:0044093,GO:0044422,GO:0044424,GO:0044428,GO:0044444,GO:0044446,GO:0044464,GO:0050790,GO:0051082,GO:0051087,GO:0051336,GO:0051345,GO:0060589,GO:0060590,GO:0065007,GO:0065009,GO:0070013,GO:0071944,GO:0098772</t>
  </si>
  <si>
    <t>Vcev1_p0.Chr02.04776.mRNA</t>
  </si>
  <si>
    <t>Vcev1_p0.Chr02.04839</t>
  </si>
  <si>
    <t>3694.POPTR_0008s08790.1</t>
  </si>
  <si>
    <t>at-exp1,atexp1,atexpa1,athexp alpha 1.2,exp1,expa1</t>
  </si>
  <si>
    <t>GO:0005575,GO:0005576,GO:0005618,GO:0005623,GO:0006949,GO:0008150,GO:0009653,GO:0009664,GO:0009987,GO:0016020,GO:0016043,GO:0030312,GO:0032502,GO:0044464,GO:0045229,GO:0048646,GO:0048856,GO:0071554,GO:0071555,GO:0071669,GO:0071840,GO:0071944</t>
  </si>
  <si>
    <t>ko:K20628</t>
  </si>
  <si>
    <t>Vcev1_p0.Chr02.04839.mRNA</t>
  </si>
  <si>
    <t>Vcev1_p0.Chr02.04922</t>
  </si>
  <si>
    <t>3694.POPTR_0010s14900.1</t>
  </si>
  <si>
    <t>GO:0003674,GO:0003824,GO:0004497,GO:0005488,GO:0005506,GO:0005575,GO:0006629,GO:0008150,GO:0008152,GO:0008202,GO:0008395,GO:0009719,GO:0009725,GO:0009741,GO:0010033,GO:0010268,GO:0010817,GO:0014070,GO:0016020,GO:0016021,GO:0016128,GO:0016131,GO:0016491,GO:0016705,GO:0020037,GO:0031224,GO:0033993,GO:0040008,GO:0042221,GO:0042445,GO:0042592,GO:0043167,GO:0043169,GO:0044238,GO:0044425,GO:0046872,GO:0046906,GO:0046914,GO:0048037,GO:0048878,GO:0050789,GO:0050896,GO:0055088,GO:0055114,GO:0065007,GO:0065008,GO:0071704,GO:0097159,GO:1901360,GO:1901363,GO:1901615,GO:1901700</t>
  </si>
  <si>
    <t>ko:K15639</t>
  </si>
  <si>
    <t>ko00905,map00905</t>
  </si>
  <si>
    <t>R09761,R09762</t>
  </si>
  <si>
    <t>RC01216</t>
  </si>
  <si>
    <t>ko00000,ko00001,ko00199,ko01000</t>
  </si>
  <si>
    <t>Vcev1_p0.Chr02.04922.mRNA</t>
  </si>
  <si>
    <t>Vcev1_p0.Chr02.04982</t>
  </si>
  <si>
    <t>29760.VIT_01s0011g02320.t01</t>
  </si>
  <si>
    <t>DUF1262</t>
  </si>
  <si>
    <t>Vcev1_p0.Chr02.04982.mRNA</t>
  </si>
  <si>
    <t>Vcev1_p0.Chr02.05000</t>
  </si>
  <si>
    <t>29760.VIT_01s0011g02930.t01</t>
  </si>
  <si>
    <t>GO:0003674,GO:0003824,GO:0004175,GO:0004190,GO:0005575,GO:0005576,GO:0006508,GO:0006807,GO:0008150,GO:0008152,GO:0008233,GO:0016787,GO:0019538,GO:0043170,GO:0044238,GO:0070001,GO:0070011,GO:0071704,GO:0140096,GO:1901564</t>
  </si>
  <si>
    <t>Vcev1_p0.Chr02.05000.mRNA</t>
  </si>
  <si>
    <t>Vcev1_p0.Chr02.05083</t>
  </si>
  <si>
    <t>102107.XP_008243314.1</t>
  </si>
  <si>
    <t>GO:0003674,GO:0005215,GO:0005575,GO:0005622,GO:0005623,GO:0005737,GO:0006810,GO:0006855,GO:0008150,GO:0009507,GO:0009536,GO:0015238,GO:0015291,GO:0015297,GO:0015893,GO:0016020,GO:0016021,GO:0022804,GO:0022857,GO:0031224,GO:0042221,GO:0042493,GO:0043226,GO:0043227,GO:0043229,GO:0043231,GO:0044424,GO:0044425,GO:0044444,GO:0044464,GO:0050896,GO:0051179,GO:0051234,GO:0055085</t>
  </si>
  <si>
    <t>Vcev1_p0.Chr02.05083.mRNA.1</t>
  </si>
  <si>
    <t>GO:0000160,GO:0001101,GO:0003674,GO:0003676,GO:0003677,GO:0003700,GO:0005488,GO:0005575,GO:0005622,GO:0005623,GO:0005634,GO:0006139,GO:0006351,GO:0006355,GO:0006725,GO:0006807,GO:0006950,GO:0006952,GO:0006970,GO:0007154,GO:0007165,GO:0008150,GO:0008152,GO:0009058,GO:0009059,GO:0009605,GO:0009607,GO:0009620,GO:0009628,GO:0009719,GO:0009723,GO:0009725,GO:0009737,GO:0009738,GO:0009743,GO:0009746,GO:0009749,GO:0009755,GO:0009787,GO:0009788,GO:0009873,GO:0009889,GO:0009891,GO:0009893,GO:0009966,GO:0009968,GO:0009987,GO:0010033,GO:0010467,GO:0010468,GO:0010556,GO:0010557,GO:0010604,GO:0010628,GO:0010646,GO:0010648,GO:0016070,GO:0018130,GO:0019219,GO:0019222,GO:0019438,GO:0023051,GO:0023052,GO:0023057,GO:0031323,GO:0031325,GO:0031326,GO:0031328,GO:0032774,GO:0032870,GO:0033993,GO:0034284,GO:0034641,GO:0034645,GO:0034654,GO:0035556,GO:0040034,GO:0042221,GO:0043170,GO:0043207,GO:0043226,GO:0043227,GO:0043229,GO:0043231,GO:0044237,GO:0044238,GO:0044249,GO:0044260,GO:0044271,GO:0044424,GO:0044464,GO:0045893,GO:0045935,GO:0046483,GO:0048506,GO:0048509,GO:0048510,GO:0048518,GO:0048519,GO:0048522,GO:0048523,GO:0048583,GO:0048585,GO:0050789,GO:0050793,GO:0050794,GO:0050832,GO:0050896,GO:0051171,GO:0051173,GO:0051252,GO:0051254,GO:0051704,GO:0051707,GO:0051716,GO:0060255,GO:0065007,GO:0070887,GO:0071215,GO:0071229,GO:0071310,GO:0071369,GO:0071396,GO:0071495,GO:0071704,GO:0080090,GO:0090304,GO:0097159,GO:0097305,GO:0097306,GO:0097659,GO:0098542,GO:0140110,GO:1901360,GO:1901362,GO:1901363,GO:1901419,GO:1901420,GO:1901576,GO:1901700,GO:1901701,GO:1902074,GO:1902680,GO:1903506,GO:1903508,GO:1905957,GO:1905958,GO:2000112,GO:2001141</t>
  </si>
  <si>
    <t>GO:0003674,GO:0003824,GO:0005575,GO:0008483,GO:0016020,GO:0016021,GO:0016740,GO:0016769,GO:0016829,GO:0016846,GO:0031224,GO:0044425</t>
  </si>
  <si>
    <t>Vcev1_p0.Chr02.05208</t>
  </si>
  <si>
    <t>29760.VIT_18s0001g00680.t01</t>
  </si>
  <si>
    <t>Belongs to the multicopper oxidase family</t>
  </si>
  <si>
    <t>1.10.3.2</t>
  </si>
  <si>
    <t>ko:K05909</t>
  </si>
  <si>
    <t>Vcev1_p0.Chr02.05208.mRNA</t>
  </si>
  <si>
    <t>Vcev1_p0.Chr02.05222</t>
  </si>
  <si>
    <t>4096.XP_009799456.1</t>
  </si>
  <si>
    <t>protein phosphatase 2C 5</t>
  </si>
  <si>
    <t>GO:0003674,GO:0003824,GO:0004721,GO:0004722,GO:0005488,GO:0005575,GO:0005623,GO:0005886,GO:0006464,GO:0006470,GO:0006793,GO:0006796,GO:0006807,GO:0008150,GO:0008152,GO:0009987,GO:0016020,GO:0016311,GO:0016787,GO:0016788,GO:0016791,GO:0019538,GO:0036211,GO:0042578,GO:0043167,GO:0043169,GO:0043170,GO:0043412,GO:0044237,GO:0044238,GO:0044260,GO:0044267,GO:0044464,GO:0046872,GO:0071704,GO:0071944,GO:0140096,GO:1901564</t>
  </si>
  <si>
    <t>PP2C</t>
  </si>
  <si>
    <t>Vcev1_p0.Chr02.05222.mRNA</t>
  </si>
  <si>
    <t>LRRNT_2,Pkinase_Tyr</t>
  </si>
  <si>
    <t>GO:0000139,GO:0005575,GO:0005622,GO:0005623,GO:0005737,GO:0005794,GO:0005795,GO:0012505,GO:0016020,GO:0016021,GO:0031090,GO:0031224,GO:0031984,GO:0031985,GO:0032580,GO:0043226,GO:0043227,GO:0043229,GO:0043231,GO:0044422,GO:0044424,GO:0044425,GO:0044431,GO:0044444,GO:0044446,GO:0044464,GO:0098588,GO:0098791</t>
  </si>
  <si>
    <t>GO:0003674,GO:0003824,GO:0005575,GO:0005622,GO:0005623,GO:0008150,GO:0008152,GO:0008194,GO:0015020,GO:0016740,GO:0016757,GO:0016758,GO:0035251,GO:0043226,GO:0043227,GO:0043229,GO:0043231,GO:0044424,GO:0044464,GO:0046527,GO:0080043,GO:0080044</t>
  </si>
  <si>
    <t>Vcev1_p0.Chr02.05821</t>
  </si>
  <si>
    <t>29760.VIT_03s0091g01060.t01</t>
  </si>
  <si>
    <t>Belongs to the cyclin family</t>
  </si>
  <si>
    <t>ko:K18810</t>
  </si>
  <si>
    <t>M00692</t>
  </si>
  <si>
    <t>ko00000,ko00002</t>
  </si>
  <si>
    <t>Cyclin_C,Cyclin_N</t>
  </si>
  <si>
    <t>Vcev1_p0.Chr02.05821.mRNA</t>
  </si>
  <si>
    <t>GO:0003674,GO:0003824,GO:0005488,GO:0008150,GO:0008152,GO:0009058,GO:0009812,GO:0009813,GO:0016491,GO:0016705,GO:0016706,GO:0019842,GO:0030246,GO:0031406,GO:0031418,GO:0036094,GO:0043167,GO:0043168,GO:0043169,GO:0043177,GO:0045486,GO:0046872,GO:0048029,GO:0048037,GO:0050662,GO:0051213,GO:0055114,GO:0071704,GO:1901576</t>
  </si>
  <si>
    <t>GO:0003674,GO:0003824,GO:0005488,GO:0005575,GO:0005622,GO:0005623,GO:0005737,GO:0008150,GO:0008152,GO:0009058,GO:0009812,GO:0009813,GO:0016491,GO:0016705,GO:0016706,GO:0016740,GO:0019842,GO:0030246,GO:0031406,GO:0031418,GO:0036094,GO:0043167,GO:0043168,GO:0043169,GO:0043177,GO:0044424,GO:0044464,GO:0045486,GO:0046872,GO:0048029,GO:0048037,GO:0050662,GO:0051213,GO:0055114,GO:0071704,GO:1901576</t>
  </si>
  <si>
    <t>Vcev1_p0.Chr02.06019</t>
  </si>
  <si>
    <t>29760.VIT_03s0063g01820.t01</t>
  </si>
  <si>
    <t>GO:0003674,GO:0003824,GO:0004497,GO:0005488,GO:0005506,GO:0005575,GO:0005622,GO:0005623,GO:0005737,GO:0006082,GO:0006629,GO:0006631,GO:0006633,GO:0006950,GO:0006952,GO:0008150,GO:0008152,GO:0008202,GO:0008610,GO:0009058,GO:0009507,GO:0009536,GO:0009975,GO:0009987,GO:0016053,GO:0016125,GO:0016491,GO:0016705,GO:0016829,GO:0016835,GO:0016836,GO:0016853,GO:0016860,GO:0019752,GO:0020037,GO:0031407,GO:0031408,GO:0032787,GO:0043167,GO:0043169,GO:0043226,GO:0043227,GO:0043229,GO:0043231,GO:0043436,GO:0044237,GO:0044238,GO:0044249,GO:0044255,GO:0044281,GO:0044283,GO:0044424,GO:0044444,GO:0044464,GO:0046394,GO:0046423,GO:0046872,GO:0046906,GO:0046914,GO:0047987,GO:0048037,GO:0050896,GO:0055114,GO:0071704,GO:0072330,GO:0097159,GO:0102895,GO:1901360,GO:1901363,GO:1901576,GO:1901615</t>
  </si>
  <si>
    <t>4.2.1.121,4.2.1.92</t>
  </si>
  <si>
    <t>ko:K01723,ko:K17874</t>
  </si>
  <si>
    <t>R07863,R07865</t>
  </si>
  <si>
    <t>RC02105</t>
  </si>
  <si>
    <t>Vcev1_p0.Chr02.06019.mRNA</t>
  </si>
  <si>
    <t>Vcev1_p0.Chr02.06140</t>
  </si>
  <si>
    <t>29760.VIT_03s0038g00150.t01</t>
  </si>
  <si>
    <t>Galactose binding lectin domain</t>
  </si>
  <si>
    <t>Glyco_hydro_35</t>
  </si>
  <si>
    <t>Vcev1_p0.Chr02.06140.mRNA.1</t>
  </si>
  <si>
    <t>Vcev1_p0.Chr02.06199</t>
  </si>
  <si>
    <t>57918.XP_004287440.1</t>
  </si>
  <si>
    <t>Vcev1_p0.Chr02.06199.mRNA</t>
  </si>
  <si>
    <t>Vcev1_p0.Chr02.06261</t>
  </si>
  <si>
    <t>29760.VIT_03s0038g02930.t01</t>
  </si>
  <si>
    <t>Hippocampus abundant transcript-like protein</t>
  </si>
  <si>
    <t>MFS_1</t>
  </si>
  <si>
    <t>Vcev1_p0.Chr02.06261.mRNA.1</t>
  </si>
  <si>
    <t>Vcev1_p0.Chr02.06276</t>
  </si>
  <si>
    <t>85681.XP_006422484.1</t>
  </si>
  <si>
    <t>GO:0000003,GO:0000902,GO:0000904,GO:0001558,GO:0003006,GO:0003674,GO:0005085,GO:0005088,GO:0005089,GO:0005488,GO:0005515,GO:0005575,GO:0005622,GO:0005623,GO:0005737,GO:0005829,GO:0005886,GO:0008150,GO:0009653,GO:0009826,GO:0009856,GO:0009860,GO:0009932,GO:0009987,GO:0010769,GO:0010817,GO:0016020,GO:0016043,GO:0016049,GO:0016324,GO:0017016,GO:0017048,GO:0019899,GO:0022414,GO:0022603,GO:0022604,GO:0030154,GO:0031267,GO:0032092,GO:0032501,GO:0032502,GO:0032879,GO:0032989,GO:0040007,GO:0040008,GO:0043393,GO:0043900,GO:0044093,GO:0044424,GO:0044425,GO:0044444,GO:0044459,GO:0044464,GO:0044706,GO:0045177,GO:0045595,GO:0048468,GO:0048518,GO:0048588,GO:0048589,GO:0048638,GO:0048856,GO:0048868,GO:0048869,GO:0050789,GO:0050793,GO:0050794,GO:0051020,GO:0051049,GO:0051098,GO:0051099,GO:0051128,GO:0051239,GO:0051510,GO:0051704,GO:0060284,GO:0060560,GO:0065007,GO:0065008,GO:0065009,GO:0071840,GO:0071944,GO:0080092,GO:0098590,GO:0098772,GO:1904424,GO:1904426,GO:1904475,GO:1904477,GO:1905097,GO:1905099,GO:2000012,GO:2000241,GO:2001106,GO:2001108</t>
  </si>
  <si>
    <t>Vcev1_p0.Chr02.06276.mRNA</t>
  </si>
  <si>
    <t>Vcev1_p0.Chr02.06281</t>
  </si>
  <si>
    <t>Vcev1_p0.Chr02.06281.mRNA</t>
  </si>
  <si>
    <t>Vcev1_p0.Chr03.06410</t>
  </si>
  <si>
    <t>29760.VIT_05s0077g01270.t01</t>
  </si>
  <si>
    <t>acetate butyrate--CoA ligase AAE7</t>
  </si>
  <si>
    <t>GO:0003674,GO:0003824,GO:0003987,GO:0005575,GO:0005622,GO:0005623,GO:0005737,GO:0005777,GO:0005975,GO:0006081,GO:0006082,GO:0006083,GO:0006097,GO:0006629,GO:0006631,GO:0008150,GO:0008152,GO:0009987,GO:0016405,GO:0016874,GO:0016877,GO:0016878,GO:0016999,GO:0017144,GO:0019605,GO:0019752,GO:0032787,GO:0042579,GO:0043226,GO:0043227,GO:0043229,GO:0043231,GO:0043436,GO:0044237,GO:0044238,GO:0044255,GO:0044262,GO:0044281,GO:0044424,GO:0044444,GO:0044464,GO:0046459,GO:0046487,GO:0047760,GO:0071704</t>
  </si>
  <si>
    <t>AMP-binding,AMP-binding_C</t>
  </si>
  <si>
    <t>Vcev1_p0.Chr03.06410.mRNA</t>
  </si>
  <si>
    <t>Vcev1_p0.Chr03.06455</t>
  </si>
  <si>
    <t>225117.XP_009350688.1</t>
  </si>
  <si>
    <t>cation H( ) antiporter 15-like</t>
  </si>
  <si>
    <t>Na_H_Exchanger</t>
  </si>
  <si>
    <t>Vcev1_p0.Chr03.06455.mRNA</t>
  </si>
  <si>
    <t>GO:0000322,GO:0000325,GO:0000326,GO:0005575,GO:0005622,GO:0005623,GO:0005737,GO:0005773,GO:0005774,GO:0005783,GO:0005789,GO:0005886,GO:0009705,GO:0012505,GO:0016020,GO:0016021,GO:0031090,GO:0031224,GO:0031984,GO:0032586,GO:0042175,GO:0043226,GO:0043227,GO:0043229,GO:0043231,GO:0044422,GO:0044424,GO:0044425,GO:0044432,GO:0044437,GO:0044444,GO:0044446,GO:0044464,GO:0071944,GO:0098588,GO:0098805,GO:0098827</t>
  </si>
  <si>
    <t>Vcev1_p0.Chr03.06577</t>
  </si>
  <si>
    <t>29760.VIT_05s0020g02960.t01</t>
  </si>
  <si>
    <t>BK</t>
  </si>
  <si>
    <t>ATP-dependent DNA helicase CHR12</t>
  </si>
  <si>
    <t>GO:0000003,GO:0000166,GO:0000182,GO:0000228,GO:0000785,GO:0000790,GO:0000902,GO:0001085,GO:0001101,GO:0001102,GO:0003006,GO:0003674,GO:0003676,GO:0003677,GO:0003682,GO:0003690,GO:0003824,GO:0004386,GO:0005488,GO:0005515,GO:0005524,GO:0005575,GO:0005622,GO:0005623,GO:0005634,GO:0005694,GO:0005975,GO:0005984,GO:0005985,GO:0005987,GO:0006066,GO:0006139,GO:0006259,GO:0006260,GO:0006261,GO:0006281,GO:0006302,GO:0006310,GO:0006325,GO:0006338,GO:0006351,GO:0006355,GO:0006357,GO:0006725,GO:0006807,GO:0006950,GO:0006970,GO:0006974,GO:0006996,GO:0007154,GO:0007275,GO:0008094,GO:0008134,GO:0008144,GO:0008150,GO:0008152,GO:0009056,GO:0009058,GO:0009059,GO:0009266,GO:0009267,GO:0009311,GO:0009313,GO:0009408,GO:0009414,GO:0009415,GO:0009605,GO:0009628,GO:0009651,GO:0009653,GO:0009791,GO:0009826,GO:0009888,GO:0009889,GO:0009891,GO:0009893,GO:0009987,GO:0009991,GO:0010015,GO:0010035,GO:0010073,GO:0010074,GO:0010078,GO:0010154,GO:0010162,GO:0010231,GO:0010431,GO:0010453,GO:0010455,GO:0010467,GO:0010468,GO:0010492,GO:0010556,GO:0010557,GO:0010570,GO:0010604,GO:0010628,GO:0010810,GO:0010811,GO:0016043,GO:0016049,GO:0016052,GO:0016070,GO:0016462,GO:0016514,GO:0016787,GO:0016817,GO:0016818,GO:0016887,GO:0017076,GO:0017111,GO:0018130,GO:0019219,GO:0019222,GO:0019438,GO:0019827,GO:0021700,GO:0022414,GO:0022611,GO:0022622,GO:0030155,GO:0030554,GO:0031323,GO:0031325,GO:0031326,GO:0031328,GO:0031490,GO:0031491,GO:0031492,GO:0031494,GO:0031496,GO:0031667,GO:0031668,GO:0031669,GO:0031974,GO:0031981,GO:0032501,GO:0032502,GO:0032504,GO:0032553,GO:0032555,GO:0032559,GO:0032774,GO:0032989,GO:0032991,GO:0033554,GO:0033613,GO:0034198,GO:0034641,GO:0034645,GO:0034654,GO:0034728,GO:0035639,GO:0036003,GO:0036094,GO:0040007,GO:0040008,GO:0042148,GO:0042221,GO:0042393,GO:0042594,GO:0042623,GO:0042766,GO:0043044,GO:0043167,GO:0043168,GO:0043170,GO:0043226,GO:0043227,GO:0043228,GO:0043229,GO:0043231,GO:0043232,GO:0043233,GO:0043565,GO:0043618,GO:0043620,GO:0043900,GO:0043902,GO:0043933,GO:0044107,GO:0044109,GO:0044237,GO:0044238,GO:0044248,GO:0044249,GO:0044260,GO:0044262,GO:0044271,GO:0044275,GO:0044281,GO:0044282,GO:0044422,GO:0044424,GO:0044427,GO:0044428,GO:0044446,GO:0044454,GO:0044464,GO:0044877,GO:0045595,GO:0045597,GO:0045785,GO:0045893,GO:0045927,GO:0045935,GO:0045944,GO:0046164,GO:0046352,GO:0046483,GO:0048316,GO:0048364,GO:0048507,GO:0048518,GO:0048522,GO:0048589,GO:0048608,GO:0048609,GO:0048731,GO:0048856,GO:0048869,GO:0050789,GO:0050793,GO:0050794,GO:0050896,GO:0051094,GO:0051171,GO:0051173,GO:0051252,GO:0051254,GO:0051276,GO:0051716,GO:0060255,GO:0060560,GO:0061412,GO:0061458,GO:0065007,GO:0070013,GO:0070577,GO:0070603,GO:0070784,GO:0070786,GO:0071496,GO:0071695,GO:0071704,GO:0071824,GO:0071840,GO:0080090,GO:0090033,GO:0090304,GO:0097159,GO:0097367,GO:0097437,GO:0097659,GO:0098727,GO:0099402,GO:0140030,GO:0140033,GO:1900187,GO:1900189,GO:1900190,GO:1900192,GO:1900428,GO:1900430,GO:1901265,GO:1901360,GO:1901362,GO:1901363,GO:1901575,GO:1901576,GO:1901615,GO:1901616,GO:1901700,GO:1902494,GO:1902680,GO:1903506,GO:1903508,GO:1904949,GO:1905392,GO:1990837,GO:1990928,GO:2000112,GO:2000217,GO:2000219,GO:2000241,GO:2000243,GO:2001141</t>
  </si>
  <si>
    <t>ko:K11647</t>
  </si>
  <si>
    <t>ko04714,ko05225,map04714,map05225</t>
  </si>
  <si>
    <t>ko00000,ko00001,ko01000,ko03021,ko03036</t>
  </si>
  <si>
    <t>Helicase_C,SNF2_N,SnAC</t>
  </si>
  <si>
    <t>Vcev1_p0.Chr03.06577.mRNA</t>
  </si>
  <si>
    <t>GO:0005575,GO:0005622,GO:0005623,GO:0005737,GO:0006810,GO:0006950,GO:0008150,GO:0008152,GO:0009266,GO:0009314,GO:0009408,GO:0009409,GO:0009411,GO:0009416,GO:0009507,GO:0009521,GO:0009522,GO:0009523,GO:0009526,GO:0009534,GO:0009535,GO:0009536,GO:0009579,GO:0009628,GO:0009637,GO:0009639,GO:0009642,GO:0009644,GO:0009889,GO:0009941,GO:0009987,GO:0010029,GO:0010030,GO:0010114,GO:0010117,GO:0010218,GO:0010224,GO:0010380,GO:0015979,GO:0016020,GO:0016021,GO:0019222,GO:0031090,GO:0031224,GO:0031323,GO:0031326,GO:0031967,GO:0031969,GO:0031975,GO:0031976,GO:0031984,GO:0032991,GO:0033554,GO:0034357,GO:0034605,GO:0034644,GO:0042170,GO:0042651,GO:0043226,GO:0043227,GO:0043229,GO:0043231,GO:0044237,GO:0044422,GO:0044424,GO:0044425,GO:0044434,GO:0044435,GO:0044436,GO:0044444,GO:0044446,GO:0044464,GO:0048518,GO:0048580,GO:0048582,GO:0050789,GO:0050793,GO:0050794,GO:0050896,GO:0051094,GO:0051171,GO:0051179,GO:0051193,GO:0051234,GO:0051239,GO:0051240,GO:0051716,GO:0055035,GO:0055085,GO:0065007,GO:0070141,GO:0071214,GO:0071478,GO:0071482,GO:0071483,GO:0071484,GO:0071486,GO:0071489,GO:0071490,GO:0071491,GO:0071492,GO:0080167,GO:0090056,GO:0098796,GO:0104004,GO:1900140,GO:1901401,GO:1901463,GO:2000026</t>
  </si>
  <si>
    <t>adh_short</t>
  </si>
  <si>
    <t>Vcev1_p0.Chr03.07673</t>
  </si>
  <si>
    <t>29760.VIT_10s0003g01460.t01</t>
  </si>
  <si>
    <t>nucleobase-ascorbate transporter</t>
  </si>
  <si>
    <t>GO:0003674,GO:0005215,GO:0005575,GO:0006810,GO:0008150,GO:0016020,GO:0016021,GO:0022857,GO:0031224,GO:0044425,GO:0051179,GO:0051234,GO:0055085</t>
  </si>
  <si>
    <t>ko:K14611</t>
  </si>
  <si>
    <t>2.A.40.6</t>
  </si>
  <si>
    <t>Xan_ur_permease</t>
  </si>
  <si>
    <t>Vcev1_p0.Chr03.07673.mRNA</t>
  </si>
  <si>
    <t>Vcev1_p0.Chr03.07736</t>
  </si>
  <si>
    <t>3694.POPTR_0007s07540.1</t>
  </si>
  <si>
    <t>Vcev1_p0.Chr03.07736.mRNA.1</t>
  </si>
  <si>
    <t>Vcev1_p0.Chr03.07763</t>
  </si>
  <si>
    <t>3694.POPTR_0003s16350.1</t>
  </si>
  <si>
    <t>Divergent CCT motif</t>
  </si>
  <si>
    <t>GO:0001101,GO:0002682,GO:0002831,GO:0003674,GO:0003712,GO:0003714,GO:0005488,GO:0005515,GO:0005575,GO:0005622,GO:0005623,GO:0005634,GO:0006139,GO:0006351,GO:0006355,GO:0006725,GO:0006807,GO:0006950,GO:0006952,GO:0008150,GO:0008152,GO:0009058,GO:0009059,GO:0009611,GO:0009719,GO:0009725,GO:0009753,GO:0009889,GO:0009890,GO:0009892,GO:0009966,GO:0009987,GO:0010033,GO:0010112,GO:0010467,GO:0010468,GO:0010556,GO:0010558,GO:0010605,GO:0010646,GO:0016070,GO:0018130,GO:0019219,GO:0019222,GO:0019438,GO:0023051,GO:0031323,GO:0031324,GO:0031326,GO:0031327,GO:0031347,GO:0032101,GO:0032774,GO:0034641,GO:0034645,GO:0034654,GO:0042221,GO:0042802,GO:0042803,GO:0043170,GO:0043226,GO:0043227,GO:0043229,GO:0043231,GO:0043900,GO:0044237,GO:0044238,GO:0044249,GO:0044260,GO:0044271,GO:0044424,GO:0044464,GO:0045088,GO:0045934,GO:0046483,GO:0046983,GO:0048519,GO:0048523,GO:0048583,GO:0050776,GO:0050789,GO:0050794,GO:0050896,GO:0051171,GO:0051172,GO:0051252,GO:0051253,GO:0060255,GO:0065007,GO:0071704,GO:0080090,GO:0080134,GO:0090304,GO:0097659,GO:0140110,GO:1901360,GO:1901362,GO:1901576,GO:1901700,GO:1902679,GO:1903506,GO:1903507,GO:2000022,GO:2000112,GO:2001141</t>
  </si>
  <si>
    <t>Vcev1_p0.Chr03.07763.mRNA</t>
  </si>
  <si>
    <t>Vcev1_p0.Chr03.07838</t>
  </si>
  <si>
    <t>4096.XP_009769252.1</t>
  </si>
  <si>
    <t>Glutamate-gated receptor that probably acts as non- selective cation channel</t>
  </si>
  <si>
    <t>ko:K05387</t>
  </si>
  <si>
    <t>ko00000,ko04040</t>
  </si>
  <si>
    <t>1.A.10.1.10,1.A.10.1.18,1.A.10.1.7</t>
  </si>
  <si>
    <t>ANF_receptor,Lig_chan,SBP_bac_3</t>
  </si>
  <si>
    <t>Vcev1_p0.Chr03.07838.mRNA</t>
  </si>
  <si>
    <t>GO:0000271,GO:0003674,GO:0003824,GO:0005488,GO:0005536,GO:0005575,GO:0005622,GO:0005623,GO:0005737,GO:0005975,GO:0005976,GO:0005977,GO:0005978,GO:0005996,GO:0006012,GO:0006073,GO:0006091,GO:0006112,GO:0006950,GO:0006979,GO:0008150,GO:0008152,GO:0008194,GO:0008378,GO:0008466,GO:0009058,GO:0009059,GO:0009250,GO:0009987,GO:0015980,GO:0016051,GO:0016740,GO:0016757,GO:0016758,GO:0019318,GO:0030246,GO:0033692,GO:0034637,GO:0034645,GO:0035250,GO:0035251,GO:0036094,GO:0043167,GO:0043169,GO:0043170,GO:0044042,GO:0044237,GO:0044238,GO:0044249,GO:0044260,GO:0044262,GO:0044264,GO:0044281,GO:0044424,GO:0044464,GO:0046527,GO:0046872,GO:0047216,GO:0048029,GO:0050896,GO:0055114,GO:0071704,GO:0102751,GO:1901576</t>
  </si>
  <si>
    <t>Vcev1_p0.Chr03.08014</t>
  </si>
  <si>
    <t>4432.XP_010271980.1</t>
  </si>
  <si>
    <t>NHL domain-containing protein</t>
  </si>
  <si>
    <t>Vcev1_p0.Chr03.08014.mRNA.1</t>
  </si>
  <si>
    <t>Vcev1_p0.Chr03.08030</t>
  </si>
  <si>
    <t>29760.VIT_01s0026g00200.t01</t>
  </si>
  <si>
    <t>GO:0003674,GO:0003824,GO:0004553,GO:0005575,GO:0005576,GO:0005618,GO:0005623,GO:0005886,GO:0005887,GO:0005975,GO:0005976,GO:0006073,GO:0008150,GO:0008152,GO:0009664,GO:0009825,GO:0009827,GO:0009831,GO:0009987,GO:0010383,GO:0010410,GO:0010411,GO:0016020,GO:0016021,GO:0016043,GO:0016049,GO:0016740,GO:0016757,GO:0016758,GO:0016762,GO:0016787,GO:0016798,GO:0030312,GO:0031224,GO:0031226,GO:0040007,GO:0042545,GO:0042546,GO:0042547,GO:0043170,GO:0044036,GO:0044042,GO:0044085,GO:0044237,GO:0044238,GO:0044260,GO:0044262,GO:0044264,GO:0044425,GO:0044459,GO:0044464,GO:0045229,GO:0046527,GO:0048046,GO:0071554,GO:0071555,GO:0071669,GO:0071704,GO:0071840,GO:0071944</t>
  </si>
  <si>
    <t>ko:K08235</t>
  </si>
  <si>
    <t>Vcev1_p0.Chr03.08030.mRNA.1</t>
  </si>
  <si>
    <t>Vcev1_p0.Chr03.08114</t>
  </si>
  <si>
    <t>29760.VIT_01s0026g01490.t01</t>
  </si>
  <si>
    <t>GO:0000003,GO:0003006,GO:0003674,GO:0005215,GO:0005575,GO:0005623,GO:0005886,GO:0006082,GO:0006807,GO:0006810,GO:0006811,GO:0006820,GO:0006857,GO:0007154,GO:0007275,GO:0008150,GO:0008152,GO:0008509,GO:0009605,GO:0009790,GO:0009791,GO:0009793,GO:0009987,GO:0009991,GO:0010098,GO:0010154,GO:0015075,GO:0015103,GO:0015112,GO:0015291,GO:0015293,GO:0015318,GO:0015698,GO:0015706,GO:0015833,GO:0016020,GO:0016021,GO:0022414,GO:0022804,GO:0022857,GO:0031224,GO:0031667,GO:0031668,GO:0031669,GO:0032501,GO:0032502,GO:0034220,GO:0042126,GO:0042128,GO:0042886,GO:0043436,GO:0043562,GO:0044237,GO:0044281,GO:0044425,GO:0044464,GO:0048316,GO:0048608,GO:0048731,GO:0048856,GO:0050896,GO:0051179,GO:0051234,GO:0051716,GO:0055085,GO:0061458,GO:0071496,GO:0071702,GO:0071704,GO:0071705,GO:0071941,GO:0071944,GO:0080054,GO:0098656,GO:2001057</t>
  </si>
  <si>
    <t>ko:K14206,ko:K14638</t>
  </si>
  <si>
    <t>ko04974,map04974</t>
  </si>
  <si>
    <t>2.A.17.3,2.A.17.4.1,2.A.17.4.2</t>
  </si>
  <si>
    <t>Vcev1_p0.Chr03.08114.mRNA</t>
  </si>
  <si>
    <t>Vcev1_p0.Chr03.08183</t>
  </si>
  <si>
    <t>4098.XP_009631793.1</t>
  </si>
  <si>
    <t>C2H2-type zinc finger</t>
  </si>
  <si>
    <t>GO:0003674,GO:0003676,GO:0003700,GO:0005488,GO:0005575,GO:0005622,GO:0005623,GO:0005634,GO:0006139,GO:0006351,GO:0006355,GO:0006725,GO:0006807,GO:0008150,GO:0008152,GO:0009058,GO:0009059,GO:0009889,GO:0009987,GO:0010467,GO:0010468,GO:0010556,GO:0016070,GO:0018130,GO:0019219,GO:0019222,GO:0019438,GO:0031323,GO:0031326,GO:0032774,GO:0034641,GO:0034645,GO:0034654,GO:0043167,GO:0043169,GO:0043170,GO:0043226,GO:0043227,GO:0043229,GO:0043231,GO:0044237,GO:0044238,GO:0044249,GO:0044260,GO:0044271,GO:0044424,GO:0044464,GO:0046483,GO:0046872,GO:0050789,GO:0050794,GO:0051171,GO:0051252,GO:0060255,GO:0065007,GO:0071704,GO:0080090,GO:0090304,GO:0097159,GO:0097659,GO:0140110,GO:1901360,GO:1901362,GO:1901363,GO:1901576,GO:1903506,GO:2000112,GO:2001141</t>
  </si>
  <si>
    <t>zf-C2H2_6</t>
  </si>
  <si>
    <t>Vcev1_p0.Chr03.08183.mRNA</t>
  </si>
  <si>
    <t>Vcev1_p0.Chr03.08492</t>
  </si>
  <si>
    <t>102107.XP_008239957.1</t>
  </si>
  <si>
    <t>GO:0000959,GO:0003674,GO:0003676,GO:0003723,GO:0003824,GO:0004518,GO:0004519,GO:0005488,GO:0005575,GO:0005622,GO:0005623,GO:0005737,GO:0005739,GO:0006139,GO:0006725,GO:0006807,GO:0008150,GO:0008152,GO:0009451,GO:0009507,GO:0009536,GO:0009987,GO:0016070,GO:0016071,GO:0016556,GO:0016787,GO:0016788,GO:0034641,GO:0043170,GO:0043226,GO:0043227,GO:0043229,GO:0043231,GO:0043412,GO:0044237,GO:0044238,GO:0044424,GO:0044444,GO:0044464,GO:0046483,GO:0071704,GO:0080156,GO:0090304,GO:0090305,GO:0097159,GO:1900864,GO:1901360,GO:1901363</t>
  </si>
  <si>
    <t>PPR,PPR_2</t>
  </si>
  <si>
    <t>Vcev1_p0.Chr03.08492.mRNA</t>
  </si>
  <si>
    <t>Vcev1_p0.Chr03.08515</t>
  </si>
  <si>
    <t>29760.VIT_19s0014g02900.t01</t>
  </si>
  <si>
    <t>E3 ubiquitin-protein ligase</t>
  </si>
  <si>
    <t>GO:0001101,GO:0003674,GO:0003824,GO:0004842,GO:0005488,GO:0005515,GO:0005575,GO:0005622,GO:0005623,GO:0005737,GO:0005783,GO:0005789,GO:0006464,GO:0006508,GO:0006511,GO:0006515,GO:0006807,GO:0006950,GO:0006970,GO:0008150,GO:0008152,GO:0009056,GO:0009057,GO:0009266,GO:0009409,GO:0009414,GO:0009415,GO:0009611,GO:0009628,GO:0009719,GO:0009723,GO:0009725,GO:0009987,GO:0010033,GO:0010035,GO:0010243,GO:0010498,GO:0012505,GO:0016020,GO:0016021,GO:0016567,GO:0016740,GO:0019538,GO:0019787,GO:0019899,GO:0019941,GO:0030163,GO:0031224,GO:0031984,GO:0032446,GO:0032991,GO:0033554,GO:0034976,GO:0035966,GO:0035967,GO:0036211,GO:0036503,GO:0036513,GO:0042175,GO:0042221,GO:0043161,GO:0043167,GO:0043169,GO:0043170,GO:0043226,GO:0043227,GO:0043229,GO:0043231,GO:0043412,GO:0043632,GO:0044237,GO:0044238,GO:0044248,GO:0044257,GO:0044260,GO:0044265,GO:0044267,GO:0044390,GO:0044422,GO:0044424,GO:0044425,GO:0044432,GO:0044444,GO:0044446,GO:0044464,GO:0046872,GO:0050896,GO:0051603,GO:0051716,GO:0051788,GO:0070647,GO:0070887,GO:0071218,GO:0071310,GO:0071704,GO:0071712,GO:0098796,GO:0098827,GO:0140096,GO:1901564,GO:1901565,GO:1901575,GO:1901698,GO:1901700</t>
  </si>
  <si>
    <t>ko:K10666</t>
  </si>
  <si>
    <t>zf-C3HC4</t>
  </si>
  <si>
    <t>Vcev1_p0.Chr03.08515.mRNA</t>
  </si>
  <si>
    <t>GO:0003674,GO:0005488,GO:0005509,GO:0005515,GO:0005575,GO:0005618,GO:0005622,GO:0005623,GO:0005737,GO:0005739,GO:0005773,GO:0005774,GO:0005783,GO:0005789,GO:0005886,GO:0005911,GO:0006457,GO:0008150,GO:0009505,GO:0009506,GO:0009507,GO:0009536,GO:0009987,GO:0012505,GO:0016020,GO:0016021,GO:0030054,GO:0030246,GO:0030312,GO:0031090,GO:0031224,GO:0031984,GO:0042175,GO:0043167,GO:0043169,GO:0043226,GO:0043227,GO:0043229,GO:0043231,GO:0044422,GO:0044424,GO:0044425,GO:0044432,GO:0044437,GO:0044444,GO:0044446,GO:0044464,GO:0046872,GO:0051082,GO:0055044,GO:0071944,GO:0098588,GO:0098805,GO:0098827</t>
  </si>
  <si>
    <t>Vcev1_p0.Chr03.08971</t>
  </si>
  <si>
    <t>Vcev1_p0.Chr03.08971.mRNA</t>
  </si>
  <si>
    <t>Vcev1_p0.Chr03.09043</t>
  </si>
  <si>
    <t>29760.VIT_09s0002g03250.t01</t>
  </si>
  <si>
    <t>Binds to actin and affects the structure of the cytoskeleton. At high concentrations, profilin prevents the polymerization of actin, whereas it enhances it at low concentrations</t>
  </si>
  <si>
    <t>ko:K05759</t>
  </si>
  <si>
    <t>ko04013,ko04015,ko04810,ko05131,ko05132,map04013,map04015,map04810,map05131,map05132</t>
  </si>
  <si>
    <t>Profilin</t>
  </si>
  <si>
    <t>Vcev1_p0.Chr03.09043.mRNA</t>
  </si>
  <si>
    <t>Vcev1_p0.Chr04.09242</t>
  </si>
  <si>
    <t>4432.XP_010274121.1</t>
  </si>
  <si>
    <t>GO:0003674,GO:0005215,GO:0005575,GO:0006810,GO:0006811,GO:0006812,GO:0006813,GO:0008150,GO:0008324,GO:0009987,GO:0015075,GO:0015077,GO:0015079,GO:0015318,GO:0015672,GO:0016020,GO:0016021,GO:0022857,GO:0022890,GO:0030001,GO:0031224,GO:0034220,GO:0044425,GO:0046873,GO:0051179,GO:0051234,GO:0055085,GO:0071804,GO:0071805,GO:0098655,GO:0098660,GO:0098662</t>
  </si>
  <si>
    <t>Vcev1_p0.Chr04.09242.mRNA</t>
  </si>
  <si>
    <t>Vcev1_p0.Chr04.09420</t>
  </si>
  <si>
    <t>3988.XP_002531201.1</t>
  </si>
  <si>
    <t>DZ</t>
  </si>
  <si>
    <t>65-kDa microtubule-associated protein</t>
  </si>
  <si>
    <t>GO:0000226,GO:0000278,GO:0000281,GO:0000910,GO:0000911,GO:0000922,GO:0003674,GO:0005488,GO:0005515,GO:0005575,GO:0005622,GO:0005623,GO:0005634,GO:0005737,GO:0005819,GO:0005856,GO:0005874,GO:0005881,GO:0005938,GO:0006996,GO:0007010,GO:0007017,GO:0007049,GO:0007275,GO:0008017,GO:0008092,GO:0008150,GO:0008283,GO:0009524,GO:0009574,GO:0009791,GO:0009987,GO:0015630,GO:0015631,GO:0016043,GO:0022402,GO:0022622,GO:0030863,GO:0030865,GO:0030981,GO:0031122,GO:0032501,GO:0032502,GO:0032506,GO:0043226,GO:0043227,GO:0043228,GO:0043229,GO:0043231,GO:0043232,GO:0043622,GO:0044422,GO:0044424,GO:0044430,GO:0044444,GO:0044446,GO:0044448,GO:0044464,GO:0046983,GO:0048364,GO:0048528,GO:0048731,GO:0048856,GO:0051301,GO:0055028,GO:0061640,GO:0071840,GO:0071944,GO:0072686,GO:0090696,GO:0097435,GO:0099080,GO:0099081,GO:0099402,GO:0099512,GO:0099513,GO:0099568,GO:1902410,GO:1903047</t>
  </si>
  <si>
    <t>ko:K16732</t>
  </si>
  <si>
    <t>ko00000,ko03036,ko04812</t>
  </si>
  <si>
    <t>MAP65_ASE1</t>
  </si>
  <si>
    <t>Vcev1_p0.Chr04.09420.mRNA.1</t>
  </si>
  <si>
    <t>Vcev1_p0.Chr04.09655</t>
  </si>
  <si>
    <t>981085.XP_010101792.1</t>
  </si>
  <si>
    <t>Domain of unknown function (DUF4408)</t>
  </si>
  <si>
    <t>DUF4408,DUF761</t>
  </si>
  <si>
    <t>Vcev1_p0.Chr04.09655.mRNA</t>
  </si>
  <si>
    <t>Vcev1_p0.Chr04.09662</t>
  </si>
  <si>
    <t>3641.EOY12828</t>
  </si>
  <si>
    <t>receptor-like protein kinase</t>
  </si>
  <si>
    <t>GO:0000166,GO:0002376,GO:0003674,GO:0003824,GO:0004672,GO:0004674,GO:0005488,GO:0005524,GO:0005575,GO:0005623,GO:0005886,GO:0005911,GO:0006464,GO:0006468,GO:0006793,GO:0006796,GO:0006807,GO:0006950,GO:0006952,GO:0006955,GO:0008144,GO:0008150,GO:0008152,GO:0009506,GO:0009605,GO:0009607,GO:0009620,GO:0009814,GO:0009817,GO:0009987,GO:0016020,GO:0016021,GO:0016301,GO:0016310,GO:0016740,GO:0016772,GO:0016773,GO:0017076,GO:0019538,GO:0030054,GO:0030554,GO:0031224,GO:0032553,GO:0032555,GO:0032559,GO:0035639,GO:0036094,GO:0036211,GO:0043167,GO:0043168,GO:0043170,GO:0043207,GO:0043412,GO:0044237,GO:0044238,GO:0044260,GO:0044267,GO:0044425,GO:0044464,GO:0045087,GO:0046777,GO:0050832,GO:0050896,GO:0051704,GO:0051707,GO:0055044,GO:0071704,GO:0071944,GO:0097159,GO:0097367,GO:0098542,GO:0140096,GO:1901265,GO:1901363,GO:1901564</t>
  </si>
  <si>
    <t>Malectin_like,Pkinase_Tyr</t>
  </si>
  <si>
    <t>Vcev1_p0.Chr04.09662.mRNA</t>
  </si>
  <si>
    <t>Vcev1_p0.Chr04.09671</t>
  </si>
  <si>
    <t>85681.XP_006451937.1</t>
  </si>
  <si>
    <t>Belongs to the glycosyl hydrolase 1 family</t>
  </si>
  <si>
    <t>GO:0003674,GO:0003824,GO:0004553,GO:0005975,GO:0008150,GO:0008152,GO:0008422,GO:0015926,GO:0016787,GO:0016798,GO:0044238,GO:0071704,GO:1901135,GO:1901657</t>
  </si>
  <si>
    <t>3.2.1.21</t>
  </si>
  <si>
    <t>ko:K05350</t>
  </si>
  <si>
    <t>ko00460,ko00500,ko00940,ko01100,ko01110,map00460,map00500,map00940,map01100,map01110</t>
  </si>
  <si>
    <t>R00026,R02558,R02887,R02985,R03527,R04949,R04998,R10035,R10039,R10040</t>
  </si>
  <si>
    <t>RC00049,RC00059,RC00171,RC00262,RC00397,RC00451,RC00714,RC00746,RC01248</t>
  </si>
  <si>
    <t>Glyco_hydro_1</t>
  </si>
  <si>
    <t>Vcev1_p0.Chr04.09671.mRNA</t>
  </si>
  <si>
    <t>Vcev1_p0.Chr04.09680</t>
  </si>
  <si>
    <t>3656.XP_008452482.1</t>
  </si>
  <si>
    <t>Vcev1_p0.Chr04.09680.mRNA</t>
  </si>
  <si>
    <t>GO:0000166,GO:0003674,GO:0003824,GO:0004672,GO:0004674,GO:0005488,GO:0005524,GO:0005575,GO:0005623,GO:0005886,GO:0006464,GO:0006468,GO:0006793,GO:0006796,GO:0006807,GO:0008144,GO:0008150,GO:0008152,GO:0009987,GO:0016020,GO:0016021,GO:0016301,GO:0016310,GO:0016740,GO:0016772,GO:0016773,GO:0017076,GO:0019538,GO:0030554,GO:0031224,GO:0032553,GO:0032555,GO:0032559,GO:0035639,GO:0036094,GO:0036211,GO:0043167,GO:0043168,GO:0043170,GO:0043412,GO:0044237,GO:0044238,GO:0044260,GO:0044267,GO:0044425,GO:0044464,GO:0071704,GO:0071944,GO:0097159,GO:0097367,GO:0140096,GO:1901265,GO:1901363,GO:1901564</t>
  </si>
  <si>
    <t>LRR_1,Malectin,Pkinase_Tyr</t>
  </si>
  <si>
    <t>GO:0001101,GO:0003674,GO:0003824,GO:0005488,GO:0006082,GO:0006629,GO:0006720,GO:0006721,GO:0007154,GO:0007165,GO:0008150,GO:0008152,GO:0008299,GO:0008610,GO:0009058,GO:0009314,GO:0009416,GO:0009628,GO:0009685,GO:0009686,GO:0009719,GO:0009725,GO:0009739,GO:0009740,GO:0009755,GO:0009987,GO:0010033,GO:0010476,GO:0010817,GO:0016053,GO:0016101,GO:0016102,GO:0016114,GO:0016491,GO:0016705,GO:0016706,GO:0016707,GO:0019752,GO:0023052,GO:0032870,GO:0033993,GO:0042221,GO:0042445,GO:0042446,GO:0043167,GO:0043169,GO:0043436,GO:0044237,GO:0044238,GO:0044249,GO:0044255,GO:0044281,GO:0044283,GO:0046394,GO:0046872,GO:0050789,GO:0050794,GO:0050896,GO:0051213,GO:0051716,GO:0055114,GO:0065007,GO:0065008,GO:0070887,GO:0071229,GO:0071310,GO:0071370,GO:0071396,GO:0071495,GO:0071704,GO:1901576,GO:1901700,GO:1901701</t>
  </si>
  <si>
    <t>Vcev1_p0.Chr04.09941</t>
  </si>
  <si>
    <t>29760.VIT_12s0057g01440.t01</t>
  </si>
  <si>
    <t>Vcev1_p0.Chr04.09941.mRNA</t>
  </si>
  <si>
    <t>GO:0000981,GO:0000988,GO:0000989,GO:0001067,GO:0001076,GO:0001101,GO:0001134,GO:0001135,GO:0003674,GO:0003676,GO:0003677,GO:0003700,GO:0005488,GO:0005575,GO:0005622,GO:0005623,GO:0005634,GO:0006109,GO:0006139,GO:0006351,GO:0006355,GO:0006357,GO:0006725,GO:0006807,GO:0007275,GO:0008150,GO:0008152,GO:0009058,GO:0009059,GO:0009719,GO:0009725,GO:0009737,GO:0009825,GO:0009889,GO:0009890,GO:0009892,GO:0009987,GO:0010033,GO:0010200,GO:0010243,GO:0010467,GO:0010468,GO:0010556,GO:0010558,GO:0010605,GO:0010629,GO:0016049,GO:0016070,GO:0018130,GO:0019219,GO:0019222,GO:0019438,GO:0030154,GO:0031323,GO:0031324,GO:0031326,GO:0031327,GO:0032501,GO:0032502,GO:0032774,GO:0033993,GO:0034641,GO:0034645,GO:0034654,GO:0040007,GO:0042221,GO:0042335,GO:0042493,GO:0043170,GO:0043226,GO:0043227,GO:0043229,GO:0043231,GO:0043565,GO:0044212,GO:0044237,GO:0044238,GO:0044249,GO:0044260,GO:0044271,GO:0044424,GO:0044464,GO:0045892,GO:0045934,GO:0046483,GO:0048519,GO:0048523,GO:0048856,GO:0048869,GO:0050789,GO:0050794,GO:0050896,GO:0051171,GO:0051172,GO:0051252,GO:0051253,GO:0060255,GO:0065007,GO:0071704,GO:0080090,GO:0080091,GO:0090304,GO:0097159,GO:0097305,GO:0097659,GO:0140110,GO:1901360,GO:1901362,GO:1901363,GO:1901576,GO:1901698,GO:1901700,GO:1902679,GO:1903506,GO:1903507,GO:2000112,GO:2000113,GO:2001141</t>
  </si>
  <si>
    <t>Vcev1_p0.Chr04.10285</t>
  </si>
  <si>
    <t>4098.XP_009606315.1</t>
  </si>
  <si>
    <t>Vcev1_p0.Chr04.10285.mRNA</t>
  </si>
  <si>
    <t>Vcev1_p0.Chr04.10297</t>
  </si>
  <si>
    <t>Vcev1_p0.Chr04.10297.mRNA</t>
  </si>
  <si>
    <t>Vcev1_p0.Chr04.10610</t>
  </si>
  <si>
    <t>4098.XP_009605954.1</t>
  </si>
  <si>
    <t>receptor-like kinase</t>
  </si>
  <si>
    <t>B_lectin,PAN_2,Pkinase</t>
  </si>
  <si>
    <t>Vcev1_p0.Chr04.10610.mRNA</t>
  </si>
  <si>
    <t>Vcev1_p0.Chr04.10681</t>
  </si>
  <si>
    <t>3983.cassava4.1_018781m</t>
  </si>
  <si>
    <t>GO:0003674,GO:0003712,GO:0005488,GO:0005515,GO:0005575,GO:0005622,GO:0005623,GO:0005634,GO:0006139,GO:0006351,GO:0006355,GO:0006725,GO:0006807,GO:0007154,GO:0007165,GO:0007623,GO:0008150,GO:0008152,GO:0009058,GO:0009059,GO:0009314,GO:0009416,GO:0009628,GO:0009639,GO:0009641,GO:0009719,GO:0009725,GO:0009741,GO:0009742,GO:0009755,GO:0009889,GO:0009890,GO:0009892,GO:0009987,GO:0010033,GO:0010467,GO:0010468,GO:0010556,GO:0010558,GO:0010605,GO:0010629,GO:0014070,GO:0016070,GO:0018130,GO:0019219,GO:0019222,GO:0019438,GO:0023052,GO:0031323,GO:0031324,GO:0031326,GO:0031327,GO:0032502,GO:0032774,GO:0032870,GO:0033993,GO:0034641,GO:0034645,GO:0034654,GO:0040008,GO:0042221,GO:0042802,GO:0042803,GO:0043170,GO:0043226,GO:0043227,GO:0043229,GO:0043231,GO:0043401,GO:0044237,GO:0044238,GO:0044249,GO:0044260,GO:0044271,GO:0044424,GO:0044464,GO:0045892,GO:0045934,GO:0046483,GO:0046983,GO:0048511,GO:0048519,GO:0048523,GO:0048545,GO:0050789,GO:0050794,GO:0050896,GO:0051171,GO:0051172,GO:0051252,GO:0051253,GO:0051716,GO:0060255,GO:0065007,GO:0070887,GO:0071310,GO:0071367,GO:0071383,GO:0071396,GO:0071407,GO:0071495,GO:0071704,GO:0080090,GO:0090304,GO:0097659,GO:0140110,GO:1901360,GO:1901362,GO:1901576,GO:1901700,GO:1901701,GO:1902679,GO:1903506,GO:1903507,GO:2000112,GO:2000113,GO:2001141</t>
  </si>
  <si>
    <t>Vcev1_p0.Chr04.10681.mRNA</t>
  </si>
  <si>
    <t>GO:0000003,GO:0003674,GO:0003676,GO:0003677,GO:0003723,GO:0003729,GO:0003824,GO:0004518,GO:0004519,GO:0004540,GO:0004857,GO:0004864,GO:0004865,GO:0005488,GO:0005575,GO:0005622,GO:0005623,GO:0005634,GO:0005654,GO:0005681,GO:0005737,GO:0006139,GO:0006351,GO:0006355,GO:0006396,GO:0006397,GO:0006401,GO:0006725,GO:0006807,GO:0007049,GO:0007275,GO:0008150,GO:0008152,GO:0008283,GO:0008380,GO:0008995,GO:0009056,GO:0009057,GO:0009058,GO:0009059,GO:0009555,GO:0009889,GO:0009892,GO:0009987,GO:0010467,GO:0010468,GO:0010556,GO:0010563,GO:0010605,GO:0010921,GO:0010923,GO:0016070,GO:0016071,GO:0016604,GO:0016607,GO:0016787,GO:0016788,GO:0018130,GO:0019208,GO:0019212,GO:0019219,GO:0019220,GO:0019222,GO:0019438,GO:0019439,GO:0019888,GO:0022414,GO:0030234,GO:0031323,GO:0031324,GO:0031326,GO:0031399,GO:0031400,GO:0031974,GO:0031981,GO:0032268,GO:0032269,GO:0032501,GO:0032502,GO:0032515,GO:0032774,GO:0032991,GO:0034641,GO:0034645,GO:0034654,GO:0034655,GO:0035303,GO:0035304,GO:0035305,GO:0035308,GO:0043086,GO:0043170,GO:0043226,GO:0043227,GO:0043229,GO:0043231,GO:0043233,GO:0043666,GO:0044092,GO:0044237,GO:0044238,GO:0044248,GO:0044249,GO:0044260,GO:0044265,GO:0044270,GO:0044271,GO:0044422,GO:0044424,GO:0044428,GO:0044446,GO:0044451,GO:0044464,GO:0045936,GO:0046483,GO:0046700,GO:0048229,GO:0048519,GO:0048523,GO:0048856,GO:0050789,GO:0050790,GO:0050794,GO:0051171,GO:0051172,GO:0051174,GO:0051246,GO:0051248,GO:0051252,GO:0051321,GO:0051336,GO:0051346,GO:0060255,GO:0065007,GO:0065009,GO:0070013,GO:0071704,GO:0080090,GO:0090304,GO:0090305,GO:0090501,GO:0097159,GO:0097659,GO:0098772,GO:0140098,GO:1901360,GO:1901361,GO:1901362,GO:1901363,GO:1901575,GO:1901576,GO:1903506,GO:1990904,GO:2000112,GO:2001141</t>
  </si>
  <si>
    <t>Vcev1_p0.Chr04.10767</t>
  </si>
  <si>
    <t>3694.POPTR_0019s11560.1</t>
  </si>
  <si>
    <t>Sucrose transport</t>
  </si>
  <si>
    <t>GO:0003674,GO:0005215,GO:0005351,GO:0005402,GO:0005575,GO:0005623,GO:0005886,GO:0005887,GO:0005975,GO:0005984,GO:0005985,GO:0006810,GO:0006811,GO:0006812,GO:0008150,GO:0008152,GO:0008324,GO:0008506,GO:0008515,GO:0008643,GO:0009311,GO:0009669,GO:0009987,GO:0015075,GO:0015077,GO:0015078,GO:0015144,GO:0015154,GO:0015157,GO:0015291,GO:0015293,GO:0015294,GO:0015295,GO:0015318,GO:0015672,GO:0015766,GO:0015770,GO:0015772,GO:0016020,GO:0016021,GO:0022804,GO:0022857,GO:0022890,GO:0031224,GO:0031226,GO:0034219,GO:0034220,GO:0044237,GO:0044238,GO:0044262,GO:0044425,GO:0044459,GO:0044464,GO:0051179,GO:0051234,GO:0055085,GO:0071702,GO:0071704,GO:0071944,GO:0098655,GO:0098660,GO:0098662,GO:1902600</t>
  </si>
  <si>
    <t>ko:K15378</t>
  </si>
  <si>
    <t>2.A.2.4,2.A.2.6</t>
  </si>
  <si>
    <t>MFS_2</t>
  </si>
  <si>
    <t>Vcev1_p0.Chr04.10767.mRNA</t>
  </si>
  <si>
    <t>Vcev1_p0.Chr04.11022</t>
  </si>
  <si>
    <t>29760.VIT_06s0004g01630.t01</t>
  </si>
  <si>
    <t>BT</t>
  </si>
  <si>
    <t>lysine-specific demethylase</t>
  </si>
  <si>
    <t>GO:0000003,GO:0000086,GO:0000278,GO:0003006,GO:0003674,GO:0003682,GO:0003700,GO:0003824,GO:0005488,GO:0005575,GO:0005622,GO:0005623,GO:0005634,GO:0005654,GO:0005694,GO:0005737,GO:0005829,GO:0006139,GO:0006325,GO:0006351,GO:0006355,GO:0006464,GO:0006479,GO:0006482,GO:0006508,GO:0006725,GO:0006807,GO:0006996,GO:0007049,GO:0007275,GO:0007623,GO:0008150,GO:0008152,GO:0008168,GO:0008170,GO:0008213,GO:0008214,GO:0008233,GO:0008276,GO:0008757,GO:0009058,GO:0009059,GO:0009791,GO:0009889,GO:0009891,GO:0009893,GO:0009908,GO:0009987,GO:0010452,GO:0010467,GO:0010468,GO:0010556,GO:0010557,GO:0010604,GO:0010628,GO:0016043,GO:0016070,GO:0016278,GO:0016279,GO:0016491,GO:0016569,GO:0016570,GO:0016571,GO:0016577,GO:0016705,GO:0016706,GO:0016740,GO:0016741,GO:0016787,GO:0018022,GO:0018024,GO:0018130,GO:0018193,GO:0018205,GO:0019219,GO:0019222,GO:0019438,GO:0019538,GO:0022402,GO:0022414,GO:0031323,GO:0031325,GO:0031326,GO:0031328,GO:0031974,GO:0031981,GO:0032259,GO:0032451,GO:0032452,GO:0032501,GO:0032502,GO:0032774,GO:0034641,GO:0034645,GO:0034654,GO:0034968,GO:0036211,GO:0042054,GO:0042752,GO:0043167,GO:0043169,GO:0043170,GO:0043226,GO:0043227,GO:0043228,GO:0043229,GO:0043231,GO:0043232,GO:0043233,GO:0043412,GO:0043414,GO:0044237,GO:0044238,GO:0044249,GO:0044260,GO:0044267,GO:0044271,GO:0044422,GO:0044424,GO:0044428,GO:0044444,GO:0044446,GO:0044464,GO:0044770,GO:0044772,GO:0044839,GO:0045893,GO:0045935,GO:0046483,GO:0046872,GO:0046975,GO:0048367,GO:0048511,GO:0048518,GO:0048522,GO:0048608,GO:0048731,GO:0048856,GO:0050789,GO:0050794,GO:0051171,GO:0051173,GO:0051213,GO:0051252,GO:0051254,GO:0051276,GO:0051864,GO:0055114,GO:0060255,GO:0061458,GO:0065007,GO:0070013,GO:0070076,GO:0070544,GO:0070988,GO:0071704,GO:0071840,GO:0080090,GO:0090304,GO:0090567,GO:0097659,GO:0140096,GO:0140110,GO:1901360,GO:1901362,GO:1901564,GO:1901576,GO:1902680,GO:1903047,GO:1903506,GO:1903508,GO:2000112,GO:2001141</t>
  </si>
  <si>
    <t>1.14.11.27</t>
  </si>
  <si>
    <t>ko:K10277</t>
  </si>
  <si>
    <t>ko00000,ko01000,ko03036</t>
  </si>
  <si>
    <t>Cupin_8</t>
  </si>
  <si>
    <t>Vcev1_p0.Chr04.11022.mRNA</t>
  </si>
  <si>
    <t>GO:0000160,GO:0003674,GO:0003676,GO:0003677,GO:0003700,GO:0005488,GO:0005575,GO:0005622,GO:0005623,GO:0005634,GO:0006139,GO:0006351,GO:0006355,GO:0006725,GO:0006807,GO:0007154,GO:0007165,GO:0008150,GO:0008152,GO:0009058,GO:0009059,GO:0009719,GO:0009723,GO:0009725,GO:0009755,GO:0009873,GO:0009889,GO:0009987,GO:0010033,GO:0010035,GO:0010038,GO:0010039,GO:0010467,GO:0010468,GO:0010556,GO:0016070,GO:0018130,GO:0019219,GO:0019222,GO:0019438,GO:0023052,GO:0031323,GO:0031326,GO:0032774,GO:0032870,GO:0034641,GO:0034645,GO:0034654,GO:0035556,GO:0042221,GO:0042762,GO:0043170,GO:0043226,GO:0043227,GO:0043229,GO:0043231,GO:0044237,GO:0044238,GO:0044249,GO:0044260,GO:0044271,GO:0044424,GO:0044464,GO:0046483,GO:0050789,GO:0050794,GO:0050896,GO:0051171,GO:0051252,GO:0051716,GO:0060255,GO:0065007,GO:0070887,GO:0071241,GO:0071248,GO:0071281,GO:0071310,GO:0071369,GO:0071495,GO:0071704,GO:0080090,GO:0090304,GO:0097159,GO:0097659,GO:0140110,GO:1901360,GO:1901362,GO:1901363,GO:1901576,GO:1903506,GO:2000112,GO:2001141</t>
  </si>
  <si>
    <t>Vcev1_p0.Chr04.11228</t>
  </si>
  <si>
    <t>2711.XP_006464560.1</t>
  </si>
  <si>
    <t>Autophagy-related protein</t>
  </si>
  <si>
    <t>GO:0005575,GO:0005622,GO:0005623,GO:0005737,GO:0005773,GO:0005776,GO:0006810,GO:0006914,GO:0008104,GO:0008150,GO:0008152,GO:0009056,GO:0009987,GO:0015031,GO:0015833,GO:0031410,GO:0031982,GO:0032991,GO:0033036,GO:0042886,GO:0043226,GO:0043227,GO:0043229,GO:0043231,GO:0044237,GO:0044248,GO:0044424,GO:0044444,GO:0044464,GO:0045184,GO:0051179,GO:0051234,GO:0061695,GO:0061919,GO:0071702,GO:0071705,GO:0097708,GO:1902494,GO:1902554,GO:1902911,GO:1990234,GO:1990316</t>
  </si>
  <si>
    <t>ko:K08331</t>
  </si>
  <si>
    <t>ko04136,ko04138,ko04140,ko04211,map04136,map04138,map04140,map04211</t>
  </si>
  <si>
    <t>ko00000,ko00001,ko03029,ko04131</t>
  </si>
  <si>
    <t>ATG13</t>
  </si>
  <si>
    <t>Vcev1_p0.Chr04.11228.mRNA</t>
  </si>
  <si>
    <t>Vcev1_p0.Chr04.11306</t>
  </si>
  <si>
    <t>29730.Gorai.007G062300.1</t>
  </si>
  <si>
    <t>Developmentally-regulated</t>
  </si>
  <si>
    <t>GO:0000166,GO:0001882,GO:0001883,GO:0003674,GO:0003824,GO:0003924,GO:0005488,GO:0005515,GO:0005525,GO:0005575,GO:0005622,GO:0005623,GO:0005634,GO:0005654,GO:0005737,GO:0005829,GO:0005844,GO:0006139,GO:0006351,GO:0006725,GO:0006807,GO:0007275,GO:0008134,GO:0008150,GO:0008152,GO:0009058,GO:0009059,GO:0009987,GO:0010467,GO:0016070,GO:0016462,GO:0016604,GO:0016787,GO:0016817,GO:0016818,GO:0017076,GO:0017111,GO:0018130,GO:0019001,GO:0019003,GO:0019438,GO:0031974,GO:0031981,GO:0032501,GO:0032502,GO:0032549,GO:0032550,GO:0032553,GO:0032555,GO:0032561,GO:0032774,GO:0032991,GO:0034641,GO:0034645,GO:0034654,GO:0035639,GO:0036094,GO:0042802,GO:0043167,GO:0043168,GO:0043170,GO:0043226,GO:0043227,GO:0043229,GO:0043231,GO:0043233,GO:0044237,GO:0044238,GO:0044249,GO:0044260,GO:0044271,GO:0044422,GO:0044424,GO:0044428,GO:0044444,GO:0044446,GO:0044451,GO:0044464,GO:0046483,GO:0048856,GO:0070013,GO:0071704,GO:0090304,GO:0097159,GO:0097367,GO:0097659,GO:1901265,GO:1901360,GO:1901362,GO:1901363,GO:1901576,GO:1990904</t>
  </si>
  <si>
    <t>ko:K06944</t>
  </si>
  <si>
    <t>MMR_HSR1,MMR_HSR1_Xtn,TGS</t>
  </si>
  <si>
    <t>Vcev1_p0.Chr04.11306.mRNA</t>
  </si>
  <si>
    <t>Vcev1_p0.Chr04.11315</t>
  </si>
  <si>
    <t>102107.XP_008232738.1</t>
  </si>
  <si>
    <t>4-alpha-glucanotransferase</t>
  </si>
  <si>
    <t>GO:0000023,GO:0000025,GO:0000272,GO:0003674,GO:0003824,GO:0004133,GO:0004134,GO:0005575,GO:0005622,GO:0005623,GO:0005737,GO:0005975,GO:0005976,GO:0005977,GO:0005982,GO:0005983,GO:0005984,GO:0005996,GO:0006006,GO:0006073,GO:0006091,GO:0006112,GO:0008150,GO:0008152,GO:0009056,GO:0009057,GO:0009251,GO:0009311,GO:0009313,GO:0009501,GO:0009507,GO:0009536,GO:0009987,GO:0015980,GO:0016052,GO:0016740,GO:0016757,GO:0016758,GO:0019318,GO:0043170,GO:0043226,GO:0043227,GO:0043229,GO:0043231,GO:0044042,GO:0044237,GO:0044238,GO:0044247,GO:0044248,GO:0044260,GO:0044262,GO:0044264,GO:0044275,GO:0044281,GO:0044424,GO:0044444,GO:0044464,GO:0046352,GO:0055114,GO:0071704,GO:0102500,GO:1901575</t>
  </si>
  <si>
    <t>2.4.1.25</t>
  </si>
  <si>
    <t>ko:K00705</t>
  </si>
  <si>
    <t>ko00500,ko01100,map00500,map01100</t>
  </si>
  <si>
    <t>R05196</t>
  </si>
  <si>
    <t>RC00049</t>
  </si>
  <si>
    <t>GH77</t>
  </si>
  <si>
    <t>Glyco_hydro_77</t>
  </si>
  <si>
    <t>Vcev1_p0.Chr04.11315.mRNA</t>
  </si>
  <si>
    <t>Vcev1_p0.Chr04.11364</t>
  </si>
  <si>
    <t>4096.XP_009797902.1</t>
  </si>
  <si>
    <t>Anaphase-promoting complex subunit 11 RING-H2 finger</t>
  </si>
  <si>
    <t>GO:0001101,GO:0003674,GO:0003824,GO:0004842,GO:0005488,GO:0005575,GO:0005622,GO:0005623,GO:0005634,GO:0005737,GO:0006464,GO:0006508,GO:0006511,GO:0006807,GO:0006950,GO:0006970,GO:0007154,GO:0007165,GO:0008150,GO:0008152,GO:0009056,GO:0009057,GO:0009628,GO:0009651,GO:0009719,GO:0009725,GO:0009737,GO:0009738,GO:0009755,GO:0009787,GO:0009789,GO:0009966,GO:0009967,GO:0009987,GO:0010033,GO:0010498,GO:0010646,GO:0010647,GO:0016567,GO:0016740,GO:0019538,GO:0019787,GO:0019941,GO:0023051,GO:0023052,GO:0023056,GO:0030163,GO:0032446,GO:0032870,GO:0033993,GO:0036211,GO:0042221,GO:0043161,GO:0043167,GO:0043169,GO:0043170,GO:0043226,GO:0043227,GO:0043229,GO:0043231,GO:0043412,GO:0043632,GO:0044237,GO:0044238,GO:0044248,GO:0044257,GO:0044260,GO:0044265,GO:0044267,GO:0044424,GO:0044464,GO:0046872,GO:0047484,GO:0048518,GO:0048522,GO:0048583,GO:0048584,GO:0050789,GO:0050794,GO:0050896,GO:0051603,GO:0051716,GO:0061630,GO:0061659,GO:0065007,GO:0070647,GO:0070887,GO:0071215,GO:0071229,GO:0071310,GO:0071396,GO:0071495,GO:0071704,GO:0080134,GO:0097305,GO:0097306,GO:0140096,GO:1901419,GO:1901421,GO:1901564,GO:1901565,GO:1901575,GO:1901700,GO:1901701,GO:1905957,GO:1905959</t>
  </si>
  <si>
    <t>Vcev1_p0.Chr04.11364.mRNA</t>
  </si>
  <si>
    <t>Vcev1_p0.Chr04.11391</t>
  </si>
  <si>
    <t>Vcev1_p0.Chr04.11391.mRNA</t>
  </si>
  <si>
    <t>Vcev1_p0.Chr04.11396</t>
  </si>
  <si>
    <t>4432.XP_010261277.1</t>
  </si>
  <si>
    <t>Major facilitator superfamily protein</t>
  </si>
  <si>
    <t>Vcev1_p0.Chr04.11396.mRNA.1</t>
  </si>
  <si>
    <t>Vcev1_p0.Chr04.11509</t>
  </si>
  <si>
    <t>Vcev1_p0.Chr04.11509.mRNA</t>
  </si>
  <si>
    <t>GO:0003674,GO:0003824,GO:0005488,GO:0008150,GO:0008152,GO:0008270,GO:0016491,GO:0016614,GO:0016616,GO:0031320,GO:0043167,GO:0043169,GO:0046029,GO:0046872,GO:0046914,GO:0055114</t>
  </si>
  <si>
    <t>LRRNT_2,LRR_1,LRR_8</t>
  </si>
  <si>
    <t>Vcev1_p0.Chr04.11721</t>
  </si>
  <si>
    <t>Vcev1_p0.Chr04.11721.mRNA</t>
  </si>
  <si>
    <t>Vcev1_p0.Chr05.12160</t>
  </si>
  <si>
    <t>57918.XP_004291353.1</t>
  </si>
  <si>
    <t>Thaumatin-like protein</t>
  </si>
  <si>
    <t>Vcev1_p0.Chr05.12160.mRNA.1</t>
  </si>
  <si>
    <t>Vcev1_p0.Chr05.12315</t>
  </si>
  <si>
    <t>29760.VIT_18s0001g12020.t01</t>
  </si>
  <si>
    <t>brassinazole-resistant</t>
  </si>
  <si>
    <t>GO:0000003,GO:0003006,GO:0003674,GO:0003676,GO:0003677,GO:0003700,GO:0005488,GO:0005575,GO:0005622,GO:0005623,GO:0005634,GO:0005737,GO:0005829,GO:0006139,GO:0006351,GO:0006355,GO:0006725,GO:0006807,GO:0007154,GO:0007165,GO:0007275,GO:0008150,GO:0008152,GO:0009058,GO:0009059,GO:0009653,GO:0009719,GO:0009725,GO:0009741,GO:0009742,GO:0009755,GO:0009791,GO:0009889,GO:0009890,GO:0009892,GO:0009908,GO:0009987,GO:0010033,GO:0010154,GO:0010467,GO:0010468,GO:0010556,GO:0010558,GO:0010605,GO:0010629,GO:0014070,GO:0016070,GO:0018130,GO:0019219,GO:0019222,GO:0019438,GO:0022414,GO:0023052,GO:0031323,GO:0031324,GO:0031326,GO:0031327,GO:0032501,GO:0032502,GO:0032774,GO:0032870,GO:0033993,GO:0034641,GO:0034645,GO:0034654,GO:0035670,GO:0040008,GO:0042221,GO:0043170,GO:0043226,GO:0043227,GO:0043229,GO:0043231,GO:0043401,GO:0044237,GO:0044238,GO:0044249,GO:0044260,GO:0044271,GO:0044424,GO:0044444,GO:0044464,GO:0045892,GO:0045934,GO:0046483,GO:0048316,GO:0048367,GO:0048437,GO:0048438,GO:0048440,GO:0048467,GO:0048481,GO:0048519,GO:0048523,GO:0048532,GO:0048545,GO:0048608,GO:0048731,GO:0048827,GO:0048856,GO:0050789,GO:0050794,GO:0050896,GO:0051171,GO:0051172,GO:0051252,GO:0051253,GO:0051716,GO:0060255,GO:0061458,GO:0065007,GO:0070887,GO:0071310,GO:0071367,GO:0071383,GO:0071396,GO:0071407,GO:0071495,GO:0071704,GO:0080090,GO:0090304,GO:0090567,GO:0097159,GO:0097659,GO:0099402,GO:0140110,GO:1901360,GO:1901362,GO:1901363,GO:1901576,GO:1901700,GO:1901701,GO:1902679,GO:1903506,GO:1903507,GO:1904961,GO:2000112,GO:2000113,GO:2001141</t>
  </si>
  <si>
    <t>ko:K14503</t>
  </si>
  <si>
    <t>BES1_N</t>
  </si>
  <si>
    <t>Vcev1_p0.Chr05.12315.mRNA.2</t>
  </si>
  <si>
    <t>Vcev1_p0.Chr05.12325</t>
  </si>
  <si>
    <t>3656.XP_008444682.1</t>
  </si>
  <si>
    <t>Vcev1_p0.Chr05.12325.mRNA</t>
  </si>
  <si>
    <t>Vcev1_p0.Chr05.12376</t>
  </si>
  <si>
    <t>29760.VIT_18s0001g11100.t01</t>
  </si>
  <si>
    <t>Belongs to the peptidase S10 family</t>
  </si>
  <si>
    <t>ko:K16297</t>
  </si>
  <si>
    <t>Peptidase_S10</t>
  </si>
  <si>
    <t>Vcev1_p0.Chr05.12376.mRNA.1</t>
  </si>
  <si>
    <t>Vcev1_p0.Chr05.12508</t>
  </si>
  <si>
    <t>71139.XP_010061643.1</t>
  </si>
  <si>
    <t>This magnesium-dependent enzyme catalyzes the hydrolysis of ATP coupled with the transport of calcium</t>
  </si>
  <si>
    <t>GO:0000041,GO:0000139,GO:0000166,GO:0003674,GO:0003824,GO:0005215,GO:0005384,GO:0005388,GO:0005488,GO:0005524,GO:0005575,GO:0005622,GO:0005623,GO:0005737,GO:0005768,GO:0005770,GO:0005783,GO:0005789,GO:0005794,GO:0005802,GO:0006810,GO:0006811,GO:0006812,GO:0006816,GO:0006828,GO:0007275,GO:0008144,GO:0008150,GO:0008324,GO:0010008,GO:0012505,GO:0015075,GO:0015085,GO:0015318,GO:0015399,GO:0015405,GO:0015410,GO:0015662,GO:0016020,GO:0016021,GO:0016462,GO:0016528,GO:0016529,GO:0016787,GO:0016817,GO:0016818,GO:0016887,GO:0017076,GO:0017111,GO:0019829,GO:0022622,GO:0022804,GO:0022853,GO:0022857,GO:0022890,GO:0030001,GO:0030554,GO:0031090,GO:0031224,GO:0031410,GO:0031902,GO:0031982,GO:0031984,GO:0032501,GO:0032502,GO:0032553,GO:0032555,GO:0032559,GO:0033017,GO:0034220,GO:0035639,GO:0036094,GO:0042175,GO:0042592,GO:0042623,GO:0042625,GO:0042626,GO:0043167,GO:0043168,GO:0043169,GO:0043226,GO:0043227,GO:0043229,GO:0043231,GO:0043492,GO:0044422,GO:0044424,GO:0044425,GO:0044431,GO:0044432,GO:0044433,GO:0044440,GO:0044444,GO:0044446,GO:0044464,GO:0046872,GO:0046873,GO:0046915,GO:0048364,GO:0048731,GO:0048856,GO:0048878,GO:0050801,GO:0051179,GO:0051234,GO:0055065,GO:0055071,GO:0055076,GO:0055080,GO:0055085,GO:0065007,GO:0065008,GO:0070588,GO:0070838,GO:0071421,GO:0072511,GO:0090662,GO:0097159,GO:0097367,GO:0097708,GO:0098588,GO:0098655,GO:0098660,GO:0098662,GO:0098771,GO:0098791,GO:0098805,GO:0098827,GO:0099131,GO:0099132,GO:0099402,GO:1901265,GO:1901363</t>
  </si>
  <si>
    <t>3.6.3.8</t>
  </si>
  <si>
    <t>ko:K01537,ko:K05853</t>
  </si>
  <si>
    <t>ko04020,ko04022,ko04972,ko05010,map04020,map04022,map04972,map05010</t>
  </si>
  <si>
    <t>3.A.3.2</t>
  </si>
  <si>
    <t>Cation_ATPase,Cation_ATPase_C,Cation_ATPase_N,E1-E2_ATPase,Hydrolase</t>
  </si>
  <si>
    <t>Vcev1_p0.Chr05.12508.mRNA</t>
  </si>
  <si>
    <t>Vcev1_p0.Chr05.12562</t>
  </si>
  <si>
    <t>4432.XP_010254607.1</t>
  </si>
  <si>
    <t>Vcev1_p0.Chr05.12562.mRNA</t>
  </si>
  <si>
    <t>Vcev1_p0.Chr05.12712</t>
  </si>
  <si>
    <t>4155.Migut.N02913.1.p</t>
  </si>
  <si>
    <t>WD domain, G-beta repeat</t>
  </si>
  <si>
    <t>Vcev1_p0.Chr05.12712.mRNA.1</t>
  </si>
  <si>
    <t>GO:0003674,GO:0005215,GO:0005575,GO:0005623,GO:0005886,GO:0005887,GO:0006810,GO:0006811,GO:0006820,GO:0006950,GO:0007154,GO:0008150,GO:0008271,GO:0008272,GO:0008509,GO:0009267,GO:0009605,GO:0009970,GO:0009987,GO:0009991,GO:0015075,GO:0015103,GO:0015116,GO:0015291,GO:0015293,GO:0015318,GO:0015698,GO:0016020,GO:0016021,GO:0022804,GO:0022857,GO:0031224,GO:0031226,GO:0031667,GO:0031668,GO:0031669,GO:0033554,GO:0034220,GO:0042594,GO:0044425,GO:0044459,GO:0044464,GO:0050896,GO:0051179,GO:0051234,GO:0051716,GO:0055085,GO:0071496,GO:0071944,GO:0072348,GO:0098656,GO:0098660,GO:0098661,GO:1901682,GO:1902358</t>
  </si>
  <si>
    <t>Vcev1_p0.Chr05.12775</t>
  </si>
  <si>
    <t>3641.EOX93119</t>
  </si>
  <si>
    <t>4-hydroxyphenylpyruvate dioxygenase</t>
  </si>
  <si>
    <t>GO:0003674,GO:0003824,GO:0003868,GO:0005488,GO:0005515,GO:0005575,GO:0005622,GO:0005623,GO:0005737,GO:0006082,GO:0006520,GO:0006558,GO:0006559,GO:0006570,GO:0006572,GO:0006725,GO:0006807,GO:0008150,GO:0008152,GO:0009056,GO:0009063,GO:0009072,GO:0009074,GO:0009987,GO:0016054,GO:0016491,GO:0016701,GO:0016702,GO:0017144,GO:0019439,GO:0019752,GO:0042737,GO:0042802,GO:0043167,GO:0043169,GO:0043436,GO:0044237,GO:0044238,GO:0044248,GO:0044281,GO:0044282,GO:0044424,GO:0044464,GO:0046395,GO:0046872,GO:0051213,GO:0055114,GO:0071704,GO:1901360,GO:1901361,GO:1901564,GO:1901565,GO:1901575,GO:1901605,GO:1901606,GO:1902221,GO:1902222</t>
  </si>
  <si>
    <t>1.13.11.27</t>
  </si>
  <si>
    <t>ko:K00457</t>
  </si>
  <si>
    <t>ko00130,ko00350,ko00360,ko01100,map00130,map00350,map00360,map01100</t>
  </si>
  <si>
    <t>M00044</t>
  </si>
  <si>
    <t>R01372,R02521</t>
  </si>
  <si>
    <t>RC00505,RC00738</t>
  </si>
  <si>
    <t>ko00000,ko00001,ko00002,ko01000,ko04147</t>
  </si>
  <si>
    <t>Glyoxalase</t>
  </si>
  <si>
    <t>Vcev1_p0.Chr05.12775.mRNA</t>
  </si>
  <si>
    <t>GO:0000151,GO:0005575,GO:0005622,GO:0005623,GO:0005634,GO:0006464,GO:0006807,GO:0008150,GO:0008152,GO:0009628,GO:0009987,GO:0016567,GO:0019538,GO:0031461,GO:0031463,GO:0032446,GO:0032991,GO:0036211,GO:0043170,GO:0043226,GO:0043227,GO:0043229,GO:0043231,GO:0043412,GO:0044237,GO:0044238,GO:0044260,GO:0044267,GO:0044424,GO:0044464,GO:0050896,GO:0070647,GO:0071704,GO:0080167,GO:1901564,GO:1902494,GO:1990234</t>
  </si>
  <si>
    <t>Vcev1_p0.Chr05.13027</t>
  </si>
  <si>
    <t>4432.XP_010263032.1</t>
  </si>
  <si>
    <t>Nucleotide-diphospho-sugar transferase family protein</t>
  </si>
  <si>
    <t>Nucleotid_trans</t>
  </si>
  <si>
    <t>Vcev1_p0.Chr05.13027.mRNA</t>
  </si>
  <si>
    <t>GO:0000166,GO:0002376,GO:0003674,GO:0005488,GO:0005524,GO:0005575,GO:0005623,GO:0005886,GO:0006950,GO:0006952,GO:0006955,GO:0007154,GO:0007165,GO:0008144,GO:0008150,GO:0008219,GO:0009626,GO:0009987,GO:0012501,GO:0016020,GO:0017076,GO:0023052,GO:0030554,GO:0032553,GO:0032555,GO:0032559,GO:0033554,GO:0034050,GO:0035639,GO:0036094,GO:0043167,GO:0043168,GO:0043531,GO:0044464,GO:0045087,GO:0050789,GO:0050794,GO:0050896,GO:0051716,GO:0065007,GO:0071944,GO:0097159,GO:0097367,GO:1901265,GO:1901363</t>
  </si>
  <si>
    <t>GO:0000166,GO:0003674,GO:0005488,GO:0005524,GO:0005575,GO:0005622,GO:0005623,GO:0005737,GO:0008144,GO:0009507,GO:0009532,GO:0009536,GO:0009570,GO:0017076,GO:0030554,GO:0032553,GO:0032555,GO:0032559,GO:0035639,GO:0036094,GO:0043167,GO:0043168,GO:0043226,GO:0043227,GO:0043229,GO:0043231,GO:0044422,GO:0044424,GO:0044434,GO:0044435,GO:0044444,GO:0044446,GO:0044464,GO:0097159,GO:0097367,GO:1901265,GO:1901363</t>
  </si>
  <si>
    <t>GO:0001666,GO:0005575,GO:0005622,GO:0005623,GO:0005737,GO:0005768,GO:0005773,GO:0005774,GO:0005886,GO:0005901,GO:0005911,GO:0006810,GO:0006897,GO:0006950,GO:0008150,GO:0009506,GO:0009628,GO:0009987,GO:0010324,GO:0012505,GO:0016020,GO:0016043,GO:0016192,GO:0030054,GO:0031090,GO:0031410,GO:0031982,GO:0033554,GO:0036293,GO:0036294,GO:0042221,GO:0043226,GO:0043227,GO:0043229,GO:0043231,GO:0044422,GO:0044424,GO:0044425,GO:0044437,GO:0044444,GO:0044446,GO:0044459,GO:0044464,GO:0044853,GO:0045121,GO:0050896,GO:0051179,GO:0051234,GO:0051716,GO:0055044,GO:0061024,GO:0070482,GO:0070887,GO:0071453,GO:0071456,GO:0071840,GO:0071944,GO:0097708,GO:0098588,GO:0098589,GO:0098590,GO:0098657,GO:0098805,GO:0098857</t>
  </si>
  <si>
    <t>Vcev1_p0.Chr05.13181</t>
  </si>
  <si>
    <t>Vcev1_p0.Chr05.13181.mRNA.1</t>
  </si>
  <si>
    <t>GO:0003674,GO:0003824,GO:0004497,GO:0005488,GO:0005506,GO:0005575,GO:0008150,GO:0008152,GO:0016020,GO:0016021,GO:0016491,GO:0016705,GO:0016709,GO:0020037,GO:0031224,GO:0033773,GO:0043167,GO:0043169,GO:0044425,GO:0046872,GO:0046906,GO:0046914,GO:0048037,GO:0055114,GO:0097159,GO:1901363</t>
  </si>
  <si>
    <t>Vcev1_p0.Chr05.13807</t>
  </si>
  <si>
    <t>29760.VIT_14s0006g02880.t01</t>
  </si>
  <si>
    <t>xanthophyll metabolic process</t>
  </si>
  <si>
    <t>GO:0005575,GO:0005622,GO:0005623,GO:0005737,GO:0006066,GO:0006082,GO:0006629,GO:0006714,GO:0006720,GO:0006721,GO:0008150,GO:0008152,GO:0008299,GO:0008610,GO:0009058,GO:0009507,GO:0009526,GO:0009536,GO:0009687,GO:0009688,GO:0009941,GO:0009987,GO:0016020,GO:0016021,GO:0016053,GO:0016106,GO:0016108,GO:0016109,GO:0016114,GO:0016116,GO:0016117,GO:0016122,GO:0016123,GO:0019222,GO:0019752,GO:0031090,GO:0031224,GO:0031323,GO:0031967,GO:0031969,GO:0031975,GO:0032787,GO:0032928,GO:0042170,GO:0042440,GO:0043226,GO:0043227,GO:0043229,GO:0043231,GO:0043288,GO:0043289,GO:0043436,GO:0044237,GO:0044238,GO:0044249,GO:0044255,GO:0044281,GO:0044283,GO:0044422,GO:0044424,GO:0044425,GO:0044434,GO:0044435,GO:0044444,GO:0044446,GO:0044464,GO:0046148,GO:0046165,GO:0046394,GO:0050789,GO:0050794,GO:0065007,GO:0071704,GO:0072330,GO:0090322,GO:1901576,GO:1901615,GO:1901617,GO:1902644,GO:1902645,GO:2000377</t>
  </si>
  <si>
    <t>DUF4281</t>
  </si>
  <si>
    <t>Vcev1_p0.Chr05.13807.mRNA</t>
  </si>
  <si>
    <t>Vcev1_p0.Chr05.13859</t>
  </si>
  <si>
    <t>2711.XP_006482345.1</t>
  </si>
  <si>
    <t>GO:0000139,GO:0000271,GO:0003674,GO:0003824,GO:0005575,GO:0005622,GO:0005623,GO:0005737,GO:0005768,GO:0005794,GO:0005802,GO:0005975,GO:0005976,GO:0008150,GO:0008152,GO:0008194,GO:0009058,GO:0009059,GO:0009987,GO:0010393,GO:0012505,GO:0016020,GO:0016021,GO:0016051,GO:0016740,GO:0016757,GO:0016758,GO:0017144,GO:0031090,GO:0031224,GO:0031410,GO:0031982,GO:0031984,GO:0043170,GO:0043226,GO:0043227,GO:0043229,GO:0043231,GO:0044237,GO:0044238,GO:0044422,GO:0044424,GO:0044425,GO:0044431,GO:0044444,GO:0044446,GO:0044464,GO:0045488,GO:0045489,GO:0047262,GO:0071704,GO:0097708,GO:0098588,GO:0098791,GO:1901576</t>
  </si>
  <si>
    <t>2.4.1.43</t>
  </si>
  <si>
    <t>ko:K13648</t>
  </si>
  <si>
    <t>ko00520,map00520</t>
  </si>
  <si>
    <t>R05191</t>
  </si>
  <si>
    <t>RC00005</t>
  </si>
  <si>
    <t>Vcev1_p0.Chr05.13859.mRNA</t>
  </si>
  <si>
    <t>Vcev1_p0.Chr05.14085</t>
  </si>
  <si>
    <t>29760.VIT_14s0108g01020.t01</t>
  </si>
  <si>
    <t>atexp5,atexpa5,athexp alpha 1.4,exp5,expa5</t>
  </si>
  <si>
    <t>Vcev1_p0.Chr05.14085.mRNA</t>
  </si>
  <si>
    <t>Vcev1_p0.Chr05.14257</t>
  </si>
  <si>
    <t>29760.VIT_14s0066g01920.t01</t>
  </si>
  <si>
    <t>Pyridoxamine 5'-phosphate oxidase</t>
  </si>
  <si>
    <t>Pyrid_oxidase_2</t>
  </si>
  <si>
    <t>Vcev1_p0.Chr05.14257.mRNA</t>
  </si>
  <si>
    <t>Vcev1_p0.Chr05.14489</t>
  </si>
  <si>
    <t>3641.EOY02682</t>
  </si>
  <si>
    <t>ankyrin repeat</t>
  </si>
  <si>
    <t>GO:0003674,GO:0003824,GO:0004842,GO:0005488,GO:0005575,GO:0005622,GO:0005623,GO:0005737,GO:0005815,GO:0005856,GO:0006464,GO:0006807,GO:0007154,GO:0007165,GO:0007166,GO:0007219,GO:0008150,GO:0008152,GO:0008270,GO:0009987,GO:0015630,GO:0016567,GO:0016740,GO:0019538,GO:0019787,GO:0023052,GO:0032446,GO:0036211,GO:0043167,GO:0043169,GO:0043170,GO:0043226,GO:0043228,GO:0043229,GO:0043232,GO:0043412,GO:0044237,GO:0044238,GO:0044260,GO:0044267,GO:0044422,GO:0044424,GO:0044430,GO:0044446,GO:0044464,GO:0046872,GO:0046914,GO:0050789,GO:0050794,GO:0050896,GO:0051716,GO:0065007,GO:0070647,GO:0071704,GO:0140096,GO:1901564</t>
  </si>
  <si>
    <t>Ank_5</t>
  </si>
  <si>
    <t>Vcev1_p0.Chr05.14489.mRNA</t>
  </si>
  <si>
    <t>Vcev1_p0.Chr05.14569</t>
  </si>
  <si>
    <t>29760.VIT_14s0068g01530.t01</t>
  </si>
  <si>
    <t>Belongs to the DHHC palmitoyltransferase family</t>
  </si>
  <si>
    <t>GO:0003674,GO:0003824,GO:0005575,GO:0005623,GO:0005886,GO:0016020,GO:0016021,GO:0016409,GO:0016417,GO:0016740,GO:0016746,GO:0016747,GO:0019706,GO:0019707,GO:0031224,GO:0044425,GO:0044464,GO:0071944,GO:0140096</t>
  </si>
  <si>
    <t>2.3.1.225</t>
  </si>
  <si>
    <t>ko:K16675,ko:K18932</t>
  </si>
  <si>
    <t>ko04391,map04391</t>
  </si>
  <si>
    <t>DHHC</t>
  </si>
  <si>
    <t>Vcev1_p0.Chr05.14569.mRNA</t>
  </si>
  <si>
    <t>Vcev1_p0.Chr06.14639</t>
  </si>
  <si>
    <t>3694.POPTR_0001s03800.1</t>
  </si>
  <si>
    <t>GO:0000166,GO:0003674,GO:0003774,GO:0003777,GO:0003824,GO:0005488,GO:0005515,GO:0005524,GO:0005575,GO:0005622,GO:0005623,GO:0005737,GO:0005739,GO:0005794,GO:0005813,GO:0005815,GO:0005856,GO:0005871,GO:0005874,GO:0005875,GO:0005911,GO:0005912,GO:0005913,GO:0005915,GO:0006928,GO:0006996,GO:0007017,GO:0007018,GO:0007030,GO:0007155,GO:0008017,GO:0008092,GO:0008144,GO:0008150,GO:0008569,GO:0009987,GO:0010256,GO:0012505,GO:0012506,GO:0015630,GO:0015631,GO:0016020,GO:0016043,GO:0016462,GO:0016787,GO:0016817,GO:0016818,GO:0016887,GO:0017076,GO:0017111,GO:0022610,GO:0030054,GO:0030554,GO:0030659,GO:0031090,GO:0031410,GO:0031982,GO:0032553,GO:0032555,GO:0032559,GO:0032991,GO:0034330,GO:0034331,GO:0034332,GO:0034334,GO:0035639,GO:0036094,GO:0042623,GO:0043167,GO:0043168,GO:0043226,GO:0043227,GO:0043228,GO:0043229,GO:0043231,GO:0043232,GO:0043296,GO:0043954,GO:0044422,GO:0044424,GO:0044430,GO:0044433,GO:0044444,GO:0044446,GO:0044464,GO:0045216,GO:0045217,GO:0045218,GO:0070161,GO:0071840,GO:0090136,GO:0097159,GO:0097367,GO:0097708,GO:0098609,GO:0099080,GO:0099081,GO:0099512,GO:0099513,GO:1901265,GO:1901363,GO:1990939</t>
  </si>
  <si>
    <t>ko:K10405,ko:K10406</t>
  </si>
  <si>
    <t>Kinesin</t>
  </si>
  <si>
    <t>Vcev1_p0.Chr06.14639.mRNA</t>
  </si>
  <si>
    <t>Vcev1_p0.Chr06.14673</t>
  </si>
  <si>
    <t>4096.XP_009801871.1</t>
  </si>
  <si>
    <t>Domain of unknown function</t>
  </si>
  <si>
    <t>Ank_5,PGG</t>
  </si>
  <si>
    <t>Vcev1_p0.Chr06.14673.mRNA</t>
  </si>
  <si>
    <t>Vcev1_p0.Chr06.14714</t>
  </si>
  <si>
    <t>981085.XP_010101134.1</t>
  </si>
  <si>
    <t>Cotton fibre expressed protein</t>
  </si>
  <si>
    <t>DUF761</t>
  </si>
  <si>
    <t>Vcev1_p0.Chr06.14714.mRNA</t>
  </si>
  <si>
    <t>GO:0000003,GO:0000166,GO:0003006,GO:0003674,GO:0003824,GO:0004672,GO:0004674,GO:0005488,GO:0005515,GO:0005524,GO:0005575,GO:0005622,GO:0005623,GO:0005634,GO:0005737,GO:0005886,GO:0006464,GO:0006468,GO:0006793,GO:0006796,GO:0006807,GO:0006950,GO:0006952,GO:0006979,GO:0007154,GO:0007165,GO:0007275,GO:0008134,GO:0008144,GO:0008150,GO:0008152,GO:0009611,GO:0009791,GO:0009888,GO:0009908,GO:0009987,GO:0016020,GO:0016301,GO:0016310,GO:0016740,GO:0016772,GO:0016773,GO:0017076,GO:0019538,GO:0019899,GO:0019900,GO:0019901,GO:0022414,GO:0023052,GO:0030554,GO:0032501,GO:0032502,GO:0032553,GO:0032555,GO:0032559,GO:0035556,GO:0035639,GO:0035670,GO:0036094,GO:0036211,GO:0036290,GO:0043167,GO:0043168,GO:0043170,GO:0043226,GO:0043227,GO:0043229,GO:0043231,GO:0043412,GO:0044237,GO:0044238,GO:0044260,GO:0044267,GO:0044424,GO:0044464,GO:0046777,GO:0048367,GO:0048437,GO:0048438,GO:0048440,GO:0048467,GO:0048481,GO:0048519,GO:0048523,GO:0048608,GO:0048731,GO:0048827,GO:0048856,GO:0050789,GO:0050794,GO:0050896,GO:0051302,GO:0051716,GO:0051782,GO:0061458,GO:0065007,GO:0071704,GO:0071944,GO:0080060,GO:0090567,GO:0097159,GO:0097367,GO:0099402,GO:0140096,GO:1901265,GO:1901363,GO:1901564</t>
  </si>
  <si>
    <t>Vcev1_p0.Chr06.14944</t>
  </si>
  <si>
    <t>3983.cassava4.1_005766m</t>
  </si>
  <si>
    <t>GO:0003674,GO:0003824,GO:0004553,GO:0005975,GO:0008150,GO:0008152,GO:0008422,GO:0015926,GO:0016787,GO:0016798,GO:0044238,GO:0071704,GO:0102483,GO:1901135,GO:1901657</t>
  </si>
  <si>
    <t>3.2.1.118,3.2.1.21</t>
  </si>
  <si>
    <t>ko:K01188,ko:K13032</t>
  </si>
  <si>
    <t>GH1</t>
  </si>
  <si>
    <t>Vcev1_p0.Chr06.14944.mRNA.1</t>
  </si>
  <si>
    <t>Vcev1_p0.Chr06.15031</t>
  </si>
  <si>
    <t>4096.XP_009779546.1</t>
  </si>
  <si>
    <t>Late embryogenesis abundant protein</t>
  </si>
  <si>
    <t>GO:0005575,GO:0005623,GO:0005886,GO:0005911,GO:0006950,GO:0006952,GO:0008150,GO:0009506,GO:0009605,GO:0009607,GO:0009617,GO:0016020,GO:0016021,GO:0030054,GO:0031224,GO:0042742,GO:0043207,GO:0044425,GO:0044464,GO:0050896,GO:0051704,GO:0051707,GO:0055044,GO:0071944,GO:0098542</t>
  </si>
  <si>
    <t>LEA_2</t>
  </si>
  <si>
    <t>Vcev1_p0.Chr06.15031.mRNA</t>
  </si>
  <si>
    <t>Vcev1_p0.Chr06.15059</t>
  </si>
  <si>
    <t>4098.XP_009587878.1</t>
  </si>
  <si>
    <t>AMP-binding enzyme C-terminal domain</t>
  </si>
  <si>
    <t>GO:0000166,GO:0003674,GO:0003824,GO:0005488,GO:0005524,GO:0005575,GO:0005622,GO:0005623,GO:0005737,GO:0005777,GO:0005778,GO:0006732,GO:0006766,GO:0008144,GO:0008150,GO:0008152,GO:0008756,GO:0009058,GO:0009108,GO:0009110,GO:0009507,GO:0009526,GO:0009536,GO:0009941,GO:0009987,GO:0016020,GO:0016021,GO:0016405,GO:0016874,GO:0016877,GO:0016878,GO:0017076,GO:0030554,GO:0031090,GO:0031224,GO:0031903,GO:0031967,GO:0031969,GO:0031975,GO:0032553,GO:0032555,GO:0032559,GO:0035639,GO:0036094,GO:0042170,GO:0042180,GO:0042181,GO:0042372,GO:0042374,GO:0042579,GO:0043167,GO:0043168,GO:0043226,GO:0043227,GO:0043229,GO:0043231,GO:0044237,GO:0044249,GO:0044281,GO:0044283,GO:0044422,GO:0044424,GO:0044425,GO:0044434,GO:0044435,GO:0044438,GO:0044439,GO:0044444,GO:0044446,GO:0044464,GO:0051186,GO:0051188,GO:0071704,GO:0097159,GO:0097367,GO:0098588,GO:0098805,GO:1901265,GO:1901363,GO:1901576,GO:1901661,GO:1901663</t>
  </si>
  <si>
    <t>6.2.1.26</t>
  </si>
  <si>
    <t>ko:K14760</t>
  </si>
  <si>
    <t>ko00130,ko01100,ko01110,map00130,map01100,map01110</t>
  </si>
  <si>
    <t>R04030</t>
  </si>
  <si>
    <t>RC00004,RC00014</t>
  </si>
  <si>
    <t>Vcev1_p0.Chr06.15059.mRNA</t>
  </si>
  <si>
    <t>GO:0002376,GO:0003674,GO:0005488,GO:0005515,GO:0005516,GO:0005575,GO:0005623,GO:0005886,GO:0006950,GO:0006952,GO:0006955,GO:0008150,GO:0009605,GO:0009607,GO:0009620,GO:0009814,GO:0009817,GO:0016020,GO:0016021,GO:0031224,GO:0043207,GO:0044425,GO:0044464,GO:0045087,GO:0050832,GO:0050896,GO:0051704,GO:0051707,GO:0071944,GO:0098542</t>
  </si>
  <si>
    <t>GO:0000287,GO:0000302,GO:0000304,GO:0001101,GO:0003674,GO:0003824,GO:0005488,GO:0005575,GO:0005622,GO:0005623,GO:0005737,GO:0006629,GO:0006720,GO:0006721,GO:0006950,GO:0006979,GO:0007584,GO:0008150,GO:0008152,GO:0008299,GO:0008610,GO:0009058,GO:0009605,GO:0009607,GO:0009611,GO:0009617,GO:0009719,GO:0009725,GO:0009753,GO:0009987,GO:0009991,GO:0010033,GO:0010035,GO:0010333,GO:0016101,GO:0016102,GO:0016114,GO:0016829,GO:0016835,GO:0016838,GO:0031667,GO:0042221,GO:0042493,GO:0043167,GO:0043169,GO:0043207,GO:0044237,GO:0044238,GO:0044249,GO:0044255,GO:0044424,GO:0044464,GO:0046872,GO:0050896,GO:0051704,GO:0051707,GO:0071704,GO:0080013,GO:0080027,GO:1901576,GO:1901700</t>
  </si>
  <si>
    <t>GO:0000003,GO:0000014,GO:0003006,GO:0003674,GO:0003676,GO:0003824,GO:0004518,GO:0004519,GO:0004520,GO:0004521,GO:0004536,GO:0004540,GO:0005488,GO:0005575,GO:0005576,GO:0006139,GO:0006259,GO:0006308,GO:0006725,GO:0006793,GO:0006796,GO:0006807,GO:0007275,GO:0007568,GO:0008150,GO:0008152,GO:0008252,GO:0008254,GO:0009056,GO:0009057,GO:0009791,GO:0009908,GO:0009987,GO:0010150,GO:0016070,GO:0016311,GO:0016787,GO:0016788,GO:0016791,GO:0016891,GO:0016893,GO:0019439,GO:0022414,GO:0032501,GO:0032502,GO:0034641,GO:0034655,GO:0042578,GO:0043167,GO:0043169,GO:0043170,GO:0043765,GO:0044237,GO:0044238,GO:0044248,GO:0044260,GO:0044265,GO:0044270,GO:0046483,GO:0046700,GO:0046872,GO:0048366,GO:0048367,GO:0048437,GO:0048608,GO:0048731,GO:0048827,GO:0048856,GO:0061458,GO:0071704,GO:0080187,GO:0090304,GO:0090305,GO:0090501,GO:0090502,GO:0090567,GO:0090693,GO:0097159,GO:0099402,GO:0140097,GO:0140098,GO:1901360,GO:1901361,GO:1901363,GO:1901575</t>
  </si>
  <si>
    <t>Vcev1_p0.Chr06.15392</t>
  </si>
  <si>
    <t>3656.XP_008441960.1</t>
  </si>
  <si>
    <t>External alternative NAD(P)H-ubiquinone oxidoreductase</t>
  </si>
  <si>
    <t>GO:0003674,GO:0003824,GO:0003954,GO:0005488,GO:0005509,GO:0005575,GO:0005622,GO:0005623,GO:0005737,GO:0005739,GO:0005740,GO:0005743,GO:0005758,GO:0005777,GO:0006091,GO:0006116,GO:0006119,GO:0006139,GO:0006163,GO:0006725,GO:0006732,GO:0006733,GO:0006734,GO:0006753,GO:0006793,GO:0006796,GO:0006807,GO:0008137,GO:0008150,GO:0008152,GO:0009117,GO:0009123,GO:0009126,GO:0009141,GO:0009144,GO:0009150,GO:0009161,GO:0009167,GO:0009199,GO:0009205,GO:0009259,GO:0009987,GO:0015980,GO:0016020,GO:0016310,GO:0016491,GO:0016651,GO:0016655,GO:0017144,GO:0019362,GO:0019637,GO:0019674,GO:0019693,GO:0019866,GO:0022900,GO:0022904,GO:0031090,GO:0031966,GO:0031967,GO:0031970,GO:0031974,GO:0031975,GO:0034641,GO:0042579,GO:0042773,GO:0042775,GO:0043167,GO:0043169,GO:0043226,GO:0043227,GO:0043229,GO:0043231,GO:0043233,GO:0044237,GO:0044238,GO:0044281,GO:0044422,GO:0044424,GO:0044429,GO:0044444,GO:0044446,GO:0044464,GO:0045333,GO:0046034,GO:0046483,GO:0046496,GO:0046872,GO:0050136,GO:0051186,GO:0055086,GO:0055114,GO:0070013,GO:0071704,GO:0072521,GO:0072524,GO:1901135,GO:1901360,GO:1901564</t>
  </si>
  <si>
    <t>1.6.5.9</t>
  </si>
  <si>
    <t>ko:K17871</t>
  </si>
  <si>
    <t>Pyr_redox_2</t>
  </si>
  <si>
    <t>Vcev1_p0.Chr06.15392.mRNA</t>
  </si>
  <si>
    <t>Vcev1_p0.Chr06.15479</t>
  </si>
  <si>
    <t>29760.VIT_00s0271g00090.t01</t>
  </si>
  <si>
    <t>Vcev1_p0.Chr06.15479.mRNA</t>
  </si>
  <si>
    <t>Retrotrans_gag</t>
  </si>
  <si>
    <t>Vcev1_p0.Chr06.15811</t>
  </si>
  <si>
    <t>4432.XP_010260837.1</t>
  </si>
  <si>
    <t>Plasma membrane-associated cation-binding protein</t>
  </si>
  <si>
    <t>GO:0000226,GO:0001101,GO:0001558,GO:0002237,GO:0003674,GO:0005488,GO:0005507,GO:0005509,GO:0005515,GO:0005516,GO:0005543,GO:0005546,GO:0005547,GO:0005575,GO:0005622,GO:0005623,GO:0005737,GO:0005773,GO:0005856,GO:0005874,GO:0005881,GO:0005886,GO:0005911,GO:0006464,GO:0006497,GO:0006498,GO:0006499,GO:0006807,GO:0006810,GO:0006950,GO:0006952,GO:0006970,GO:0006996,GO:0007010,GO:0007017,GO:0007154,GO:0008017,GO:0008092,GO:0008150,GO:0008152,GO:0008289,GO:0009058,GO:0009059,GO:0009266,GO:0009267,GO:0009409,GO:0009414,GO:0009415,GO:0009506,GO:0009507,GO:0009536,GO:0009605,GO:0009607,GO:0009617,GO:0009628,GO:0009651,GO:0009719,GO:0009725,GO:0009735,GO:0009743,GO:0009987,GO:0009991,GO:0010033,GO:0010035,GO:0010038,GO:0010039,GO:0010118,GO:0010350,GO:0010555,GO:0010638,GO:0010639,GO:0015630,GO:0015631,GO:0016020,GO:0016032,GO:0016043,GO:0018377,GO:0018995,GO:0019058,GO:0019538,GO:0022603,GO:0022604,GO:0030054,GO:0030308,GO:0030865,GO:0031110,GO:0031111,GO:0031112,GO:0031113,GO:0031114,GO:0031115,GO:0031117,GO:0031122,GO:0031224,GO:0031225,GO:0031226,GO:0031333,GO:0031365,GO:0031667,GO:0031668,GO:0031669,GO:0032026,GO:0032271,GO:0032272,GO:0032886,GO:0033043,GO:0033554,GO:0034645,GO:0035091,GO:0035864,GO:0035865,GO:0036211,GO:0040008,GO:0042157,GO:0042158,GO:0042221,GO:0042594,GO:0042742,GO:0043167,GO:0043168,GO:0043169,GO:0043170,GO:0043207,GO:0043226,GO:0043227,GO:0043228,GO:0043229,GO:0043231,GO:0043232,GO:0043243,GO:0043244,GO:0043254,GO:0043325,GO:0043412,GO:0043543,GO:0043622,GO:0043657,GO:0044087,GO:0044215,GO:0044216,GO:0044217,GO:0044237,GO:0044238,GO:0044249,GO:0044260,GO:0044267,GO:0044403,GO:0044419,GO:0044422,GO:0044424,GO:0044425,GO:0044430,GO:0044444,GO:0044446,GO:0044459,GO:0044464,GO:0044766,GO:0045926,GO:0046658,GO:0046688,GO:0046794,GO:0046872,GO:0046914,GO:0048518,GO:0048519,GO:0048522,GO:0048523,GO:0048638,GO:0048640,GO:0050789,GO:0050793,GO:0050794,GO:0050896,GO:0051093,GO:0051128,GO:0051129,GO:0051130,GO:0051179,GO:0051234,GO:0051493,GO:0051494,GO:0051495,GO:0051510,GO:0051511,GO:0051592,GO:0051704,GO:0051707,GO:0051716,GO:0055044,GO:0065007,GO:0070507,GO:0070887,GO:0071214,GO:0071216,GO:0071219,GO:0071241,GO:0071248,GO:0071280,GO:0071281,GO:0071286,GO:0071310,GO:0071322,GO:0071325,GO:0071470,GO:0071472,GO:0071496,GO:0071704,GO:0071840,GO:0071944,GO:0072708,GO:0072709,GO:0075733,GO:0080025,GO:0090332,GO:0097435,GO:0098542,GO:0099080,GO:0099081,GO:0099512,GO:0099513,GO:0104004,GO:1901564,GO:1901566,GO:1901576,GO:1901700,GO:1901701,GO:1901879,GO:1901881,GO:1901981,GO:1902579,GO:1902903,GO:1902904,GO:1902905,GO:1902936</t>
  </si>
  <si>
    <t>DREPP</t>
  </si>
  <si>
    <t>Vcev1_p0.Chr06.15811.mRNA</t>
  </si>
  <si>
    <t>Vcev1_p0.Chr06.16015</t>
  </si>
  <si>
    <t>4155.Migut.M01912.1.p</t>
  </si>
  <si>
    <t>Belongs to the oxygen-dependent FAD-linked oxidoreductase family</t>
  </si>
  <si>
    <t>GO:0000166,GO:0003674,GO:0003824,GO:0005488,GO:0005575,GO:0005576,GO:0005618,GO:0005622,GO:0005623,GO:0005737,GO:0005739,GO:0005773,GO:0005829,GO:0005886,GO:0005911,GO:0006950,GO:0006952,GO:0006979,GO:0008150,GO:0008152,GO:0009505,GO:0009506,GO:0009605,GO:0009607,GO:0009620,GO:0016020,GO:0016491,GO:0016614,GO:0016899,GO:0030054,GO:0030312,GO:0036094,GO:0043167,GO:0043168,GO:0043207,GO:0043226,GO:0043227,GO:0043229,GO:0043231,GO:0044424,GO:0044444,GO:0044464,GO:0048037,GO:0048046,GO:0050660,GO:0050662,GO:0050832,GO:0050896,GO:0051704,GO:0051707,GO:0055044,GO:0055114,GO:0071944,GO:0097159,GO:0098542,GO:1901265,GO:1901363</t>
  </si>
  <si>
    <t>BBE,FAD_binding_4</t>
  </si>
  <si>
    <t>Vcev1_p0.Chr06.16015.mRNA</t>
  </si>
  <si>
    <t>Vcev1_p0.Chr06.16034</t>
  </si>
  <si>
    <t>2711.XP_006468333.1</t>
  </si>
  <si>
    <t>GO:0000166,GO:0001882,GO:0001883,GO:0003674,GO:0003676,GO:0003723,GO:0003729,GO:0003824,GO:0003924,GO:0005198,GO:0005200,GO:0005488,GO:0005525,GO:0005575,GO:0005576,GO:0005618,GO:0005622,GO:0005623,GO:0005737,GO:0005773,GO:0005774,GO:0005794,GO:0005829,GO:0005856,GO:0005874,GO:0005886,GO:0005911,GO:0006996,GO:0007010,GO:0007017,GO:0008150,GO:0009506,GO:0009507,GO:0009532,GO:0009536,GO:0009570,GO:0009987,GO:0010035,GO:0010038,GO:0012505,GO:0015630,GO:0016020,GO:0016043,GO:0016462,GO:0016787,GO:0016817,GO:0016818,GO:0017076,GO:0017111,GO:0019001,GO:0030054,GO:0030312,GO:0031090,GO:0032549,GO:0032550,GO:0032553,GO:0032555,GO:0032561,GO:0032991,GO:0035639,GO:0036094,GO:0042221,GO:0043167,GO:0043168,GO:0043226,GO:0043227,GO:0043228,GO:0043229,GO:0043231,GO:0043232,GO:0044422,GO:0044424,GO:0044430,GO:0044434,GO:0044435,GO:0044437,GO:0044444,GO:0044446,GO:0044464,GO:0045298,GO:0046686,GO:0048046,GO:0050896,GO:0055044,GO:0071840,GO:0071944,GO:0097159,GO:0097367,GO:0098588,GO:0098805,GO:0099080,GO:0099081,GO:0099512,GO:0099513,GO:1901265,GO:1901363</t>
  </si>
  <si>
    <t>ko:K07375</t>
  </si>
  <si>
    <t>ko04145,ko04540,ko05130,map04145,map04540,map05130</t>
  </si>
  <si>
    <t>ko00000,ko00001,ko03036,ko04147,ko04812</t>
  </si>
  <si>
    <t>Vcev1_p0.Chr06.16034.mRNA</t>
  </si>
  <si>
    <t>Vcev1_p0.Chr06.16044</t>
  </si>
  <si>
    <t>37682.EMT00938</t>
  </si>
  <si>
    <t>Tubulin</t>
  </si>
  <si>
    <t>Vcev1_p0.Chr06.16044.mRNA</t>
  </si>
  <si>
    <t>Vcev1_p0.Chr06.16176</t>
  </si>
  <si>
    <t>3988.XP_002519656.1</t>
  </si>
  <si>
    <t>Vcev1_p0.Chr06.16176.mRNA</t>
  </si>
  <si>
    <t>Vcev1_p0.Chr06.16211</t>
  </si>
  <si>
    <t>29760.VIT_06s0080g00760.t01</t>
  </si>
  <si>
    <t>pollen Ole e 1 allergen and extensin family protein</t>
  </si>
  <si>
    <t>Pollen_Ole_e_I</t>
  </si>
  <si>
    <t>Vcev1_p0.Chr06.16211.mRNA</t>
  </si>
  <si>
    <t>GO:0001871,GO:0003674,GO:0003824,GO:0004553,GO:0005488,GO:0005575,GO:0005576,GO:0005618,GO:0005622,GO:0005623,GO:0005634,GO:0005737,GO:0005886,GO:0005975,GO:0006950,GO:0006952,GO:0008150,GO:0008152,GO:0008422,GO:0009987,GO:0015926,GO:0016020,GO:0016043,GO:0016787,GO:0016798,GO:0030246,GO:0030247,GO:0030312,GO:0031224,GO:0031225,GO:0031226,GO:0042973,GO:0043226,GO:0043227,GO:0043229,GO:0043231,GO:0044238,GO:0044424,GO:0044425,GO:0044459,GO:0044464,GO:0045229,GO:0046658,GO:0050896,GO:0071554,GO:0071555,GO:0071704,GO:0071840,GO:0071944</t>
  </si>
  <si>
    <t>Vcev1_p0.Chr06.16235</t>
  </si>
  <si>
    <t>3641.EOY33466</t>
  </si>
  <si>
    <t>BEST Arabidopsis thaliana protein match is alpha beta-Hydrolases superfamily protein (TAIR</t>
  </si>
  <si>
    <t>Hydrolase_4</t>
  </si>
  <si>
    <t>Vcev1_p0.Chr06.16235.mRNA</t>
  </si>
  <si>
    <t>Vcev1_p0.Chr06.16264</t>
  </si>
  <si>
    <t>29760.VIT_06s0061g01490.t01</t>
  </si>
  <si>
    <t>Belongs to the ABC transporter superfamily. ABCG family. PDR (TC 3.A.1.205) subfamily</t>
  </si>
  <si>
    <t>ABC2_membrane,ABC_tran,ABC_trans_N,PDR_assoc</t>
  </si>
  <si>
    <t>Vcev1_p0.Chr06.16264.mRNA</t>
  </si>
  <si>
    <t>GO:0005575,GO:0005576</t>
  </si>
  <si>
    <t>GO:0003674,GO:0003824,GO:0004553,GO:0004565,GO:0005488,GO:0005575,GO:0005576,GO:0005618,GO:0005622,GO:0005623,GO:0005737,GO:0005773,GO:0005975,GO:0008150,GO:0008152,GO:0015925,GO:0016787,GO:0016798,GO:0030246,GO:0030312,GO:0043226,GO:0043227,GO:0043229,GO:0043231,GO:0044238,GO:0044424,GO:0044444,GO:0044464,GO:0048046,GO:0071704,GO:0071944</t>
  </si>
  <si>
    <t>Vcev1_p0.Chr06.16525</t>
  </si>
  <si>
    <t>Vcev1_p0.Chr06.16525.mRNA</t>
  </si>
  <si>
    <t>Vcev1_p0.Chr06.16644</t>
  </si>
  <si>
    <t>4098.XP_009592353.1</t>
  </si>
  <si>
    <t>Tetratricopeptide repeat (TPR)-like superfamily protein</t>
  </si>
  <si>
    <t>Vcev1_p0.Chr06.16644.mRNA</t>
  </si>
  <si>
    <t>GO:0003674,GO:0003824,GO:0003993,GO:0004620,GO:0004629,GO:0005575,GO:0005576,GO:0006629,GO:0006644,GO:0006793,GO:0006796,GO:0008081,GO:0008150,GO:0008152,GO:0009056,GO:0009395,GO:0009405,GO:0009987,GO:0016042,GO:0016298,GO:0016311,GO:0016787,GO:0016788,GO:0016791,GO:0019637,GO:0034480,GO:0035821,GO:0042578,GO:0044003,GO:0044237,GO:0044238,GO:0044242,GO:0044248,GO:0044255,GO:0044403,GO:0044419,GO:0046434,GO:0051701,GO:0051704,GO:0051817,GO:0052008,GO:0052043,GO:0052111,GO:0052185,GO:0052188,GO:0052368,GO:0071704,GO:1901575</t>
  </si>
  <si>
    <t>Vcev1_p0.Chr06.16699</t>
  </si>
  <si>
    <t>29760.VIT_06s0004g07070.t01</t>
  </si>
  <si>
    <t>GO:0000166,GO:0003674,GO:0003824,GO:0004672,GO:0004674,GO:0005488,GO:0005524,GO:0005575,GO:0005622,GO:0005623,GO:0005737,GO:0005829,GO:0006464,GO:0006468,GO:0006793,GO:0006796,GO:0006807,GO:0007154,GO:0007165,GO:0008144,GO:0008150,GO:0008152,GO:0009987,GO:0016301,GO:0016310,GO:0016740,GO:0016772,GO:0016773,GO:0017076,GO:0019538,GO:0023052,GO:0030554,GO:0032553,GO:0032555,GO:0032559,GO:0035556,GO:0035639,GO:0036094,GO:0036211,GO:0043167,GO:0043168,GO:0043170,GO:0043412,GO:0044237,GO:0044238,GO:0044260,GO:0044267,GO:0044424,GO:0044444,GO:0044464,GO:0050789,GO:0050794,GO:0050896,GO:0051716,GO:0065007,GO:0071704,GO:0097159,GO:0097367,GO:0140096,GO:1901265,GO:1901363,GO:1901564</t>
  </si>
  <si>
    <t>Vcev1_p0.Chr06.16699.mRNA</t>
  </si>
  <si>
    <t>Vcev1_p0.Chr06.16783</t>
  </si>
  <si>
    <t>3641.EOX92908</t>
  </si>
  <si>
    <t>GO:0003674,GO:0003824,GO:0004497,GO:0005488,GO:0005506,GO:0005575,GO:0005622,GO:0005623,GO:0005737,GO:0005783,GO:0005789,GO:0006807,GO:0006950,GO:0008150,GO:0008152,GO:0009058,GO:0009266,GO:0009408,GO:0009628,GO:0009987,GO:0010132,GO:0010286,GO:0012505,GO:0016020,GO:0016021,GO:0016137,GO:0016138,GO:0016491,GO:0016705,GO:0016709,GO:0019748,GO:0019756,GO:0020037,GO:0031224,GO:0031984,GO:0034641,GO:0042175,GO:0042341,GO:0043167,GO:0043169,GO:0043226,GO:0043227,GO:0043229,GO:0043231,GO:0044237,GO:0044249,GO:0044271,GO:0044422,GO:0044424,GO:0044425,GO:0044432,GO:0044444,GO:0044446,GO:0044464,GO:0044550,GO:0046872,GO:0046906,GO:0046914,GO:0048037,GO:0050896,GO:0050898,GO:0055114,GO:0071704,GO:0080028,GO:0097159,GO:0098827,GO:1901135,GO:1901137,GO:1901363,GO:1901564,GO:1901566,GO:1901576,GO:1901657,GO:1901659,GO:1901804,GO:1901806</t>
  </si>
  <si>
    <t>1.14.14.19,1.14.14.32,1.14.14.37</t>
  </si>
  <si>
    <t>ko:K00512,ko:K13029</t>
  </si>
  <si>
    <t>ko00140,ko00460,ko01100,ko01110,ko04913,ko04917,ko04927,ko04934,map00140,map00460,map01100,map01110,map04913,map04917,map04927,map04934</t>
  </si>
  <si>
    <t>M00109,M00110,M00369</t>
  </si>
  <si>
    <t>R02211,R02708,R03783,R04306,R04852,R04853,R05728,R08517,R08518,R11442</t>
  </si>
  <si>
    <t>RC00607,RC00660,RC00923,RC01076,RC01159,RC01222,RC02540</t>
  </si>
  <si>
    <t>Vcev1_p0.Chr06.16783.mRNA</t>
  </si>
  <si>
    <t>Vcev1_p0.Chr06.16872</t>
  </si>
  <si>
    <t>4098.XP_009611217.1</t>
  </si>
  <si>
    <t>Rab subfamily of small GTPases</t>
  </si>
  <si>
    <t>GO:0000139,GO:0000166,GO:0001882,GO:0001883,GO:0003674,GO:0003824,GO:0003924,GO:0005488,GO:0005525,GO:0005575,GO:0005622,GO:0005623,GO:0005737,GO:0005794,GO:0005795,GO:0005798,GO:0005802,GO:0005829,GO:0005886,GO:0006810,GO:0006891,GO:0006950,GO:0008104,GO:0008150,GO:0009266,GO:0009408,GO:0009628,GO:0012505,GO:0015031,GO:0015833,GO:0016020,GO:0016192,GO:0016462,GO:0016787,GO:0016817,GO:0016818,GO:0017076,GO:0017111,GO:0019001,GO:0031090,GO:0031410,GO:0031982,GO:0031984,GO:0032549,GO:0032550,GO:0032553,GO:0032555,GO:0032561,GO:0033036,GO:0035639,GO:0036094,GO:0042886,GO:0043167,GO:0043168,GO:0043226,GO:0043227,GO:0043229,GO:0043231,GO:0044422,GO:0044424,GO:0044431,GO:0044444,GO:0044446,GO:0044464,GO:0045184,GO:0048193,GO:0048219,GO:0050896,GO:0051179,GO:0051234,GO:0071702,GO:0071705,GO:0071944,GO:0097159,GO:0097367,GO:0097708,GO:0098588,GO:0098791,GO:1901265,GO:1901363</t>
  </si>
  <si>
    <t>ko:K07904,ko:K07976</t>
  </si>
  <si>
    <t>ko04144,ko04961,ko04962,ko04972,map04144,map04961,map04962,map04972</t>
  </si>
  <si>
    <t>Vcev1_p0.Chr06.16872.mRNA</t>
  </si>
  <si>
    <t>Vcev1_p0.Chr06.17142</t>
  </si>
  <si>
    <t>4432.XP_010255930.1</t>
  </si>
  <si>
    <t>GPI-anchored protein</t>
  </si>
  <si>
    <t>GO:0005575,GO:0005623,GO:0005886,GO:0016020,GO:0031224,GO:0031225,GO:0031226,GO:0044425,GO:0044459,GO:0044464,GO:0046658,GO:0071944</t>
  </si>
  <si>
    <t>Vcev1_p0.Chr06.17142.mRNA</t>
  </si>
  <si>
    <t>Vcev1_p0.Chr07.17775</t>
  </si>
  <si>
    <t>Vcev1_p0.Chr07.17775.mRNA</t>
  </si>
  <si>
    <t>Vcev1_p0.Chr07.17850</t>
  </si>
  <si>
    <t>Vcev1_p0.Chr07.17850.mRNA</t>
  </si>
  <si>
    <t>Vcev1_p0.Chr07.18081</t>
  </si>
  <si>
    <t>Vcev1_p0.Chr07.18081.mRNA</t>
  </si>
  <si>
    <t>Vcev1_p0.Chr07.18686</t>
  </si>
  <si>
    <t>Vcev1_p0.Chr07.18686.mRNA</t>
  </si>
  <si>
    <t>Vcev1_p0.Chr07.18856</t>
  </si>
  <si>
    <t>Vcev1_p0.Chr07.18856.mRNA</t>
  </si>
  <si>
    <t>Vcev1_p0.Chr07.19032</t>
  </si>
  <si>
    <t>Vcev1_p0.Chr07.19032.mRNA</t>
  </si>
  <si>
    <t>Vcev1_p0.Chr07.19106</t>
  </si>
  <si>
    <t>Vcev1_p0.Chr07.19106.mRNA</t>
  </si>
  <si>
    <t>Vcev1_p0.Chr07.19115</t>
  </si>
  <si>
    <t>Vcev1_p0.Chr07.19115.mRNA</t>
  </si>
  <si>
    <t>Vcev1_p0.Chr07.19175</t>
  </si>
  <si>
    <t>Vcev1_p0.Chr07.19175.mRNA</t>
  </si>
  <si>
    <t>Vcev1_p0.Chr07.19193</t>
  </si>
  <si>
    <t>Vcev1_p0.Chr07.19193.mRNA</t>
  </si>
  <si>
    <t>Vcev1_p0.Chr07.19254</t>
  </si>
  <si>
    <t>4113.PGSC0003DMT400051101</t>
  </si>
  <si>
    <t>GO:0003674,GO:0005215,GO:0005351,GO:0005354,GO:0005355,GO:0005365,GO:0005402,GO:0005575,GO:0005623,GO:0005886,GO:0006810,GO:0006811,GO:0006812,GO:0007275,GO:0008150,GO:0008324,GO:0008643,GO:0008645,GO:0009653,GO:0009791,GO:0010015,GO:0010101,GO:0010102,GO:0010311,GO:0015075,GO:0015077,GO:0015078,GO:0015144,GO:0015145,GO:0015146,GO:0015148,GO:0015149,GO:0015166,GO:0015168,GO:0015291,GO:0015293,GO:0015294,GO:0015295,GO:0015318,GO:0015575,GO:0015576,GO:0015591,GO:0015672,GO:0015749,GO:0015750,GO:0015752,GO:0015753,GO:0015757,GO:0015791,GO:0015793,GO:0015795,GO:0015797,GO:0015798,GO:0015850,GO:0016020,GO:0016021,GO:0022622,GO:0022804,GO:0022857,GO:0022890,GO:0031224,GO:0032501,GO:0032502,GO:0034219,GO:0034220,GO:0042995,GO:0044425,GO:0044464,GO:0046323,GO:0048364,GO:0048527,GO:0048528,GO:0048646,GO:0048731,GO:0048856,GO:0051119,GO:0051179,GO:0051234,GO:0055085,GO:0071702,GO:0071944,GO:0090406,GO:0090696,GO:0090697,GO:0090698,GO:0098655,GO:0098660,GO:0098662,GO:0099402,GO:0120025,GO:1901618,GO:1902600,GO:1904659,GO:1905392,GO:1905393</t>
  </si>
  <si>
    <t>Vcev1_p0.Chr07.19254.mRNA</t>
  </si>
  <si>
    <t>Vcev1_p0.Chr07.19281</t>
  </si>
  <si>
    <t>Vcev1_p0.Chr07.19281.mRNA</t>
  </si>
  <si>
    <t>Vcev1_p0.Chr07.19306</t>
  </si>
  <si>
    <t>Vcev1_p0.Chr07.19306.mRNA</t>
  </si>
  <si>
    <t>Vcev1_p0.Chr07.19472</t>
  </si>
  <si>
    <t>Vcev1_p0.Chr07.19472.mRNA</t>
  </si>
  <si>
    <t>Vcev1_p0.Chr07.19554</t>
  </si>
  <si>
    <t>Vcev1_p0.Chr07.19554.mRNA</t>
  </si>
  <si>
    <t>Vcev1_p0.Chr07.19620</t>
  </si>
  <si>
    <t>Vcev1_p0.Chr07.19620.mRNA</t>
  </si>
  <si>
    <t>Vcev1_p0.Chr07.19708</t>
  </si>
  <si>
    <t>Vcev1_p0.Chr07.19708.mRNA</t>
  </si>
  <si>
    <t>Vcev1_p0.Chr08.20164</t>
  </si>
  <si>
    <t>4113.PGSC0003DMT400009390</t>
  </si>
  <si>
    <t>Vcev1_p0.Chr08.20164.mRNA</t>
  </si>
  <si>
    <t>GO:0000003,GO:0000166,GO:0000902,GO:0000904,GO:0001882,GO:0001883,GO:0003006,GO:0003674,GO:0003824,GO:0003924,GO:0005488,GO:0005515,GO:0005525,GO:0005575,GO:0005622,GO:0005623,GO:0005634,GO:0005730,GO:0005737,GO:0005819,GO:0005856,GO:0005886,GO:0007154,GO:0007165,GO:0007264,GO:0008064,GO:0008150,GO:0009524,GO:0009653,GO:0009826,GO:0009856,GO:0009860,GO:0009932,GO:0009987,GO:0015630,GO:0016020,GO:0016043,GO:0016049,GO:0016462,GO:0016787,GO:0016817,GO:0016818,GO:0017076,GO:0017111,GO:0017157,GO:0019001,GO:0022414,GO:0023052,GO:0030154,GO:0030832,GO:0030833,GO:0030834,GO:0031974,GO:0031981,GO:0032271,GO:0032501,GO:0032502,GO:0032535,GO:0032549,GO:0032550,GO:0032553,GO:0032555,GO:0032561,GO:0032794,GO:0032879,GO:0032956,GO:0032970,GO:0032989,GO:0033043,GO:0035556,GO:0035639,GO:0036094,GO:0040007,GO:0043167,GO:0043168,GO:0043226,GO:0043227,GO:0043228,GO:0043229,GO:0043231,GO:0043232,GO:0043233,GO:0043244,GO:0043254,GO:0044087,GO:0044422,GO:0044424,GO:0044428,GO:0044430,GO:0044444,GO:0044446,GO:0044464,GO:0044706,GO:0045177,GO:0048468,GO:0048588,GO:0048589,GO:0048856,GO:0048868,GO:0048869,GO:0050789,GO:0050794,GO:0050896,GO:0051046,GO:0051049,GO:0051128,GO:0051179,GO:0051234,GO:0051493,GO:0051640,GO:0051641,GO:0051648,GO:0051649,GO:0051650,GO:0051656,GO:0051704,GO:0051716,GO:0060560,GO:0060627,GO:0065007,GO:0065008,GO:0070013,GO:0071840,GO:0071944,GO:0090066,GO:0097159,GO:0097367,GO:0110053,GO:1901265,GO:1901363,GO:1901879,GO:1902903,GO:1903530</t>
  </si>
  <si>
    <t>Vcev1_p0.Chr08.20287</t>
  </si>
  <si>
    <t>102107.XP_008231065.1</t>
  </si>
  <si>
    <t>ko:K16675</t>
  </si>
  <si>
    <t>Vcev1_p0.Chr08.20287.mRNA</t>
  </si>
  <si>
    <t>GO:0002213,GO:0003674,GO:0003824,GO:0004806,GO:0005575,GO:0005576,GO:0006629,GO:0006950,GO:0006952,GO:0008150,GO:0008152,GO:0009056,GO:0016042,GO:0016298,GO:0016787,GO:0016788,GO:0044238,GO:0050896,GO:0052689,GO:0071704,GO:1901575</t>
  </si>
  <si>
    <t>Vcev1_p0.Chr08.20351</t>
  </si>
  <si>
    <t>Vcev1_p0.Chr08.20351.mRNA</t>
  </si>
  <si>
    <t>Vcev1_p0.Chr08.20502</t>
  </si>
  <si>
    <t>3656.XP_008446207.1</t>
  </si>
  <si>
    <t>Zinc-binding dehydrogenase</t>
  </si>
  <si>
    <t>GO:0003674,GO:0003824,GO:0005488,GO:0005575,GO:0005576,GO:0005622,GO:0005623,GO:0005737,GO:0006950,GO:0008150,GO:0008152,GO:0008270,GO:0009266,GO:0009409,GO:0009507,GO:0009526,GO:0009532,GO:0009536,GO:0009570,GO:0009579,GO:0009628,GO:0009941,GO:0010319,GO:0016491,GO:0016627,GO:0016628,GO:0031967,GO:0031975,GO:0035671,GO:0035798,GO:0043167,GO:0043169,GO:0043226,GO:0043227,GO:0043229,GO:0043231,GO:0044422,GO:0044424,GO:0044434,GO:0044435,GO:0044444,GO:0044446,GO:0044464,GO:0046872,GO:0046914,GO:0048046,GO:0050896,GO:0055114</t>
  </si>
  <si>
    <t>Vcev1_p0.Chr08.20502.mRNA</t>
  </si>
  <si>
    <t>Vcev1_p0.Chr08.20582</t>
  </si>
  <si>
    <t>225117.XP_009347058.1</t>
  </si>
  <si>
    <t>Converts alpha-aldose to the beta-anomer</t>
  </si>
  <si>
    <t>GO:0003674,GO:0003824,GO:0004034,GO:0005488,GO:0005575,GO:0005622,GO:0005623,GO:0005737,GO:0005975,GO:0005996,GO:0006006,GO:0006012,GO:0008150,GO:0008152,GO:0009056,GO:0016052,GO:0016853,GO:0016854,GO:0016857,GO:0019318,GO:0019320,GO:0019388,GO:0030246,GO:0033499,GO:0044238,GO:0044281,GO:0044282,GO:0044424,GO:0044464,GO:0046365,GO:0071704,GO:1901575</t>
  </si>
  <si>
    <t>5.1.3.3</t>
  </si>
  <si>
    <t>ko:K01785</t>
  </si>
  <si>
    <t>ko00010,ko00052,ko01100,ko01110,ko01120,ko01130,map00010,map00052,map01100,map01110,map01120,map01130</t>
  </si>
  <si>
    <t>M00632</t>
  </si>
  <si>
    <t>R01602,R10619</t>
  </si>
  <si>
    <t>RC00563</t>
  </si>
  <si>
    <t>Aldose_epim</t>
  </si>
  <si>
    <t>Vcev1_p0.Chr08.20582.mRNA</t>
  </si>
  <si>
    <t>Vcev1_p0.Chr08.20625</t>
  </si>
  <si>
    <t>3694.POPTR_0017s12370.1</t>
  </si>
  <si>
    <t>ethylene-responsive transcription factor</t>
  </si>
  <si>
    <t>GO:0000160,GO:0000302,GO:0003674,GO:0003676,GO:0003677,GO:0003700,GO:0005488,GO:0005575,GO:0005622,GO:0005623,GO:0005634,GO:0006139,GO:0006351,GO:0006355,GO:0006725,GO:0006807,GO:0006950,GO:0006979,GO:0007154,GO:0007165,GO:0007275,GO:0008150,GO:0008152,GO:0009058,GO:0009059,GO:0009719,GO:0009723,GO:0009725,GO:0009755,GO:0009791,GO:0009873,GO:0009889,GO:0009987,GO:0010033,GO:0010035,GO:0010038,GO:0010467,GO:0010468,GO:0010556,GO:0016070,GO:0018130,GO:0019219,GO:0019222,GO:0019438,GO:0022622,GO:0023052,GO:0031323,GO:0031326,GO:0032501,GO:0032502,GO:0032774,GO:0032870,GO:0034641,GO:0034645,GO:0034654,GO:0035556,GO:0035864,GO:0035865,GO:0042221,GO:0043170,GO:0043226,GO:0043227,GO:0043229,GO:0043231,GO:0043565,GO:0044237,GO:0044238,GO:0044249,GO:0044260,GO:0044271,GO:0044424,GO:0044464,GO:0046483,GO:0048364,GO:0048528,GO:0048731,GO:0048856,GO:0050789,GO:0050794,GO:0050896,GO:0051171,GO:0051252,GO:0051716,GO:0060255,GO:0065007,GO:0070887,GO:0071241,GO:0071248,GO:0071310,GO:0071369,GO:0071495,GO:0071704,GO:0080090,GO:0090304,GO:0090696,GO:0097159,GO:0097659,GO:0099402,GO:0140110,GO:1901360,GO:1901362,GO:1901363,GO:1901576,GO:1901700,GO:1903506,GO:2000112,GO:2001141</t>
  </si>
  <si>
    <t>ko:K09286</t>
  </si>
  <si>
    <t>Vcev1_p0.Chr08.20625.mRNA</t>
  </si>
  <si>
    <t>GO:0003674,GO:0003824,GO:0005575,GO:0005622,GO:0005623,GO:0008150,GO:0008152,GO:0008194,GO:0009058,GO:0009718,GO:0009812,GO:0009813,GO:0016740,GO:0016757,GO:0016758,GO:0035251,GO:0042440,GO:0043226,GO:0043227,GO:0043229,GO:0043231,GO:0044424,GO:0044464,GO:0046148,GO:0046283,GO:0046527,GO:0047243,GO:0071704,GO:0080043,GO:0080044,GO:1901576</t>
  </si>
  <si>
    <t>GO:0003674,GO:0003824,GO:0005575,GO:0005622,GO:0005623,GO:0008150,GO:0008152,GO:0008194,GO:0016740,GO:0016757,GO:0016758,GO:0035251,GO:0043226,GO:0043227,GO:0043229,GO:0043231,GO:0044424,GO:0044464,GO:0046527,GO:0047243,GO:0080043,GO:0080044</t>
  </si>
  <si>
    <t>GO:0001558,GO:0003674,GO:0005488,GO:0005515,GO:0005575,GO:0005622,GO:0005623,GO:0005634,GO:0005737,GO:0005829,GO:0005856,GO:0008017,GO:0008092,GO:0008150,GO:0015631,GO:0022603,GO:0022604,GO:0040008,GO:0043226,GO:0043227,GO:0043228,GO:0043229,GO:0043231,GO:0043232,GO:0044424,GO:0044444,GO:0044464,GO:0048638,GO:0050789,GO:0050793,GO:0050794,GO:0051128,GO:0051510,GO:0051513,GO:0065007</t>
  </si>
  <si>
    <t>DUF4378</t>
  </si>
  <si>
    <t>Vcev1_p0.Chr08.20779</t>
  </si>
  <si>
    <t>4096.XP_009783725.1</t>
  </si>
  <si>
    <t>Zinc finger C-x8-C-x5-C-x3-H type (and similar)</t>
  </si>
  <si>
    <t>GO:0003674,GO:0003676,GO:0003677,GO:0003723,GO:0003729,GO:0003730,GO:0005488,GO:0005575,GO:0005622,GO:0005623,GO:0005737,GO:0005829,GO:0006417,GO:0008150,GO:0009889,GO:0009890,GO:0009892,GO:0009893,GO:0009894,GO:0009896,GO:0010468,GO:0010556,GO:0010558,GO:0010604,GO:0010605,GO:0010608,GO:0010629,GO:0017148,GO:0019219,GO:0019222,GO:0031323,GO:0031324,GO:0031325,GO:0031326,GO:0031327,GO:0031329,GO:0031331,GO:0032268,GO:0032269,GO:0034248,GO:0034249,GO:0043167,GO:0043169,GO:0043487,GO:0043488,GO:0044424,GO:0044444,GO:0044464,GO:0045935,GO:0046872,GO:0048518,GO:0048519,GO:0048522,GO:0048523,GO:0050779,GO:0050789,GO:0050794,GO:0051171,GO:0051172,GO:0051173,GO:0051246,GO:0051248,GO:0051252,GO:0051254,GO:0060255,GO:0061013,GO:0061014,GO:0061157,GO:0061158,GO:0065007,GO:0065008,GO:0080090,GO:0097159,GO:1901363,GO:1903311,GO:1903313,GO:2000112,GO:2000113</t>
  </si>
  <si>
    <t>ko:K18753</t>
  </si>
  <si>
    <t>ko04218,map04218</t>
  </si>
  <si>
    <t>ko00000,ko00001,ko03019</t>
  </si>
  <si>
    <t>zf-CCCH</t>
  </si>
  <si>
    <t>Vcev1_p0.Chr08.20779.mRNA</t>
  </si>
  <si>
    <t>Vcev1_p0.Chr08.20877</t>
  </si>
  <si>
    <t>2711.XP_006472373.1</t>
  </si>
  <si>
    <t>structural constituent of cytoskeleton</t>
  </si>
  <si>
    <t>Vcev1_p0.Chr08.20877.mRNA</t>
  </si>
  <si>
    <t>Vcev1_p0.Chr08.21016</t>
  </si>
  <si>
    <t>3649.evm.model.supercontig_55.141</t>
  </si>
  <si>
    <t>ralf-like 34</t>
  </si>
  <si>
    <t>GO:0003674,GO:0005102,GO:0005179,GO:0005488,GO:0005515,GO:0005575,GO:0005576,GO:0005622,GO:0005623,GO:0005911,GO:0007154,GO:0007165,GO:0007267,GO:0008150,GO:0009506,GO:0009966,GO:0009987,GO:0010469,GO:0010646,GO:0019722,GO:0019932,GO:0023051,GO:0023052,GO:0030054,GO:0030545,GO:0035556,GO:0044464,GO:0048018,GO:0048046,GO:0048583,GO:0050789,GO:0050794,GO:0050896,GO:0051716,GO:0055044,GO:0065007,GO:0065009,GO:0098772</t>
  </si>
  <si>
    <t>RALF</t>
  </si>
  <si>
    <t>Vcev1_p0.Chr08.21016.mRNA</t>
  </si>
  <si>
    <t>Vcev1_p0.Chr08.21049</t>
  </si>
  <si>
    <t>29730.Gorai.007G211100.1</t>
  </si>
  <si>
    <t>DUF547,Lzipper-MIP1</t>
  </si>
  <si>
    <t>Vcev1_p0.Chr08.21049.mRNA</t>
  </si>
  <si>
    <t>Vcev1_p0.Chr08.21213</t>
  </si>
  <si>
    <t>3750.XP_008352469.1</t>
  </si>
  <si>
    <t>Vcev1_p0.Chr08.21213.mRNA</t>
  </si>
  <si>
    <t>Vcev1_p0.Chr08.21500</t>
  </si>
  <si>
    <t>71139.XP_010063939.1</t>
  </si>
  <si>
    <t>PPR,PPR_1,PPR_2</t>
  </si>
  <si>
    <t>Vcev1_p0.Chr08.21500.mRNA</t>
  </si>
  <si>
    <t>Vcev1_p0.Chr08.21512</t>
  </si>
  <si>
    <t>4432.XP_010260547.1</t>
  </si>
  <si>
    <t>COBRA-like protein 4</t>
  </si>
  <si>
    <t>GO:0005575,GO:0005622,GO:0005623,GO:0005737,GO:0005773,GO:0005774,GO:0005886,GO:0008150,GO:0009664,GO:0009832,GO:0009834,GO:0009987,GO:0010215,GO:0016020,GO:0016043,GO:0022607,GO:0030198,GO:0031090,GO:0031224,GO:0031225,GO:0042546,GO:0043062,GO:0043226,GO:0043227,GO:0043229,GO:0043231,GO:0044085,GO:0044422,GO:0044424,GO:0044425,GO:0044437,GO:0044444,GO:0044446,GO:0044464,GO:0045229,GO:0070726,GO:0071554,GO:0071555,GO:0071668,GO:0071669,GO:0071840,GO:0071944,GO:0098588,GO:0098805</t>
  </si>
  <si>
    <t>COBRA</t>
  </si>
  <si>
    <t>Vcev1_p0.Chr08.21512.mRNA</t>
  </si>
  <si>
    <t>Vcev1_p0.Chr08.21604</t>
  </si>
  <si>
    <t>4098.XP_009617165.1</t>
  </si>
  <si>
    <t>TZ</t>
  </si>
  <si>
    <t>Formin Homology 2 Domain</t>
  </si>
  <si>
    <t>GO:0003674,GO:0003779,GO:0003824,GO:0004721,GO:0005488,GO:0005515,GO:0006464,GO:0006470,GO:0006793,GO:0006796,GO:0006807,GO:0006996,GO:0007010,GO:0007015,GO:0008064,GO:0008092,GO:0008150,GO:0008152,GO:0009987,GO:0010638,GO:0010639,GO:0016043,GO:0016311,GO:0016787,GO:0016788,GO:0016791,GO:0019538,GO:0030029,GO:0030036,GO:0030832,GO:0030833,GO:0030834,GO:0030835,GO:0030837,GO:0030838,GO:0031333,GO:0031334,GO:0032271,GO:0032272,GO:0032273,GO:0032535,GO:0032956,GO:0032970,GO:0033043,GO:0036211,GO:0042578,GO:0043170,GO:0043242,GO:0043244,GO:0043254,GO:0043412,GO:0044087,GO:0044089,GO:0044237,GO:0044238,GO:0044260,GO:0044267,GO:0045010,GO:0048518,GO:0048519,GO:0048522,GO:0048523,GO:0050789,GO:0050794,GO:0051016,GO:0051128,GO:0051129,GO:0051130,GO:0051493,GO:0051494,GO:0051495,GO:0051693,GO:0065007,GO:0065008,GO:0071704,GO:0071840,GO:0090066,GO:0097435,GO:0110053,GO:0140096,GO:1901564,GO:1901879,GO:1901880,GO:1902903,GO:1902904,GO:1902905</t>
  </si>
  <si>
    <t>ko:K02184</t>
  </si>
  <si>
    <t>ko04320,map04320</t>
  </si>
  <si>
    <t>ko00000,ko00001,ko04812</t>
  </si>
  <si>
    <t>FH2,PTEN_C2</t>
  </si>
  <si>
    <t>Vcev1_p0.Chr08.21604.mRNA</t>
  </si>
  <si>
    <t>GO:0000139,GO:0003674,GO:0005215,GO:0005338,GO:0005459,GO:0005460,GO:0005575,GO:0005622,GO:0005623,GO:0005737,GO:0005783,GO:0005789,GO:0005794,GO:0006810,GO:0006811,GO:0006820,GO:0006950,GO:0006986,GO:0007154,GO:0007165,GO:0007275,GO:0008150,GO:0008509,GO:0008514,GO:0008643,GO:0009553,GO:0009555,GO:0009987,GO:0010033,GO:0012505,GO:0015075,GO:0015165,GO:0015291,GO:0015297,GO:0015711,GO:0015780,GO:0015786,GO:0015931,GO:0015932,GO:0016020,GO:0016021,GO:0022804,GO:0022857,GO:0023052,GO:0030173,GO:0030176,GO:0030968,GO:0031090,GO:0031224,GO:0031227,GO:0031228,GO:0031300,GO:0031301,GO:0031984,GO:0032501,GO:0032502,GO:0033554,GO:0034220,GO:0034620,GO:0034976,GO:0035966,GO:0035967,GO:0042175,GO:0042221,GO:0043226,GO:0043227,GO:0043229,GO:0043231,GO:0044422,GO:0044424,GO:0044425,GO:0044431,GO:0044432,GO:0044444,GO:0044446,GO:0044464,GO:0048229,GO:0048856,GO:0050789,GO:0050794,GO:0050896,GO:0051179,GO:0051234,GO:0051716,GO:0055085,GO:0065007,GO:0070887,GO:0071310,GO:0071702,GO:0071705,GO:0072334,GO:0090481,GO:0098588,GO:0098656,GO:0098791,GO:0098827,GO:1901264,GO:1901505</t>
  </si>
  <si>
    <t>Vcev1_p0.Chr08.21716</t>
  </si>
  <si>
    <t>981085.XP_010096202.1</t>
  </si>
  <si>
    <t>Vcev1_p0.Chr08.21716.mRNA</t>
  </si>
  <si>
    <t>Vcev1_p0.Chr08.21718</t>
  </si>
  <si>
    <t>Vcev1_p0.Chr08.21718.mRNA</t>
  </si>
  <si>
    <t>Vcev1_p0.Chr08.21721</t>
  </si>
  <si>
    <t>3750.XP_008387369.1</t>
  </si>
  <si>
    <t>Vcev1_p0.Chr08.21721.mRNA</t>
  </si>
  <si>
    <t>Vcev1_p0.Chr08.21785</t>
  </si>
  <si>
    <t>3694.POPTR_0004s16560.1</t>
  </si>
  <si>
    <t>Ocs element-binding factor 1-like</t>
  </si>
  <si>
    <t>GO:0003674,GO:0003676,GO:0003677,GO:0003700,GO:0005488,GO:0005515,GO:0005575,GO:0005622,GO:0005623,GO:0005634,GO:0006139,GO:0006351,GO:0006355,GO:0006417,GO:0006725,GO:0006807,GO:0006950,GO:0008150,GO:0008152,GO:0009058,GO:0009059,GO:0009743,GO:0009744,GO:0009889,GO:0009890,GO:0009891,GO:0009892,GO:0009893,GO:0009987,GO:0010033,GO:0010467,GO:0010468,GO:0010556,GO:0010557,GO:0010558,GO:0010604,GO:0010605,GO:0010608,GO:0010628,GO:0010629,GO:0016070,GO:0017148,GO:0018130,GO:0019219,GO:0019222,GO:0019438,GO:0031323,GO:0031324,GO:0031325,GO:0031326,GO:0031327,GO:0031328,GO:0032055,GO:0032268,GO:0032269,GO:0032774,GO:0033554,GO:0034248,GO:0034249,GO:0034285,GO:0034641,GO:0034645,GO:0034654,GO:0042221,GO:0043170,GO:0043226,GO:0043227,GO:0043229,GO:0043231,GO:0043555,GO:0043565,GO:0044237,GO:0044238,GO:0044249,GO:0044260,GO:0044271,GO:0044424,GO:0044464,GO:0045893,GO:0045935,GO:0046483,GO:0046982,GO:0046983,GO:0048518,GO:0048519,GO:0048522,GO:0048523,GO:0050789,GO:0050794,GO:0050896,GO:0051171,GO:0051172,GO:0051173,GO:0051246,GO:0051248,GO:0051252,GO:0051254,GO:0051716,GO:0060255,GO:0065007,GO:0071704,GO:0080090,GO:0080149,GO:0090304,GO:0097159,GO:0097659,GO:0140110,GO:1901360,GO:1901362,GO:1901363,GO:1901576,GO:1901700,GO:1902680,GO:1903506,GO:1903508,GO:2000112,GO:2000113,GO:2001141</t>
  </si>
  <si>
    <t>bZIP_1</t>
  </si>
  <si>
    <t>Vcev1_p0.Chr08.21785.mRNA</t>
  </si>
  <si>
    <t>Vcev1_p0.Chr08.21871</t>
  </si>
  <si>
    <t>102107.XP_008236815.1</t>
  </si>
  <si>
    <t>Vcev1_p0.Chr08.21871.mRNA</t>
  </si>
  <si>
    <t>Vcev1_p0.Chr08.21879</t>
  </si>
  <si>
    <t>3641.EOX97810</t>
  </si>
  <si>
    <t>Vcev1_p0.Chr08.21879.mRNA</t>
  </si>
  <si>
    <t>Vcev1_p0.Chr08.21891</t>
  </si>
  <si>
    <t>Vcev1_p0.Chr08.21891.mRNA</t>
  </si>
  <si>
    <t>GO:0000272,GO:0003674,GO:0003824,GO:0004553,GO:0004568,GO:0005488,GO:0005575,GO:0005576,GO:0005618,GO:0005622,GO:0005623,GO:0005737,GO:0005773,GO:0005975,GO:0005976,GO:0006022,GO:0006026,GO:0006030,GO:0006032,GO:0006040,GO:0006807,GO:0006950,GO:0006952,GO:0008061,GO:0008144,GO:0008150,GO:0008152,GO:0009056,GO:0009057,GO:0009987,GO:0016052,GO:0016787,GO:0016798,GO:0016998,GO:0017144,GO:0030312,GO:0042737,GO:0043170,GO:0043226,GO:0043227,GO:0043229,GO:0043231,GO:0044036,GO:0044237,GO:0044238,GO:0044248,GO:0044260,GO:0044424,GO:0044444,GO:0044464,GO:0046348,GO:0050896,GO:0071554,GO:0071704,GO:0071944,GO:0097367,GO:1901071,GO:1901072,GO:1901135,GO:1901136,GO:1901564,GO:1901565,GO:1901575</t>
  </si>
  <si>
    <t>Vcev1_p0.Chr08.22187</t>
  </si>
  <si>
    <t>3649.evm.model.supercontig_40.95</t>
  </si>
  <si>
    <t>Glycosyl transferase family 21</t>
  </si>
  <si>
    <t>Glyco_transf_21</t>
  </si>
  <si>
    <t>Vcev1_p0.Chr08.22187.mRNA</t>
  </si>
  <si>
    <t>Vcev1_p0.Chr08.22305</t>
  </si>
  <si>
    <t>3694.POPTR_0006s14680.1</t>
  </si>
  <si>
    <t>GO:0003674,GO:0003824,GO:0004553,GO:0004565,GO:0005488,GO:0005575,GO:0005618,GO:0005622,GO:0005623,GO:0005737,GO:0005773,GO:0005975,GO:0008150,GO:0008152,GO:0015925,GO:0016787,GO:0016798,GO:0030246,GO:0030312,GO:0043226,GO:0043227,GO:0043229,GO:0043231,GO:0044238,GO:0044424,GO:0044444,GO:0044464,GO:0071704,GO:0071944</t>
  </si>
  <si>
    <t>Vcev1_p0.Chr08.22305.mRNA.4</t>
  </si>
  <si>
    <t>Vcev1_p0.Chr08.22325</t>
  </si>
  <si>
    <t>Vcev1_p0.Chr08.22325.mRNA.1</t>
  </si>
  <si>
    <t>Vcev1_p0.Chr08.22348</t>
  </si>
  <si>
    <t>GO:0001101,GO:0001666,GO:0002376,GO:0002682,GO:0002831,GO:0005575,GO:0005622,GO:0005623,GO:0005634,GO:0005737,GO:0006355,GO:0006464,GO:0006807,GO:0006950,GO:0006952,GO:0006955,GO:0007154,GO:0007165,GO:0008150,GO:0008152,GO:0008219,GO:0009266,GO:0009408,GO:0009605,GO:0009607,GO:0009611,GO:0009617,GO:0009620,GO:0009625,GO:0009626,GO:0009627,GO:0009628,GO:0009682,GO:0009719,GO:0009725,GO:0009751,GO:0009814,GO:0009862,GO:0009863,GO:0009889,GO:0009891,GO:0009893,GO:0009966,GO:0009987,GO:0010033,GO:0010112,GO:0010200,GO:0010243,GO:0010468,GO:0010556,GO:0010557,GO:0010604,GO:0010628,GO:0010646,GO:0012501,GO:0014070,GO:0016567,GO:0019219,GO:0019222,GO:0019538,GO:0023051,GO:0023052,GO:0031323,GO:0031325,GO:0031326,GO:0031328,GO:0031347,GO:0031348,GO:0032101,GO:0032446,GO:0032870,GO:0033554,GO:0034050,GO:0035690,GO:0036211,GO:0036293,GO:0042221,GO:0042493,GO:0042742,GO:0043170,GO:0043207,GO:0043226,GO:0043227,GO:0043229,GO:0043231,GO:0043412,GO:0043900,GO:0044237,GO:0044238,GO:0044260,GO:0044267,GO:0044424,GO:0044464,GO:0045087,GO:0045088,GO:0045893,GO:0045935,GO:0046677,GO:0048518,GO:0048519,GO:0048522,GO:0048583,GO:0048585,GO:0050776,GO:0050789,GO:0050794,GO:0050832,GO:0050896,GO:0051171,GO:0051173,GO:0051252,GO:0051254,GO:0051704,GO:0051707,GO:0051716,GO:0060255,GO:0065007,GO:0070482,GO:0070647,GO:0070887,GO:0071229,GO:0071236,GO:0071310,GO:0071407,GO:0071446,GO:0071495,GO:0071704,GO:0080027,GO:0080090,GO:0080134,GO:0098542,GO:1901564,GO:1901698,GO:1901700,GO:1901701,GO:1902680,GO:1903506,GO:1903508,GO:2000022,GO:2000031,GO:2000112,GO:2001023,GO:2001038,GO:2001141</t>
  </si>
  <si>
    <t>Ank,BTB,NPR1_like_C</t>
  </si>
  <si>
    <t>Vcev1_p0.Chr08.22348.mRNA</t>
  </si>
  <si>
    <t>Vcev1_p0.Chr08.22407</t>
  </si>
  <si>
    <t>3641.EOY30335</t>
  </si>
  <si>
    <t>Ank_2,Ank_4,PGG</t>
  </si>
  <si>
    <t>Vcev1_p0.Chr08.22407.mRNA.1</t>
  </si>
  <si>
    <t>Vcev1_p0.Chr08.22409</t>
  </si>
  <si>
    <t>Vcev1_p0.Chr08.22409.mRNA</t>
  </si>
  <si>
    <t>GO:0003674,GO:0003676,GO:0003677,GO:0005488,GO:0005575,GO:0005622,GO:0005623,GO:0005634,GO:0006139,GO:0006351,GO:0006355,GO:0006725,GO:0006807,GO:0008150,GO:0008152,GO:0009058,GO:0009059,GO:0009889,GO:0009987,GO:0010467,GO:0010468,GO:0010556,GO:0016070,GO:0018130,GO:0019219,GO:0019222,GO:0019438,GO:0031323,GO:0031326,GO:0032774,GO:0034641,GO:0034645,GO:0034654,GO:0043170,GO:0043226,GO:0043227,GO:0043229,GO:0043231,GO:0044237,GO:0044238,GO:0044249,GO:0044260,GO:0044271,GO:0044424,GO:0044464,GO:0046483,GO:0050789,GO:0050794,GO:0051171,GO:0051252,GO:0060255,GO:0065007,GO:0071704,GO:0080090,GO:0090304,GO:0097159,GO:0097659,GO:1901360,GO:1901362,GO:1901363,GO:1901576,GO:1903506,GO:2000112,GO:2001141</t>
  </si>
  <si>
    <t>Vcev1_p0.Chr08.22477</t>
  </si>
  <si>
    <t>GO:0000003,GO:0001101,GO:0003006,GO:0003674,GO:0003712,GO:0003714,GO:0005575,GO:0005622,GO:0005623,GO:0005634,GO:0006139,GO:0006351,GO:0006355,GO:0006725,GO:0006807,GO:0006950,GO:0006952,GO:0007154,GO:0007165,GO:0007275,GO:0008150,GO:0008152,GO:0009058,GO:0009059,GO:0009555,GO:0009605,GO:0009607,GO:0009611,GO:0009617,GO:0009719,GO:0009725,GO:0009753,GO:0009755,GO:0009791,GO:0009867,GO:0009889,GO:0009890,GO:0009892,GO:0009908,GO:0009966,GO:0009987,GO:0010033,GO:0010467,GO:0010468,GO:0010556,GO:0010558,GO:0010605,GO:0010646,GO:0016070,GO:0018130,GO:0019219,GO:0019222,GO:0019438,GO:0022414,GO:0023051,GO:0023052,GO:0031323,GO:0031324,GO:0031326,GO:0031327,GO:0031347,GO:0032501,GO:0032502,GO:0032774,GO:0032870,GO:0034641,GO:0034645,GO:0034654,GO:0042221,GO:0042742,GO:0043170,GO:0043207,GO:0043226,GO:0043227,GO:0043229,GO:0043231,GO:0044237,GO:0044238,GO:0044249,GO:0044260,GO:0044271,GO:0044424,GO:0044464,GO:0045934,GO:0046483,GO:0048229,GO:0048367,GO:0048519,GO:0048523,GO:0048583,GO:0048608,GO:0048731,GO:0048856,GO:0050789,GO:0050794,GO:0050896,GO:0051171,GO:0051172,GO:0051252,GO:0051253,GO:0051704,GO:0051707,GO:0051716,GO:0060255,GO:0061458,GO:0065007,GO:0070887,GO:0071229,GO:0071310,GO:0071395,GO:0071495,GO:0071704,GO:0080090,GO:0080134,GO:0090304,GO:0090567,GO:0097659,GO:0098542,GO:0140110,GO:1900067,GO:1901360,GO:1901362,GO:1901576,GO:1901700,GO:1901701,GO:1902679,GO:1903506,GO:1903507,GO:2000022,GO:2000112,GO:2001141</t>
  </si>
  <si>
    <t>Vcev1_p0.Chr08.22477.mRNA</t>
  </si>
  <si>
    <t>Vcev1_p0.Chr08.22528</t>
  </si>
  <si>
    <t>3988.XP_002516192.1</t>
  </si>
  <si>
    <t>Pectinesterase</t>
  </si>
  <si>
    <t>GO:0000272,GO:0003674,GO:0003824,GO:0004857,GO:0005575,GO:0005576,GO:0005618,GO:0005623,GO:0005975,GO:0005976,GO:0006950,GO:0006952,GO:0008150,GO:0008152,GO:0009056,GO:0009057,GO:0009605,GO:0009607,GO:0009617,GO:0009987,GO:0010393,GO:0016043,GO:0016052,GO:0016787,GO:0016788,GO:0017144,GO:0030234,GO:0030312,GO:0030599,GO:0042545,GO:0042737,GO:0042742,GO:0043086,GO:0043170,GO:0043207,GO:0044092,GO:0044237,GO:0044238,GO:0044248,GO:0044464,GO:0045229,GO:0045330,GO:0045488,GO:0045490,GO:0046910,GO:0050790,GO:0050829,GO:0050896,GO:0051704,GO:0051707,GO:0052689,GO:0065007,GO:0065009,GO:0071554,GO:0071555,GO:0071704,GO:0071840,GO:0071944,GO:0098542,GO:0098772,GO:1901575</t>
  </si>
  <si>
    <t>3.1.1.11</t>
  </si>
  <si>
    <t>ko:K01051</t>
  </si>
  <si>
    <t>ko00040,ko01100,map00040,map01100</t>
  </si>
  <si>
    <t>R02362</t>
  </si>
  <si>
    <t>RC00460,RC00461</t>
  </si>
  <si>
    <t>Vcev1_p0.Chr08.22528.mRNA</t>
  </si>
  <si>
    <t>GO:0003674,GO:0003824,GO:0005488,GO:0005515,GO:0005575,GO:0005622,GO:0005623,GO:0005737,GO:0005739,GO:0007154,GO:0008144,GO:0008150,GO:0008152,GO:0008453,GO:0008483,GO:0009605,GO:0009853,GO:0009987,GO:0009991,GO:0016740,GO:0016769,GO:0019842,GO:0030170,GO:0031667,GO:0031668,GO:0031669,GO:0036094,GO:0042802,GO:0043094,GO:0043167,GO:0043168,GO:0043226,GO:0043227,GO:0043229,GO:0043231,GO:0043562,GO:0044237,GO:0044424,GO:0044444,GO:0044464,GO:0048037,GO:0050662,GO:0050896,GO:0051716,GO:0070279,GO:0071496,GO:0097159,GO:1901363</t>
  </si>
  <si>
    <t>Vcev1_p0.Chr09.22644.mRNA.2</t>
  </si>
  <si>
    <t>GO:0000041,GO:0000325,GO:0003674,GO:0005215,GO:0005381,GO:0005575,GO:0005622,GO:0005623,GO:0005737,GO:0005773,GO:0005774,GO:0005886,GO:0006810,GO:0006811,GO:0006812,GO:0006824,GO:0006826,GO:0006873,GO:0006875,GO:0006879,GO:0006950,GO:0007154,GO:0008150,GO:0008324,GO:0009267,GO:0009605,GO:0009705,GO:0009987,GO:0009991,GO:0010106,GO:0015075,GO:0015087,GO:0015318,GO:0015675,GO:0016020,GO:0016021,GO:0019725,GO:0022857,GO:0022890,GO:0030001,GO:0030003,GO:0031090,GO:0031224,GO:0031667,GO:0031668,GO:0031669,GO:0033554,GO:0034220,GO:0034755,GO:0035444,GO:0042592,GO:0042594,GO:0043226,GO:0043227,GO:0043229,GO:0043231,GO:0044422,GO:0044424,GO:0044425,GO:0044437,GO:0044444,GO:0044446,GO:0044464,GO:0046873,GO:0046915,GO:0046916,GO:0048878,GO:0050801,GO:0050896,GO:0051179,GO:0051234,GO:0051716,GO:0055065,GO:0055068,GO:0055072,GO:0055076,GO:0055080,GO:0055082,GO:0055085,GO:0065007,GO:0065008,GO:0071496,GO:0071944,GO:0072511,GO:0098588,GO:0098655,GO:0098660,GO:0098662,GO:0098771,GO:0098805</t>
  </si>
  <si>
    <t>GO:0003002,GO:0005575,GO:0005622,GO:0005623,GO:0005634,GO:0005737,GO:0005768,GO:0005938,GO:0006139,GO:0006396,GO:0006725,GO:0006807,GO:0006810,GO:0007275,GO:0007389,GO:0008150,GO:0008152,GO:0009956,GO:0009987,GO:0010467,GO:0010496,GO:0012505,GO:0016070,GO:0016073,GO:0016180,GO:0022622,GO:0031123,GO:0031410,GO:0031982,GO:0032501,GO:0032502,GO:0034470,GO:0034472,GO:0034641,GO:0034660,GO:0043170,GO:0043226,GO:0043227,GO:0043229,GO:0043231,GO:0043628,GO:0044237,GO:0044238,GO:0044424,GO:0044444,GO:0044464,GO:0046483,GO:0048364,GO:0048731,GO:0048856,GO:0051179,GO:0051234,GO:0071704,GO:0071944,GO:0090057,GO:0090304,GO:0097708,GO:0099402,GO:0099568,GO:1901360</t>
  </si>
  <si>
    <t>Vcev1_p0.Chr09.22757</t>
  </si>
  <si>
    <t>3988.XP_002528309.1</t>
  </si>
  <si>
    <t>abundant protein</t>
  </si>
  <si>
    <t>GO:0000003,GO:0001101,GO:0003006,GO:0003674,GO:0003676,GO:0003677,GO:0005488,GO:0005575,GO:0005622,GO:0005623,GO:0005737,GO:0005829,GO:0007275,GO:0008150,GO:0009719,GO:0009725,GO:0009737,GO:0009791,GO:0010033,GO:0010154,GO:0022414,GO:0031647,GO:0032501,GO:0032502,GO:0033993,GO:0042221,GO:0044424,GO:0044444,GO:0044464,GO:0048316,GO:0048608,GO:0048731,GO:0048856,GO:0050821,GO:0050896,GO:0061458,GO:0065007,GO:0065008,GO:0097159,GO:0097305,GO:1901363,GO:1901700</t>
  </si>
  <si>
    <t>LEA_5</t>
  </si>
  <si>
    <t>Vcev1_p0.Chr09.22757.mRNA</t>
  </si>
  <si>
    <t>Vcev1_p0.Chr09.22826</t>
  </si>
  <si>
    <t>4098.XP_009619160.1</t>
  </si>
  <si>
    <t>Transmembrane amino acid transporter protein</t>
  </si>
  <si>
    <t>GO:0001736,GO:0001738,GO:0002009,GO:0003333,GO:0003674,GO:0003676,GO:0003677,GO:0005215,GO:0005342,GO:0005488,GO:0005515,GO:0005575,GO:0005622,GO:0005623,GO:0005634,GO:0005737,GO:0005768,GO:0005794,GO:0005886,GO:0006139,GO:0006351,GO:0006355,GO:0006725,GO:0006807,GO:0006810,GO:0006811,GO:0006820,GO:0006865,GO:0007154,GO:0007164,GO:0007165,GO:0007275,GO:0008150,GO:0008152,GO:0008509,GO:0008514,GO:0009058,GO:0009059,GO:0009605,GO:0009606,GO:0009607,GO:0009624,GO:0009628,GO:0009629,GO:0009630,GO:0009653,GO:0009719,GO:0009725,GO:0009733,GO:0009734,GO:0009755,GO:0009791,GO:0009888,GO:0009889,GO:0009891,GO:0009893,GO:0009914,GO:0009926,GO:0009958,GO:0009986,GO:0009987,GO:0010011,GO:0010015,GO:0010033,GO:0010053,GO:0010054,GO:0010101,GO:0010102,GO:0010311,GO:0010328,GO:0010467,GO:0010468,GO:0010556,GO:0010557,GO:0010604,GO:0010628,GO:0010817,GO:0012505,GO:0015075,GO:0015171,GO:0015291,GO:0015293,GO:0015318,GO:0015711,GO:0015849,GO:0016020,GO:0016021,GO:0016070,GO:0018130,GO:0019219,GO:0019222,GO:0019438,GO:0021700,GO:0022603,GO:0022622,GO:0022804,GO:0022857,GO:0023052,GO:0030154,GO:0031224,GO:0031323,GO:0031325,GO:0031326,GO:0031328,GO:0031410,GO:0031982,GO:0032501,GO:0032502,GO:0032774,GO:0032870,GO:0034220,GO:0034641,GO:0034645,GO:0034654,GO:0042221,GO:0042562,GO:0043170,GO:0043207,GO:0043226,GO:0043227,GO:0043229,GO:0043231,GO:0044237,GO:0044238,GO:0044249,GO:0044260,GO:0044271,GO:0044424,GO:0044425,GO:0044444,GO:0044464,GO:0045893,GO:0045935,GO:0046483,GO:0046942,GO:0046943,GO:0046983,GO:0048364,GO:0048468,GO:0048469,GO:0048518,GO:0048522,GO:0048527,GO:0048528,GO:0048646,GO:0048729,GO:0048731,GO:0048764,GO:0048765,GO:0048829,GO:0048831,GO:0048856,GO:0048869,GO:0050789,GO:0050793,GO:0050794,GO:0050896,GO:0051171,GO:0051173,GO:0051179,GO:0051234,GO:0051239,GO:0051252,GO:0051254,GO:0051704,GO:0051707,GO:0051716,GO:0055085,GO:0060255,GO:0060429,GO:0060688,GO:0060918,GO:0060919,GO:0065007,GO:0065008,GO:0070887,GO:0071310,GO:0071365,GO:0071495,GO:0071695,GO:0071702,GO:0071704,GO:0071705,GO:0071944,GO:0080090,GO:0080161,GO:0090304,GO:0090558,GO:0090627,GO:0090696,GO:0090697,GO:0090698,GO:0097159,GO:0097659,GO:0097708,GO:0098656,GO:0099402,GO:1900618,GO:1901360,GO:1901362,GO:1901363,GO:1901576,GO:1902680,GO:1903506,GO:1903508,GO:1903825,GO:1905039,GO:1905392,GO:1905393,GO:1905428,GO:2000026,GO:2000032,GO:2000112,GO:2001141</t>
  </si>
  <si>
    <t>ko:K13946</t>
  </si>
  <si>
    <t>2.A.18.1</t>
  </si>
  <si>
    <t>Aa_trans</t>
  </si>
  <si>
    <t>Vcev1_p0.Chr09.22826.mRNA</t>
  </si>
  <si>
    <t>GO:0003674,GO:0003824,GO:0005575,GO:0005622,GO:0005623,GO:0005737,GO:0005975,GO:0005996,GO:0006004,GO:0006464,GO:0006486,GO:0006807,GO:0008150,GO:0008152,GO:0009058,GO:0009059,GO:0009100,GO:0009101,GO:0009987,GO:0016020,GO:0016021,GO:0016740,GO:0016757,GO:0019318,GO:0019538,GO:0031224,GO:0034645,GO:0036211,GO:0043170,GO:0043412,GO:0043413,GO:0044237,GO:0044238,GO:0044249,GO:0044260,GO:0044267,GO:0044281,GO:0044424,GO:0044425,GO:0044464,GO:0070085,GO:0071704,GO:1901135,GO:1901137,GO:1901564,GO:1901566,GO:1901576</t>
  </si>
  <si>
    <t>Vcev1_p0.Chr09.22883</t>
  </si>
  <si>
    <t>4081.Solyc09g011770.2.1</t>
  </si>
  <si>
    <t>A</t>
  </si>
  <si>
    <t>The RING-variant domain is a C4HC3 zinc-finger like motif found in a number of cellular and viral proteins. Some of these proteins have been shown both in vivo and in vitro to have ubiquitin E3 ligase activity.</t>
  </si>
  <si>
    <t>RINGv</t>
  </si>
  <si>
    <t>Vcev1_p0.Chr09.22883.mRNA</t>
  </si>
  <si>
    <t>GO:0001101,GO:0003674,GO:0003824,GO:0004364,GO:0005575,GO:0005622,GO:0005623,GO:0005737,GO:0005829,GO:0006518,GO:0006575,GO:0006749,GO:0006790,GO:0006807,GO:0006950,GO:0008150,GO:0008152,GO:0009056,GO:0009266,GO:0009404,GO:0009407,GO:0009408,GO:0009628,GO:0009636,GO:0009719,GO:0009725,GO:0009733,GO:0009735,GO:0009737,GO:0009739,GO:0009987,GO:0010033,GO:0010035,GO:0010038,GO:0016740,GO:0016765,GO:0019748,GO:0033993,GO:0034641,GO:0042221,GO:0043603,GO:0044237,GO:0044248,GO:0044424,GO:0044444,GO:0044464,GO:0046686,GO:0050896,GO:0051186,GO:0071704,GO:0097305,GO:0098754,GO:1901564,GO:1901700</t>
  </si>
  <si>
    <t>GST_C_2,GST_N</t>
  </si>
  <si>
    <t>Vcev1_p0.Chr09.22980</t>
  </si>
  <si>
    <t>4113.PGSC0003DMT400023038</t>
  </si>
  <si>
    <t>GO:0003674,GO:0003824,GO:0004842,GO:0005488,GO:0005575,GO:0006464,GO:0006508,GO:0006511,GO:0006807,GO:0008150,GO:0008152,GO:0009056,GO:0009057,GO:0009987,GO:0010498,GO:0016020,GO:0016021,GO:0016567,GO:0016740,GO:0019538,GO:0019787,GO:0019941,GO:0030163,GO:0031224,GO:0032446,GO:0036211,GO:0043161,GO:0043167,GO:0043169,GO:0043170,GO:0043412,GO:0043632,GO:0044237,GO:0044238,GO:0044248,GO:0044257,GO:0044260,GO:0044265,GO:0044267,GO:0044425,GO:0046872,GO:0051603,GO:0061630,GO:0061659,GO:0070647,GO:0071704,GO:0140096,GO:1901564,GO:1901565,GO:1901575</t>
  </si>
  <si>
    <t>ko:K11982,ko:K19041</t>
  </si>
  <si>
    <t>ko00000,ko01000,ko04121,ko04131</t>
  </si>
  <si>
    <t>Vcev1_p0.Chr09.22980.mRNA</t>
  </si>
  <si>
    <t>GO:0005575,GO:0005622,GO:0005623,GO:0005737,GO:0005783,GO:0005789,GO:0012505,GO:0016020,GO:0016021,GO:0031224,GO:0031984,GO:0042175,GO:0043226,GO:0043227,GO:0043229,GO:0043231,GO:0044422,GO:0044424,GO:0044425,GO:0044432,GO:0044444,GO:0044446,GO:0044464,GO:0098827</t>
  </si>
  <si>
    <t>GO:0005575,GO:0005623,GO:0005886,GO:0016020,GO:0016021,GO:0031224,GO:0044425,GO:0044464,GO:0071944</t>
  </si>
  <si>
    <t>Ank_2,PGG</t>
  </si>
  <si>
    <t>Vcev1_p0.Chr09.23074</t>
  </si>
  <si>
    <t>Vcev1_p0.Chr09.23074.mRNA</t>
  </si>
  <si>
    <t>Vcev1_p0.Chr09.23109</t>
  </si>
  <si>
    <t>3880.AES81813</t>
  </si>
  <si>
    <t>Vcev1_p0.Chr09.23109.mRNA</t>
  </si>
  <si>
    <t>Vcev1_p0.Chr09.23253</t>
  </si>
  <si>
    <t>225117.XP_009348861.1</t>
  </si>
  <si>
    <t>Vcev1_p0.Chr09.23253.mRNA</t>
  </si>
  <si>
    <t>Vcev1_p0.Chr09.23697</t>
  </si>
  <si>
    <t>28532.XP_010544199.1</t>
  </si>
  <si>
    <t>unfolded protein binding</t>
  </si>
  <si>
    <t>GO:0003674,GO:0005488,GO:0005509,GO:0005515,GO:0005575,GO:0005576,GO:0005622,GO:0005623,GO:0005737,GO:0005739,GO:0005773,GO:0005774,GO:0005783,GO:0005788,GO:0005911,GO:0006457,GO:0006950,GO:0006970,GO:0006979,GO:0008150,GO:0009506,GO:0009507,GO:0009536,GO:0009628,GO:0009651,GO:0009987,GO:0010035,GO:0010038,GO:0012505,GO:0016020,GO:0030054,GO:0030246,GO:0031090,GO:0031974,GO:0042221,GO:0043167,GO:0043169,GO:0043226,GO:0043227,GO:0043229,GO:0043231,GO:0043233,GO:0044422,GO:0044424,GO:0044432,GO:0044437,GO:0044444,GO:0044446,GO:0044464,GO:0046686,GO:0046872,GO:0048046,GO:0050896,GO:0051082,GO:0055044,GO:0070013,GO:0098588,GO:0098805</t>
  </si>
  <si>
    <t>ko:K08057</t>
  </si>
  <si>
    <t>ko04141,ko04145,ko04612,ko05142,ko05166,map04141,map04145,map04612,map05142,map05166</t>
  </si>
  <si>
    <t>ko00000,ko00001,ko03110,ko04091</t>
  </si>
  <si>
    <t>Vcev1_p0.Chr09.23697.mRNA.1</t>
  </si>
  <si>
    <t>GO:0000003,GO:0000166,GO:0000902,GO:0000904,GO:0001882,GO:0001883,GO:0003006,GO:0003674,GO:0003824,GO:0003924,GO:0005488,GO:0005509,GO:0005525,GO:0005575,GO:0005622,GO:0005623,GO:0005737,GO:0005739,GO:0005740,GO:0005741,GO:0006996,GO:0007005,GO:0007275,GO:0008150,GO:0009653,GO:0009790,GO:0009791,GO:0009793,GO:0009826,GO:0009856,GO:0009860,GO:0009932,GO:0009987,GO:0010154,GO:0016020,GO:0016021,GO:0016043,GO:0016049,GO:0016462,GO:0016787,GO:0016817,GO:0016818,GO:0017076,GO:0017111,GO:0019001,GO:0019867,GO:0022414,GO:0030154,GO:0031090,GO:0031224,GO:0031300,GO:0031301,GO:0031306,GO:0031307,GO:0031966,GO:0031967,GO:0031968,GO:0031975,GO:0032501,GO:0032502,GO:0032549,GO:0032550,GO:0032553,GO:0032555,GO:0032561,GO:0032592,GO:0032989,GO:0035639,GO:0036094,GO:0040007,GO:0043167,GO:0043168,GO:0043169,GO:0043226,GO:0043227,GO:0043229,GO:0043231,GO:0044422,GO:0044424,GO:0044425,GO:0044429,GO:0044444,GO:0044446,GO:0044455,GO:0044464,GO:0044706,GO:0046872,GO:0048316,GO:0048468,GO:0048588,GO:0048589,GO:0048608,GO:0048731,GO:0048856,GO:0048868,GO:0048869,GO:0051704,GO:0060560,GO:0061458,GO:0071840,GO:0097159,GO:0097367,GO:0098573,GO:0098588,GO:0098805,GO:1901265,GO:1901363</t>
  </si>
  <si>
    <t>Vcev1_p0.Chr09.23982</t>
  </si>
  <si>
    <t>102107.XP_008236958.1</t>
  </si>
  <si>
    <t>Vcev1_p0.Chr09.23982.mRNA</t>
  </si>
  <si>
    <t>Vcev1_p0.Chr09.23987</t>
  </si>
  <si>
    <t>Vcev1_p0.Chr09.23987.mRNA</t>
  </si>
  <si>
    <t>Vcev1_p0.Chr09.24055</t>
  </si>
  <si>
    <t>29760.VIT_03s0091g00430.t01</t>
  </si>
  <si>
    <t>Upstream activation factor subunit</t>
  </si>
  <si>
    <t>GO:0000120,GO:0000500,GO:0005575,GO:0005622,GO:0005623,GO:0005634,GO:0005667,GO:0005730,GO:0006139,GO:0006351,GO:0006355,GO:0006356,GO:0006725,GO:0006807,GO:0008150,GO:0008152,GO:0009058,GO:0009059,GO:0009889,GO:0009891,GO:0009893,GO:0009987,GO:0010467,GO:0010468,GO:0010556,GO:0010557,GO:0010604,GO:0010628,GO:0016070,GO:0018130,GO:0019219,GO:0019222,GO:0019438,GO:0031323,GO:0031325,GO:0031326,GO:0031328,GO:0031974,GO:0031981,GO:0032774,GO:0032991,GO:0034641,GO:0034645,GO:0034654,GO:0043170,GO:0043226,GO:0043227,GO:0043228,GO:0043229,GO:0043231,GO:0043232,GO:0043233,GO:0044237,GO:0044238,GO:0044249,GO:0044260,GO:0044271,GO:0044422,GO:0044424,GO:0044428,GO:0044446,GO:0044452,GO:0044464,GO:0044798,GO:0045893,GO:0045935,GO:0045943,GO:0046483,GO:0048518,GO:0048522,GO:0050789,GO:0050794,GO:0051171,GO:0051173,GO:0051252,GO:0051254,GO:0060255,GO:0065007,GO:0070013,GO:0071704,GO:0080090,GO:0090304,GO:0097659,GO:1901360,GO:1901362,GO:1901576,GO:1902680,GO:1903506,GO:1903508,GO:2000112,GO:2001141</t>
  </si>
  <si>
    <t>SWIB</t>
  </si>
  <si>
    <t>Vcev1_p0.Chr09.24055.mRNA</t>
  </si>
  <si>
    <t>Vcev1_p0.Chr09.24176</t>
  </si>
  <si>
    <t>2711.XP_006479397.1</t>
  </si>
  <si>
    <t>Vcev1_p0.Chr09.24176.mRNA</t>
  </si>
  <si>
    <t>Vcev1_p0.Chr09.24215</t>
  </si>
  <si>
    <t>29760.VIT_03s0063g02080.t01</t>
  </si>
  <si>
    <t>1-acyl-sn-glycerol-3-phosphate acyltransferase</t>
  </si>
  <si>
    <t>GO:0003674,GO:0003824,GO:0003841,GO:0005575,GO:0006139,GO:0006220,GO:0006221,GO:0006629,GO:0006644,GO:0006650,GO:0006725,GO:0006753,GO:0006793,GO:0006796,GO:0006807,GO:0008150,GO:0008152,GO:0008374,GO:0008610,GO:0008654,GO:0009058,GO:0009117,GO:0009165,GO:0009987,GO:0016020,GO:0016021,GO:0016024,GO:0016411,GO:0016740,GO:0016746,GO:0016747,GO:0018130,GO:0019438,GO:0019637,GO:0031224,GO:0034641,GO:0034654,GO:0042171,GO:0044237,GO:0044238,GO:0044249,GO:0044255,GO:0044271,GO:0044281,GO:0044425,GO:0045017,GO:0046341,GO:0046474,GO:0046483,GO:0046486,GO:0055086,GO:0071617,GO:0071704,GO:0072527,GO:0072528,GO:0090407,GO:1901293,GO:1901360,GO:1901362,GO:1901564,GO:1901566,GO:1901576</t>
  </si>
  <si>
    <t>2.3.1.51</t>
  </si>
  <si>
    <t>ko:K13513</t>
  </si>
  <si>
    <t>ko00561,ko00564,ko01100,ko01110,map00561,map00564,map01100,map01110</t>
  </si>
  <si>
    <t>M00089</t>
  </si>
  <si>
    <t>R02241,R09034,R09036,R09037,R09381</t>
  </si>
  <si>
    <t>RC00004,RC00037,RC00039</t>
  </si>
  <si>
    <t>Acyltransf_C,Acyltransferase</t>
  </si>
  <si>
    <t>Vcev1_p0.Chr09.24215.mRNA.1</t>
  </si>
  <si>
    <t>GO:0003674,GO:0003824,GO:0008150,GO:0008152,GO:0016491,GO:0016614,GO:0016616,GO:0055114,GO:0102960</t>
  </si>
  <si>
    <t>Vcev1_p0.Chr09.24296</t>
  </si>
  <si>
    <t>85681.XP_006439723.1</t>
  </si>
  <si>
    <t>defense response</t>
  </si>
  <si>
    <t>GO:0000302,GO:0000304,GO:0001666,GO:0002376,GO:0003674,GO:0003824,GO:0005488,GO:0005515,GO:0005575,GO:0005622,GO:0005623,GO:0005634,GO:0005737,GO:0005783,GO:0006629,GO:0006950,GO:0006952,GO:0006955,GO:0006979,GO:0007584,GO:0008150,GO:0008152,GO:0008219,GO:0009605,GO:0009607,GO:0009626,GO:0009627,GO:0009628,GO:0009653,GO:0009814,GO:0009987,GO:0009991,GO:0010035,GO:0010310,GO:0010618,GO:0010941,GO:0010942,GO:0012501,GO:0012505,GO:0016298,GO:0016787,GO:0016788,GO:0019222,GO:0031323,GO:0031667,GO:0032502,GO:0033554,GO:0034050,GO:0036293,GO:0042221,GO:0042493,GO:0042802,GO:0042803,GO:0043207,GO:0043226,GO:0043227,GO:0043229,GO:0043231,GO:0044238,GO:0044424,GO:0044444,GO:0044464,GO:0045087,GO:0046983,GO:0048518,GO:0048522,GO:0048646,GO:0048856,GO:0050789,GO:0050794,GO:0050896,GO:0051193,GO:0051704,GO:0051707,GO:0051716,GO:0065007,GO:0070482,GO:0071704,GO:0098542,GO:1901700,GO:2000377</t>
  </si>
  <si>
    <t>ko:K18875</t>
  </si>
  <si>
    <t>ko04626,map04626</t>
  </si>
  <si>
    <t>Lipase_3</t>
  </si>
  <si>
    <t>Vcev1_p0.Chr09.24296.mRNA</t>
  </si>
  <si>
    <t>GO:0000151,GO:0000302,GO:0001101,GO:0003674,GO:0003712,GO:0003824,GO:0004402,GO:0005488,GO:0005515,GO:0005516,GO:0005575,GO:0005622,GO:0005623,GO:0005634,GO:0005737,GO:0006325,GO:0006355,GO:0006464,GO:0006473,GO:0006475,GO:0006508,GO:0006511,GO:0006807,GO:0006950,GO:0006970,GO:0006979,GO:0006996,GO:0007154,GO:0007165,GO:0007275,GO:0007623,GO:0008080,GO:0008150,GO:0008152,GO:0008270,GO:0009056,GO:0009057,GO:0009266,GO:0009409,GO:0009553,GO:0009555,GO:0009611,GO:0009628,GO:0009636,GO:0009651,GO:0009719,GO:0009725,GO:0009733,GO:0009734,GO:0009737,GO:0009738,GO:0009743,GO:0009751,GO:0009753,GO:0009755,GO:0009756,GO:0009889,GO:0009891,GO:0009893,GO:0009987,GO:0010033,GO:0010035,GO:0010167,GO:0010182,GO:0010468,GO:0010498,GO:0010556,GO:0010557,GO:0010604,GO:0014070,GO:0016043,GO:0016407,GO:0016410,GO:0016567,GO:0016569,GO:0016570,GO:0016573,GO:0016740,GO:0016746,GO:0016747,GO:0018193,GO:0018205,GO:0018393,GO:0018394,GO:0019005,GO:0019219,GO:0019222,GO:0019538,GO:0019899,GO:0019941,GO:0023052,GO:0030162,GO:0030163,GO:0031323,GO:0031325,GO:0031326,GO:0031328,GO:0031461,GO:0031625,GO:0032446,GO:0032501,GO:0032502,GO:0032870,GO:0032991,GO:0033993,GO:0034212,GO:0036211,GO:0042221,GO:0042493,GO:0042542,GO:0043085,GO:0043161,GO:0043167,GO:0043169,GO:0043170,GO:0043226,GO:0043227,GO:0043229,GO:0043231,GO:0043412,GO:0043543,GO:0043632,GO:0044093,GO:0044237,GO:0044238,GO:0044248,GO:0044257,GO:0044260,GO:0044265,GO:0044267,GO:0044389,GO:0044424,GO:0044464,GO:0045935,GO:0046677,GO:0046872,GO:0046914,GO:0048229,GO:0048511,GO:0048518,GO:0048522,GO:0048856,GO:0050789,GO:0050790,GO:0050794,GO:0050896,GO:0051052,GO:0051054,GO:0051171,GO:0051173,GO:0051246,GO:0051252,GO:0051276,GO:0051338,GO:0051347,GO:0051603,GO:0051716,GO:0051972,GO:0051973,GO:0060255,GO:0061733,GO:0065007,GO:0065009,GO:0070647,GO:0070887,GO:0071215,GO:0071229,GO:0071310,GO:0071322,GO:0071365,GO:0071396,GO:0071495,GO:0071704,GO:0071840,GO:0080090,GO:0097305,GO:0097306,GO:0140110,GO:1901564,GO:1901565,GO:1901575,GO:1901698,GO:1901700,GO:1901701,GO:1902494,GO:1903506,GO:1990234,GO:2000112,GO:2000278,GO:2000573,GO:2001141</t>
  </si>
  <si>
    <t>Vcev1_p0.Chr09.24515</t>
  </si>
  <si>
    <t>29760.VIT_03s0038g02040.t01</t>
  </si>
  <si>
    <t>amidase C869.01</t>
  </si>
  <si>
    <t>GO:0003674,GO:0003824,GO:0004040,GO:0016787,GO:0016810,GO:0016811</t>
  </si>
  <si>
    <t>3.5.1.4</t>
  </si>
  <si>
    <t>ko:K01426</t>
  </si>
  <si>
    <t>ko00330,ko00360,ko00380,ko00627,ko00643,ko01120,map00330,map00360,map00380,map00627,map00643,map01120</t>
  </si>
  <si>
    <t>R02540,R03096,R03180,R03909,R05551,R05590</t>
  </si>
  <si>
    <t>RC00010,RC00100,RC00950,RC01025</t>
  </si>
  <si>
    <t>Amidase</t>
  </si>
  <si>
    <t>Vcev1_p0.Chr09.24515.mRNA</t>
  </si>
  <si>
    <t>Vcev1_p0.Chr09.24556</t>
  </si>
  <si>
    <t>29760.VIT_17s0000g01700.t01</t>
  </si>
  <si>
    <t>Inactive leucine-rich repeat receptor-like protein kinase</t>
  </si>
  <si>
    <t>GO:0000166,GO:0003674,GO:0003824,GO:0004672,GO:0005488,GO:0005524,GO:0005575,GO:0005623,GO:0005886,GO:0006464,GO:0006468,GO:0006793,GO:0006796,GO:0006807,GO:0008144,GO:0008150,GO:0008152,GO:0009987,GO:0016020,GO:0016021,GO:0016301,GO:0016310,GO:0016740,GO:0016772,GO:0016773,GO:0017076,GO:0019538,GO:0030554,GO:0031224,GO:0032553,GO:0032555,GO:0032559,GO:0035639,GO:0036094,GO:0036211,GO:0043167,GO:0043168,GO:0043170,GO:0043412,GO:0044237,GO:0044238,GO:0044260,GO:0044267,GO:0044425,GO:0044464,GO:0071704,GO:0071944,GO:0097159,GO:0097367,GO:0140096,GO:1901265,GO:1901363,GO:1901564</t>
  </si>
  <si>
    <t>LRR_1,LRR_8,Pkinase_Tyr</t>
  </si>
  <si>
    <t>Vcev1_p0.Chr09.24556.mRNA</t>
  </si>
  <si>
    <t>Vcev1_p0.Chr09.24561</t>
  </si>
  <si>
    <t>Vcev1_p0.Chr09.24561.mRNA</t>
  </si>
  <si>
    <t>zf-Di19</t>
  </si>
  <si>
    <t>GO:0003674,GO:0003824,GO:0005575,GO:0005622,GO:0005623,GO:0005737,GO:0005829,GO:0006725,GO:0008150,GO:0008152,GO:0008374,GO:0009058,GO:0009698,GO:0009699,GO:0009808,GO:0009809,GO:0009889,GO:0009891,GO:0009893,GO:0009962,GO:0009963,GO:0009987,GO:0010252,GO:0016020,GO:0016043,GO:0016740,GO:0016746,GO:0016747,GO:0019222,GO:0019438,GO:0019748,GO:0042592,GO:0044237,GO:0044249,GO:0044424,GO:0044444,GO:0044464,GO:0044550,GO:0045229,GO:0047172,GO:0047205,GO:0048518,GO:0048878,GO:0050734,GO:0050737,GO:0050789,GO:0065007,GO:0065008,GO:0071554,GO:0071555,GO:0071704,GO:0071840,GO:0080090,GO:1901360,GO:1901362,GO:1901576</t>
  </si>
  <si>
    <t>Vcev1_p0.Chr09.24826</t>
  </si>
  <si>
    <t>29760.VIT_09s0002g07540.t01</t>
  </si>
  <si>
    <t>VQ motif-containing protein</t>
  </si>
  <si>
    <t>VQ</t>
  </si>
  <si>
    <t>Vcev1_p0.Chr09.24826.mRNA</t>
  </si>
  <si>
    <t>Vcev1_p0.Chr09.24858</t>
  </si>
  <si>
    <t>4096.XP_009787010.1</t>
  </si>
  <si>
    <t>GO:0000302,GO:0005575,GO:0005622,GO:0005623,GO:0005737,GO:0005739,GO:0006950,GO:0006979,GO:0008150,GO:0009266,GO:0009314,GO:0009408,GO:0009416,GO:0009628,GO:0009636,GO:0009642,GO:0009644,GO:0010035,GO:0042221,GO:0042493,GO:0042542,GO:0043226,GO:0043227,GO:0043229,GO:0043231,GO:0044424,GO:0044444,GO:0044464,GO:0046677,GO:0050896,GO:1901700</t>
  </si>
  <si>
    <t>Vcev1_p0.Chr09.24858.mRNA</t>
  </si>
  <si>
    <t>Vcev1_p0.Chr09.24944</t>
  </si>
  <si>
    <t>2711.XP_006483542.1</t>
  </si>
  <si>
    <t>sarcosine oxidase</t>
  </si>
  <si>
    <t>GO:0003674,GO:0003824,GO:0006082,GO:0006575,GO:0006725,GO:0006732,GO:0006760,GO:0006807,GO:0008115,GO:0008150,GO:0008152,GO:0009987,GO:0016491,GO:0016645,GO:0016647,GO:0019752,GO:0034641,GO:0042558,GO:0043436,GO:0043603,GO:0044237,GO:0044281,GO:0046483,GO:0046653,GO:0051186,GO:0055114,GO:0071704,GO:1901360,GO:1901564</t>
  </si>
  <si>
    <t>1.5.3.1,1.5.3.7</t>
  </si>
  <si>
    <t>ko:K00306</t>
  </si>
  <si>
    <t>ko00260,ko00310,ko01100,ko04146,map00260,map00310,map01100,map04146</t>
  </si>
  <si>
    <t>R00610,R02204</t>
  </si>
  <si>
    <t>RC00060,RC00083,RC00557</t>
  </si>
  <si>
    <t>DAO</t>
  </si>
  <si>
    <t>Vcev1_p0.Chr09.24944.mRNA</t>
  </si>
  <si>
    <t>Vcev1_p0.Chr09.25009</t>
  </si>
  <si>
    <t>29760.VIT_09s0002g03640.t01</t>
  </si>
  <si>
    <t>GO:0000041,GO:0000166,GO:0001101,GO:0002376,GO:0003674,GO:0003824,GO:0005215,GO:0005488,GO:0005524,GO:0005575,GO:0005622,GO:0005623,GO:0005737,GO:0005739,GO:0005773,GO:0005774,GO:0005886,GO:0006082,GO:0006725,GO:0006790,GO:0006807,GO:0006810,GO:0006811,GO:0006812,GO:0006855,GO:0006950,GO:0006952,GO:0006955,GO:0008144,GO:0008150,GO:0008152,GO:0008324,GO:0009056,GO:0009507,GO:0009526,GO:0009536,GO:0009605,GO:0009607,GO:0009617,GO:0009620,GO:0009627,GO:0009719,GO:0009725,GO:0009733,GO:0009737,GO:0009814,GO:0009817,GO:0009889,GO:0009941,GO:0009987,GO:0010033,GO:0010243,GO:0014070,GO:0015075,GO:0015086,GO:0015318,GO:0015399,GO:0015405,GO:0015691,GO:0015850,GO:0015893,GO:0016020,GO:0016021,GO:0016043,GO:0016143,GO:0016145,GO:0016462,GO:0016787,GO:0016817,GO:0016818,GO:0016887,GO:0017076,GO:0017111,GO:0019222,GO:0019439,GO:0019748,GO:0019757,GO:0019759,GO:0019760,GO:0019762,GO:0022804,GO:0022857,GO:0022890,GO:0030001,GO:0030554,GO:0031090,GO:0031224,GO:0031323,GO:0031326,GO:0031347,GO:0031348,GO:0031967,GO:0031975,GO:0032553,GO:0032555,GO:0032559,GO:0032870,GO:0033036,GO:0033037,GO:0033554,GO:0033993,GO:0034220,GO:0034641,GO:0035639,GO:0036094,GO:0042221,GO:0042343,GO:0042344,GO:0042430,GO:0042436,GO:0042493,GO:0042545,GO:0042623,GO:0042626,GO:0042742,GO:0043167,GO:0043168,GO:0043207,GO:0043226,GO:0043227,GO:0043229,GO:0043231,GO:0043436,GO:0043455,GO:0043492,GO:0044237,GO:0044248,GO:0044270,GO:0044273,GO:0044281,GO:0044422,GO:0044424,GO:0044425,GO:0044434,GO:0044435,GO:0044437,GO:0044444,GO:0044446,GO:0044464,GO:0045087,GO:0045229,GO:0046483,GO:0046700,GO:0046873,GO:0046915,GO:0048519,GO:0048583,GO:0048585,GO:0050789,GO:0050794,GO:0050832,GO:0050896,GO:0051179,GO:0051234,GO:0051641,GO:0051704,GO:0051707,GO:0051716,GO:0052386,GO:0052482,GO:0052542,GO:0052543,GO:0052544,GO:0052545,GO:0055085,GO:0065007,GO:0070574,GO:0070727,GO:0070838,GO:0070887,GO:0071229,GO:0071310,GO:0071365,GO:0071366,GO:0071407,GO:0071417,GO:0071495,GO:0071554,GO:0071555,GO:0071702,GO:0071704,GO:0071840,GO:0071944,GO:0072511,GO:0080026,GO:0080134,GO:0097159,GO:0097305,GO:0097367,GO:0098542,GO:0098588,GO:0098655,GO:0098660,GO:0098662,GO:0098805,GO:1900376,GO:1901135,GO:1901136,GO:1901140,GO:1901141,GO:1901265,GO:1901360,GO:1901361,GO:1901363,GO:1901564,GO:1901565,GO:1901575,GO:1901657,GO:1901658,GO:1901698,GO:1901699,GO:1901700,GO:1901701,GO:2000762</t>
  </si>
  <si>
    <t>Vcev1_p0.Chr09.25009.mRNA</t>
  </si>
  <si>
    <t>GO:0003674,GO:0003824,GO:0005488,GO:0005575,GO:0005622,GO:0005623,GO:0005634,GO:0008150,GO:0008152,GO:0016491,GO:0043167,GO:0043169,GO:0043226,GO:0043227,GO:0043229,GO:0043231,GO:0044424,GO:0044464,GO:0046872,GO:0055114</t>
  </si>
  <si>
    <t>GO:0000166,GO:0000325,GO:0003674,GO:0003824,GO:0005215,GO:0005488,GO:0005524,GO:0005575,GO:0005622,GO:0005623,GO:0005737,GO:0005773,GO:0005774,GO:0006810,GO:0006855,GO:0008144,GO:0008150,GO:0008559,GO:0015238,GO:0015399,GO:0015405,GO:0015893,GO:0016020,GO:0016021,GO:0016462,GO:0016787,GO:0016817,GO:0016818,GO:0016887,GO:0017076,GO:0017111,GO:0022804,GO:0022857,GO:0030554,GO:0031090,GO:0031224,GO:0032553,GO:0032555,GO:0032559,GO:0035639,GO:0036094,GO:0042221,GO:0042493,GO:0042623,GO:0042626,GO:0042908,GO:0042910,GO:0043167,GO:0043168,GO:0043226,GO:0043227,GO:0043229,GO:0043231,GO:0043492,GO:0044422,GO:0044424,GO:0044425,GO:0044437,GO:0044444,GO:0044446,GO:0044464,GO:0050896,GO:0051179,GO:0051234,GO:0055085,GO:0097159,GO:0097367,GO:0098588,GO:0098805,GO:1901265,GO:1901363</t>
  </si>
  <si>
    <t>Vcev1_p0.Chr09.25203</t>
  </si>
  <si>
    <t>4432.XP_010273984.1</t>
  </si>
  <si>
    <t>inactive leucine-rich repeat receptor-like protein kinase</t>
  </si>
  <si>
    <t>GO:0000003,GO:0000166,GO:0001558,GO:0003006,GO:0003674,GO:0003824,GO:0004672,GO:0004674,GO:0005488,GO:0005515,GO:0005524,GO:0005575,GO:0005622,GO:0005623,GO:0005737,GO:0005886,GO:0005911,GO:0006464,GO:0006468,GO:0006793,GO:0006796,GO:0006807,GO:0006935,GO:0008144,GO:0008150,GO:0008152,GO:0009506,GO:0009605,GO:0009856,GO:0009987,GO:0010183,GO:0010769,GO:0016020,GO:0016021,GO:0016301,GO:0016310,GO:0016740,GO:0016772,GO:0016773,GO:0017076,GO:0019538,GO:0022414,GO:0022603,GO:0022604,GO:0030054,GO:0030427,GO:0030554,GO:0031224,GO:0032501,GO:0032502,GO:0032553,GO:0032555,GO:0032559,GO:0035639,GO:0035838,GO:0036094,GO:0036211,GO:0040008,GO:0040011,GO:0042221,GO:0042330,GO:0042802,GO:0042995,GO:0043167,GO:0043168,GO:0043170,GO:0043412,GO:0043900,GO:0044237,GO:0044238,GO:0044260,GO:0044267,GO:0044424,GO:0044425,GO:0044463,GO:0044464,GO:0044706,GO:0045595,GO:0048638,GO:0048856,GO:0048868,GO:0050789,GO:0050793,GO:0050794,GO:0050896,GO:0050918,GO:0051128,GO:0051239,GO:0051286,GO:0051510,GO:0051704,GO:0055044,GO:0060284,GO:0065007,GO:0071704,GO:0071944,GO:0080092,GO:0090404,GO:0090406,GO:0097159,GO:0097367,GO:0120025,GO:0120038,GO:0140096,GO:1901265,GO:1901363,GO:1901564,GO:2000241</t>
  </si>
  <si>
    <t>Vcev1_p0.Chr09.25203.mRNA</t>
  </si>
  <si>
    <t>Vcev1_p0.Chr10.25424</t>
  </si>
  <si>
    <t>4113.PGSC0003DMT400077712</t>
  </si>
  <si>
    <t>Vcev1_p0.Chr10.25424.mRNA</t>
  </si>
  <si>
    <t>Vcev1_p0.Chr10.25425</t>
  </si>
  <si>
    <t>Vcev1_p0.Chr10.25425.mRNA</t>
  </si>
  <si>
    <t>Vcev1_p0.Chr10.25476</t>
  </si>
  <si>
    <t>3694.POPTR_0012s01440.1</t>
  </si>
  <si>
    <t>Vcev1_p0.Chr10.25476.mRNA</t>
  </si>
  <si>
    <t>Vcev1_p0.Chr10.25509</t>
  </si>
  <si>
    <t>3988.XP_002513634.1</t>
  </si>
  <si>
    <t>NADH dehydrogenase ubiquinone 1 alpha subcomplex subunit 5</t>
  </si>
  <si>
    <t>GO:0003674,GO:0003824,GO:0005575,GO:0005622,GO:0005623,GO:0005737,GO:0005739,GO:0005740,GO:0005743,GO:0005746,GO:0005747,GO:0006091,GO:0008150,GO:0008152,GO:0009507,GO:0009536,GO:0009853,GO:0009987,GO:0015980,GO:0016020,GO:0016491,GO:0016651,GO:0019866,GO:0022900,GO:0022904,GO:0030964,GO:0031090,GO:0031966,GO:0031967,GO:0031975,GO:0032991,GO:0043094,GO:0043226,GO:0043227,GO:0043229,GO:0043231,GO:0044237,GO:0044422,GO:0044424,GO:0044425,GO:0044429,GO:0044444,GO:0044446,GO:0044455,GO:0044464,GO:0045271,GO:0045333,GO:0055114,GO:0070469,GO:0098796,GO:0098798,GO:0098800,GO:0098803,GO:1902494,GO:1990204</t>
  </si>
  <si>
    <t>ko:K03949</t>
  </si>
  <si>
    <t>ko00190,ko01100,ko04714,ko04723,ko04932,ko05010,ko05012,ko05016,map00190,map01100,map04714,map04723,map04932,map05010,map05012,map05016</t>
  </si>
  <si>
    <t>M00146</t>
  </si>
  <si>
    <t>ko00000,ko00001,ko00002</t>
  </si>
  <si>
    <t>3.D.1.6</t>
  </si>
  <si>
    <t>ETC_C1_NDUFA5</t>
  </si>
  <si>
    <t>Vcev1_p0.Chr10.25509.mRNA</t>
  </si>
  <si>
    <t>Vcev1_p0.Chr10.25555</t>
  </si>
  <si>
    <t>3760.EMJ19681</t>
  </si>
  <si>
    <t>Protein phosphatase inhibitor</t>
  </si>
  <si>
    <t>GO:0003674,GO:0004857,GO:0004864,GO:0005575,GO:0005622,GO:0005623,GO:0005634,GO:0005737,GO:0008150,GO:0009892,GO:0009966,GO:0010563,GO:0010605,GO:0010646,GO:0010921,GO:0010923,GO:0019208,GO:0019212,GO:0019220,GO:0019222,GO:0019888,GO:0023051,GO:0030234,GO:0031323,GO:0031324,GO:0031399,GO:0031400,GO:0032268,GO:0032269,GO:0032515,GO:0035303,GO:0035304,GO:0035305,GO:0035308,GO:0043086,GO:0043226,GO:0043227,GO:0043229,GO:0043231,GO:0043666,GO:0044092,GO:0044424,GO:0044464,GO:0045936,GO:0048519,GO:0048523,GO:0048583,GO:0050789,GO:0050790,GO:0050794,GO:0051171,GO:0051172,GO:0051174,GO:0051246,GO:0051248,GO:0051336,GO:0051346,GO:0060255,GO:0065007,GO:0065009,GO:0080090,GO:0098772</t>
  </si>
  <si>
    <t>ko:K16833</t>
  </si>
  <si>
    <t>ko00000,ko01009,ko03036</t>
  </si>
  <si>
    <t>IPP-2</t>
  </si>
  <si>
    <t>Vcev1_p0.Chr10.25555.mRNA</t>
  </si>
  <si>
    <t>Vcev1_p0.Chr10.25567</t>
  </si>
  <si>
    <t>4096.XP_009801988.1</t>
  </si>
  <si>
    <t>Putative S-adenosyl-L-methionine-dependent methyltransferase</t>
  </si>
  <si>
    <t>Methyltransf_29</t>
  </si>
  <si>
    <t>Vcev1_p0.Chr10.25567.mRNA.1</t>
  </si>
  <si>
    <t>GO:0003674,GO:0003676,GO:0003677,GO:0003700,GO:0005488,GO:0005575,GO:0005622,GO:0005623,GO:0005634,GO:0006139,GO:0006351,GO:0006355,GO:0006725,GO:0006807,GO:0008150,GO:0008152,GO:0009058,GO:0009059,GO:0009889,GO:0009987,GO:0010467,GO:0010468,GO:0010556,GO:0016070,GO:0018130,GO:0019219,GO:0019222,GO:0019438,GO:0031323,GO:0031326,GO:0031347,GO:0032774,GO:0034641,GO:0034645,GO:0034654,GO:0043170,GO:0043226,GO:0043227,GO:0043229,GO:0043231,GO:0044237,GO:0044238,GO:0044249,GO:0044260,GO:0044271,GO:0044424,GO:0044464,GO:0046483,GO:0048583,GO:0050789,GO:0050794,GO:0051171,GO:0051252,GO:0060255,GO:0065007,GO:0071704,GO:0080090,GO:0080134,GO:0090304,GO:0097159,GO:0097659,GO:0140110,GO:1901360,GO:1901362,GO:1901363,GO:1901576,GO:1903506,GO:2000112,GO:2001141</t>
  </si>
  <si>
    <t>Vcev1_p0.Chr10.25698</t>
  </si>
  <si>
    <t>4098.XP_009600682.1</t>
  </si>
  <si>
    <t>Vcev1_p0.Chr10.25698.mRNA</t>
  </si>
  <si>
    <t>Vcev1_p0.Chr10.25718</t>
  </si>
  <si>
    <t>29760.VIT_13s0067g02900.t01</t>
  </si>
  <si>
    <t>GO:0003674,GO:0003676,GO:0003677,GO:0003700,GO:0005488,GO:0005515,GO:0005575,GO:0005622,GO:0005623,GO:0005634,GO:0005654,GO:0005737,GO:0006139,GO:0006351,GO:0006355,GO:0006725,GO:0006807,GO:0008150,GO:0008152,GO:0009058,GO:0009059,GO:0009889,GO:0009987,GO:0010467,GO:0010468,GO:0010556,GO:0016070,GO:0018130,GO:0019219,GO:0019222,GO:0019438,GO:0031323,GO:0031326,GO:0031974,GO:0031981,GO:0032774,GO:0034641,GO:0034645,GO:0034654,GO:0043170,GO:0043226,GO:0043227,GO:0043229,GO:0043231,GO:0043233,GO:0043621,GO:0044237,GO:0044238,GO:0044249,GO:0044260,GO:0044271,GO:0044422,GO:0044424,GO:0044428,GO:0044444,GO:0044446,GO:0044464,GO:0046483,GO:0048471,GO:0050789,GO:0050794,GO:0051171,GO:0051252,GO:0060255,GO:0065007,GO:0070013,GO:0071704,GO:0080090,GO:0090304,GO:0097159,GO:0097659,GO:0140110,GO:1901360,GO:1901362,GO:1901363,GO:1901576,GO:1903506,GO:2000112,GO:2001141</t>
  </si>
  <si>
    <t>Vcev1_p0.Chr10.25718.mRNA.1</t>
  </si>
  <si>
    <t>Vcev1_p0.Chr10.25786</t>
  </si>
  <si>
    <t>2711.XP_006486261.1</t>
  </si>
  <si>
    <t>Vcev1_p0.Chr10.25786.mRNA</t>
  </si>
  <si>
    <t>Vcev1_p0.Chr10.25912</t>
  </si>
  <si>
    <t>3641.EOY18034</t>
  </si>
  <si>
    <t>XH domain</t>
  </si>
  <si>
    <t>XH</t>
  </si>
  <si>
    <t>Vcev1_p0.Chr10.25912.mRNA</t>
  </si>
  <si>
    <t>Vcev1_p0.Chr10.25966</t>
  </si>
  <si>
    <t>3988.XP_002523033.1</t>
  </si>
  <si>
    <t>Glutathione S-transferase</t>
  </si>
  <si>
    <t>GO:0000302,GO:0001101,GO:0003674,GO:0003824,GO:0004364,GO:0005215,GO:0005244,GO:0005488,GO:0005507,GO:0005575,GO:0005576,GO:0005622,GO:0005623,GO:0005737,GO:0005739,GO:0005773,GO:0005777,GO:0005829,GO:0005886,GO:0005975,GO:0005996,GO:0006082,GO:0006464,GO:0006518,GO:0006575,GO:0006732,GO:0006749,GO:0006766,GO:0006767,GO:0006790,GO:0006807,GO:0006810,GO:0006811,GO:0006950,GO:0006952,GO:0006979,GO:0008150,GO:0008152,GO:0009056,GO:0009507,GO:0009532,GO:0009536,GO:0009570,GO:0009605,GO:0009607,GO:0009608,GO:0009610,GO:0009620,GO:0009636,GO:0009719,GO:0009725,GO:0009753,GO:0009966,GO:0009967,GO:0009987,GO:0010033,GO:0010035,GO:0010038,GO:0010043,GO:0010193,GO:0010646,GO:0010647,GO:0010731,GO:0015036,GO:0015037,GO:0015038,GO:0015075,GO:0015267,GO:0016020,GO:0016209,GO:0016491,GO:0016667,GO:0016672,GO:0016740,GO:0016765,GO:0016999,GO:0017001,GO:0017144,GO:0019538,GO:0019752,GO:0019852,GO:0022803,GO:0022832,GO:0022836,GO:0022839,GO:0022857,GO:0023051,GO:0023056,GO:0032879,GO:0033218,GO:0033355,GO:0033554,GO:0034220,GO:0034599,GO:0034614,GO:0034641,GO:0034762,GO:0034765,GO:0035690,GO:0036211,GO:0042221,GO:0042277,GO:0042493,GO:0042542,GO:0042579,GO:0042737,GO:0042743,GO:0042744,GO:0043167,GO:0043168,GO:0043169,GO:0043170,GO:0043207,GO:0043226,GO:0043227,GO:0043229,GO:0043231,GO:0043269,GO:0043295,GO:0043412,GO:0043436,GO:0043603,GO:0043900,GO:0043903,GO:0044237,GO:0044238,GO:0044248,GO:0044260,GO:0044267,GO:0044281,GO:0044422,GO:0044424,GO:0044434,GO:0044435,GO:0044444,GO:0044446,GO:0044464,GO:0045174,GO:0046677,GO:0046872,GO:0046914,GO:0048037,GO:0048046,GO:0048518,GO:0048522,GO:0048583,GO:0048584,GO:0050789,GO:0050794,GO:0050896,GO:0051049,GO:0051179,GO:0051186,GO:0051187,GO:0051234,GO:0051704,GO:0051707,GO:0051716,GO:0055085,GO:0055114,GO:0065007,GO:0070301,GO:0070887,GO:0071236,GO:0071704,GO:0071944,GO:0072341,GO:0072593,GO:0080151,GO:0097237,GO:0098754,GO:0098869,GO:1900750,GO:1901564,GO:1901681,GO:1901700,GO:1901701,GO:1990748,GO:2000031,GO:2001023,GO:2001025,GO:2001038,GO:2001040</t>
  </si>
  <si>
    <t>1.8.5.1,2.5.1.18</t>
  </si>
  <si>
    <t>ko:K21888</t>
  </si>
  <si>
    <t>ko00053,ko00480,ko01100,map00053,map00480,map01100</t>
  </si>
  <si>
    <t>R01108,R03522</t>
  </si>
  <si>
    <t>RC00011,RC00092,RC00948</t>
  </si>
  <si>
    <t>1.A.12.2.1</t>
  </si>
  <si>
    <t>GST_N_3</t>
  </si>
  <si>
    <t>Vcev1_p0.Chr10.25966.mRNA</t>
  </si>
  <si>
    <t>Vcev1_p0.Chr10.25972</t>
  </si>
  <si>
    <t>4098.XP_009593204.1</t>
  </si>
  <si>
    <t>Zinc finger protein</t>
  </si>
  <si>
    <t>Vcev1_p0.Chr10.25972.mRNA</t>
  </si>
  <si>
    <t>Vcev1_p0.Chr10.25980</t>
  </si>
  <si>
    <t>3750.XP_008372601.1</t>
  </si>
  <si>
    <t>Protein of unknown function (DUF674)</t>
  </si>
  <si>
    <t>DUF674</t>
  </si>
  <si>
    <t>Vcev1_p0.Chr10.25980.mRNA</t>
  </si>
  <si>
    <t>Vcev1_p0.Chr10.26044</t>
  </si>
  <si>
    <t>29760.VIT_13s0019g04390.t01</t>
  </si>
  <si>
    <t>Transcriptional activator that specifically binds 5'- GATA-3' or 5'-GAT-3' motifs within gene promoters</t>
  </si>
  <si>
    <t>GO:0000976,GO:0000977,GO:0000981,GO:0001012,GO:0001067,GO:0001085,GO:0001228,GO:0003674,GO:0003676,GO:0003677,GO:0003682,GO:0003690,GO:0003700,GO:0005488,GO:0005515,GO:0005575,GO:0005622,GO:0005623,GO:0005634,GO:0005667,GO:0006139,GO:0006351,GO:0006355,GO:0006357,GO:0006366,GO:0006725,GO:0006807,GO:0007275,GO:0007623,GO:0008134,GO:0008150,GO:0008152,GO:0008270,GO:0009058,GO:0009059,GO:0009314,GO:0009416,GO:0009628,GO:0009791,GO:0009845,GO:0009889,GO:0009891,GO:0009893,GO:0009987,GO:0010467,GO:0010468,GO:0010556,GO:0010557,GO:0010604,GO:0010628,GO:0016070,GO:0018130,GO:0019219,GO:0019222,GO:0019438,GO:0030154,GO:0031323,GO:0031325,GO:0031326,GO:0031328,GO:0032501,GO:0032502,GO:0032774,GO:0032991,GO:0034641,GO:0034645,GO:0034654,GO:0043167,GO:0043169,GO:0043170,GO:0043226,GO:0043227,GO:0043229,GO:0043231,GO:0043565,GO:0044212,GO:0044237,GO:0044238,GO:0044249,GO:0044260,GO:0044271,GO:0044424,GO:0044464,GO:0045893,GO:0045935,GO:0045944,GO:0046483,GO:0046872,GO:0046914,GO:0048511,GO:0048518,GO:0048522,GO:0048856,GO:0048869,GO:0050789,GO:0050794,GO:0050896,GO:0051171,GO:0051173,GO:0051252,GO:0051254,GO:0060255,GO:0065007,GO:0071704,GO:0080090,GO:0090304,GO:0090351,GO:0097159,GO:0097659,GO:0140110,GO:1901360,GO:1901362,GO:1901363,GO:1901576,GO:1902680,GO:1903506,GO:1903508,GO:1990837,GO:2000112,GO:2001141</t>
  </si>
  <si>
    <t>Vcev1_p0.Chr10.26044.mRNA</t>
  </si>
  <si>
    <t>Vcev1_p0.Chr10.26446</t>
  </si>
  <si>
    <t>29760.VIT_01s0010g00920.t01</t>
  </si>
  <si>
    <t>Belongs to the chaperonin (HSP60) family</t>
  </si>
  <si>
    <t>GO:0000166,GO:0003674,GO:0005488,GO:0005515,GO:0005524,GO:0005575,GO:0005622,GO:0005623,GO:0005737,GO:0005829,GO:0006457,GO:0006458,GO:0008144,GO:0008150,GO:0009507,GO:0009526,GO:0009532,GO:0009536,GO:0009570,GO:0009941,GO:0009987,GO:0017076,GO:0030554,GO:0031967,GO:0031975,GO:0032553,GO:0032555,GO:0032559,GO:0035639,GO:0036094,GO:0042026,GO:0043167,GO:0043168,GO:0043226,GO:0043227,GO:0043229,GO:0043231,GO:0044183,GO:0044422,GO:0044424,GO:0044434,GO:0044435,GO:0044444,GO:0044446,GO:0044464,GO:0051082,GO:0061077,GO:0097159,GO:0097367,GO:1901265,GO:1901363</t>
  </si>
  <si>
    <t>ko:K04077</t>
  </si>
  <si>
    <t>ko03018,ko04212,ko04940,ko05134,ko05152,map03018,map04212,map04940,map05134,map05152</t>
  </si>
  <si>
    <t>ko00000,ko00001,ko03019,ko03029,ko03110,ko04147</t>
  </si>
  <si>
    <t>Cpn60_TCP1</t>
  </si>
  <si>
    <t>Vcev1_p0.Chr10.26446.mRNA.1</t>
  </si>
  <si>
    <t>Vcev1_p0.Chr10.26469</t>
  </si>
  <si>
    <t>29760.VIT_01s0011g02350.t01</t>
  </si>
  <si>
    <t>Vcev1_p0.Chr10.26469.mRNA</t>
  </si>
  <si>
    <t>Vcev1_p0.Chr10.26470</t>
  </si>
  <si>
    <t>Vcev1_p0.Chr10.26470.mRNA</t>
  </si>
  <si>
    <t>Vcev1_p0.Chr10.26496</t>
  </si>
  <si>
    <t>Vcev1_p0.Chr10.26496.mRNA</t>
  </si>
  <si>
    <t>Vcev1_p0.Chr10.26640</t>
  </si>
  <si>
    <t>4155.Migut.L01035.1.p</t>
  </si>
  <si>
    <t>Protein tyrosine kinase</t>
  </si>
  <si>
    <t>GO:0000166,GO:0001871,GO:0003674,GO:0003824,GO:0004672,GO:0004674,GO:0005488,GO:0005524,GO:0005575,GO:0005623,GO:0005886,GO:0006464,GO:0006468,GO:0006793,GO:0006796,GO:0006807,GO:0007154,GO:0007165,GO:0007166,GO:0008144,GO:0008150,GO:0008152,GO:0009987,GO:0016020,GO:0016021,GO:0016301,GO:0016310,GO:0016740,GO:0016772,GO:0016773,GO:0017076,GO:0019538,GO:0023052,GO:0030246,GO:0030247,GO:0030554,GO:0031224,GO:0032553,GO:0032555,GO:0032559,GO:0035639,GO:0036094,GO:0036211,GO:0043167,GO:0043168,GO:0043170,GO:0043412,GO:0044237,GO:0044238,GO:0044260,GO:0044267,GO:0044425,GO:0044464,GO:0050789,GO:0050794,GO:0050896,GO:0051716,GO:0065007,GO:0071704,GO:0071944,GO:0097159,GO:0097367,GO:0140096,GO:1901265,GO:1901363,GO:1901564</t>
  </si>
  <si>
    <t>Vcev1_p0.Chr10.26640.mRNA</t>
  </si>
  <si>
    <t>Vcev1_p0.Chr10.26740</t>
  </si>
  <si>
    <t>29760.VIT_01s0011g04770.t01</t>
  </si>
  <si>
    <t>RING-type E3 ubiquitin transferase</t>
  </si>
  <si>
    <t>GO:0003674,GO:0003824,GO:0004842,GO:0005488,GO:0005515,GO:0005575,GO:0005622,GO:0005623,GO:0005634,GO:0005737,GO:0006464,GO:0006807,GO:0008150,GO:0008152,GO:0009966,GO:0009987,GO:0010033,GO:0010200,GO:0010243,GO:0010646,GO:0016567,GO:0016740,GO:0019538,GO:0019787,GO:0023051,GO:0031647,GO:0031648,GO:0032446,GO:0036211,GO:0042221,GO:0042493,GO:0043170,GO:0043226,GO:0043227,GO:0043229,GO:0043231,GO:0043412,GO:0043621,GO:0044237,GO:0044238,GO:0044260,GO:0044267,GO:0044424,GO:0044464,GO:0048583,GO:0050789,GO:0050794,GO:0050896,GO:0051865,GO:0065007,GO:0065008,GO:0070647,GO:0071704,GO:0140096,GO:1901564,GO:1901698,GO:1901700,GO:2000022</t>
  </si>
  <si>
    <t>Arm,U-box</t>
  </si>
  <si>
    <t>Vcev1_p0.Chr10.26740.mRNA</t>
  </si>
  <si>
    <t>Vcev1_p0.Chr10.26805</t>
  </si>
  <si>
    <t>29760.VIT_01s0011g05500.t01</t>
  </si>
  <si>
    <t>3.2.1.39</t>
  </si>
  <si>
    <t>ko:K19891</t>
  </si>
  <si>
    <t>ko00500,map00500</t>
  </si>
  <si>
    <t>R00308</t>
  </si>
  <si>
    <t>ko00000,ko00001,ko00537,ko01000</t>
  </si>
  <si>
    <t>CBM43,GH17</t>
  </si>
  <si>
    <t>Glyco_hydro_17,X8</t>
  </si>
  <si>
    <t>Vcev1_p0.Chr10.26805.mRNA</t>
  </si>
  <si>
    <t>Vcev1_p0.Chr10.27593</t>
  </si>
  <si>
    <t>3988.XP_002515422.1</t>
  </si>
  <si>
    <t>Vcev1_p0.Chr10.27593.mRNA</t>
  </si>
  <si>
    <t>GO:0002376,GO:0003674,GO:0003824,GO:0004175,GO:0004190,GO:0005575,GO:0005576,GO:0005623,GO:0005886,GO:0006508,GO:0006807,GO:0006950,GO:0006952,GO:0006955,GO:0008150,GO:0008152,GO:0008233,GO:0009056,GO:0009057,GO:0009605,GO:0009607,GO:0009627,GO:0009814,GO:0016020,GO:0016787,GO:0019538,GO:0030163,GO:0031224,GO:0031225,GO:0043170,GO:0043207,GO:0044238,GO:0044425,GO:0044464,GO:0045087,GO:0048046,GO:0050896,GO:0051704,GO:0051707,GO:0070001,GO:0070011,GO:0071704,GO:0071944,GO:0098542,GO:0140096,GO:1901564,GO:1901565,GO:1901575</t>
  </si>
  <si>
    <t>GO:0000166,GO:0000902,GO:0000904,GO:0002376,GO:0003674,GO:0003824,GO:0004672,GO:0004674,GO:0005488,GO:0005509,GO:0005524,GO:0005575,GO:0005618,GO:0005623,GO:0005886,GO:0005911,GO:0005975,GO:0005976,GO:0006066,GO:0006071,GO:0006073,GO:0006464,GO:0006468,GO:0006629,GO:0006793,GO:0006796,GO:0006807,GO:0006950,GO:0006952,GO:0006955,GO:0006968,GO:0007275,GO:0008081,GO:0008144,GO:0008150,GO:0008152,GO:0008889,GO:0009505,GO:0009506,GO:0009653,GO:0009664,GO:0009791,GO:0009826,GO:0009888,GO:0009932,GO:0009987,GO:0010015,GO:0010016,GO:0010026,GO:0010052,GO:0010053,GO:0010054,GO:0010103,GO:0010374,GO:0010383,GO:0010441,GO:0010442,GO:0016020,GO:0016021,GO:0016043,GO:0016049,GO:0016301,GO:0016310,GO:0016740,GO:0016772,GO:0016773,GO:0016787,GO:0016788,GO:0017076,GO:0019400,GO:0019538,GO:0019751,GO:0021700,GO:0022622,GO:0030054,GO:0030154,GO:0030243,GO:0030312,GO:0030554,GO:0031224,GO:0031225,GO:0031226,GO:0032501,GO:0032502,GO:0032553,GO:0032555,GO:0032559,GO:0032989,GO:0035639,GO:0036094,GO:0036211,GO:0040007,GO:0042578,GO:0043167,GO:0043168,GO:0043169,GO:0043170,GO:0043412,GO:0044036,GO:0044042,GO:0044237,GO:0044238,GO:0044260,GO:0044262,GO:0044264,GO:0044267,GO:0044281,GO:0044425,GO:0044459,GO:0044464,GO:0045087,GO:0045229,GO:0046658,GO:0046872,GO:0048364,GO:0048367,GO:0048468,GO:0048469,GO:0048589,GO:0048731,GO:0048764,GO:0048765,GO:0048856,GO:0048869,GO:0050896,GO:0051273,GO:0052541,GO:0055044,GO:0060560,GO:0071554,GO:0071555,GO:0071669,GO:0071695,GO:0071704,GO:0071840,GO:0071944,GO:0090558,GO:0090626,GO:0090627,GO:0090698,GO:0097159,GO:0097367,GO:0099402,GO:0140096,GO:1901265,GO:1901363,GO:1901564,GO:1901615,GO:1905392</t>
  </si>
  <si>
    <t>Vcev1_p0.Chr10.28020</t>
  </si>
  <si>
    <t>Vcev1_p0.Chr10.28020.mRNA</t>
  </si>
  <si>
    <t>Vcev1_p0.Chr10.28027</t>
  </si>
  <si>
    <t>3641.EOY25097</t>
  </si>
  <si>
    <t>Belongs to the heat shock protein 70 family</t>
  </si>
  <si>
    <t>GO:0000166,GO:0003674,GO:0005488,GO:0005524,GO:0005575,GO:0005622,GO:0005623,GO:0005737,GO:0005783,GO:0005788,GO:0008144,GO:0012505,GO:0017076,GO:0030554,GO:0031974,GO:0032553,GO:0032555,GO:0032559,GO:0035639,GO:0036094,GO:0043167,GO:0043168,GO:0043226,GO:0043227,GO:0043229,GO:0043231,GO:0043233,GO:0044422,GO:0044424,GO:0044432,GO:0044444,GO:0044446,GO:0044464,GO:0070013,GO:0097159,GO:0097367,GO:1901265,GO:1901363</t>
  </si>
  <si>
    <t>ko:K09490</t>
  </si>
  <si>
    <t>ko03060,ko04141,ko04918,ko05020,map03060,map04141,map04918,map05020</t>
  </si>
  <si>
    <t>ko00000,ko00001,ko03110,ko04131,ko04147</t>
  </si>
  <si>
    <t>1.A.33</t>
  </si>
  <si>
    <t>HSP70</t>
  </si>
  <si>
    <t>Vcev1_p0.Chr10.28027.mRNA</t>
  </si>
  <si>
    <t>Vcev1_p0.Chr10.28071</t>
  </si>
  <si>
    <t>4098.XP_009625136.1</t>
  </si>
  <si>
    <t>Protein BRANCHLESS TRICHOME</t>
  </si>
  <si>
    <t>GO:0000902,GO:0000904,GO:0008150,GO:0009653,GO:0009888,GO:0009987,GO:0010026,GO:0010090,GO:0010091,GO:0016043,GO:0030154,GO:0032502,GO:0032989,GO:0048468,GO:0048856,GO:0048869,GO:0071840,GO:0090558,GO:0090626</t>
  </si>
  <si>
    <t>Vcev1_p0.Chr10.28071.mRNA</t>
  </si>
  <si>
    <t>Vcev1_p0.Chr11.28239</t>
  </si>
  <si>
    <t>29760.VIT_11s0037g00480.t01</t>
  </si>
  <si>
    <t>GO:0000003,GO:0000212,GO:0000226,GO:0000280,GO:0003006,GO:0005575,GO:0005622,GO:0005623,GO:0005634,GO:0005737,GO:0005819,GO:0005856,GO:0006139,GO:0006259,GO:0006310,GO:0006725,GO:0006807,GO:0006996,GO:0007010,GO:0007017,GO:0007049,GO:0007051,GO:0007059,GO:0007127,GO:0007129,GO:0007131,GO:0007140,GO:0007275,GO:0007276,GO:0008150,GO:0008152,GO:0009553,GO:0009555,GO:0009987,GO:0015630,GO:0016043,GO:0019953,GO:0022402,GO:0022412,GO:0022414,GO:0022607,GO:0032501,GO:0032502,GO:0032504,GO:0034293,GO:0034641,GO:0035825,GO:0042138,GO:0043170,GO:0043226,GO:0043227,GO:0043228,GO:0043229,GO:0043231,GO:0043232,GO:0043934,GO:0044085,GO:0044237,GO:0044238,GO:0044260,GO:0044422,GO:0044424,GO:0044430,GO:0044446,GO:0044464,GO:0044703,GO:0045132,GO:0045143,GO:0046483,GO:0048229,GO:0048232,GO:0048236,GO:0048285,GO:0048609,GO:0048856,GO:0048869,GO:0051026,GO:0051276,GO:0051321,GO:0051704,GO:0061982,GO:0070192,GO:0071704,GO:0071840,GO:0090304,GO:0090305,GO:0098813,GO:0140013,GO:1901360,GO:1903046</t>
  </si>
  <si>
    <t>Vcev1_p0.Chr11.28239.mRNA</t>
  </si>
  <si>
    <t>Vcev1_p0.Chr11.28311</t>
  </si>
  <si>
    <t>Vcev1_p0.Chr11.28311.mRNA</t>
  </si>
  <si>
    <t>Vcev1_p0.Chr11.28467</t>
  </si>
  <si>
    <t>29760.VIT_11s0016g03160.t01</t>
  </si>
  <si>
    <t>ABC transporter B family member</t>
  </si>
  <si>
    <t>GO:0000166,GO:0003674,GO:0003824,GO:0005215,GO:0005488,GO:0005524,GO:0005575,GO:0006810,GO:0008144,GO:0008150,GO:0015399,GO:0015405,GO:0016020,GO:0016021,GO:0016462,GO:0016787,GO:0016817,GO:0016818,GO:0016887,GO:0017076,GO:0017111,GO:0022804,GO:0022857,GO:0030554,GO:0031224,GO:0032553,GO:0032555,GO:0032559,GO:0035639,GO:0036094,GO:0042623,GO:0042626,GO:0043167,GO:0043168,GO:0043492,GO:0044425,GO:0051179,GO:0051234,GO:0055085,GO:0097159,GO:0097367,GO:1901265,GO:1901363</t>
  </si>
  <si>
    <t>3.6.3.44</t>
  </si>
  <si>
    <t>ko:K05658</t>
  </si>
  <si>
    <t>ko02010,ko04976,ko05206,ko05226,map02010,map04976,map05206,map05226</t>
  </si>
  <si>
    <t>ko00000,ko00001,ko01000,ko02000,ko04090,ko04147</t>
  </si>
  <si>
    <t>3.A.1.201</t>
  </si>
  <si>
    <t>Vcev1_p0.Chr11.28467.mRNA</t>
  </si>
  <si>
    <t>Vcev1_p0.Chr11.28545</t>
  </si>
  <si>
    <t>3760.EMJ05564</t>
  </si>
  <si>
    <t>Protein Brevis radix-like</t>
  </si>
  <si>
    <t>BRX,BRX_N</t>
  </si>
  <si>
    <t>Vcev1_p0.Chr11.28545.mRNA</t>
  </si>
  <si>
    <t>Vcev1_p0.Chr11.28637</t>
  </si>
  <si>
    <t>4155.Migut.F00936.1.p</t>
  </si>
  <si>
    <t>WEB family</t>
  </si>
  <si>
    <t>GO:0000003,GO:0000228,GO:0000280,GO:0000793,GO:0000794,GO:0000795,GO:0005575,GO:0005622,GO:0005623,GO:0005634,GO:0005694,GO:0005737,GO:0005856,GO:0005875,GO:0006139,GO:0006259,GO:0006310,GO:0006725,GO:0006807,GO:0006996,GO:0007049,GO:0007127,GO:0007131,GO:0008150,GO:0008152,GO:0009507,GO:0009536,GO:0009987,GO:0015630,GO:0016043,GO:0022402,GO:0022414,GO:0031974,GO:0031981,GO:0032991,GO:0034641,GO:0035825,GO:0043170,GO:0043226,GO:0043227,GO:0043228,GO:0043229,GO:0043231,GO:0043232,GO:0043233,GO:0044237,GO:0044238,GO:0044260,GO:0044422,GO:0044424,GO:0044427,GO:0044428,GO:0044430,GO:0044444,GO:0044446,GO:0044454,GO:0044464,GO:0046483,GO:0048285,GO:0051321,GO:0061982,GO:0070013,GO:0071704,GO:0071840,GO:0090304,GO:0099086,GO:0140013,GO:1901360,GO:1903046</t>
  </si>
  <si>
    <t>Vcev1_p0.Chr11.28637.mRNA</t>
  </si>
  <si>
    <t>Vcev1_p0.Chr11.28684</t>
  </si>
  <si>
    <t>29760.VIT_16s0039g02400.t01</t>
  </si>
  <si>
    <t>GO:0000166,GO:0001101,GO:0003341,GO:0003351,GO:0003674,GO:0003824,GO:0004672,GO:0004674,GO:0005488,GO:0005515,GO:0005524,GO:0005575,GO:0005622,GO:0005623,GO:0005634,GO:0005737,GO:0005829,GO:0005856,GO:0005874,GO:0005881,GO:0006355,GO:0006464,GO:0006468,GO:0006793,GO:0006796,GO:0006807,GO:0006928,GO:0006935,GO:0006996,GO:0007017,GO:0007018,GO:0007154,GO:0007163,GO:0007165,GO:0007166,GO:0007224,GO:0007227,GO:0007228,GO:0007275,GO:0007399,GO:0007417,GO:0007420,GO:0007584,GO:0008064,GO:0008134,GO:0008144,GO:0008150,GO:0008152,GO:0008589,GO:0009605,GO:0009791,GO:0009889,GO:0009966,GO:0009967,GO:0009987,GO:0009991,GO:0010033,GO:0010243,GO:0010468,GO:0010556,GO:0010639,GO:0010646,GO:0010647,GO:0014070,GO:0015630,GO:0016043,GO:0016301,GO:0016310,GO:0016740,GO:0016772,GO:0016773,GO:0017076,GO:0019219,GO:0019222,GO:0019538,GO:0022607,GO:0023051,GO:0023052,GO:0023056,GO:0030010,GO:0030030,GO:0030031,GO:0030554,GO:0030832,GO:0030833,GO:0030837,GO:0031156,GO:0031272,GO:0031323,GO:0031326,GO:0031333,GO:0031344,GO:0031667,GO:0032101,GO:0032104,GO:0032107,GO:0032271,GO:0032272,GO:0032501,GO:0032502,GO:0032535,GO:0032553,GO:0032555,GO:0032559,GO:0032956,GO:0032970,GO:0033043,GO:0033273,GO:0035556,GO:0035639,GO:0036094,GO:0036211,GO:0040011,GO:0042221,GO:0042330,GO:0042493,GO:0043167,GO:0043168,GO:0043169,GO:0043170,GO:0043226,GO:0043227,GO:0043228,GO:0043229,GO:0043231,GO:0043232,GO:0043254,GO:0043326,GO:0043327,GO:0043412,GO:0043900,GO:0044085,GO:0044087,GO:0044093,GO:0044237,GO:0044238,GO:0044260,GO:0044267,GO:0044422,GO:0044424,GO:0044430,GO:0044444,GO:0044446,GO:0044464,GO:0044782,GO:0045880,GO:0046872,GO:0048513,GO:0048518,GO:0048519,GO:0048522,GO:0048523,GO:0048583,GO:0048584,GO:0048731,GO:0048856,GO:0050789,GO:0050793,GO:0050794,GO:0050896,GO:0051090,GO:0051091,GO:0051128,GO:0051129,GO:0051171,GO:0051252,GO:0051493,GO:0051494,GO:0051593,GO:0051716,GO:0060176,GO:0060255,GO:0060271,GO:0060322,GO:0060491,GO:0065007,GO:0065008,GO:0065009,GO:0070925,GO:0071704,GO:0071840,GO:0080090,GO:0080134,GO:0080135,GO:0090066,GO:0097159,GO:0097367,GO:0099080,GO:0099081,GO:0099512,GO:0099513,GO:0110053,GO:0120031,GO:0120032,GO:0120035,GO:0120036,GO:0140096,GO:1901265,GO:1901363,GO:1901564,GO:1901698,GO:1901700,GO:1902903,GO:1902904,GO:1903506,GO:2000112,GO:2001141</t>
  </si>
  <si>
    <t>ko:K06228</t>
  </si>
  <si>
    <t>ko04341,map04341</t>
  </si>
  <si>
    <t>HEAT,Pkinase</t>
  </si>
  <si>
    <t>Vcev1_p0.Chr11.28684.mRNA</t>
  </si>
  <si>
    <t>Vcev1_p0.Chr11.28791</t>
  </si>
  <si>
    <t>71139.XP_010048814.1</t>
  </si>
  <si>
    <t>oligopeptide transporter</t>
  </si>
  <si>
    <t>GO:0000003,GO:0003006,GO:0003674,GO:0005215,GO:0005575,GO:0005623,GO:0005886,GO:0005887,GO:0006810,GO:0006857,GO:0007275,GO:0007276,GO:0008104,GO:0008150,GO:0009555,GO:0009987,GO:0015031,GO:0015833,GO:0016020,GO:0016021,GO:0019953,GO:0022412,GO:0022414,GO:0022857,GO:0030154,GO:0031224,GO:0031226,GO:0032501,GO:0032502,GO:0032504,GO:0033036,GO:0035672,GO:0035673,GO:0042886,GO:0042887,GO:0044425,GO:0044459,GO:0044464,GO:0044703,GO:0045184,GO:0048229,GO:0048232,GO:0048235,GO:0048609,GO:0048856,GO:0048869,GO:0051179,GO:0051234,GO:0051704,GO:0055046,GO:0055085,GO:0071702,GO:0071705,GO:0071944,GO:1904680</t>
  </si>
  <si>
    <t>Vcev1_p0.Chr11.28791.mRNA</t>
  </si>
  <si>
    <t>Vcev1_p0.Chr11.29108</t>
  </si>
  <si>
    <t>29760.VIT_16s0100g00550.t01</t>
  </si>
  <si>
    <t>Vcev1_p0.Chr11.29108.mRNA</t>
  </si>
  <si>
    <t>DUF4413,Dimer_Tnp_hAT</t>
  </si>
  <si>
    <t>Vcev1_p0.Chr11.29745</t>
  </si>
  <si>
    <t>29760.VIT_13s0019g03890.t01</t>
  </si>
  <si>
    <t>IQ-domain</t>
  </si>
  <si>
    <t>Vcev1_p0.Chr11.29745.mRNA.2</t>
  </si>
  <si>
    <t>GO:0000166,GO:0003674,GO:0003774,GO:0003777,GO:0003824,GO:0005488,GO:0005515,GO:0005524,GO:0005575,GO:0005622,GO:0005623,GO:0005737,GO:0005819,GO:0005856,GO:0005871,GO:0005874,GO:0005875,GO:0006928,GO:0007017,GO:0007018,GO:0007275,GO:0008017,GO:0008092,GO:0008144,GO:0008150,GO:0009524,GO:0009987,GO:0015630,GO:0015631,GO:0016462,GO:0016787,GO:0016817,GO:0016818,GO:0016887,GO:0017076,GO:0017111,GO:0022622,GO:0030554,GO:0032501,GO:0032502,GO:0032553,GO:0032555,GO:0032559,GO:0032886,GO:0032991,GO:0035639,GO:0036094,GO:0043167,GO:0043168,GO:0043226,GO:0043228,GO:0043229,GO:0043232,GO:0044422,GO:0044424,GO:0044430,GO:0044444,GO:0044446,GO:0044464,GO:0048364,GO:0048731,GO:0048856,GO:0050789,GO:0050794,GO:0065007,GO:0097159,GO:0097367,GO:0099080,GO:0099081,GO:0099402,GO:0099512,GO:0099513,GO:1901265,GO:1901363</t>
  </si>
  <si>
    <t>Vcev1_p0.Chr11.29849</t>
  </si>
  <si>
    <t>4096.XP_009761365.1</t>
  </si>
  <si>
    <t>Amb_all</t>
  </si>
  <si>
    <t>GO:0000272,GO:0002376,GO:0003674,GO:0003824,GO:0005488,GO:0005575,GO:0005623,GO:0005886,GO:0005975,GO:0005976,GO:0006950,GO:0006952,GO:0006955,GO:0008150,GO:0008152,GO:0009056,GO:0009057,GO:0009605,GO:0009607,GO:0009814,GO:0009825,GO:0009987,GO:0010393,GO:0016020,GO:0016043,GO:0016049,GO:0016052,GO:0016829,GO:0016835,GO:0016837,GO:0017144,GO:0030570,GO:0031224,GO:0031225,GO:0031226,GO:0040007,GO:0042545,GO:0042547,GO:0042737,GO:0043167,GO:0043169,GO:0043170,GO:0043207,GO:0044237,GO:0044238,GO:0044248,GO:0044425,GO:0044459,GO:0044464,GO:0045087,GO:0045229,GO:0045488,GO:0045490,GO:0046658,GO:0046872,GO:0050896,GO:0051704,GO:0051707,GO:0071554,GO:0071555,GO:0071704,GO:0071840,GO:0071944,GO:0098542,GO:1901575</t>
  </si>
  <si>
    <t>Vcev1_p0.Chr11.29849.mRNA</t>
  </si>
  <si>
    <t>Vcev1_p0.Chr11.30049</t>
  </si>
  <si>
    <t>Vcev1_p0.Chr11.30049.mRNA</t>
  </si>
  <si>
    <t>Vcev1_p0.Chr11.30093</t>
  </si>
  <si>
    <t>29760.VIT_08s0007g04380.t01</t>
  </si>
  <si>
    <t>Binds the poly(A) tail of mRNA</t>
  </si>
  <si>
    <t>ko:K13126</t>
  </si>
  <si>
    <t>ko03013,ko03015,ko03018,map03013,map03015,map03018</t>
  </si>
  <si>
    <t>ko00000,ko00001,ko03019,ko03041</t>
  </si>
  <si>
    <t>PABP,RRM_1</t>
  </si>
  <si>
    <t>Vcev1_p0.Chr11.30093.mRNA</t>
  </si>
  <si>
    <t>Vcev1_p0.Chr11.30405</t>
  </si>
  <si>
    <t>4096.XP_009757161.1</t>
  </si>
  <si>
    <t>Plant phosphoribosyltransferase C-terminal</t>
  </si>
  <si>
    <t>GO:0005575,GO:0005622,GO:0005623,GO:0005737,GO:0005783,GO:0012505,GO:0016020,GO:0016021,GO:0031224,GO:0043226,GO:0043227,GO:0043229,GO:0043231,GO:0044424,GO:0044425,GO:0044444,GO:0044464</t>
  </si>
  <si>
    <t>2.1.1.14</t>
  </si>
  <si>
    <t>ko:K00549</t>
  </si>
  <si>
    <t>ko00270,ko00450,ko01100,ko01110,ko01230,map00270,map00450,map01100,map01110,map01230</t>
  </si>
  <si>
    <t>M00017</t>
  </si>
  <si>
    <t>R04405,R09365</t>
  </si>
  <si>
    <t>RC00035,RC00113,RC01241</t>
  </si>
  <si>
    <t>C2,PRT_C</t>
  </si>
  <si>
    <t>Vcev1_p0.Chr11.30405.mRNA</t>
  </si>
  <si>
    <t>Vcev1_p0.Chr11.30410</t>
  </si>
  <si>
    <t>Vcev1_p0.Chr11.30410.mRNA</t>
  </si>
  <si>
    <t>Vcev1_p0.Chr11.30420</t>
  </si>
  <si>
    <t>29760.VIT_08s0032g00280.t01</t>
  </si>
  <si>
    <t>ankyrin repeat family protein regulator of chromosome condensation (RCC1) family protein</t>
  </si>
  <si>
    <t>GO:0005575,GO:0005622,GO:0005623,GO:0005737,GO:0016020,GO:0044424,GO:0044464</t>
  </si>
  <si>
    <t>Ank_5,RCC1</t>
  </si>
  <si>
    <t>Vcev1_p0.Chr11.30420.mRNA</t>
  </si>
  <si>
    <t>Vcev1_p0.Chr11.30427</t>
  </si>
  <si>
    <t>29760.VIT_08s0032g00290.t01</t>
  </si>
  <si>
    <t>RNA recognition</t>
  </si>
  <si>
    <t>RRM_1</t>
  </si>
  <si>
    <t>Vcev1_p0.Chr11.30427.mRNA</t>
  </si>
  <si>
    <t>Vcev1_p0.Chr11.30651</t>
  </si>
  <si>
    <t>3694.POPTR_0006s04060.1</t>
  </si>
  <si>
    <t>Methyltransferase</t>
  </si>
  <si>
    <t>GO:0003674,GO:0003824,GO:0005575,GO:0005622,GO:0005623,GO:0005737,GO:0008150,GO:0008152,GO:0008168,GO:0008757,GO:0016740,GO:0016741,GO:0032259,GO:0044424,GO:0044464</t>
  </si>
  <si>
    <t>Methyltransf_11</t>
  </si>
  <si>
    <t>Vcev1_p0.Chr11.30651.mRNA</t>
  </si>
  <si>
    <t>Vcev1_p0.Chr11.30683</t>
  </si>
  <si>
    <t>29760.VIT_08s0007g05800.t01</t>
  </si>
  <si>
    <t>Triacylglycerol lipase</t>
  </si>
  <si>
    <t>GO:0003674,GO:0003824,GO:0004806,GO:0005575,GO:0005622,GO:0005623,GO:0005811,GO:0005975,GO:0006066,GO:0006071,GO:0006629,GO:0006638,GO:0006639,GO:0006641,GO:0008150,GO:0008152,GO:0009056,GO:0009987,GO:0012511,GO:0016020,GO:0016021,GO:0016042,GO:0016298,GO:0016787,GO:0016788,GO:0019400,GO:0019433,GO:0019751,GO:0031224,GO:0043226,GO:0043228,GO:0043229,GO:0043232,GO:0044237,GO:0044238,GO:0044242,GO:0044248,GO:0044255,GO:0044262,GO:0044281,GO:0044424,GO:0044425,GO:0044464,GO:0046461,GO:0046464,GO:0046486,GO:0046503,GO:0052689,GO:0071704,GO:1901575,GO:1901615</t>
  </si>
  <si>
    <t>2.3.1.51,3.1.1.13,3.1.1.3,3.1.1.4</t>
  </si>
  <si>
    <t>ko:K14674</t>
  </si>
  <si>
    <t>ko00100,ko00561,ko00564,ko00565,ko00590,ko00591,ko00592,ko01100,ko01110,map00100,map00561,map00564,map00565,map00590,map00591,map00592,map01100,map01110</t>
  </si>
  <si>
    <t>M00089,M00098</t>
  </si>
  <si>
    <t>R01315,R01317,R01462,R02053,R02241,R02250,R02687,R07064,R07379,R07387,R07859</t>
  </si>
  <si>
    <t>RC00004,RC00020,RC00037,RC00041,RC00055,RC00094,RC00523</t>
  </si>
  <si>
    <t>DUF3336,Patatin</t>
  </si>
  <si>
    <t>Vcev1_p0.Chr11.30683.mRNA</t>
  </si>
  <si>
    <t>GO:0003674,GO:0004857,GO:0005575,GO:0005576,GO:0005618,GO:0005622,GO:0005623,GO:0005737,GO:0005794,GO:0005911,GO:0006950,GO:0006952,GO:0008150,GO:0009505,GO:0009506,GO:0012505,GO:0016020,GO:0030054,GO:0030234,GO:0030312,GO:0043086,GO:0043226,GO:0043227,GO:0043229,GO:0043231,GO:0044092,GO:0044424,GO:0044444,GO:0044464,GO:0048046,GO:0050790,GO:0050896,GO:0055044,GO:0065007,GO:0065009,GO:0071944,GO:0090353,GO:0098772</t>
  </si>
  <si>
    <t>LRRNT_2,LRR_1,LRR_6</t>
  </si>
  <si>
    <t>Vcev1_p0.Chr11.30843</t>
  </si>
  <si>
    <t>Vcev1_p0.Chr11.30843.mRNA</t>
  </si>
  <si>
    <t>LRRNT_2,LRR_1</t>
  </si>
  <si>
    <t>Vcev1_p0.Chr11.30912</t>
  </si>
  <si>
    <t>29760.VIT_14s0083g00370.t01</t>
  </si>
  <si>
    <t>protein trichome birefringence-like 19</t>
  </si>
  <si>
    <t>PC-Esterase,PMR5N</t>
  </si>
  <si>
    <t>Vcev1_p0.Chr11.30912.mRNA</t>
  </si>
  <si>
    <t>GO:0003674,GO:0003824,GO:0008150,GO:0008152,GO:0016491,GO:0055114</t>
  </si>
  <si>
    <t>Vcev1_p0.Chr12.31013</t>
  </si>
  <si>
    <t>3641.EOX95661</t>
  </si>
  <si>
    <t>GO:0000003,GO:0000902,GO:0000904,GO:0000981,GO:0000988,GO:0000989,GO:0001067,GO:0001076,GO:0001134,GO:0001135,GO:0003006,GO:0003674,GO:0003676,GO:0003677,GO:0003700,GO:0005488,GO:0005575,GO:0005622,GO:0005623,GO:0005634,GO:0006139,GO:0006351,GO:0006355,GO:0006357,GO:0006725,GO:0006807,GO:0007275,GO:0008150,GO:0008152,GO:0009058,GO:0009059,GO:0009653,GO:0009791,GO:0009888,GO:0009889,GO:0009987,GO:0010026,GO:0010090,GO:0010154,GO:0010191,GO:0010192,GO:0010214,GO:0010467,GO:0010468,GO:0010556,GO:0016043,GO:0016070,GO:0018130,GO:0019219,GO:0019222,GO:0019438,GO:0022414,GO:0030154,GO:0031323,GO:0031326,GO:0032501,GO:0032502,GO:0032774,GO:0032989,GO:0034641,GO:0034645,GO:0034654,GO:0043170,GO:0043226,GO:0043227,GO:0043229,GO:0043231,GO:0043565,GO:0044212,GO:0044237,GO:0044238,GO:0044249,GO:0044260,GO:0044271,GO:0044424,GO:0044464,GO:0046483,GO:0048316,GO:0048354,GO:0048359,GO:0048468,GO:0048608,GO:0048731,GO:0048856,GO:0048869,GO:0050789,GO:0050794,GO:0051171,GO:0051252,GO:0060255,GO:0061458,GO:0065007,GO:0071704,GO:0071840,GO:0080090,GO:0090304,GO:0090558,GO:0090626,GO:0097159,GO:0097659,GO:0140110,GO:1901360,GO:1901362,GO:1901363,GO:1901576,GO:1903506,GO:2000112,GO:2001141</t>
  </si>
  <si>
    <t>Vcev1_p0.Chr12.31013.mRNA</t>
  </si>
  <si>
    <t>GO:0003674,GO:0003824,GO:0004175,GO:0004190,GO:0005575,GO:0005576,GO:0005618,GO:0005623,GO:0006508,GO:0006807,GO:0008150,GO:0008152,GO:0008233,GO:0009056,GO:0009057,GO:0009505,GO:0009628,GO:0016020,GO:0016787,GO:0019538,GO:0030163,GO:0030312,GO:0043170,GO:0044238,GO:0044464,GO:0050896,GO:0070001,GO:0070011,GO:0071704,GO:0071944,GO:0080167,GO:0140096,GO:1901564,GO:1901565,GO:1901575</t>
  </si>
  <si>
    <t>Vcev1_p0.Chr12.31027</t>
  </si>
  <si>
    <t>4432.XP_010267625.1</t>
  </si>
  <si>
    <t>calcineurin b-like protein</t>
  </si>
  <si>
    <t>GO:0003674,GO:0005488,GO:0005509,GO:0005575,GO:0005623,GO:0005886,GO:0016020,GO:0043167,GO:0043169,GO:0044464,GO:0046872,GO:0071944</t>
  </si>
  <si>
    <t>ko:K06268</t>
  </si>
  <si>
    <t>ko04010,ko04020,ko04022,ko04114,ko04218,ko04310,ko04360,ko04370,ko04380,ko04650,ko04658,ko04659,ko04660,ko04662,ko04720,ko04724,ko04921,ko04922,ko04924,ko05010,ko05014,ko05031,ko05152,ko05166,ko05167,map04010,map04020,map04022,map04114,map04218,map04310,map04360,map04370,map04380,map04650,map04658,map04659,map04660,map04662,map04720,map04724,map04921,map04922,map04924,map05010,map05014,map05031,map05152,map05166,map05167</t>
  </si>
  <si>
    <t>ko00000,ko00001,ko01009</t>
  </si>
  <si>
    <t>EF-hand_5,EF-hand_7</t>
  </si>
  <si>
    <t>Vcev1_p0.Chr12.31027.mRNA</t>
  </si>
  <si>
    <t>Vcev1_p0.Chr12.31175</t>
  </si>
  <si>
    <t>29760.VIT_15s0046g03180.t01</t>
  </si>
  <si>
    <t>Remorin-like</t>
  </si>
  <si>
    <t>GO:0005575,GO:0005622,GO:0005623,GO:0005737,GO:0005773,GO:0005886,GO:0005911,GO:0009506,GO:0016020,GO:0030054,GO:0043226,GO:0043227,GO:0043229,GO:0043231,GO:0044424,GO:0044444,GO:0044464,GO:0055044,GO:0071944</t>
  </si>
  <si>
    <t>Vcev1_p0.Chr12.31175.mRNA</t>
  </si>
  <si>
    <t>Vcev1_p0.Chr12.31190</t>
  </si>
  <si>
    <t>3760.EMJ14809</t>
  </si>
  <si>
    <t>Cysteine-rich receptor-like protein kinase</t>
  </si>
  <si>
    <t>GO:0000166,GO:0001101,GO:0003674,GO:0003824,GO:0004672,GO:0004674,GO:0005488,GO:0005524,GO:0005575,GO:0005622,GO:0005623,GO:0005737,GO:0005773,GO:0005886,GO:0006464,GO:0006468,GO:0006793,GO:0006796,GO:0006807,GO:0008144,GO:0008150,GO:0008152,GO:0009719,GO:0009725,GO:0009737,GO:0009987,GO:0010033,GO:0016020,GO:0016021,GO:0016301,GO:0016310,GO:0016740,GO:0016772,GO:0016773,GO:0017076,GO:0019538,GO:0030554,GO:0031224,GO:0032553,GO:0032555,GO:0032559,GO:0033993,GO:0035639,GO:0036094,GO:0036211,GO:0042221,GO:0043167,GO:0043168,GO:0043170,GO:0043226,GO:0043227,GO:0043229,GO:0043231,GO:0043412,GO:0044237,GO:0044238,GO:0044260,GO:0044267,GO:0044424,GO:0044425,GO:0044444,GO:0044464,GO:0050896,GO:0071704,GO:0071944,GO:0097159,GO:0097305,GO:0097367,GO:0140096,GO:1901265,GO:1901363,GO:1901564,GO:1901700</t>
  </si>
  <si>
    <t>Stress-antifung</t>
  </si>
  <si>
    <t>Vcev1_p0.Chr12.31190.mRNA</t>
  </si>
  <si>
    <t>GO:0003674,GO:0003676,GO:0003677,GO:0005488,GO:0005515,GO:0006139,GO:0006259,GO:0006310,GO:0006725,GO:0006807,GO:0008150,GO:0008152,GO:0009987,GO:0032196,GO:0034641,GO:0043170,GO:0044237,GO:0044238,GO:0044260,GO:0046483,GO:0046983,GO:0071704,GO:0090304,GO:0097159,GO:1901360,GO:1901363</t>
  </si>
  <si>
    <t>Vcev1_p0.Chr12.31204</t>
  </si>
  <si>
    <t>29760.VIT_15s0048g02010.t01</t>
  </si>
  <si>
    <t>GO:0000166,GO:0003674,GO:0003824,GO:0004672,GO:0004674,GO:0005488,GO:0005524,GO:0005575,GO:0005622,GO:0005623,GO:0005634,GO:0005737,GO:0005829,GO:0006464,GO:0006468,GO:0006793,GO:0006796,GO:0006807,GO:0008144,GO:0008150,GO:0008152,GO:0009719,GO:0009725,GO:0009741,GO:0009987,GO:0010033,GO:0014070,GO:0016301,GO:0016310,GO:0016740,GO:0016772,GO:0016773,GO:0017076,GO:0019538,GO:0030554,GO:0032553,GO:0032555,GO:0032559,GO:0033993,GO:0035639,GO:0036094,GO:0036211,GO:0042221,GO:0043167,GO:0043168,GO:0043170,GO:0043226,GO:0043227,GO:0043229,GO:0043231,GO:0043412,GO:0044237,GO:0044238,GO:0044260,GO:0044267,GO:0044424,GO:0044444,GO:0044464,GO:0046777,GO:0050896,GO:0071704,GO:0097159,GO:0097367,GO:0140096,GO:1901265,GO:1901363,GO:1901564,GO:1901700</t>
  </si>
  <si>
    <t>2.7.11.26</t>
  </si>
  <si>
    <t>ko:K00924,ko:K03083</t>
  </si>
  <si>
    <t>ko01521,ko04012,ko04062,ko04110,ko04150,ko04151,ko04310,ko04340,ko04341,ko04360,ko04390,ko04510,ko04550,ko04657,ko04660,ko04662,ko04711,ko04722,ko04728,ko04910,ko04916,ko04917,ko04919,ko04931,ko04932,ko04934,ko05010,ko05160,ko05162,ko05164,ko05165,ko05166,ko05167,ko05169,ko05200,ko05210,ko05213,ko05215,ko05217,ko05224,ko05225,ko05226,map01521,map04012,map04062,map04110,map04150,map04151,map04310,map04340,map04341,map04360,map04390,map04510,map04550,map04657,map04660,map04662,map04711,map04722,map04728,map04910,map04916,map04917,map04919,map04931,map04932,map04934,map05010,map05160,map05162,map05164,map05165,map05166,map05167,map05169,map05200,map05210,map05213,map05215,map05217,map05224,map05225,map05226</t>
  </si>
  <si>
    <t>M00677</t>
  </si>
  <si>
    <t>ko00000,ko00001,ko00002,ko01000,ko01001,ko03036</t>
  </si>
  <si>
    <t>Vcev1_p0.Chr12.31204.mRNA</t>
  </si>
  <si>
    <t>GO:0003674,GO:0003676,GO:0003677,GO:0005488,GO:0043167,GO:0043169,GO:0046872,GO:0097159,GO:1901363</t>
  </si>
  <si>
    <t>Vcev1_p0.Chr12.31237</t>
  </si>
  <si>
    <t>3694.POPTR_0002s15240.1</t>
  </si>
  <si>
    <t>Belongs to the D-isomer specific 2-hydroxyacid dehydrogenase family</t>
  </si>
  <si>
    <t>ko:K15919</t>
  </si>
  <si>
    <t>ko00260,ko00630,ko01100,ko01110,ko01130,ko01200,map00260,map00630,map01100,map01110,map01130,map01200</t>
  </si>
  <si>
    <t>M00532</t>
  </si>
  <si>
    <t>R01388</t>
  </si>
  <si>
    <t>RC00031</t>
  </si>
  <si>
    <t>2-Hacid_dh,2-Hacid_dh_C</t>
  </si>
  <si>
    <t>Vcev1_p0.Chr12.31237.mRNA</t>
  </si>
  <si>
    <t>Vcev1_p0.Chr12.31247</t>
  </si>
  <si>
    <t>GO:0003674,GO:0003824,GO:0004497,GO:0005488,GO:0005506,GO:0005575,GO:0008150,GO:0008152,GO:0016020,GO:0016021,GO:0016491,GO:0016705,GO:0020037,GO:0031224,GO:0043167,GO:0043169,GO:0044425,GO:0046872,GO:0046906,GO:0046914,GO:0048037,GO:0055114,GO:0097159,GO:1901363</t>
  </si>
  <si>
    <t>Vcev1_p0.Chr12.31247.mRNA</t>
  </si>
  <si>
    <t>GO:0005575,GO:0005622,GO:0005623,GO:0005737,GO:0005773,GO:0005774,GO:0006810,GO:0008150,GO:0016020,GO:0016021,GO:0031090,GO:0031224,GO:0043226,GO:0043227,GO:0043229,GO:0043231,GO:0044422,GO:0044424,GO:0044425,GO:0044437,GO:0044444,GO:0044446,GO:0044464,GO:0051179,GO:0051234,GO:0055085,GO:0098588,GO:0098805</t>
  </si>
  <si>
    <t>Vcev1_p0.Chr12.31341</t>
  </si>
  <si>
    <t>4155.Migut.B01608.1.p</t>
  </si>
  <si>
    <t>GO:0005575,GO:0005622,GO:0005623,GO:0005634,GO:0007154,GO:0007165,GO:0007275,GO:0008150,GO:0009719,GO:0009725,GO:0009733,GO:0009734,GO:0009755,GO:0009987,GO:0010029,GO:0010033,GO:0023052,GO:0032501,GO:0032502,GO:0032870,GO:0040008,GO:0042221,GO:0043226,GO:0043227,GO:0043229,GO:0043231,GO:0044424,GO:0044464,GO:0048518,GO:0048580,GO:0048831,GO:0048856,GO:0050789,GO:0050793,GO:0050794,GO:0050896,GO:0051094,GO:0051239,GO:0051240,GO:0051716,GO:0065007,GO:0070887,GO:0071310,GO:0071365,GO:0071495,GO:1900055,GO:1900057,GO:1900140,GO:1905623,GO:2000024,GO:2000026</t>
  </si>
  <si>
    <t>Vcev1_p0.Chr12.31341.mRNA</t>
  </si>
  <si>
    <t>Vcev1_p0.Chr12.31435</t>
  </si>
  <si>
    <t>4432.XP_010258777.1</t>
  </si>
  <si>
    <t>3.77e-316</t>
  </si>
  <si>
    <t>Protein of unknown function (DUF632)</t>
  </si>
  <si>
    <t>GO:0001101,GO:0005575,GO:0005622,GO:0005623,GO:0005634,GO:0006139,GO:0006351,GO:0006355,GO:0006725,GO:0006807,GO:0006810,GO:0006811,GO:0006820,GO:0008150,GO:0008152,GO:0009058,GO:0009059,GO:0009889,GO:0009987,GO:0010035,GO:0010167,GO:0010467,GO:0010468,GO:0010556,GO:0015698,GO:0015706,GO:0016070,GO:0018130,GO:0019219,GO:0019222,GO:0019438,GO:0031323,GO:0031326,GO:0032774,GO:0034641,GO:0034645,GO:0034654,GO:0042221,GO:0043170,GO:0043226,GO:0043227,GO:0043229,GO:0043231,GO:0044237,GO:0044238,GO:0044249,GO:0044260,GO:0044271,GO:0044424,GO:0044464,GO:0046483,GO:0050789,GO:0050794,GO:0050896,GO:0051171,GO:0051179,GO:0051234,GO:0051252,GO:0051716,GO:0060255,GO:0065007,GO:0070887,GO:0071229,GO:0071241,GO:0071249,GO:0071704,GO:0071705,GO:0080090,GO:0090304,GO:0097659,GO:1901360,GO:1901362,GO:1901576,GO:1901698,GO:1901699,GO:1901700,GO:1901701,GO:1902170,GO:1903506,GO:2000112,GO:2001141</t>
  </si>
  <si>
    <t>DUF630,DUF632</t>
  </si>
  <si>
    <t>Vcev1_p0.Chr12.31435.mRNA</t>
  </si>
  <si>
    <t>Vcev1_p0.Chr12.31501</t>
  </si>
  <si>
    <t>3641.EOY17531</t>
  </si>
  <si>
    <t>GO:0000166,GO:0000325,GO:0003674,GO:0003824,GO:0005215,GO:0005488,GO:0005524,GO:0005575,GO:0005622,GO:0005623,GO:0005737,GO:0005773,GO:0005774,GO:0005911,GO:0006810,GO:0006855,GO:0008144,GO:0008150,GO:0008559,GO:0009506,GO:0009605,GO:0009607,GO:0009624,GO:0015238,GO:0015399,GO:0015405,GO:0015893,GO:0016020,GO:0016021,GO:0016462,GO:0016787,GO:0016817,GO:0016818,GO:0016887,GO:0017076,GO:0017111,GO:0022804,GO:0022857,GO:0030054,GO:0030554,GO:0031090,GO:0031224,GO:0032553,GO:0032555,GO:0032559,GO:0035639,GO:0036094,GO:0042221,GO:0042493,GO:0042623,GO:0042626,GO:0042908,GO:0042910,GO:0043167,GO:0043168,GO:0043207,GO:0043226,GO:0043227,GO:0043229,GO:0043231,GO:0043492,GO:0044422,GO:0044424,GO:0044425,GO:0044437,GO:0044444,GO:0044446,GO:0044464,GO:0050896,GO:0051179,GO:0051234,GO:0051704,GO:0051707,GO:0055044,GO:0055085,GO:0097159,GO:0097367,GO:0098588,GO:0098805,GO:1901265,GO:1901363</t>
  </si>
  <si>
    <t>ko:K05665,ko:K05666,ko:K05670</t>
  </si>
  <si>
    <t>ko01523,ko01524,ko02010,ko04071,ko04976,ko04977,ko05206,map01523,map01524,map02010,map04071,map04976,map04977,map05206</t>
  </si>
  <si>
    <t>3.A.1.208,3.A.1.208.2,3.A.1.208.8</t>
  </si>
  <si>
    <t>Vcev1_p0.Chr12.31501.mRNA</t>
  </si>
  <si>
    <t>Vcev1_p0.Chr12.31606</t>
  </si>
  <si>
    <t>29760.VIT_13s0156g00350.t01</t>
  </si>
  <si>
    <t>Zeaxanthin epoxidase</t>
  </si>
  <si>
    <t>1.14.15.21</t>
  </si>
  <si>
    <t>ko:K09838</t>
  </si>
  <si>
    <t>ko00906,ko01100,ko01110,map00906,map01100,map01110</t>
  </si>
  <si>
    <t>M00372</t>
  </si>
  <si>
    <t>R06946,R06947,R10070</t>
  </si>
  <si>
    <t>RC01624,RC03037</t>
  </si>
  <si>
    <t>FAD_binding_3</t>
  </si>
  <si>
    <t>Vcev1_p0.Chr12.31606.mRNA</t>
  </si>
  <si>
    <t>B_lectin,Pkinase</t>
  </si>
  <si>
    <t>GO:0000228,GO:0000278,GO:0000793,GO:0000794,GO:0000798,GO:0000819,GO:0003674,GO:0003682,GO:0005488,GO:0005575,GO:0005622,GO:0005623,GO:0005634,GO:0005694,GO:0005730,GO:0006139,GO:0006259,GO:0006281,GO:0006302,GO:0006725,GO:0006807,GO:0006950,GO:0006974,GO:0006996,GO:0007049,GO:0007059,GO:0007062,GO:0007275,GO:0008150,GO:0008152,GO:0008278,GO:0009553,GO:0009555,GO:0009561,GO:0009987,GO:0016043,GO:0022402,GO:0031974,GO:0031981,GO:0032501,GO:0032502,GO:0032991,GO:0033554,GO:0034641,GO:0043170,GO:0043226,GO:0043227,GO:0043228,GO:0043229,GO:0043231,GO:0043232,GO:0043233,GO:0044237,GO:0044238,GO:0044260,GO:0044422,GO:0044424,GO:0044427,GO:0044428,GO:0044446,GO:0044454,GO:0044464,GO:0046483,GO:0048229,GO:0048856,GO:0050896,GO:0051276,GO:0051301,GO:0051716,GO:0070013,GO:0071704,GO:0071840,GO:0090304,GO:0098813,GO:1901360</t>
  </si>
  <si>
    <t>GO:0000302,GO:0001101,GO:0003674,GO:0005215,GO:0005342,GO:0005575,GO:0005623,GO:0005886,GO:0006810,GO:0006811,GO:0006812,GO:0006820,GO:0006842,GO:0006855,GO:0006873,GO:0006875,GO:0006879,GO:0006950,GO:0006979,GO:0007154,GO:0008150,GO:0008324,GO:0008509,GO:0008514,GO:0009267,GO:0009605,GO:0009719,GO:0009723,GO:0009725,GO:0009737,GO:0009987,GO:0009991,GO:0010033,GO:0010035,GO:0010038,GO:0010039,GO:0015075,GO:0015137,GO:0015142,GO:0015238,GO:0015291,GO:0015297,GO:0015318,GO:0015711,GO:0015746,GO:0015849,GO:0015893,GO:0016020,GO:0016021,GO:0016036,GO:0019725,GO:0022804,GO:0022857,GO:0022890,GO:0030001,GO:0030003,GO:0031224,GO:0031667,GO:0031668,GO:0031669,GO:0032870,GO:0033554,GO:0033993,GO:0034220,GO:0034599,GO:0034614,GO:0035674,GO:0035690,GO:0042221,GO:0042493,GO:0042592,GO:0042594,GO:0042891,GO:0042895,GO:0044425,GO:0044464,GO:0046873,GO:0046916,GO:0046942,GO:0046943,GO:0048878,GO:0050801,GO:0050896,GO:0051179,GO:0051234,GO:0051716,GO:0055065,GO:0055072,GO:0055076,GO:0055080,GO:0055082,GO:0055085,GO:0065007,GO:0065008,GO:0070887,GO:0071241,GO:0071248,GO:0071281,GO:0071310,GO:0071369,GO:0071495,GO:0071496,GO:0071702,GO:0071731,GO:0071732,GO:0071944,GO:0097305,GO:0097366,GO:0098655,GO:0098656,GO:0098771,GO:1901698,GO:1901699,GO:1901700,GO:1901701,GO:1902170,GO:1903825,GO:1905039</t>
  </si>
  <si>
    <t>Vcev1_p0.Chr12.32056</t>
  </si>
  <si>
    <t>3983.cassava4.1_011018m</t>
  </si>
  <si>
    <t>GO:0003674,GO:0003824,GO:0006629,GO:0008150,GO:0008152,GO:0009056,GO:0016042,GO:0016787,GO:0044238,GO:0071704,GO:1901575</t>
  </si>
  <si>
    <t>Vcev1_p0.Chr12.32056.mRNA</t>
  </si>
  <si>
    <t>Vcev1_p0.Chr12.32160</t>
  </si>
  <si>
    <t>4096.XP_009796153.1</t>
  </si>
  <si>
    <t>Belongs to the glutathione peroxidase family</t>
  </si>
  <si>
    <t>GO:0003674,GO:0003824,GO:0004601,GO:0004602,GO:0005575,GO:0005622,GO:0005623,GO:0005634,GO:0005737,GO:0005829,GO:0006950,GO:0006979,GO:0008150,GO:0008152,GO:0009636,GO:0009987,GO:0016209,GO:0016491,GO:0016684,GO:0042221,GO:0043226,GO:0043227,GO:0043229,GO:0043231,GO:0044424,GO:0044444,GO:0044464,GO:0050896,GO:0051716,GO:0055114,GO:0070887,GO:0097237,GO:0098754,GO:0098869,GO:1990748</t>
  </si>
  <si>
    <t>1.11.1.9</t>
  </si>
  <si>
    <t>ko:K00432</t>
  </si>
  <si>
    <t>ko00480,ko00590,ko04918,map00480,map00590,map04918</t>
  </si>
  <si>
    <t>R00274,R07034,R07035</t>
  </si>
  <si>
    <t>RC00011,RC00982</t>
  </si>
  <si>
    <t>GSHPx</t>
  </si>
  <si>
    <t>Vcev1_p0.Chr12.32160.mRNA.1</t>
  </si>
  <si>
    <t>Vcev1_p0.Chr12.32177</t>
  </si>
  <si>
    <t>225117.XP_009345456.1</t>
  </si>
  <si>
    <t>Thaumatin family</t>
  </si>
  <si>
    <t>GO:0001906,GO:0002831,GO:0003674,GO:0004857,GO:0004866,GO:0004867,GO:0006950,GO:0006952,GO:0008150,GO:0009605,GO:0009607,GO:0009620,GO:0009892,GO:0010466,GO:0010605,GO:0010951,GO:0019222,GO:0030162,GO:0030234,GO:0030414,GO:0031323,GO:0031324,GO:0031341,GO:0031343,GO:0031347,GO:0031640,GO:0032101,GO:0032268,GO:0032269,GO:0035821,GO:0040008,GO:0042268,GO:0043086,GO:0043207,GO:0043900,GO:0043901,GO:0043902,GO:0043903,GO:0044092,GO:0044126,GO:0044130,GO:0044144,GO:0044146,GO:0044364,GO:0044419,GO:0045861,GO:0045919,GO:0045926,GO:0048518,GO:0048519,GO:0048522,GO:0048523,GO:0048583,GO:0050789,GO:0050790,GO:0050794,GO:0050832,GO:0050896,GO:0051171,GO:0051172,GO:0051246,GO:0051248,GO:0051336,GO:0051346,GO:0051704,GO:0051707,GO:0051709,GO:0051710,GO:0051712,GO:0051714,GO:0051802,GO:0051804,GO:0051839,GO:0051841,GO:0052547,GO:0052548,GO:0060255,GO:0061134,GO:0061135,GO:0065007,GO:0065009,GO:0080090,GO:0080134,GO:0098542,GO:0098772</t>
  </si>
  <si>
    <t>Vcev1_p0.Chr12.32177.mRNA</t>
  </si>
  <si>
    <t>Vcev1_p0.Chr12.32180</t>
  </si>
  <si>
    <t>29760.VIT_02s0025g04270.t01</t>
  </si>
  <si>
    <t>thaumatin-like protein</t>
  </si>
  <si>
    <t>Vcev1_p0.Chr12.32180.mRNA</t>
  </si>
  <si>
    <t>Vcev1_p0.Chr12.32418</t>
  </si>
  <si>
    <t>Vcev1_p0.Chr12.32418.mRNA</t>
  </si>
  <si>
    <t>Vcev1_p0.Chr12.32835</t>
  </si>
  <si>
    <t>71139.XP_010037134.1</t>
  </si>
  <si>
    <t>Belongs to the MIP aquaporin (TC 1.A.8) family</t>
  </si>
  <si>
    <t>ko:K09873</t>
  </si>
  <si>
    <t>1.A.8.10</t>
  </si>
  <si>
    <t>MIP</t>
  </si>
  <si>
    <t>Vcev1_p0.Chr12.32835.mRNA.1</t>
  </si>
  <si>
    <t>Vcev1_p0.Chr12.32865</t>
  </si>
  <si>
    <t>4432.XP_010241807.1</t>
  </si>
  <si>
    <t>ABC transporter F family member</t>
  </si>
  <si>
    <t>ko:K06185</t>
  </si>
  <si>
    <t>ABC_tran,ABC_tran_Xtn</t>
  </si>
  <si>
    <t>Vcev1_p0.Chr12.32865.mRNA</t>
  </si>
  <si>
    <t>Vcev1_p0.Chr12.32925</t>
  </si>
  <si>
    <t>4098.XP_009596998.1</t>
  </si>
  <si>
    <t>Protein kinase domain</t>
  </si>
  <si>
    <t>GO:0000166,GO:0003674,GO:0003824,GO:0004672,GO:0004674,GO:0005488,GO:0005524,GO:0005575,GO:0005622,GO:0005623,GO:0005634,GO:0005737,GO:0006464,GO:0006468,GO:0006793,GO:0006796,GO:0006807,GO:0007154,GO:0007165,GO:0008144,GO:0008150,GO:0008152,GO:0009605,GO:0009607,GO:0009615,GO:0009987,GO:0016032,GO:0016301,GO:0016310,GO:0016740,GO:0016772,GO:0016773,GO:0017076,GO:0018105,GO:0018107,GO:0018193,GO:0018209,GO:0018210,GO:0019538,GO:0023052,GO:0030554,GO:0030587,GO:0031156,GO:0032502,GO:0032553,GO:0032555,GO:0032559,GO:0035556,GO:0035639,GO:0036094,GO:0036211,GO:0043167,GO:0043168,GO:0043170,GO:0043207,GO:0043226,GO:0043227,GO:0043229,GO:0043231,GO:0043412,GO:0043900,GO:0044237,GO:0044238,GO:0044260,GO:0044267,GO:0044403,GO:0044419,GO:0044424,GO:0044464,GO:0045595,GO:0046777,GO:0048856,GO:0050789,GO:0050793,GO:0050794,GO:0050896,GO:0051703,GO:0051704,GO:0051707,GO:0051716,GO:0065007,GO:0071704,GO:0090702,GO:0097159,GO:0097367,GO:0099120,GO:0099134,GO:0099135,GO:0099136,GO:0099139,GO:0140096,GO:1901261,GO:1901265,GO:1901363,GO:1901564,GO:2000241</t>
  </si>
  <si>
    <t>2.7.11.17</t>
  </si>
  <si>
    <t>ko:K00908,ko:K07359</t>
  </si>
  <si>
    <t>ko04140,ko04152,ko04211,ko04920,ko04921,ko05034,map04140,map04152,map04211,map04920,map04921,map05034</t>
  </si>
  <si>
    <t>Vcev1_p0.Chr12.32925.mRNA</t>
  </si>
  <si>
    <t>Vcev1_p0.Chr12.33006</t>
  </si>
  <si>
    <t>29760.VIT_06s0004g04110.t01</t>
  </si>
  <si>
    <t>Protein of unknown function (DUF1635)</t>
  </si>
  <si>
    <t>DUF1635</t>
  </si>
  <si>
    <t>Vcev1_p0.Chr12.33006.mRNA</t>
  </si>
  <si>
    <t>GO:0000160,GO:0000228,GO:0000723,GO:0000781,GO:0000782,GO:0000783,GO:0000784,GO:0001101,GO:0003674,GO:0003676,GO:0003677,GO:0003690,GO:0003691,GO:0005488,GO:0005575,GO:0005622,GO:0005623,GO:0005634,GO:0005635,GO:0005694,GO:0005737,GO:0005886,GO:0006139,GO:0006259,GO:0006351,GO:0006355,GO:0006725,GO:0006807,GO:0006950,GO:0006970,GO:0006996,GO:0007154,GO:0007165,GO:0008150,GO:0008152,GO:0008301,GO:0009058,GO:0009059,GO:0009628,GO:0009651,GO:0009719,GO:0009723,GO:0009725,GO:0009733,GO:0009737,GO:0009739,GO:0009751,GO:0009753,GO:0009755,GO:0009873,GO:0009889,GO:0009987,GO:0010033,GO:0010035,GO:0010038,GO:0010467,GO:0010468,GO:0010556,GO:0012505,GO:0014070,GO:0016020,GO:0016043,GO:0016070,GO:0018130,GO:0019219,GO:0019222,GO:0019438,GO:0023052,GO:0031090,GO:0031323,GO:0031326,GO:0031627,GO:0031965,GO:0031967,GO:0031974,GO:0031975,GO:0031981,GO:0032200,GO:0032774,GO:0032870,GO:0032991,GO:0032993,GO:0033993,GO:0034641,GO:0034645,GO:0034654,GO:0035556,GO:0042162,GO:0042221,GO:0042493,GO:0042592,GO:0043170,GO:0043226,GO:0043227,GO:0043228,GO:0043229,GO:0043231,GO:0043232,GO:0043233,GO:0043565,GO:0044237,GO:0044238,GO:0044249,GO:0044260,GO:0044271,GO:0044422,GO:0044424,GO:0044427,GO:0044428,GO:0044446,GO:0044454,GO:0044464,GO:0046483,GO:0046677,GO:0046686,GO:0050789,GO:0050794,GO:0050896,GO:0051171,GO:0051252,GO:0051276,GO:0051716,GO:0060249,GO:0060255,GO:0065007,GO:0065008,GO:0070013,GO:0070887,GO:0071310,GO:0071369,GO:0071495,GO:0071704,GO:0071840,GO:0071944,GO:0080090,GO:0090304,GO:0097159,GO:0097305,GO:0097659,GO:0098687,GO:1901360,GO:1901362,GO:1901363,GO:1901576,GO:1901700,GO:1903506,GO:2000112,GO:2001141</t>
  </si>
  <si>
    <t>Vcev1_p0.Chr12.33165</t>
  </si>
  <si>
    <t>Vcev1_p0.Chr12.33165.mRNA</t>
  </si>
  <si>
    <t>Vcev1_p0.Chr12.33281</t>
  </si>
  <si>
    <t>981085.XP_010090749.1</t>
  </si>
  <si>
    <t>Belongs to the RNase T2 family</t>
  </si>
  <si>
    <t>GO:0003674,GO:0003676,GO:0003723,GO:0003824,GO:0004518,GO:0004519,GO:0004521,GO:0004540,GO:0005488,GO:0005575,GO:0005622,GO:0005623,GO:0005737,GO:0005773,GO:0005783,GO:0006139,GO:0006401,GO:0006725,GO:0006807,GO:0008150,GO:0008152,GO:0009056,GO:0009057,GO:0009892,GO:0009894,GO:0009895,GO:0009987,GO:0010168,GO:0010506,GO:0010507,GO:0012505,GO:0016070,GO:0016072,GO:0016075,GO:0016787,GO:0016788,GO:0016892,GO:0016894,GO:0019222,GO:0019439,GO:0031323,GO:0031324,GO:0031329,GO:0031330,GO:0033897,GO:0034641,GO:0034655,GO:0034660,GO:0034661,GO:0043170,GO:0043226,GO:0043227,GO:0043229,GO:0043231,GO:0044237,GO:0044238,GO:0044248,GO:0044260,GO:0044265,GO:0044270,GO:0044424,GO:0044444,GO:0044464,GO:0046483,GO:0046700,GO:0048519,GO:0048523,GO:0050789,GO:0050794,GO:0065007,GO:0071704,GO:0090304,GO:0090305,GO:0090501,GO:0090502,GO:0097159,GO:0140098,GO:1901360,GO:1901361,GO:1901363,GO:1901575</t>
  </si>
  <si>
    <t>3.1.27.1</t>
  </si>
  <si>
    <t>ko:K01166</t>
  </si>
  <si>
    <t>ko00000,ko01000,ko03016</t>
  </si>
  <si>
    <t>Ribonuclease_T2</t>
  </si>
  <si>
    <t>Vcev1_p0.Chr12.33281.mRNA</t>
  </si>
  <si>
    <t>Vcev1_p0.Chr12.33384</t>
  </si>
  <si>
    <t>29730.Gorai.007G154500.1</t>
  </si>
  <si>
    <t>Cytochrome b5</t>
  </si>
  <si>
    <t>GO:0003674,GO:0005488,GO:0005575,GO:0005622,GO:0005623,GO:0005737,GO:0005783,GO:0005789,GO:0008150,GO:0008152,GO:0012505,GO:0016020,GO:0016021,GO:0020037,GO:0031090,GO:0031224,GO:0031984,GO:0042175,GO:0043167,GO:0043169,GO:0043226,GO:0043227,GO:0043229,GO:0043231,GO:0044422,GO:0044424,GO:0044425,GO:0044432,GO:0044444,GO:0044446,GO:0044464,GO:0046872,GO:0046906,GO:0048037,GO:0055114,GO:0097159,GO:0098827,GO:1901363</t>
  </si>
  <si>
    <t>Cyt-b5</t>
  </si>
  <si>
    <t>Vcev1_p0.Chr12.33384.mRNA</t>
  </si>
  <si>
    <t>Vcev1_p0.Chr12.33406</t>
  </si>
  <si>
    <t>Vcev1_p0.Chr12.33406.mRNA.1</t>
  </si>
  <si>
    <t>Vcev1_p0.Chr12.33506</t>
  </si>
  <si>
    <t>4096.XP_009763034.1</t>
  </si>
  <si>
    <t>Seed storage protein</t>
  </si>
  <si>
    <t>GO:0000003,GO:0000322,GO:0000325,GO:0000326,GO:0001101,GO:0003006,GO:0003674,GO:0004857,GO:0005575,GO:0005622,GO:0005623,GO:0005737,GO:0005773,GO:0007275,GO:0008150,GO:0009719,GO:0009725,GO:0009735,GO:0009737,GO:0009791,GO:0009987,GO:0010033,GO:0010154,GO:0010431,GO:0015066,GO:0021700,GO:0022414,GO:0030234,GO:0031410,GO:0031982,GO:0032501,GO:0032502,GO:0032504,GO:0032870,GO:0033095,GO:0033993,GO:0042221,GO:0043086,GO:0043226,GO:0043227,GO:0043229,GO:0043231,GO:0044092,GO:0044424,GO:0044444,GO:0044464,GO:0045735,GO:0048316,GO:0048608,GO:0048609,GO:0048731,GO:0048856,GO:0050790,GO:0050896,GO:0051716,GO:0061458,GO:0065007,GO:0065009,GO:0070887,GO:0071215,GO:0071229,GO:0071310,GO:0071396,GO:0071495,GO:0071695,GO:0097305,GO:0097306,GO:0097708,GO:0098772,GO:1901700,GO:1901701</t>
  </si>
  <si>
    <t>Cupin_1</t>
  </si>
  <si>
    <t>Vcev1_p0.Chr12.33506.mRNA</t>
  </si>
  <si>
    <t>Vcev1_p0.Chr12.33515</t>
  </si>
  <si>
    <t>Vcev1_p0.Chr12.33515.mRNA</t>
  </si>
  <si>
    <t>Vcev1_p0.Chr12.33531</t>
  </si>
  <si>
    <t>29730.Gorai.004G220400.1</t>
  </si>
  <si>
    <t>Vcev1_p0.Chr12.33531.mRNA</t>
  </si>
  <si>
    <t>Vcev1_p0.Chr12.33587</t>
  </si>
  <si>
    <t>GO:0005575,GO:0005622,GO:0005623,GO:0005634,GO:0006139,GO:0006351,GO:0006355,GO:0006725,GO:0006807,GO:0007154,GO:0007165,GO:0008150,GO:0008152,GO:0009058,GO:0009059,GO:0009719,GO:0009725,GO:0009733,GO:0009734,GO:0009755,GO:0009889,GO:0009987,GO:0010033,GO:0010467,GO:0010468,GO:0010556,GO:0016070,GO:0018130,GO:0019219,GO:0019222,GO:0019438,GO:0023052,GO:0031323,GO:0031326,GO:0032774,GO:0032870,GO:0034641,GO:0034645,GO:0034654,GO:0042221,GO:0043170,GO:0043226,GO:0043227,GO:0043229,GO:0043231,GO:0044237,GO:0044238,GO:0044249,GO:0044260,GO:0044271,GO:0044424,GO:0044464,GO:0046483,GO:0050789,GO:0050794,GO:0050896,GO:0051171,GO:0051252,GO:0051716,GO:0060255,GO:0065007,GO:0070887,GO:0071310,GO:0071365,GO:0071495,GO:0071704,GO:0080090,GO:0090304,GO:0097659,GO:1901360,GO:1901362,GO:1901576,GO:1903506,GO:2000112,GO:2001141</t>
  </si>
  <si>
    <t>Vcev1_p0.Chr12.33587.mRNA</t>
  </si>
  <si>
    <t>Vcev1_p0.Chr12.33708</t>
  </si>
  <si>
    <t>Vcev1_p0.Chr12.33708.mRNA</t>
  </si>
  <si>
    <t>Vcev1_p0.Chr12.33710</t>
  </si>
  <si>
    <t>Vcev1_p0.Chr12.33710.mRNA</t>
  </si>
  <si>
    <t>Vcev1_p0.S05.14613</t>
  </si>
  <si>
    <t>Vcev1_p0.S05.14613.mRNA</t>
  </si>
  <si>
    <t>Parameters</t>
  </si>
  <si>
    <t>DxJ_49</t>
  </si>
  <si>
    <t>DxJ_90</t>
  </si>
  <si>
    <t>DxJ_104</t>
  </si>
  <si>
    <t>DxJ_137</t>
  </si>
  <si>
    <t>DxJ_140</t>
  </si>
  <si>
    <t>DxJ_149</t>
  </si>
  <si>
    <t>DxJ_160</t>
  </si>
  <si>
    <t>DxJ_232</t>
  </si>
  <si>
    <t>Average</t>
  </si>
  <si>
    <t xml:space="preserve">Number of input reads </t>
  </si>
  <si>
    <t xml:space="preserve">Average input read length </t>
  </si>
  <si>
    <t xml:space="preserve">                                    UNIQUE READS:</t>
  </si>
  <si>
    <t xml:space="preserve">Uniquely mapped reads number </t>
  </si>
  <si>
    <t xml:space="preserve">Uniquely mapped reads % </t>
  </si>
  <si>
    <t xml:space="preserve">Average mapped length </t>
  </si>
  <si>
    <t xml:space="preserve">Number of splices: Total </t>
  </si>
  <si>
    <t xml:space="preserve"> Number of splices: Annotated (sjdb) </t>
  </si>
  <si>
    <t xml:space="preserve">Number of splices: GT/AG </t>
  </si>
  <si>
    <t xml:space="preserve">Number of splices: GC/AG </t>
  </si>
  <si>
    <t xml:space="preserve">Number of splices: AT/AC </t>
  </si>
  <si>
    <t xml:space="preserve">Number of splices: Non-canonical </t>
  </si>
  <si>
    <t xml:space="preserve">Mismatch rate per base, % </t>
  </si>
  <si>
    <t xml:space="preserve">Deletion rate per base </t>
  </si>
  <si>
    <t xml:space="preserve">Deletion average length </t>
  </si>
  <si>
    <t xml:space="preserve">Insertion rate per base </t>
  </si>
  <si>
    <t xml:space="preserve">Insertion average length </t>
  </si>
  <si>
    <t xml:space="preserve">                             MULTI-MAPPING READS:</t>
  </si>
  <si>
    <t xml:space="preserve">Number of reads mapped to multiple loci </t>
  </si>
  <si>
    <t xml:space="preserve">% of reads mapped to multiple loci </t>
  </si>
  <si>
    <t xml:space="preserve">Number of reads mapped to too many loci </t>
  </si>
  <si>
    <t xml:space="preserve">% of reads mapped to too many loci </t>
  </si>
  <si>
    <t xml:space="preserve">                                  UNMAPPED READS:</t>
  </si>
  <si>
    <t xml:space="preserve">Number of reads unmapped: too many mismatches </t>
  </si>
  <si>
    <t xml:space="preserve"> % of reads unmapped: too many mismatches </t>
  </si>
  <si>
    <t xml:space="preserve">Number of reads unmapped: too short </t>
  </si>
  <si>
    <t xml:space="preserve"> % of reads unmapped: too short </t>
  </si>
  <si>
    <t xml:space="preserve">Number of reads unmapped: other </t>
  </si>
  <si>
    <t xml:space="preserve"> % of reads unmapped: other </t>
  </si>
  <si>
    <t xml:space="preserve">                                  CHIMERIC READS:</t>
  </si>
  <si>
    <t xml:space="preserve">Number of chimeric reads </t>
  </si>
  <si>
    <t xml:space="preserve">% of chimeric reads </t>
  </si>
  <si>
    <t>Delphinidin for year-2019</t>
  </si>
  <si>
    <t>Total arabinoside for year-2018</t>
  </si>
  <si>
    <t>Total arabinoside for year-2017</t>
  </si>
  <si>
    <t>Total arabinoside for year-2019</t>
  </si>
  <si>
    <t>Total arabinoside for year-2029</t>
  </si>
  <si>
    <t>Total galactoside for year-2017</t>
  </si>
  <si>
    <t>Total galactoside for year-2018</t>
  </si>
  <si>
    <t>Total galactoside for year-2019</t>
  </si>
  <si>
    <t>Total glucoside for year-2017</t>
  </si>
  <si>
    <t>Total glucoside for year-2018</t>
  </si>
  <si>
    <t>Total glucoside for year-2019</t>
  </si>
  <si>
    <t>% Arab  for year-2017</t>
  </si>
  <si>
    <t>% Arab  for year-2018</t>
  </si>
  <si>
    <t>% Arab  for year-2019</t>
  </si>
  <si>
    <t>% Gal  for year-2017</t>
  </si>
  <si>
    <t>% Gal  for year-2018</t>
  </si>
  <si>
    <t>% Gal  for year-2019</t>
  </si>
  <si>
    <t>% Glu  for year-2017</t>
  </si>
  <si>
    <t>% Glu  for year-2018</t>
  </si>
  <si>
    <t>% Glu  for year-2019</t>
  </si>
  <si>
    <t>% Acylated cyanidin for year 2017</t>
  </si>
  <si>
    <t>% Acylated cyanidin for year 2019</t>
  </si>
  <si>
    <t>% Acylated delphinidin for year 2018</t>
  </si>
  <si>
    <t>% Acylated malvidin for year 2017</t>
  </si>
  <si>
    <t>% Acylated malvidin for year 2018</t>
  </si>
  <si>
    <t>% Acylated malvidin for year 2019</t>
  </si>
  <si>
    <t>% acylated cyanidin for year-2017</t>
  </si>
  <si>
    <t>% acylated cyanidin for year-2018</t>
  </si>
  <si>
    <t>% acylated cyanidin for year-2019</t>
  </si>
  <si>
    <t>% acylated malvidin for year-2017</t>
  </si>
  <si>
    <t>% acylated malvidin for year-2018</t>
  </si>
  <si>
    <t>% acylated year-2017</t>
  </si>
  <si>
    <t>% acylated year-2018</t>
  </si>
  <si>
    <t>% acylated year-2019</t>
  </si>
  <si>
    <t>Fold-change values were calculated independently for each trait, dividing the maximum value by the minimum value of each trait</t>
  </si>
  <si>
    <t>Condition</t>
  </si>
  <si>
    <t>simplex × duplex</t>
  </si>
  <si>
    <t xml:space="preserve">Simplex  × duplex </t>
  </si>
  <si>
    <t xml:space="preserve">Simplex × duplex </t>
  </si>
  <si>
    <t>Comment: same as table S4 check</t>
  </si>
  <si>
    <t xml:space="preserve">Abbreviated </t>
  </si>
  <si>
    <t>TSS (%)</t>
  </si>
  <si>
    <t>TA (%)</t>
  </si>
  <si>
    <t>CHA (ug/g)</t>
  </si>
  <si>
    <t xml:space="preserve"> Anthocyanins and CHA concentrations are expressed (ug/g); _P ; % contribution. </t>
  </si>
  <si>
    <t>Name</t>
  </si>
  <si>
    <t>Gene ID</t>
  </si>
  <si>
    <t>Specie</t>
  </si>
  <si>
    <t>Family</t>
  </si>
  <si>
    <t>Clade</t>
  </si>
  <si>
    <t>Reference</t>
  </si>
  <si>
    <t>At5MaT</t>
  </si>
  <si>
    <t>At3g29590</t>
  </si>
  <si>
    <t>Arabidopsis thaliana</t>
  </si>
  <si>
    <t>BAHD</t>
  </si>
  <si>
    <t>Ia</t>
  </si>
  <si>
    <t>D’Auria et al., 2007</t>
  </si>
  <si>
    <t>At3AT1</t>
  </si>
  <si>
    <t>At1g03940</t>
  </si>
  <si>
    <t>Luo et al., 2007</t>
  </si>
  <si>
    <t>At3AT2</t>
  </si>
  <si>
    <t>At1g03495</t>
  </si>
  <si>
    <t>AtPMAT1</t>
  </si>
  <si>
    <t>At5g39050</t>
  </si>
  <si>
    <t>Taguchi et al., 2010</t>
  </si>
  <si>
    <t>AtPMAT2</t>
  </si>
  <si>
    <t>At3g29670</t>
  </si>
  <si>
    <t>Dm3MaT1</t>
  </si>
  <si>
    <t>Q6WB13</t>
  </si>
  <si>
    <t>Dendranthema morifolium</t>
  </si>
  <si>
    <t>Suzuki et al., 2004</t>
  </si>
  <si>
    <t>Dm3MaT2</t>
  </si>
  <si>
    <t>Q6WB12</t>
  </si>
  <si>
    <t>Dm3MaT3</t>
  </si>
  <si>
    <t>A4PHY4</t>
  </si>
  <si>
    <t>Unno et al., 2007</t>
  </si>
  <si>
    <t>Dv3MAT</t>
  </si>
  <si>
    <t>Q8GSN8</t>
  </si>
  <si>
    <t>Dahlia variabilis</t>
  </si>
  <si>
    <t>Suzuki et al., 2002</t>
  </si>
  <si>
    <t>Gt5AT</t>
  </si>
  <si>
    <t>Q9ZWR8</t>
  </si>
  <si>
    <t>Gentiana triflora</t>
  </si>
  <si>
    <t>Fujiwara et al., 1998</t>
  </si>
  <si>
    <t>GmIF7MaT</t>
  </si>
  <si>
    <t>A7BIC10</t>
  </si>
  <si>
    <t>Glycine max</t>
  </si>
  <si>
    <t>Suzuki et al., 2007</t>
  </si>
  <si>
    <t>Lp3MaT1</t>
  </si>
  <si>
    <t>Q6RFS5</t>
  </si>
  <si>
    <t>Lamium purpureum</t>
  </si>
  <si>
    <t>MtMaT1</t>
  </si>
  <si>
    <t>B4Y0U0</t>
  </si>
  <si>
    <t>Medicago truncatula</t>
  </si>
  <si>
    <t>Yu et al., 2008</t>
  </si>
  <si>
    <t>MtMaT2</t>
  </si>
  <si>
    <t>B4Y0U2</t>
  </si>
  <si>
    <t>MtMaT3</t>
  </si>
  <si>
    <t>B4Y0U1</t>
  </si>
  <si>
    <t>MtMaT4</t>
  </si>
  <si>
    <t>F4ZG53</t>
  </si>
  <si>
    <t>Zhao et al., 2011</t>
  </si>
  <si>
    <t>MtMaT5</t>
  </si>
  <si>
    <t>F4ZG54</t>
  </si>
  <si>
    <t>MtMaT6</t>
  </si>
  <si>
    <t>F4ZG55</t>
  </si>
  <si>
    <t>NtMAT1</t>
  </si>
  <si>
    <t>Q589Y1</t>
  </si>
  <si>
    <t>Nicotiana tabacum</t>
  </si>
  <si>
    <t>Taguchi et al., 2005</t>
  </si>
  <si>
    <t>Sc3MaT</t>
  </si>
  <si>
    <t>Q84LA6</t>
  </si>
  <si>
    <t>Senecio cruentus</t>
  </si>
  <si>
    <t>Suzuki et al., 2003</t>
  </si>
  <si>
    <t>Pf3AT</t>
  </si>
  <si>
    <t>Q9MBC2</t>
  </si>
  <si>
    <t>Perilla frutescens</t>
  </si>
  <si>
    <t>Yonekura-Sakakibara et al., 2000</t>
  </si>
  <si>
    <t>Pf5MaT1</t>
  </si>
  <si>
    <t>Q8W1X1</t>
  </si>
  <si>
    <t>Suzuki et al., 2001</t>
  </si>
  <si>
    <t>Ss5MaT1</t>
  </si>
  <si>
    <t>Q8W1W10</t>
  </si>
  <si>
    <t>Salvia splendens</t>
  </si>
  <si>
    <t>Vh3MaT2</t>
  </si>
  <si>
    <t>Q6RFS6</t>
  </si>
  <si>
    <t>Verbena hybrida</t>
  </si>
  <si>
    <t>Ss5MAT2</t>
  </si>
  <si>
    <t>Q6TXD3</t>
  </si>
  <si>
    <t>IIIa</t>
  </si>
  <si>
    <t>Vv3AT</t>
  </si>
  <si>
    <t>D7TU67</t>
  </si>
  <si>
    <t>Vitis vinifera</t>
  </si>
  <si>
    <t>Rinaldo et al., 2015</t>
  </si>
  <si>
    <t>Vcev1_p0.Chr02.03111</t>
  </si>
  <si>
    <t>Vaccinium caesariense (syn. diploid V. corymbossum)</t>
  </si>
  <si>
    <t>This paper (Mengist et al., 2022)</t>
  </si>
  <si>
    <t>IIIb</t>
  </si>
  <si>
    <t>CaPun1</t>
  </si>
  <si>
    <t>AAV66311</t>
  </si>
  <si>
    <t>Capsicum annuum</t>
  </si>
  <si>
    <t>CrDAT</t>
  </si>
  <si>
    <t>AAC99311</t>
  </si>
  <si>
    <t>Catharanthus roseus</t>
  </si>
  <si>
    <t>CrMAT</t>
  </si>
  <si>
    <t>AAO13736</t>
  </si>
  <si>
    <t>CmAAT4</t>
  </si>
  <si>
    <t>AAW51126</t>
  </si>
  <si>
    <t>Cucumis melo</t>
  </si>
  <si>
    <t>RhAAT1</t>
  </si>
  <si>
    <t>AAW31948</t>
  </si>
  <si>
    <t>Rosa x hybrida</t>
  </si>
  <si>
    <t>FaSAAT</t>
  </si>
  <si>
    <t>AAG13130</t>
  </si>
  <si>
    <t>Fragaria x ananassa</t>
  </si>
  <si>
    <t>FvVAAT</t>
  </si>
  <si>
    <t>CAC09062</t>
  </si>
  <si>
    <t>Fragaria vesca</t>
  </si>
  <si>
    <t>Ss5MaT2</t>
  </si>
  <si>
    <t>AAR26385</t>
  </si>
  <si>
    <t>CbBEAT</t>
  </si>
  <si>
    <t>AAC18062</t>
  </si>
  <si>
    <t>Clarkia breweri</t>
  </si>
  <si>
    <t>PsSalAT</t>
  </si>
  <si>
    <t>AAK73661</t>
  </si>
  <si>
    <t>Papaver somniferum</t>
  </si>
  <si>
    <t>RsVISY</t>
  </si>
  <si>
    <t>CAD89104</t>
  </si>
  <si>
    <t>Rauvolfia serpentina</t>
  </si>
  <si>
    <t>PhCFAT</t>
  </si>
  <si>
    <t>ABG75942</t>
  </si>
  <si>
    <t>Petunia x hybrida</t>
  </si>
  <si>
    <t>HvACT</t>
  </si>
  <si>
    <t>AAO73071</t>
  </si>
  <si>
    <t>Hordeum vulgare</t>
  </si>
  <si>
    <t>IV</t>
  </si>
  <si>
    <t>AtASFT</t>
  </si>
  <si>
    <t>Q94CD1</t>
  </si>
  <si>
    <t>Va</t>
  </si>
  <si>
    <t>Molina et al.  2009.  Plant Physiol 151:1317-1328</t>
  </si>
  <si>
    <t>TcDBNTBT</t>
  </si>
  <si>
    <t>AAM75818</t>
  </si>
  <si>
    <t>Taxus cuspidata</t>
  </si>
  <si>
    <t>TcDBAT</t>
  </si>
  <si>
    <t>AAF27621</t>
  </si>
  <si>
    <t>TcBAPT</t>
  </si>
  <si>
    <t>AAL92459</t>
  </si>
  <si>
    <t>TcDBBT</t>
  </si>
  <si>
    <t>Q9FPW3</t>
  </si>
  <si>
    <t>TcTAT</t>
  </si>
  <si>
    <t>AAF34254</t>
  </si>
  <si>
    <t>AtSCT</t>
  </si>
  <si>
    <t>Q8VZU3</t>
  </si>
  <si>
    <t>Luo et al.  2009.  Plant Cell 21:318-333</t>
  </si>
  <si>
    <t>AtSDT</t>
  </si>
  <si>
    <t>NP_179932</t>
  </si>
  <si>
    <t>Ih3AT1</t>
  </si>
  <si>
    <t>BAE72676</t>
  </si>
  <si>
    <t>Iris hollandica</t>
  </si>
  <si>
    <t>Yoshihara et al.  2006.  Plant Sci 171:632-639</t>
  </si>
  <si>
    <t>MsAAT</t>
  </si>
  <si>
    <t>CAC09063</t>
  </si>
  <si>
    <t>Musa sapientum</t>
  </si>
  <si>
    <t>VlAMAT</t>
  </si>
  <si>
    <t>AAW22989</t>
  </si>
  <si>
    <t>Vitis labrusca</t>
  </si>
  <si>
    <t>MdAAT2</t>
  </si>
  <si>
    <t>AAS79797</t>
  </si>
  <si>
    <t>Malus domestica</t>
  </si>
  <si>
    <t>MdAAT1</t>
  </si>
  <si>
    <t>AAU14879</t>
  </si>
  <si>
    <t>Malus pumila</t>
  </si>
  <si>
    <t>AtCHAT</t>
  </si>
  <si>
    <t>AAN09797</t>
  </si>
  <si>
    <t>CmAAT2</t>
  </si>
  <si>
    <t>AAL77060</t>
  </si>
  <si>
    <t>CmAAT1</t>
  </si>
  <si>
    <t>CAA94432</t>
  </si>
  <si>
    <t>CmAAT3</t>
  </si>
  <si>
    <t>AAW51125</t>
  </si>
  <si>
    <t>NtBEBT</t>
  </si>
  <si>
    <t>AAN09798</t>
  </si>
  <si>
    <t>PhBPBT</t>
  </si>
  <si>
    <t>AAU06226</t>
  </si>
  <si>
    <t>CbBEBT</t>
  </si>
  <si>
    <t>AAN09796</t>
  </si>
  <si>
    <t>LaHMT/HLT</t>
  </si>
  <si>
    <t>BAD89275</t>
  </si>
  <si>
    <t>Lupinus albus</t>
  </si>
  <si>
    <t>AtSHT</t>
  </si>
  <si>
    <t>816424</t>
  </si>
  <si>
    <t>Vb</t>
  </si>
  <si>
    <t>Grienenberger et al.  2009.  Plant J 58:246-259</t>
  </si>
  <si>
    <t>TpHCT2</t>
  </si>
  <si>
    <t>BB926056</t>
  </si>
  <si>
    <t>Trifolium pratense</t>
  </si>
  <si>
    <t>Sullivan.  2009.  Plant Physiol 150:1866-1879</t>
  </si>
  <si>
    <t>DcHCBT</t>
  </si>
  <si>
    <t>CAB06430</t>
  </si>
  <si>
    <t>Dianthus caryophyllus</t>
  </si>
  <si>
    <t>AsHHT1</t>
  </si>
  <si>
    <t>BAC78633</t>
  </si>
  <si>
    <t>Avena sativa</t>
  </si>
  <si>
    <t>PrHCT</t>
  </si>
  <si>
    <t>ABO52899</t>
  </si>
  <si>
    <t>Pinus radiata</t>
  </si>
  <si>
    <t>Wagner et al.  2007.  PNAS 104:11856-11861</t>
  </si>
  <si>
    <t>NtHCT</t>
  </si>
  <si>
    <t>CAD47830</t>
  </si>
  <si>
    <t>TpHCT1B</t>
  </si>
  <si>
    <t>BB903226</t>
  </si>
  <si>
    <t>TpHCT1A</t>
  </si>
  <si>
    <t>BB911266</t>
  </si>
  <si>
    <t>AtHCT</t>
  </si>
  <si>
    <t>NP_199704</t>
  </si>
  <si>
    <t>Hoffman et al.  2005.  Plant Biosystems 139:50-53</t>
  </si>
  <si>
    <t>NtHQT</t>
  </si>
  <si>
    <t>CAE46932</t>
  </si>
  <si>
    <t>SlHQT</t>
  </si>
  <si>
    <t>CAE46933</t>
  </si>
  <si>
    <t>Solanum lycopersicum</t>
  </si>
  <si>
    <t>Niggeweg et al.  2004.  Nature Biotechnol 22:746-754</t>
  </si>
  <si>
    <t>CcsHQT</t>
  </si>
  <si>
    <t>DQ915589</t>
  </si>
  <si>
    <t>Cynara cardunculus var. scolymus</t>
  </si>
  <si>
    <t>Comino et al.  2009.  BMC Plant Biol 9:30</t>
  </si>
  <si>
    <t>CcaHQT</t>
  </si>
  <si>
    <t xml:space="preserve">DQ915590 </t>
  </si>
  <si>
    <t>Cynara cardunculus var. altilis</t>
  </si>
  <si>
    <t>SsHCT</t>
  </si>
  <si>
    <t>CAK55166</t>
  </si>
  <si>
    <t>Solenostemon scutellarioides</t>
  </si>
  <si>
    <t>Berger et al.  2006.  Planta 224:1503-1510</t>
  </si>
  <si>
    <t>AtSCP30</t>
  </si>
  <si>
    <t>At4g15100</t>
  </si>
  <si>
    <t>SCP</t>
  </si>
  <si>
    <t>Mugford et al., 2009</t>
  </si>
  <si>
    <t>AtSCP31</t>
  </si>
  <si>
    <t>At1g11080</t>
  </si>
  <si>
    <t>AtSCP32</t>
  </si>
  <si>
    <t>At1g61130</t>
  </si>
  <si>
    <t>AtSCP33</t>
  </si>
  <si>
    <t>At3g17180</t>
  </si>
  <si>
    <t>AtSCP35</t>
  </si>
  <si>
    <t>At5g08260</t>
  </si>
  <si>
    <t>AtSCP34</t>
  </si>
  <si>
    <t>At5g23210</t>
  </si>
  <si>
    <t>AtSCP25</t>
  </si>
  <si>
    <t>At3g02110</t>
  </si>
  <si>
    <t>AtBRS1</t>
  </si>
  <si>
    <t>At4g30610</t>
  </si>
  <si>
    <t>AtSCP23</t>
  </si>
  <si>
    <t>At2g24010</t>
  </si>
  <si>
    <t>AtSCP22</t>
  </si>
  <si>
    <t>At2g24000</t>
  </si>
  <si>
    <t>AtSCP40</t>
  </si>
  <si>
    <t>At3g63470</t>
  </si>
  <si>
    <t>AtSCP39</t>
  </si>
  <si>
    <t>At3g52020</t>
  </si>
  <si>
    <t>AtSCP38</t>
  </si>
  <si>
    <t>At2g05850</t>
  </si>
  <si>
    <t>AtSCP37</t>
  </si>
  <si>
    <t>At3g52010</t>
  </si>
  <si>
    <t>AtSCP36</t>
  </si>
  <si>
    <t>At3g52000</t>
  </si>
  <si>
    <t>AtSCP28</t>
  </si>
  <si>
    <t>At2g35770</t>
  </si>
  <si>
    <t>AtSCP29</t>
  </si>
  <si>
    <t>At4g30810</t>
  </si>
  <si>
    <t>AtSCP26</t>
  </si>
  <si>
    <t>At2g35780</t>
  </si>
  <si>
    <t>AtSCP27</t>
  </si>
  <si>
    <t>At3g07990</t>
  </si>
  <si>
    <t>AtSCP46</t>
  </si>
  <si>
    <t>At2g33530</t>
  </si>
  <si>
    <t>AtSCP45</t>
  </si>
  <si>
    <t>At1g28110</t>
  </si>
  <si>
    <t>AtSCP44</t>
  </si>
  <si>
    <t>At1g43780</t>
  </si>
  <si>
    <t>AtSCP41</t>
  </si>
  <si>
    <t>At5g42230</t>
  </si>
  <si>
    <t>AtSCP42</t>
  </si>
  <si>
    <t>At5g42240</t>
  </si>
  <si>
    <t>AtSCP43</t>
  </si>
  <si>
    <t>At2g12480</t>
  </si>
  <si>
    <t>HvSCPI</t>
  </si>
  <si>
    <t>P07519</t>
  </si>
  <si>
    <t>Stehle et al., 2008</t>
  </si>
  <si>
    <t>OsSCP38</t>
  </si>
  <si>
    <t>Os06g51370</t>
  </si>
  <si>
    <t>Oriza sativa</t>
  </si>
  <si>
    <t>OsSCP10</t>
  </si>
  <si>
    <t>Os02g55130</t>
  </si>
  <si>
    <t>OsSCP43</t>
  </si>
  <si>
    <t>Os09g28840</t>
  </si>
  <si>
    <t>OsSCP40</t>
  </si>
  <si>
    <t>Os07g46350</t>
  </si>
  <si>
    <t>OsSCP32</t>
  </si>
  <si>
    <t>Os06g08720</t>
  </si>
  <si>
    <t>OsSCP1</t>
  </si>
  <si>
    <t>Os01g06490</t>
  </si>
  <si>
    <t>OsSCP24</t>
  </si>
  <si>
    <t>Os04g32540</t>
  </si>
  <si>
    <t>OsSCP</t>
  </si>
  <si>
    <t>Os10g39560</t>
  </si>
  <si>
    <t>Oryza sativa</t>
  </si>
  <si>
    <t>OsSCPII-3a</t>
  </si>
  <si>
    <t>Os03g09190</t>
  </si>
  <si>
    <t>OsSCPII-3b</t>
  </si>
  <si>
    <t>Os03g26920</t>
  </si>
  <si>
    <t>OsSCPL45</t>
  </si>
  <si>
    <t>Os11g31980</t>
  </si>
  <si>
    <t>OsSCPL42</t>
  </si>
  <si>
    <t>Os11g10750</t>
  </si>
  <si>
    <t>SlSCPI</t>
  </si>
  <si>
    <t>Q9M513</t>
  </si>
  <si>
    <t>Bontpart et al., 2015</t>
  </si>
  <si>
    <t>AtSST1</t>
  </si>
  <si>
    <t>At2g23010</t>
  </si>
  <si>
    <t>SCPL</t>
  </si>
  <si>
    <t>IA</t>
  </si>
  <si>
    <t>Fraser et al., 2007</t>
  </si>
  <si>
    <t>AtSAT</t>
  </si>
  <si>
    <t>At2g23000</t>
  </si>
  <si>
    <t>At5g09640</t>
  </si>
  <si>
    <t>Shirley et al., 2001</t>
  </si>
  <si>
    <t>AtSMT</t>
  </si>
  <si>
    <t>At2g22990</t>
  </si>
  <si>
    <t>Lehfeldt et al., 2000</t>
  </si>
  <si>
    <t>AtSST2</t>
  </si>
  <si>
    <t>At2g22980</t>
  </si>
  <si>
    <t>AtFPT2</t>
  </si>
  <si>
    <t>At2g22960</t>
  </si>
  <si>
    <t>Tohge et al., 2016</t>
  </si>
  <si>
    <t>AtFPT1</t>
  </si>
  <si>
    <t>At2g22920</t>
  </si>
  <si>
    <t xml:space="preserve">Arabidopsis thaliana </t>
  </si>
  <si>
    <t>Tohge et al., 2017</t>
  </si>
  <si>
    <t>AsSAD7</t>
  </si>
  <si>
    <t>ACT21078</t>
  </si>
  <si>
    <t>Avena strigosa</t>
  </si>
  <si>
    <t>BnSCT2</t>
  </si>
  <si>
    <t>CAM91991</t>
  </si>
  <si>
    <t>Brassica napus</t>
  </si>
  <si>
    <t>Weier et al., 2008</t>
  </si>
  <si>
    <t>BnSCT1</t>
  </si>
  <si>
    <t>AAQ91191</t>
  </si>
  <si>
    <t>Weier et al., 2009</t>
  </si>
  <si>
    <t>LpGAC</t>
  </si>
  <si>
    <t>AAF64227</t>
  </si>
  <si>
    <t>Lycopersicon pennellii</t>
  </si>
  <si>
    <t>Li and Steffens, 2000</t>
  </si>
  <si>
    <t>SbGAC</t>
  </si>
  <si>
    <t>Q9ZTY8</t>
  </si>
  <si>
    <t>Solanum berthaultii</t>
  </si>
  <si>
    <t>AtSCPL6</t>
  </si>
  <si>
    <t>At1g73270</t>
  </si>
  <si>
    <t>AtSCPL15</t>
  </si>
  <si>
    <t>At3g12240</t>
  </si>
  <si>
    <t>AtSCPL5</t>
  </si>
  <si>
    <t>At1g73290</t>
  </si>
  <si>
    <t>AtSCPL18</t>
  </si>
  <si>
    <t>At1g33540</t>
  </si>
  <si>
    <t>AtSCPL2</t>
  </si>
  <si>
    <t>At1g73300</t>
  </si>
  <si>
    <t>AtSCPL14</t>
  </si>
  <si>
    <t>At3g12230</t>
  </si>
  <si>
    <t>AtSCPL11</t>
  </si>
  <si>
    <t>At2g22970</t>
  </si>
  <si>
    <t>AtSCPL3</t>
  </si>
  <si>
    <t>At1g73280</t>
  </si>
  <si>
    <t>AtSCPL7</t>
  </si>
  <si>
    <t>At3g10450</t>
  </si>
  <si>
    <t>AtSCPL16</t>
  </si>
  <si>
    <t>At3g12220</t>
  </si>
  <si>
    <t>AtSCPL1</t>
  </si>
  <si>
    <t>At5g36180</t>
  </si>
  <si>
    <t>AtSCPL17</t>
  </si>
  <si>
    <t>At3g12203</t>
  </si>
  <si>
    <t>AtSCPL21</t>
  </si>
  <si>
    <t>At3g25420</t>
  </si>
  <si>
    <t>IB</t>
  </si>
  <si>
    <t>AtSCPL20</t>
  </si>
  <si>
    <t>At4g12910</t>
  </si>
  <si>
    <t>AtSCPL50</t>
  </si>
  <si>
    <t>At1g15000</t>
  </si>
  <si>
    <t>III</t>
  </si>
  <si>
    <t>AtSCPL51</t>
  </si>
  <si>
    <t>At2g27920</t>
  </si>
  <si>
    <t>AtSCPL47</t>
  </si>
  <si>
    <t>At5g22980</t>
  </si>
  <si>
    <t>AtSCPL48</t>
  </si>
  <si>
    <t>At3g45010</t>
  </si>
  <si>
    <t>AtSCPL49</t>
  </si>
  <si>
    <t>At3g10410</t>
  </si>
  <si>
    <t>CsSCPL</t>
  </si>
  <si>
    <t>AIW39897</t>
  </si>
  <si>
    <t>Camellia sinensis</t>
  </si>
  <si>
    <t>CtSCPLAT4</t>
  </si>
  <si>
    <t>BAF99695</t>
  </si>
  <si>
    <t>Clitoria ternatea</t>
  </si>
  <si>
    <t>Noda et al., 2007</t>
  </si>
  <si>
    <t>DgSCPL1</t>
  </si>
  <si>
    <t>BAO04182</t>
  </si>
  <si>
    <t>Delphinium grandiflorum</t>
  </si>
  <si>
    <t>DgSCPL2</t>
  </si>
  <si>
    <t>BAO04183</t>
  </si>
  <si>
    <t>DgSCPL3</t>
  </si>
  <si>
    <t>BAO04184</t>
  </si>
  <si>
    <t>DkSCPL1</t>
  </si>
  <si>
    <t>A4PB66</t>
  </si>
  <si>
    <t>Diospyros kaki</t>
  </si>
  <si>
    <t>DkSCPL2</t>
  </si>
  <si>
    <t>C6L1N2</t>
  </si>
  <si>
    <t>HvSCPII-2</t>
  </si>
  <si>
    <t>P55748</t>
  </si>
  <si>
    <t>MtCBP</t>
  </si>
  <si>
    <t>AAQ63884</t>
  </si>
  <si>
    <t>OsSCP46</t>
  </si>
  <si>
    <t>Os10g01134</t>
  </si>
  <si>
    <t>OsSCP9</t>
  </si>
  <si>
    <t>Os02g46260</t>
  </si>
  <si>
    <t>OsSCP56</t>
  </si>
  <si>
    <t>Os11g24510</t>
  </si>
  <si>
    <t>OsSCP62</t>
  </si>
  <si>
    <t>Os11g27329</t>
  </si>
  <si>
    <t>OsSCP60</t>
  </si>
  <si>
    <t>Os11g27264</t>
  </si>
  <si>
    <t>OsSCP22</t>
  </si>
  <si>
    <t>Os04g09720</t>
  </si>
  <si>
    <t>OsSCP64</t>
  </si>
  <si>
    <t>Os11g42390</t>
  </si>
  <si>
    <t>OsSCP44</t>
  </si>
  <si>
    <t>Os10g01110</t>
  </si>
  <si>
    <t>OsSCP65</t>
  </si>
  <si>
    <t>Os12g15470</t>
  </si>
  <si>
    <t>OsSCP23</t>
  </si>
  <si>
    <t>Os04g25560</t>
  </si>
  <si>
    <t>OsSCP31</t>
  </si>
  <si>
    <t>Os05g50600</t>
  </si>
  <si>
    <t>OsSCP29</t>
  </si>
  <si>
    <t>Os05g50570</t>
  </si>
  <si>
    <t>OsSCP41</t>
  </si>
  <si>
    <t>Os08g44640</t>
  </si>
  <si>
    <t>ScPRC1</t>
  </si>
  <si>
    <t>NP_014026</t>
  </si>
  <si>
    <t>Saccharomyces cerevisae</t>
  </si>
  <si>
    <t>SbHNL1</t>
  </si>
  <si>
    <t>CAD12888</t>
  </si>
  <si>
    <t>Sorghum bicolor</t>
  </si>
  <si>
    <t>TaSBP2</t>
  </si>
  <si>
    <t>P08819</t>
  </si>
  <si>
    <t>Triticum aestivum</t>
  </si>
  <si>
    <t>DcSAT1</t>
  </si>
  <si>
    <t>MK572824.1</t>
  </si>
  <si>
    <t>Daucus carrota</t>
  </si>
  <si>
    <t>Xu et al., 2019</t>
  </si>
  <si>
    <t>Vcev1_p0.Chr02.03468</t>
  </si>
  <si>
    <t>Vaccinium corymbossum</t>
  </si>
  <si>
    <t>This study (Mengist et al., 2022)</t>
  </si>
  <si>
    <t>Vcev1_p0.Chr02.03483</t>
  </si>
  <si>
    <t>Alt name</t>
  </si>
  <si>
    <t>UGT78D1</t>
  </si>
  <si>
    <t>OAP13716.1</t>
  </si>
  <si>
    <t xml:space="preserve">Cluster I </t>
  </si>
  <si>
    <t>UFGT 3-O Glucosylstransferase</t>
  </si>
  <si>
    <t>GT1_Gtf-like</t>
  </si>
  <si>
    <t>UGT78D2</t>
  </si>
  <si>
    <t>OAO89857.1</t>
  </si>
  <si>
    <t>UGT78D3</t>
  </si>
  <si>
    <t>OAO94865.1</t>
  </si>
  <si>
    <t>AtF3RT</t>
  </si>
  <si>
    <t>NP_197207.1</t>
  </si>
  <si>
    <t>UDP-glucosyl transferase 78D2</t>
  </si>
  <si>
    <t>PfF3GT</t>
  </si>
  <si>
    <t>BAA19659.1</t>
  </si>
  <si>
    <t xml:space="preserve"> flavonoid 3-O-glucosyltransferase </t>
  </si>
  <si>
    <t>PhF3GT</t>
  </si>
  <si>
    <t>BAA89008.1</t>
  </si>
  <si>
    <t>anthocyanidin 3-O-glucosyltransferase</t>
  </si>
  <si>
    <t>HvF3GT</t>
  </si>
  <si>
    <t>CAA33729.1</t>
  </si>
  <si>
    <t>Hordeum vulgare subsp. vulgare</t>
  </si>
  <si>
    <t>UDPglucose flavonol 3,0 glucosyl transferase</t>
  </si>
  <si>
    <t>AtF3Rht</t>
  </si>
  <si>
    <t>NP_564357.1</t>
  </si>
  <si>
    <t>UDP-glucosyl transferase 78D1</t>
  </si>
  <si>
    <t>CpF3T</t>
  </si>
  <si>
    <t>ACS15351.1</t>
  </si>
  <si>
    <t>Citrus x paradisi</t>
  </si>
  <si>
    <t xml:space="preserve"> flavonol 3-O-glucosyltransferase</t>
  </si>
  <si>
    <t>CsUGT78A14</t>
  </si>
  <si>
    <t>ALO19888.1</t>
  </si>
  <si>
    <t>UDP-glycosyltransferase 78A14</t>
  </si>
  <si>
    <t>CsUGT78A15</t>
  </si>
  <si>
    <t>XP_028088706.1</t>
  </si>
  <si>
    <t>kaempferol 3-O-beta-D-galactosyltransferase-like</t>
  </si>
  <si>
    <t>CsUGT84A22 </t>
  </si>
  <si>
    <t>ALO19890.1</t>
  </si>
  <si>
    <t>UDP-glycosyltransferase 84A22</t>
  </si>
  <si>
    <t>VhA5GT</t>
  </si>
  <si>
    <t>BAA36423.1</t>
  </si>
  <si>
    <t>Glandularia x hybrida</t>
  </si>
  <si>
    <t xml:space="preserve">Cluster II </t>
  </si>
  <si>
    <t>UFGT 5-O Glycosylstransferase</t>
  </si>
  <si>
    <t>UDP-glucose:anthocyanin 5-O-glucosyltransferase</t>
  </si>
  <si>
    <t>AtF5GT</t>
  </si>
  <si>
    <t>AAM91686.1</t>
  </si>
  <si>
    <t>UDP-glucose:anthocyanin 5-O-glucosyltransferase 3R4</t>
  </si>
  <si>
    <t>PfA5GT</t>
  </si>
  <si>
    <t>Q9ZR27.1</t>
  </si>
  <si>
    <t>Anthocyanidin 3-O-glucoside 5-O-glucosyltransferase 1</t>
  </si>
  <si>
    <t>PhA5GT</t>
  </si>
  <si>
    <t xml:space="preserve">BAA36421.1 </t>
  </si>
  <si>
    <t>Perilla frutescens var. crispa</t>
  </si>
  <si>
    <t>UDP-glucose:anthocysnin 5-O-glucosyltransferase</t>
  </si>
  <si>
    <t>ThA5GT</t>
  </si>
  <si>
    <t xml:space="preserve">BAC54093.1 </t>
  </si>
  <si>
    <t>Torenia hybrid cultivar</t>
  </si>
  <si>
    <t>anthocyanin 5-glucosyltransferase</t>
  </si>
  <si>
    <t>NtGT2</t>
  </si>
  <si>
    <t>BAB88935.1</t>
  </si>
  <si>
    <t>Glycosyltransferase_GTB-type</t>
  </si>
  <si>
    <t>IhA5GT</t>
  </si>
  <si>
    <t>Q767C8.1</t>
  </si>
  <si>
    <t>Iris x hollandica</t>
  </si>
  <si>
    <t>Uridine diphosphoglucose-cyanidin 3-rhamnosylglucoside 5-O-glucosyltransferase</t>
  </si>
  <si>
    <t>AtUGT74F1</t>
  </si>
  <si>
    <t>NP_973682.1</t>
  </si>
  <si>
    <t>UDP-glycosyltransferase 74 F1</t>
  </si>
  <si>
    <t>Pg84A23</t>
  </si>
  <si>
    <t>ANN02875.1</t>
  </si>
  <si>
    <t>Punica granatum</t>
  </si>
  <si>
    <t>limonoid glucosyltransferase</t>
  </si>
  <si>
    <t>U75C1_ARATH</t>
  </si>
  <si>
    <t>Q0WW21.2</t>
  </si>
  <si>
    <t>UDP glucose:anthocyanin 5-O-glucosyltransferase</t>
  </si>
  <si>
    <t>GT14A05</t>
  </si>
  <si>
    <t>ADV71369.1</t>
  </si>
  <si>
    <t>Pueraria montana var. lobata</t>
  </si>
  <si>
    <t xml:space="preserve">Cluster IIIa </t>
  </si>
  <si>
    <t>UFGT 7-O Glucosylstransferase</t>
  </si>
  <si>
    <t xml:space="preserve"> glycosyltransferase</t>
  </si>
  <si>
    <t xml:space="preserve"> UGT4</t>
  </si>
  <si>
    <t>ACJ72161.1</t>
  </si>
  <si>
    <t>UGT73C6</t>
  </si>
  <si>
    <t>OAP07438.1</t>
  </si>
  <si>
    <t>U89C1_ARATH</t>
  </si>
  <si>
    <t>Q9LNE6.1</t>
  </si>
  <si>
    <t>UDP-rhamnose: flavonol 7-O-rhamnosyltransferase</t>
  </si>
  <si>
    <t>TOGT1</t>
  </si>
  <si>
    <t>AAK28303.1</t>
  </si>
  <si>
    <t>phenylpropanoid:glucosyltransferase 1</t>
  </si>
  <si>
    <t>GeIF7GT</t>
  </si>
  <si>
    <t xml:space="preserve">BAC78438.1 </t>
  </si>
  <si>
    <t>Glycyrrhiza echinata</t>
  </si>
  <si>
    <t>isoflavonoid glucosyltransferase</t>
  </si>
  <si>
    <t>SbF7GT</t>
  </si>
  <si>
    <t>BAA83484.1</t>
  </si>
  <si>
    <t>Scutellaria baicalensis</t>
  </si>
  <si>
    <t>UDP-glucose: flavonoid 7-O-glucosyltransferase</t>
  </si>
  <si>
    <t>Lb7GT</t>
  </si>
  <si>
    <t>BAG80536.1</t>
  </si>
  <si>
    <t>Lycium barbarum</t>
  </si>
  <si>
    <t>UDP-glucose:glucosyltransferase</t>
  </si>
  <si>
    <t>FaGT7</t>
  </si>
  <si>
    <t>Q2V6J9.1</t>
  </si>
  <si>
    <t>UDP-glucose flavonoid 3-O-glucosyltransferase 7</t>
  </si>
  <si>
    <t>AmUGT21</t>
  </si>
  <si>
    <t>BAG31950.1</t>
  </si>
  <si>
    <t>Antirrhinum majus</t>
  </si>
  <si>
    <t>PfUGT31</t>
  </si>
  <si>
    <t xml:space="preserve">BAG31952.1 </t>
  </si>
  <si>
    <t>AmUGT36</t>
  </si>
  <si>
    <t>BAG16513.1</t>
  </si>
  <si>
    <t>flavonoid glucoyltransferase UGT73E2</t>
  </si>
  <si>
    <t>PfUGT2</t>
  </si>
  <si>
    <t>BAG31951.1</t>
  </si>
  <si>
    <t>AtF3G7GT</t>
  </si>
  <si>
    <t>Q9ZQ95.1</t>
  </si>
  <si>
    <t>Flavonol-3-O-glycoside-7-O-glucosyltransferase 1</t>
  </si>
  <si>
    <t>UGT2</t>
  </si>
  <si>
    <t xml:space="preserve">AOS85163.1 </t>
  </si>
  <si>
    <t>Fagopyrum tataricum</t>
  </si>
  <si>
    <t>Am4'CGT</t>
  </si>
  <si>
    <t>Q33DV3.1</t>
  </si>
  <si>
    <t xml:space="preserve">Cluster IIIb </t>
  </si>
  <si>
    <t>Chalcone 4'-O-glucosyltransferase</t>
  </si>
  <si>
    <t>GmUGT2</t>
  </si>
  <si>
    <t xml:space="preserve">BAO79433.1 </t>
  </si>
  <si>
    <t>GmUGT3</t>
  </si>
  <si>
    <t xml:space="preserve">BAO79434.1 </t>
  </si>
  <si>
    <t xml:space="preserve"> GmUGT4</t>
  </si>
  <si>
    <t>BAO79435.1</t>
  </si>
  <si>
    <t xml:space="preserve"> GmUGT7</t>
  </si>
  <si>
    <t>BAO79436.1</t>
  </si>
  <si>
    <t xml:space="preserve"> GmUGT8</t>
  </si>
  <si>
    <t>BAO79437.1</t>
  </si>
  <si>
    <t xml:space="preserve"> GmUGT9</t>
  </si>
  <si>
    <t>BAO79438.1</t>
  </si>
  <si>
    <t>GT03H24</t>
  </si>
  <si>
    <t>ADV71363.1</t>
  </si>
  <si>
    <t>GT04F14</t>
  </si>
  <si>
    <t>ADV71364.1</t>
  </si>
  <si>
    <t>PlUGT1</t>
  </si>
  <si>
    <t>A0A067YB04.1</t>
  </si>
  <si>
    <t>UDP-glucose:isoflavone 7-O-glucosyltransferase KGT1</t>
  </si>
  <si>
    <t>PlUGT13</t>
  </si>
  <si>
    <t>A0A067YBQ3.1</t>
  </si>
  <si>
    <t>UDP-glucose:isoflavone 7-O-glucosyltransferase KGT13</t>
  </si>
  <si>
    <t>PIUGT15</t>
  </si>
  <si>
    <t>AMQ26113.1</t>
  </si>
  <si>
    <t>UDP-glucose:isoflavone 7-O-glucosyltransferase</t>
  </si>
  <si>
    <t>PlUGT2</t>
  </si>
  <si>
    <t>A0A172J2D0.1</t>
  </si>
  <si>
    <t>UDP-glucose:isoflavone 4' 7-O-glucosyltransferase</t>
  </si>
  <si>
    <t>MtUGT72L1</t>
  </si>
  <si>
    <t xml:space="preserve">ACC38470.1 </t>
  </si>
  <si>
    <t>proanthocyanidin precursor-specific UDP-glycosyltransferase</t>
  </si>
  <si>
    <t>AtUGT71B6</t>
  </si>
  <si>
    <t>NP_188815.2</t>
  </si>
  <si>
    <t>UDP-glucosyl transferase 71B6</t>
  </si>
  <si>
    <t>LjUGT72Z2</t>
  </si>
  <si>
    <t>AKK25344.1</t>
  </si>
  <si>
    <t>Lotus japonicus</t>
  </si>
  <si>
    <t>flavonoid glycosyltransferase</t>
  </si>
  <si>
    <t>FaGT6</t>
  </si>
  <si>
    <t>Q2V6K0.1</t>
  </si>
  <si>
    <t>UDP-glucose flavonoid 3-O-glucosyltransferase 6</t>
  </si>
  <si>
    <t>AtUGT71C1</t>
  </si>
  <si>
    <t>NP_180536.1</t>
  </si>
  <si>
    <t>UDP-glucosyl transferase 71C1</t>
  </si>
  <si>
    <t>ThF7GT</t>
  </si>
  <si>
    <t xml:space="preserve">BAH14961.1 </t>
  </si>
  <si>
    <t xml:space="preserve">UDP-sugar flavonoid 7-O-glycosyltransferase </t>
  </si>
  <si>
    <t>PfUGT57</t>
  </si>
  <si>
    <t>BAG31949.1</t>
  </si>
  <si>
    <t>PfUGT50</t>
  </si>
  <si>
    <t>BAG31948.1</t>
  </si>
  <si>
    <t>AmUGTcg10</t>
  </si>
  <si>
    <t>BAG31945.1</t>
  </si>
  <si>
    <t xml:space="preserve">Cluster IV </t>
  </si>
  <si>
    <t>UFGT 3-O Glycosylstransferase</t>
  </si>
  <si>
    <t>IpA3G2GT</t>
  </si>
  <si>
    <t>BAD95882.1</t>
  </si>
  <si>
    <t>Ipomoea purpurea</t>
  </si>
  <si>
    <t>SiF1G6GlcT</t>
  </si>
  <si>
    <t xml:space="preserve">BAF99027.1 </t>
  </si>
  <si>
    <t>Sesamum indicum</t>
  </si>
  <si>
    <t>UDP-glucose:sesaminol 2'-O-glucoside-O-glucosyltransferase</t>
  </si>
  <si>
    <t>CmF3G6RhaT</t>
  </si>
  <si>
    <t>Q8GVE3.2</t>
  </si>
  <si>
    <t>Citrus maxima</t>
  </si>
  <si>
    <t>1,2 rhamnosyltransferase</t>
  </si>
  <si>
    <t>AtA3G2XyIT</t>
  </si>
  <si>
    <t xml:space="preserve">NP_200217.1 </t>
  </si>
  <si>
    <t>UDP-glucose:flavonoid 3-o-glucosyltransferase</t>
  </si>
  <si>
    <t>CsF7G6RhaT</t>
  </si>
  <si>
    <t>NP_001275829.1</t>
  </si>
  <si>
    <t>Citrus sinensis</t>
  </si>
  <si>
    <t>1,6-rhamnosyltransferase</t>
  </si>
  <si>
    <t>NP_001275524.1</t>
  </si>
  <si>
    <t>UDP-glycosyltransferase 79A6</t>
  </si>
  <si>
    <t>XXT1_ARATH</t>
  </si>
  <si>
    <t>Q9LZJ3</t>
  </si>
  <si>
    <t>Xyloglucan 6-xylosyltransferase 1</t>
  </si>
  <si>
    <t>Xyloglucan 6-xylosyltransferase 2</t>
  </si>
  <si>
    <t>AF424585_1</t>
  </si>
  <si>
    <t>AAL11579.1</t>
  </si>
  <si>
    <t>Glucosylceramide synthase (GCS)</t>
  </si>
  <si>
    <t>BAD95407</t>
  </si>
  <si>
    <t>BAD95407.1</t>
  </si>
  <si>
    <t>Beta-galactosidase 1</t>
  </si>
  <si>
    <t>Function</t>
  </si>
  <si>
    <t>ID</t>
  </si>
  <si>
    <t>Full name</t>
  </si>
  <si>
    <t>Symbol</t>
  </si>
  <si>
    <t>Regulation</t>
  </si>
  <si>
    <t>Vcev1_p0_Chr10_25413</t>
  </si>
  <si>
    <t>TTG1_1</t>
  </si>
  <si>
    <t>TTG1-related transcription factor</t>
  </si>
  <si>
    <t>TTG1</t>
  </si>
  <si>
    <t>Vcev1_p0_Chr06_17143</t>
  </si>
  <si>
    <t>bHLH_1</t>
  </si>
  <si>
    <t>bHLH-related transcription factor</t>
  </si>
  <si>
    <t>bHLH</t>
  </si>
  <si>
    <t>Vcev1_p0_Chr12_31157</t>
  </si>
  <si>
    <t>bHLH_2</t>
  </si>
  <si>
    <t>Vcev1_p0_Chr10_27774</t>
  </si>
  <si>
    <t>bHLH_3</t>
  </si>
  <si>
    <t>Vcev1_p0_Chr10_27761</t>
  </si>
  <si>
    <t>bHLH_4</t>
  </si>
  <si>
    <t>Vcev1-p0_Chr08_20838</t>
  </si>
  <si>
    <t>MYB_1</t>
  </si>
  <si>
    <t>MYB-related transcription factor</t>
  </si>
  <si>
    <t>MYB</t>
  </si>
  <si>
    <t>Vcev1-p0_Chr08_20866</t>
  </si>
  <si>
    <t>MYB_2</t>
  </si>
  <si>
    <t>Vcev1-p0_Chr10_27163</t>
  </si>
  <si>
    <t>MYB_3</t>
  </si>
  <si>
    <t>Vcev1-p0_Chr08_20868</t>
  </si>
  <si>
    <t>MYB_4</t>
  </si>
  <si>
    <t>Vcev1-p0_Chr08_20840</t>
  </si>
  <si>
    <t>MYB_5</t>
  </si>
  <si>
    <t>Vcev1-p0_Chr08_20839</t>
  </si>
  <si>
    <t>MYB_6</t>
  </si>
  <si>
    <t>Vcev1-p0_Chr08_20842</t>
  </si>
  <si>
    <t>MYB_7</t>
  </si>
  <si>
    <t>Vcev1-p0_Chr08_20841</t>
  </si>
  <si>
    <t>MYB_8</t>
  </si>
  <si>
    <t>Early Biosynthesis Gene</t>
  </si>
  <si>
    <t>Vcev1_p0.Chr08.20237</t>
  </si>
  <si>
    <t>CHS_1</t>
  </si>
  <si>
    <t>Chalcone synthase</t>
  </si>
  <si>
    <t>CHS</t>
  </si>
  <si>
    <t>Vcev1_p0.Chr08.20252</t>
  </si>
  <si>
    <t>CHS_3</t>
  </si>
  <si>
    <t>Vcev1_p0.Chr03.06881</t>
  </si>
  <si>
    <t>CHS_5</t>
  </si>
  <si>
    <t>Vcev1_p0.Chr03.06883</t>
  </si>
  <si>
    <t>CHS_6</t>
  </si>
  <si>
    <t>Vcev1_p0.Chr02.03602</t>
  </si>
  <si>
    <t>CHS_9</t>
  </si>
  <si>
    <t>Vcev1_p0.Chr11.29865</t>
  </si>
  <si>
    <t>CHI1_1</t>
  </si>
  <si>
    <t>Chalcone isomerase</t>
  </si>
  <si>
    <t>CHI</t>
  </si>
  <si>
    <t>Vcev1_p0.Chr05.12171</t>
  </si>
  <si>
    <t>F3H_1</t>
  </si>
  <si>
    <t>flavanone 3-hydroxylase</t>
  </si>
  <si>
    <t>F3H</t>
  </si>
  <si>
    <t>Vcev1_p0.Chr08.20184</t>
  </si>
  <si>
    <t>F3H_3</t>
  </si>
  <si>
    <t>Vcev1_p0_Chr11_29795</t>
  </si>
  <si>
    <t>F3-H_1</t>
  </si>
  <si>
    <t>Flavanone 3'-hydroxylase</t>
  </si>
  <si>
    <t>F3'H</t>
  </si>
  <si>
    <t>Vcev1_p0.Chr06.14928</t>
  </si>
  <si>
    <t>F3-5-H_2</t>
  </si>
  <si>
    <t>Flavonoid 3',5'-hydroxylase</t>
  </si>
  <si>
    <t>F3'5'H</t>
  </si>
  <si>
    <t>Vcev1_p0.Chr01.00459</t>
  </si>
  <si>
    <t>F3-5-H_3</t>
  </si>
  <si>
    <t>Vcev1_p0.Chr01.00460</t>
  </si>
  <si>
    <t>F3-5-H_7</t>
  </si>
  <si>
    <t>Vcev1_p0.Chr01.00427</t>
  </si>
  <si>
    <t>F3-5-H_9</t>
  </si>
  <si>
    <t>Vcev1_p0.Chr01.00426</t>
  </si>
  <si>
    <t>F3-5-H_11</t>
  </si>
  <si>
    <t>Vcev1_p0.Chr01.00467</t>
  </si>
  <si>
    <t>F3-5-H_13</t>
  </si>
  <si>
    <t>Vcev1_p0.Chr01.00461</t>
  </si>
  <si>
    <t>F3-5-H_14</t>
  </si>
  <si>
    <t>Flavonols</t>
  </si>
  <si>
    <t>Vcev1_p0.Chr02.04083</t>
  </si>
  <si>
    <t>FLS_2</t>
  </si>
  <si>
    <t>Flavonol synthase</t>
  </si>
  <si>
    <t>FLS</t>
  </si>
  <si>
    <t>Flanoves</t>
  </si>
  <si>
    <t>Vcev1_p0.Chr06.16477</t>
  </si>
  <si>
    <t>FNS2_1</t>
  </si>
  <si>
    <t>Flavone synthase</t>
  </si>
  <si>
    <t>FNS</t>
  </si>
  <si>
    <t>FNS2_2</t>
  </si>
  <si>
    <t>Vcev1_p0.Chr06.16482</t>
  </si>
  <si>
    <t>FNS2_3</t>
  </si>
  <si>
    <t>Catechin</t>
  </si>
  <si>
    <t>Vcev1_p0.Chr10.26536</t>
  </si>
  <si>
    <t>LAR_1</t>
  </si>
  <si>
    <t>Leucoanthocyanidin reductase</t>
  </si>
  <si>
    <t>LAR</t>
  </si>
  <si>
    <t>Vcev1_p0.Chr02.05004</t>
  </si>
  <si>
    <t>LAR_5</t>
  </si>
  <si>
    <t>Vcev1_p0.Chr02.05006</t>
  </si>
  <si>
    <t>LAR_6</t>
  </si>
  <si>
    <t>Epicatechin</t>
  </si>
  <si>
    <t>Vcev1_p0.Chr06.15492</t>
  </si>
  <si>
    <t>ANR_1</t>
  </si>
  <si>
    <t>Anthocyanidin reductase</t>
  </si>
  <si>
    <t>ANR</t>
  </si>
  <si>
    <t>Late Biosynthesis Gene</t>
  </si>
  <si>
    <t>Vcev1_p0.Chr08.21253</t>
  </si>
  <si>
    <t>DFR_1</t>
  </si>
  <si>
    <t>Dihydroflavonol reductase</t>
  </si>
  <si>
    <t>DFR</t>
  </si>
  <si>
    <t>Vcev1_p0.Chr12.32250</t>
  </si>
  <si>
    <t>ANS_2</t>
  </si>
  <si>
    <t>Leucoanthocyanidin dioxygenase/anthocyanidin synthase</t>
  </si>
  <si>
    <t>ANS</t>
  </si>
  <si>
    <t>Fold variation</t>
  </si>
  <si>
    <t xml:space="preserve">Effect </t>
  </si>
  <si>
    <t>Gene</t>
  </si>
  <si>
    <t>Start</t>
  </si>
  <si>
    <t>End</t>
  </si>
  <si>
    <t>Seed_ortholog</t>
  </si>
  <si>
    <t>Evalue</t>
  </si>
  <si>
    <t>Score</t>
  </si>
  <si>
    <t>BaseMean</t>
  </si>
  <si>
    <t>Padj</t>
  </si>
  <si>
    <t>Rranscript</t>
  </si>
  <si>
    <t xml:space="preserve">Transcript </t>
  </si>
  <si>
    <t>Glycosylation</t>
  </si>
  <si>
    <r>
      <rPr>
        <i/>
        <sz val="12"/>
        <rFont val="Times New Roman"/>
        <family val="1"/>
      </rPr>
      <t>Vaccinium caesariense</t>
    </r>
    <r>
      <rPr>
        <sz val="12"/>
        <rFont val="Times New Roman"/>
        <family val="1"/>
      </rPr>
      <t xml:space="preserve"> (syn. diploid</t>
    </r>
    <r>
      <rPr>
        <i/>
        <sz val="12"/>
        <rFont val="Times New Roman"/>
        <family val="1"/>
      </rPr>
      <t xml:space="preserve"> V. corymbossum</t>
    </r>
    <r>
      <rPr>
        <sz val="12"/>
        <rFont val="Times New Roman"/>
        <family val="1"/>
      </rPr>
      <t>)</t>
    </r>
  </si>
  <si>
    <r>
      <t>Table S1.</t>
    </r>
    <r>
      <rPr>
        <sz val="12"/>
        <rFont val="Times New Roman"/>
        <family val="1"/>
      </rPr>
      <t xml:space="preserve"> List of genes used for phylogenetic analysis to annotated anthocyanin decorative genes UFGTs. Blueberry genes are highlithed in bold.</t>
    </r>
  </si>
  <si>
    <r>
      <t xml:space="preserve">Table S4. </t>
    </r>
    <r>
      <rPr>
        <sz val="12"/>
        <rFont val="Times New Roman"/>
        <family val="1"/>
      </rPr>
      <t>Designed primers for selected genes for qRT-PCR analysis.</t>
    </r>
  </si>
  <si>
    <t>CCATCCACTTCCCTCCAGATTATCCAT</t>
  </si>
  <si>
    <t>ACAGATTGAGAGCAGCACCTTGGA</t>
  </si>
  <si>
    <t>CTTTGAATGTGGTGGACTGGTCATTTG</t>
  </si>
  <si>
    <t>TCTTAGTAACAACCTTAACTCCGCCAG</t>
  </si>
  <si>
    <t>CATGCTCTCTGTCGGCTCATTGTTATA</t>
  </si>
  <si>
    <t>TTGGCCCATATTGTACAGCATCATTGA</t>
  </si>
  <si>
    <t>63.78/64.15</t>
  </si>
  <si>
    <t>63.02/62.61</t>
  </si>
  <si>
    <t>63.02/63.49</t>
  </si>
  <si>
    <t>Reverse primer sequence (5' &gt; 3')</t>
  </si>
  <si>
    <t>Forward primer sequence (3' &gt; 5')</t>
  </si>
  <si>
    <t>Base pairs</t>
  </si>
  <si>
    <t>Melting temp (Forward/Reverse)</t>
  </si>
  <si>
    <t xml:space="preserve">UBIQUITIN-CONJUGATING ENZYME (UBC28) </t>
  </si>
  <si>
    <t>double simplex</t>
  </si>
  <si>
    <r>
      <rPr>
        <b/>
        <sz val="12"/>
        <color theme="1"/>
        <rFont val="Times New Roman"/>
        <family val="1"/>
      </rPr>
      <t>Table S6.</t>
    </r>
    <r>
      <rPr>
        <sz val="12"/>
        <color theme="1"/>
        <rFont val="Times New Roman"/>
        <family val="1"/>
      </rPr>
      <t xml:space="preserve"> Summary of quantitative trait loci for chlorogenic acid and anthocyanins concentration, anthocyanin composition and fruit quality  traits in the mapping population</t>
    </r>
  </si>
  <si>
    <r>
      <rPr>
        <b/>
        <sz val="11"/>
        <color theme="1"/>
        <rFont val="Times New Roman"/>
        <family val="1"/>
      </rPr>
      <t>Table S7</t>
    </r>
    <r>
      <rPr>
        <sz val="11"/>
        <color theme="1"/>
        <rFont val="Times New Roman"/>
        <family val="1"/>
      </rPr>
      <t xml:space="preserve">. Summary statistics for cleaned raw reads and read mapping usig STAR software </t>
    </r>
  </si>
  <si>
    <r>
      <t xml:space="preserve">Table S8. </t>
    </r>
    <r>
      <rPr>
        <sz val="12"/>
        <color theme="1"/>
        <rFont val="Times New Roman"/>
        <family val="1"/>
      </rPr>
      <t>List of DEGs identified by comparison low vs high glycosylated anthocyanin samples, chromosomal location and function annotation of the DEGs. Cells highlighted in yellow represent genes spanning 95% permutation support interval. Cells highlighted in green represent putative function in the anthocyanin modifications.</t>
    </r>
  </si>
  <si>
    <t>Table S9. List of DEGs identified by comparison low vs high acylated anthocyanin samples, chromosomal location and function annotation of the DEGs. Cells highlighted in yellow represent genes spanning 95% permutation support interval. Cells highlighted in green represent putative function in the anthocyanin modifications.</t>
  </si>
  <si>
    <r>
      <t xml:space="preserve">Table S5. </t>
    </r>
    <r>
      <rPr>
        <sz val="12"/>
        <rFont val="Times New Roman"/>
        <family val="1"/>
      </rPr>
      <t xml:space="preserve">Phenotypic variability of anthocyanins, chlorogenic acid and fruit quality traits in the mapping population </t>
    </r>
  </si>
  <si>
    <r>
      <t xml:space="preserve">Table S3. </t>
    </r>
    <r>
      <rPr>
        <sz val="12"/>
        <rFont val="Times New Roman"/>
        <family val="1"/>
      </rPr>
      <t xml:space="preserve">List of genes annotated as anthocyanin regulatory genes or biosynthesis. </t>
    </r>
  </si>
  <si>
    <r>
      <t xml:space="preserve">Table S2. </t>
    </r>
    <r>
      <rPr>
        <sz val="12"/>
        <rFont val="Times New Roman"/>
        <family val="1"/>
      </rPr>
      <t xml:space="preserve">List of genes used for phylogenetic analysis to annotated anthocyanin decorative genes BADH and SCP/SCPL.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25" x14ac:knownFonts="1">
    <font>
      <sz val="11"/>
      <color theme="1"/>
      <name val="Calibri"/>
      <family val="2"/>
      <scheme val="minor"/>
    </font>
    <font>
      <b/>
      <sz val="11"/>
      <color theme="1"/>
      <name val="Calibri"/>
      <family val="2"/>
      <scheme val="minor"/>
    </font>
    <font>
      <sz val="11"/>
      <color theme="1"/>
      <name val="Times New Roman"/>
      <family val="1"/>
    </font>
    <font>
      <sz val="12"/>
      <name val="Times New Roman"/>
      <family val="1"/>
    </font>
    <font>
      <sz val="12"/>
      <color theme="1"/>
      <name val="Times New Roman"/>
      <family val="1"/>
    </font>
    <font>
      <sz val="12"/>
      <color theme="1"/>
      <name val="Calibri"/>
      <family val="2"/>
      <scheme val="minor"/>
    </font>
    <font>
      <sz val="11"/>
      <color theme="1"/>
      <name val="Calibri"/>
      <family val="2"/>
      <scheme val="minor"/>
    </font>
    <font>
      <b/>
      <sz val="11"/>
      <color theme="1"/>
      <name val="Times New Roman"/>
      <family val="1"/>
    </font>
    <font>
      <b/>
      <sz val="12"/>
      <color theme="1"/>
      <name val="Times New Roman"/>
      <family val="1"/>
    </font>
    <font>
      <sz val="12"/>
      <color rgb="FFFF0000"/>
      <name val="Times New Roman"/>
      <family val="1"/>
    </font>
    <font>
      <b/>
      <sz val="12"/>
      <name val="Times New Roman"/>
      <family val="1"/>
    </font>
    <font>
      <b/>
      <sz val="12"/>
      <name val="Calibri"/>
      <family val="2"/>
      <scheme val="minor"/>
    </font>
    <font>
      <sz val="12"/>
      <color rgb="FFFF0000"/>
      <name val="Palatino Linotype"/>
      <family val="1"/>
    </font>
    <font>
      <sz val="11"/>
      <name val="Arial"/>
      <family val="2"/>
    </font>
    <font>
      <sz val="12"/>
      <color rgb="FF333333"/>
      <name val="Cambria"/>
      <family val="1"/>
    </font>
    <font>
      <i/>
      <sz val="12"/>
      <color theme="1"/>
      <name val="Times New Roman"/>
      <family val="1"/>
    </font>
    <font>
      <sz val="12"/>
      <color rgb="FF000000"/>
      <name val="Times New Roman"/>
      <family val="1"/>
    </font>
    <font>
      <i/>
      <sz val="12"/>
      <color rgb="FF000000"/>
      <name val="Times New Roman"/>
      <family val="1"/>
    </font>
    <font>
      <b/>
      <sz val="12"/>
      <color rgb="FF333333"/>
      <name val="Times New Roman"/>
      <family val="1"/>
    </font>
    <font>
      <i/>
      <sz val="12"/>
      <name val="Times New Roman"/>
      <family val="1"/>
    </font>
    <font>
      <sz val="12"/>
      <color rgb="FF333333"/>
      <name val="Times New Roman"/>
      <family val="1"/>
    </font>
    <font>
      <sz val="12"/>
      <color rgb="FF000000"/>
      <name val="Calibri"/>
      <family val="2"/>
      <scheme val="minor"/>
    </font>
    <font>
      <sz val="12"/>
      <color rgb="FF000000"/>
      <name val="Courier New"/>
      <family val="3"/>
    </font>
    <font>
      <sz val="12"/>
      <color rgb="FF333333"/>
      <name val="Trebuchet MS"/>
      <family val="2"/>
    </font>
    <font>
      <sz val="12"/>
      <color rgb="FF4D5156"/>
      <name val="Times New Roman"/>
      <family val="1"/>
    </font>
  </fonts>
  <fills count="5">
    <fill>
      <patternFill patternType="none"/>
    </fill>
    <fill>
      <patternFill patternType="gray125"/>
    </fill>
    <fill>
      <patternFill patternType="solid">
        <fgColor theme="2" tint="-9.9978637043366805E-2"/>
        <bgColor indexed="64"/>
      </patternFill>
    </fill>
    <fill>
      <patternFill patternType="solid">
        <fgColor rgb="FF92D050"/>
        <bgColor indexed="64"/>
      </patternFill>
    </fill>
    <fill>
      <patternFill patternType="solid">
        <fgColor rgb="FFFFFF00"/>
        <bgColor indexed="64"/>
      </patternFill>
    </fill>
  </fills>
  <borders count="14">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n">
        <color indexed="64"/>
      </bottom>
      <diagonal/>
    </border>
    <border>
      <left/>
      <right/>
      <top style="thin">
        <color indexed="64"/>
      </top>
      <bottom style="thin">
        <color indexed="64"/>
      </bottom>
      <diagonal/>
    </border>
  </borders>
  <cellStyleXfs count="3">
    <xf numFmtId="0" fontId="0" fillId="0" borderId="0"/>
    <xf numFmtId="9" fontId="6" fillId="0" borderId="0" applyFont="0" applyFill="0" applyBorder="0" applyAlignment="0" applyProtection="0"/>
    <xf numFmtId="0" fontId="6" fillId="0" borderId="0"/>
  </cellStyleXfs>
  <cellXfs count="146">
    <xf numFmtId="0" fontId="0" fillId="0" borderId="0" xfId="0"/>
    <xf numFmtId="0" fontId="0" fillId="0" borderId="0" xfId="0" applyFill="1" applyBorder="1"/>
    <xf numFmtId="0" fontId="0" fillId="0" borderId="0" xfId="0" applyFill="1"/>
    <xf numFmtId="0" fontId="4" fillId="0" borderId="0" xfId="0" applyNumberFormat="1" applyFont="1" applyFill="1" applyBorder="1" applyAlignment="1">
      <alignment horizontal="left" vertical="center"/>
    </xf>
    <xf numFmtId="2" fontId="4" fillId="0" borderId="0" xfId="0" applyNumberFormat="1" applyFont="1" applyFill="1" applyBorder="1" applyAlignment="1">
      <alignment horizontal="left"/>
    </xf>
    <xf numFmtId="0" fontId="4" fillId="0" borderId="0" xfId="0" applyFont="1" applyAlignment="1">
      <alignment horizontal="left"/>
    </xf>
    <xf numFmtId="164" fontId="5" fillId="0" borderId="0" xfId="0" applyNumberFormat="1" applyFont="1" applyFill="1" applyBorder="1" applyAlignment="1">
      <alignment horizontal="left" wrapText="1"/>
    </xf>
    <xf numFmtId="0" fontId="4" fillId="0" borderId="12" xfId="0" applyNumberFormat="1" applyFont="1" applyFill="1" applyBorder="1" applyAlignment="1">
      <alignment horizontal="left" vertical="center"/>
    </xf>
    <xf numFmtId="2" fontId="4" fillId="0" borderId="12" xfId="0" applyNumberFormat="1" applyFont="1" applyFill="1" applyBorder="1" applyAlignment="1">
      <alignment horizontal="left"/>
    </xf>
    <xf numFmtId="0" fontId="0" fillId="0" borderId="0" xfId="0" applyAlignment="1">
      <alignment horizontal="left"/>
    </xf>
    <xf numFmtId="0" fontId="2" fillId="0" borderId="0" xfId="0" applyFont="1" applyAlignment="1">
      <alignment horizontal="left"/>
    </xf>
    <xf numFmtId="0" fontId="2" fillId="0" borderId="0" xfId="0" applyFont="1" applyAlignment="1">
      <alignment horizontal="center"/>
    </xf>
    <xf numFmtId="1" fontId="7" fillId="0" borderId="0" xfId="0" applyNumberFormat="1" applyFont="1" applyAlignment="1">
      <alignment horizontal="center"/>
    </xf>
    <xf numFmtId="1" fontId="7" fillId="0" borderId="13" xfId="0" applyNumberFormat="1" applyFont="1" applyBorder="1" applyAlignment="1">
      <alignment horizontal="center"/>
    </xf>
    <xf numFmtId="0" fontId="7" fillId="0" borderId="0" xfId="0" applyFont="1" applyFill="1" applyBorder="1" applyAlignment="1"/>
    <xf numFmtId="0" fontId="1" fillId="0" borderId="0" xfId="0" applyFont="1" applyFill="1" applyBorder="1" applyAlignment="1"/>
    <xf numFmtId="0" fontId="2" fillId="0" borderId="0" xfId="0" applyFont="1" applyFill="1" applyBorder="1" applyAlignment="1"/>
    <xf numFmtId="11" fontId="2" fillId="0" borderId="0" xfId="0" applyNumberFormat="1" applyFont="1" applyFill="1" applyBorder="1" applyAlignment="1"/>
    <xf numFmtId="0" fontId="0" fillId="0" borderId="0" xfId="0" applyFill="1" applyBorder="1" applyAlignment="1"/>
    <xf numFmtId="0" fontId="8" fillId="0" borderId="0" xfId="0" applyFont="1" applyFill="1" applyBorder="1" applyAlignment="1"/>
    <xf numFmtId="0" fontId="4" fillId="0" borderId="0" xfId="0" applyFont="1" applyFill="1" applyBorder="1" applyAlignment="1"/>
    <xf numFmtId="11" fontId="4" fillId="0" borderId="0" xfId="0" applyNumberFormat="1" applyFont="1" applyFill="1" applyBorder="1" applyAlignment="1"/>
    <xf numFmtId="0" fontId="9" fillId="0" borderId="0" xfId="0" applyFont="1" applyFill="1" applyBorder="1" applyAlignment="1"/>
    <xf numFmtId="0" fontId="4" fillId="4" borderId="0" xfId="0" applyFont="1" applyFill="1" applyBorder="1" applyAlignment="1"/>
    <xf numFmtId="0" fontId="4" fillId="4" borderId="0" xfId="0" applyFont="1" applyFill="1" applyBorder="1" applyAlignment="1">
      <alignment vertical="top" wrapText="1"/>
    </xf>
    <xf numFmtId="0" fontId="2" fillId="4" borderId="0" xfId="0" applyFont="1" applyFill="1" applyBorder="1" applyAlignment="1"/>
    <xf numFmtId="0" fontId="0" fillId="4" borderId="0" xfId="0" applyFill="1" applyBorder="1" applyAlignment="1"/>
    <xf numFmtId="0" fontId="2" fillId="3" borderId="0" xfId="0" applyFont="1" applyFill="1" applyBorder="1" applyAlignment="1"/>
    <xf numFmtId="0" fontId="0" fillId="3" borderId="0" xfId="0" applyFill="1" applyBorder="1" applyAlignment="1"/>
    <xf numFmtId="11" fontId="4" fillId="4" borderId="0" xfId="0" applyNumberFormat="1" applyFont="1" applyFill="1" applyBorder="1" applyAlignment="1"/>
    <xf numFmtId="0" fontId="4" fillId="3" borderId="0" xfId="0" applyFont="1" applyFill="1" applyBorder="1" applyAlignment="1"/>
    <xf numFmtId="11" fontId="4" fillId="3" borderId="0" xfId="0" applyNumberFormat="1" applyFont="1" applyFill="1" applyBorder="1" applyAlignment="1"/>
    <xf numFmtId="0" fontId="4" fillId="0" borderId="2" xfId="0" applyFont="1" applyFill="1" applyBorder="1" applyAlignment="1">
      <alignment horizontal="center"/>
    </xf>
    <xf numFmtId="2" fontId="4" fillId="0" borderId="2" xfId="0" applyNumberFormat="1" applyFont="1" applyFill="1" applyBorder="1" applyAlignment="1">
      <alignment horizontal="center"/>
    </xf>
    <xf numFmtId="2" fontId="4" fillId="0" borderId="3" xfId="0" applyNumberFormat="1" applyFont="1" applyFill="1" applyBorder="1" applyAlignment="1">
      <alignment horizontal="center"/>
    </xf>
    <xf numFmtId="0" fontId="4" fillId="0" borderId="0" xfId="0" applyFont="1" applyFill="1" applyBorder="1" applyAlignment="1">
      <alignment horizontal="center"/>
    </xf>
    <xf numFmtId="2" fontId="4" fillId="0" borderId="0" xfId="0" applyNumberFormat="1" applyFont="1" applyFill="1" applyBorder="1" applyAlignment="1">
      <alignment horizontal="center"/>
    </xf>
    <xf numFmtId="2" fontId="4" fillId="0" borderId="5" xfId="0" applyNumberFormat="1" applyFont="1" applyFill="1" applyBorder="1" applyAlignment="1">
      <alignment horizontal="center"/>
    </xf>
    <xf numFmtId="0" fontId="4" fillId="0" borderId="7" xfId="0" applyFont="1" applyFill="1" applyBorder="1" applyAlignment="1">
      <alignment horizontal="center"/>
    </xf>
    <xf numFmtId="2" fontId="4" fillId="0" borderId="7" xfId="0" applyNumberFormat="1" applyFont="1" applyFill="1" applyBorder="1" applyAlignment="1">
      <alignment horizontal="center"/>
    </xf>
    <xf numFmtId="2" fontId="4" fillId="0" borderId="8" xfId="0" applyNumberFormat="1" applyFont="1" applyFill="1" applyBorder="1" applyAlignment="1">
      <alignment horizontal="center"/>
    </xf>
    <xf numFmtId="0" fontId="10" fillId="0" borderId="0" xfId="0" applyFont="1" applyFill="1"/>
    <xf numFmtId="2" fontId="10" fillId="0" borderId="0" xfId="0" applyNumberFormat="1" applyFont="1" applyFill="1" applyAlignment="1">
      <alignment horizontal="center"/>
    </xf>
    <xf numFmtId="0" fontId="10" fillId="0" borderId="0" xfId="0" applyFont="1" applyFill="1" applyAlignment="1">
      <alignment horizontal="center"/>
    </xf>
    <xf numFmtId="0" fontId="11" fillId="0" borderId="0" xfId="0" applyFont="1"/>
    <xf numFmtId="0" fontId="10" fillId="0" borderId="0" xfId="0" applyFont="1"/>
    <xf numFmtId="0" fontId="8" fillId="2" borderId="9" xfId="0" applyFont="1" applyFill="1" applyBorder="1"/>
    <xf numFmtId="0" fontId="4" fillId="0" borderId="0" xfId="0" applyFont="1"/>
    <xf numFmtId="0" fontId="12" fillId="0" borderId="0" xfId="0" applyFont="1"/>
    <xf numFmtId="0" fontId="5" fillId="0" borderId="0" xfId="0" applyFont="1"/>
    <xf numFmtId="0" fontId="8" fillId="0" borderId="0" xfId="0" applyFont="1"/>
    <xf numFmtId="2" fontId="8" fillId="0" borderId="4" xfId="0" applyNumberFormat="1" applyFont="1" applyFill="1" applyBorder="1" applyAlignment="1">
      <alignment horizontal="center"/>
    </xf>
    <xf numFmtId="2" fontId="8" fillId="0" borderId="0" xfId="0" applyNumberFormat="1" applyFont="1" applyFill="1" applyBorder="1" applyAlignment="1">
      <alignment horizontal="center"/>
    </xf>
    <xf numFmtId="0" fontId="8" fillId="0" borderId="0" xfId="0" applyFont="1" applyFill="1" applyBorder="1" applyAlignment="1">
      <alignment horizontal="center"/>
    </xf>
    <xf numFmtId="2" fontId="8" fillId="0" borderId="5" xfId="0" applyNumberFormat="1" applyFont="1" applyFill="1" applyBorder="1" applyAlignment="1">
      <alignment horizontal="center"/>
    </xf>
    <xf numFmtId="0" fontId="8" fillId="0" borderId="1" xfId="0" applyFont="1" applyBorder="1"/>
    <xf numFmtId="2" fontId="4" fillId="0" borderId="1" xfId="0" applyNumberFormat="1" applyFont="1" applyFill="1" applyBorder="1" applyAlignment="1">
      <alignment horizontal="center"/>
    </xf>
    <xf numFmtId="0" fontId="8" fillId="0" borderId="4" xfId="0" applyFont="1" applyBorder="1"/>
    <xf numFmtId="2" fontId="4" fillId="0" borderId="4" xfId="0" applyNumberFormat="1" applyFont="1" applyFill="1" applyBorder="1" applyAlignment="1">
      <alignment horizontal="center"/>
    </xf>
    <xf numFmtId="0" fontId="8" fillId="0" borderId="6" xfId="0" applyFont="1" applyBorder="1"/>
    <xf numFmtId="2" fontId="4" fillId="0" borderId="6" xfId="0" applyNumberFormat="1" applyFont="1" applyFill="1" applyBorder="1" applyAlignment="1">
      <alignment horizontal="center"/>
    </xf>
    <xf numFmtId="0" fontId="8" fillId="0" borderId="9" xfId="0" applyFont="1" applyBorder="1"/>
    <xf numFmtId="2" fontId="4" fillId="0" borderId="9" xfId="0" applyNumberFormat="1" applyFont="1" applyFill="1" applyBorder="1" applyAlignment="1">
      <alignment horizontal="center"/>
    </xf>
    <xf numFmtId="2" fontId="4" fillId="0" borderId="10" xfId="0" applyNumberFormat="1" applyFont="1" applyFill="1" applyBorder="1" applyAlignment="1">
      <alignment horizontal="center"/>
    </xf>
    <xf numFmtId="0" fontId="4" fillId="0" borderId="10" xfId="0" applyFont="1" applyFill="1" applyBorder="1" applyAlignment="1">
      <alignment horizontal="center"/>
    </xf>
    <xf numFmtId="2" fontId="4" fillId="0" borderId="11" xfId="0" applyNumberFormat="1" applyFont="1" applyFill="1" applyBorder="1" applyAlignment="1">
      <alignment horizontal="center"/>
    </xf>
    <xf numFmtId="2" fontId="4" fillId="0" borderId="0" xfId="0" applyNumberFormat="1" applyFont="1" applyFill="1" applyAlignment="1">
      <alignment horizontal="center"/>
    </xf>
    <xf numFmtId="0" fontId="4" fillId="0" borderId="0" xfId="0" applyFont="1" applyFill="1" applyAlignment="1">
      <alignment horizontal="center"/>
    </xf>
    <xf numFmtId="0" fontId="3" fillId="0" borderId="0" xfId="0" applyFont="1" applyFill="1"/>
    <xf numFmtId="0" fontId="13" fillId="0" borderId="0" xfId="0" applyFont="1" applyFill="1" applyAlignment="1"/>
    <xf numFmtId="0" fontId="3" fillId="0" borderId="0" xfId="0" applyFont="1"/>
    <xf numFmtId="0" fontId="10" fillId="0" borderId="13" xfId="0" applyFont="1" applyFill="1" applyBorder="1" applyAlignment="1">
      <alignment vertical="center"/>
    </xf>
    <xf numFmtId="0" fontId="3" fillId="0" borderId="13" xfId="0" applyFont="1" applyFill="1" applyBorder="1" applyAlignment="1">
      <alignment vertical="center"/>
    </xf>
    <xf numFmtId="0" fontId="3" fillId="0" borderId="0" xfId="0" applyFont="1" applyFill="1" applyAlignment="1">
      <alignment horizontal="left"/>
    </xf>
    <xf numFmtId="0" fontId="10" fillId="0" borderId="13" xfId="0" applyFont="1" applyFill="1" applyBorder="1" applyAlignment="1">
      <alignment horizontal="center" vertical="center"/>
    </xf>
    <xf numFmtId="0" fontId="14" fillId="0" borderId="0" xfId="0" applyFont="1"/>
    <xf numFmtId="0" fontId="8" fillId="0" borderId="13" xfId="0" applyFont="1" applyFill="1" applyBorder="1" applyAlignment="1"/>
    <xf numFmtId="0" fontId="4" fillId="3" borderId="0" xfId="0" applyFont="1" applyFill="1" applyBorder="1" applyAlignment="1">
      <alignment horizontal="center"/>
    </xf>
    <xf numFmtId="0" fontId="4" fillId="4" borderId="0" xfId="0" applyFont="1" applyFill="1" applyBorder="1" applyAlignment="1">
      <alignment horizontal="center"/>
    </xf>
    <xf numFmtId="0" fontId="8" fillId="0" borderId="13" xfId="0" applyFont="1" applyFill="1" applyBorder="1" applyAlignment="1">
      <alignment horizontal="center"/>
    </xf>
    <xf numFmtId="0" fontId="7" fillId="0" borderId="0" xfId="0" applyFont="1" applyFill="1" applyBorder="1" applyAlignment="1">
      <alignment horizontal="center"/>
    </xf>
    <xf numFmtId="0" fontId="2" fillId="4" borderId="0" xfId="0" applyFont="1" applyFill="1" applyBorder="1" applyAlignment="1">
      <alignment horizontal="center"/>
    </xf>
    <xf numFmtId="0" fontId="2" fillId="3" borderId="0" xfId="0" applyFont="1" applyFill="1" applyBorder="1" applyAlignment="1">
      <alignment horizontal="center"/>
    </xf>
    <xf numFmtId="0" fontId="2" fillId="0" borderId="0" xfId="0" applyFont="1" applyFill="1" applyBorder="1" applyAlignment="1">
      <alignment horizontal="center"/>
    </xf>
    <xf numFmtId="0" fontId="10" fillId="0" borderId="0" xfId="0" applyFont="1" applyAlignment="1">
      <alignment horizontal="left"/>
    </xf>
    <xf numFmtId="0" fontId="4" fillId="0" borderId="0" xfId="0" applyFont="1" applyAlignment="1">
      <alignment horizontal="center"/>
    </xf>
    <xf numFmtId="0" fontId="5" fillId="0" borderId="0" xfId="0" applyFont="1" applyAlignment="1">
      <alignment horizontal="center"/>
    </xf>
    <xf numFmtId="0" fontId="10" fillId="0" borderId="13" xfId="0" applyFont="1" applyFill="1" applyBorder="1" applyAlignment="1">
      <alignment horizontal="left" vertical="center"/>
    </xf>
    <xf numFmtId="0" fontId="15" fillId="0" borderId="0" xfId="0" applyFont="1" applyAlignment="1">
      <alignment horizontal="center"/>
    </xf>
    <xf numFmtId="0" fontId="16" fillId="0" borderId="0" xfId="0" applyFont="1" applyAlignment="1">
      <alignment horizontal="center"/>
    </xf>
    <xf numFmtId="0" fontId="16" fillId="0" borderId="0" xfId="0" applyFont="1" applyAlignment="1">
      <alignment horizontal="center" vertical="center"/>
    </xf>
    <xf numFmtId="0" fontId="16" fillId="0" borderId="0" xfId="0" applyFont="1" applyAlignment="1">
      <alignment horizontal="left"/>
    </xf>
    <xf numFmtId="0" fontId="17" fillId="0" borderId="0" xfId="0" applyFont="1" applyAlignment="1">
      <alignment horizontal="center"/>
    </xf>
    <xf numFmtId="0" fontId="18" fillId="0" borderId="0" xfId="0" applyFont="1" applyAlignment="1">
      <alignment horizontal="left" vertical="center"/>
    </xf>
    <xf numFmtId="0" fontId="3" fillId="0" borderId="0" xfId="0" applyFont="1" applyFill="1" applyAlignment="1">
      <alignment horizontal="center"/>
    </xf>
    <xf numFmtId="0" fontId="20" fillId="0" borderId="0" xfId="0" applyFont="1" applyAlignment="1">
      <alignment horizontal="left"/>
    </xf>
    <xf numFmtId="0" fontId="21" fillId="0" borderId="0" xfId="0" applyFont="1"/>
    <xf numFmtId="0" fontId="22" fillId="0" borderId="0" xfId="0" applyFont="1" applyAlignment="1">
      <alignment vertical="center"/>
    </xf>
    <xf numFmtId="0" fontId="23" fillId="0" borderId="0" xfId="0" applyFont="1" applyAlignment="1">
      <alignment vertical="center"/>
    </xf>
    <xf numFmtId="0" fontId="8" fillId="0" borderId="13" xfId="0" applyFont="1" applyBorder="1"/>
    <xf numFmtId="0" fontId="8" fillId="0" borderId="13" xfId="0" applyFont="1" applyBorder="1" applyAlignment="1">
      <alignment horizontal="center"/>
    </xf>
    <xf numFmtId="0" fontId="4" fillId="0" borderId="0" xfId="0" applyFont="1" applyBorder="1"/>
    <xf numFmtId="0" fontId="4" fillId="0" borderId="0" xfId="0" applyFont="1" applyBorder="1" applyAlignment="1">
      <alignment horizontal="center"/>
    </xf>
    <xf numFmtId="0" fontId="24" fillId="0" borderId="0" xfId="0" applyFont="1" applyAlignment="1">
      <alignment horizontal="center"/>
    </xf>
    <xf numFmtId="0" fontId="4" fillId="0" borderId="12" xfId="0" applyFont="1" applyBorder="1"/>
    <xf numFmtId="0" fontId="4" fillId="0" borderId="12" xfId="0" applyFont="1" applyBorder="1" applyAlignment="1">
      <alignment horizontal="center"/>
    </xf>
    <xf numFmtId="0" fontId="3" fillId="0" borderId="0" xfId="0" applyFont="1" applyFill="1" applyBorder="1"/>
    <xf numFmtId="0" fontId="3" fillId="0" borderId="12" xfId="0" applyFont="1" applyFill="1" applyBorder="1"/>
    <xf numFmtId="0" fontId="4" fillId="0" borderId="12" xfId="0" applyFont="1" applyBorder="1" applyAlignment="1">
      <alignment horizontal="left"/>
    </xf>
    <xf numFmtId="0" fontId="3" fillId="0" borderId="12" xfId="0" applyFont="1" applyFill="1" applyBorder="1" applyAlignment="1">
      <alignment horizontal="center"/>
    </xf>
    <xf numFmtId="0" fontId="23" fillId="0" borderId="12" xfId="0" applyFont="1" applyBorder="1" applyAlignment="1">
      <alignment vertical="center"/>
    </xf>
    <xf numFmtId="0" fontId="4" fillId="0" borderId="0" xfId="0" applyFont="1" applyFill="1" applyBorder="1"/>
    <xf numFmtId="0" fontId="3" fillId="0" borderId="0" xfId="0" applyFont="1" applyFill="1" applyBorder="1" applyAlignment="1">
      <alignment vertical="center" wrapText="1"/>
    </xf>
    <xf numFmtId="0" fontId="8" fillId="0" borderId="13" xfId="0" applyFont="1" applyFill="1" applyBorder="1"/>
    <xf numFmtId="2" fontId="8" fillId="0" borderId="13" xfId="0" applyNumberFormat="1" applyFont="1" applyFill="1" applyBorder="1" applyAlignment="1">
      <alignment horizontal="center"/>
    </xf>
    <xf numFmtId="0" fontId="4" fillId="0" borderId="12" xfId="0" applyFont="1" applyFill="1" applyBorder="1"/>
    <xf numFmtId="0" fontId="4" fillId="0" borderId="12" xfId="0" applyFont="1" applyFill="1" applyBorder="1" applyAlignment="1">
      <alignment horizontal="center"/>
    </xf>
    <xf numFmtId="2" fontId="4" fillId="0" borderId="12" xfId="0" applyNumberFormat="1" applyFont="1" applyFill="1" applyBorder="1" applyAlignment="1">
      <alignment horizontal="center"/>
    </xf>
    <xf numFmtId="0" fontId="4" fillId="0" borderId="0" xfId="0" applyNumberFormat="1" applyFont="1" applyFill="1" applyBorder="1" applyAlignment="1">
      <alignment horizontal="left" vertical="center" wrapText="1"/>
    </xf>
    <xf numFmtId="0" fontId="4" fillId="0" borderId="0" xfId="0" applyFont="1" applyFill="1" applyAlignment="1">
      <alignment horizontal="left"/>
    </xf>
    <xf numFmtId="0" fontId="4" fillId="0" borderId="0" xfId="0" applyNumberFormat="1" applyFont="1" applyFill="1" applyBorder="1" applyAlignment="1">
      <alignment horizontal="left"/>
    </xf>
    <xf numFmtId="0" fontId="2" fillId="0" borderId="0" xfId="0" applyFont="1" applyFill="1" applyAlignment="1">
      <alignment horizontal="left"/>
    </xf>
    <xf numFmtId="0" fontId="2" fillId="0" borderId="0" xfId="0" applyFont="1" applyFill="1" applyAlignment="1">
      <alignment horizontal="center"/>
    </xf>
    <xf numFmtId="1" fontId="7" fillId="0" borderId="0" xfId="0" applyNumberFormat="1" applyFont="1" applyFill="1" applyAlignment="1">
      <alignment horizontal="center"/>
    </xf>
    <xf numFmtId="10" fontId="2" fillId="0" borderId="0" xfId="0" applyNumberFormat="1" applyFont="1" applyFill="1" applyAlignment="1">
      <alignment horizontal="center"/>
    </xf>
    <xf numFmtId="9" fontId="7" fillId="0" borderId="0" xfId="1" applyFont="1" applyFill="1" applyAlignment="1">
      <alignment horizontal="center"/>
    </xf>
    <xf numFmtId="0" fontId="2" fillId="0" borderId="12" xfId="0" applyFont="1" applyFill="1" applyBorder="1" applyAlignment="1">
      <alignment horizontal="left"/>
    </xf>
    <xf numFmtId="10" fontId="2" fillId="0" borderId="12" xfId="0" applyNumberFormat="1" applyFont="1" applyFill="1" applyBorder="1" applyAlignment="1">
      <alignment horizontal="center"/>
    </xf>
    <xf numFmtId="9" fontId="7" fillId="0" borderId="12" xfId="1" applyFont="1" applyFill="1" applyBorder="1" applyAlignment="1">
      <alignment horizontal="center"/>
    </xf>
    <xf numFmtId="0" fontId="7" fillId="0" borderId="0" xfId="0" applyFont="1" applyFill="1" applyAlignment="1">
      <alignment horizontal="left"/>
    </xf>
    <xf numFmtId="0" fontId="7" fillId="0" borderId="13" xfId="0" applyFont="1" applyBorder="1" applyAlignment="1">
      <alignment horizontal="left"/>
    </xf>
    <xf numFmtId="0" fontId="7" fillId="0" borderId="13" xfId="0" applyFont="1" applyBorder="1" applyAlignment="1">
      <alignment horizontal="center"/>
    </xf>
    <xf numFmtId="0" fontId="7" fillId="0" borderId="13" xfId="0" applyFont="1" applyFill="1" applyBorder="1" applyAlignment="1"/>
    <xf numFmtId="0" fontId="7" fillId="0" borderId="13" xfId="0" applyFont="1" applyFill="1" applyBorder="1" applyAlignment="1">
      <alignment horizontal="center"/>
    </xf>
    <xf numFmtId="11" fontId="2" fillId="0" borderId="0" xfId="0" applyNumberFormat="1" applyFont="1" applyFill="1" applyBorder="1" applyAlignment="1">
      <alignment horizontal="center"/>
    </xf>
    <xf numFmtId="11" fontId="2" fillId="4" borderId="0" xfId="0" applyNumberFormat="1" applyFont="1" applyFill="1" applyBorder="1" applyAlignment="1">
      <alignment horizontal="center"/>
    </xf>
    <xf numFmtId="11" fontId="2" fillId="3" borderId="0" xfId="0" applyNumberFormat="1" applyFont="1" applyFill="1" applyBorder="1" applyAlignment="1">
      <alignment horizontal="center"/>
    </xf>
    <xf numFmtId="0" fontId="10" fillId="0" borderId="0" xfId="2" applyFont="1" applyFill="1" applyBorder="1" applyAlignment="1">
      <alignment horizontal="left" vertical="center"/>
    </xf>
    <xf numFmtId="0" fontId="3" fillId="0" borderId="0" xfId="2" applyFont="1" applyFill="1" applyBorder="1" applyAlignment="1">
      <alignment vertical="center"/>
    </xf>
    <xf numFmtId="0" fontId="4" fillId="0" borderId="0" xfId="0" applyFont="1" applyFill="1"/>
    <xf numFmtId="0" fontId="16" fillId="0" borderId="0" xfId="0" applyFont="1"/>
    <xf numFmtId="2" fontId="8" fillId="2" borderId="9" xfId="0" applyNumberFormat="1" applyFont="1" applyFill="1" applyBorder="1" applyAlignment="1">
      <alignment horizontal="center"/>
    </xf>
    <xf numFmtId="0" fontId="8" fillId="2" borderId="10" xfId="0" applyFont="1" applyFill="1" applyBorder="1" applyAlignment="1">
      <alignment horizontal="center"/>
    </xf>
    <xf numFmtId="0" fontId="8" fillId="2" borderId="11" xfId="0" applyFont="1" applyFill="1" applyBorder="1" applyAlignment="1">
      <alignment horizontal="center"/>
    </xf>
    <xf numFmtId="0" fontId="8" fillId="0" borderId="0" xfId="0" applyFont="1" applyFill="1" applyBorder="1" applyAlignment="1">
      <alignment vertical="top" wrapText="1"/>
    </xf>
    <xf numFmtId="0" fontId="7" fillId="0" borderId="0" xfId="0" applyFont="1" applyFill="1" applyBorder="1" applyAlignment="1">
      <alignment vertical="center" wrapText="1"/>
    </xf>
  </cellXfs>
  <cellStyles count="3">
    <cellStyle name="Normal" xfId="0" builtinId="0"/>
    <cellStyle name="Percent" xfId="1" builtinId="5"/>
    <cellStyle name="標準 2" xfId="2"/>
  </cellStyles>
  <dxfs count="1">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9"/>
  <sheetViews>
    <sheetView zoomScale="70" zoomScaleNormal="70" workbookViewId="0">
      <selection activeCell="M40" sqref="M40"/>
    </sheetView>
  </sheetViews>
  <sheetFormatPr defaultRowHeight="15.75" x14ac:dyDescent="0.25"/>
  <cols>
    <col min="1" max="1" width="22.5703125" style="5" customWidth="1"/>
    <col min="2" max="2" width="24.140625" style="85" customWidth="1"/>
    <col min="3" max="3" width="58.42578125" style="86" customWidth="1"/>
    <col min="4" max="4" width="38.7109375" style="85" customWidth="1"/>
    <col min="5" max="5" width="31.42578125" style="86" customWidth="1"/>
    <col min="6" max="6" width="60.5703125" style="85" customWidth="1"/>
    <col min="7" max="16384" width="9.140625" style="49"/>
  </cols>
  <sheetData>
    <row r="1" spans="1:6" x14ac:dyDescent="0.25">
      <c r="A1" s="84" t="s">
        <v>5204</v>
      </c>
    </row>
    <row r="2" spans="1:6" x14ac:dyDescent="0.25">
      <c r="A2" s="87" t="s">
        <v>4406</v>
      </c>
      <c r="B2" s="74" t="s">
        <v>4407</v>
      </c>
      <c r="C2" s="74" t="s">
        <v>4408</v>
      </c>
      <c r="D2" s="74" t="s">
        <v>4410</v>
      </c>
      <c r="E2" s="74" t="s">
        <v>4409</v>
      </c>
      <c r="F2" s="74" t="s">
        <v>4862</v>
      </c>
    </row>
    <row r="3" spans="1:6" x14ac:dyDescent="0.25">
      <c r="A3" s="5" t="s">
        <v>4863</v>
      </c>
      <c r="B3" s="85" t="s">
        <v>4864</v>
      </c>
      <c r="C3" s="88" t="s">
        <v>4414</v>
      </c>
      <c r="D3" s="85" t="s">
        <v>4865</v>
      </c>
      <c r="E3" s="89" t="s">
        <v>4866</v>
      </c>
      <c r="F3" s="85" t="s">
        <v>4867</v>
      </c>
    </row>
    <row r="4" spans="1:6" x14ac:dyDescent="0.25">
      <c r="A4" s="5" t="s">
        <v>4868</v>
      </c>
      <c r="B4" s="85" t="s">
        <v>4869</v>
      </c>
      <c r="C4" s="88" t="s">
        <v>4414</v>
      </c>
      <c r="D4" s="85" t="s">
        <v>4865</v>
      </c>
      <c r="E4" s="89" t="s">
        <v>4866</v>
      </c>
      <c r="F4" s="85" t="s">
        <v>4867</v>
      </c>
    </row>
    <row r="5" spans="1:6" x14ac:dyDescent="0.25">
      <c r="A5" s="5" t="s">
        <v>4870</v>
      </c>
      <c r="B5" s="85" t="s">
        <v>4871</v>
      </c>
      <c r="C5" s="88" t="s">
        <v>4414</v>
      </c>
      <c r="D5" s="85" t="s">
        <v>4865</v>
      </c>
      <c r="E5" s="89" t="s">
        <v>4866</v>
      </c>
      <c r="F5" s="85" t="s">
        <v>4867</v>
      </c>
    </row>
    <row r="6" spans="1:6" x14ac:dyDescent="0.25">
      <c r="A6" s="5" t="s">
        <v>4872</v>
      </c>
      <c r="B6" s="85" t="s">
        <v>4873</v>
      </c>
      <c r="C6" s="88" t="s">
        <v>4414</v>
      </c>
      <c r="D6" s="85" t="s">
        <v>4865</v>
      </c>
      <c r="E6" s="89" t="s">
        <v>4866</v>
      </c>
      <c r="F6" s="85" t="s">
        <v>4874</v>
      </c>
    </row>
    <row r="7" spans="1:6" x14ac:dyDescent="0.25">
      <c r="A7" s="75" t="s">
        <v>4875</v>
      </c>
      <c r="B7" s="85" t="s">
        <v>4876</v>
      </c>
      <c r="C7" s="88" t="s">
        <v>4477</v>
      </c>
      <c r="D7" s="85" t="s">
        <v>4865</v>
      </c>
      <c r="E7" s="89" t="s">
        <v>4866</v>
      </c>
      <c r="F7" s="85" t="s">
        <v>4877</v>
      </c>
    </row>
    <row r="8" spans="1:6" x14ac:dyDescent="0.25">
      <c r="A8" s="5" t="s">
        <v>4878</v>
      </c>
      <c r="B8" s="85" t="s">
        <v>4879</v>
      </c>
      <c r="C8" s="88" t="s">
        <v>4532</v>
      </c>
      <c r="D8" s="85" t="s">
        <v>4865</v>
      </c>
      <c r="E8" s="89" t="s">
        <v>4866</v>
      </c>
      <c r="F8" s="85" t="s">
        <v>4880</v>
      </c>
    </row>
    <row r="9" spans="1:6" x14ac:dyDescent="0.25">
      <c r="A9" s="5" t="s">
        <v>4881</v>
      </c>
      <c r="B9" s="85" t="s">
        <v>4882</v>
      </c>
      <c r="C9" s="88" t="s">
        <v>4883</v>
      </c>
      <c r="D9" s="85" t="s">
        <v>4865</v>
      </c>
      <c r="E9" s="89" t="s">
        <v>4866</v>
      </c>
      <c r="F9" s="85" t="s">
        <v>4884</v>
      </c>
    </row>
    <row r="10" spans="1:6" x14ac:dyDescent="0.25">
      <c r="A10" s="5" t="s">
        <v>4885</v>
      </c>
      <c r="B10" s="85" t="s">
        <v>4886</v>
      </c>
      <c r="C10" s="88" t="s">
        <v>4414</v>
      </c>
      <c r="D10" s="85" t="s">
        <v>4865</v>
      </c>
      <c r="E10" s="89" t="s">
        <v>4866</v>
      </c>
      <c r="F10" s="85" t="s">
        <v>4887</v>
      </c>
    </row>
    <row r="11" spans="1:6" x14ac:dyDescent="0.25">
      <c r="A11" s="5" t="s">
        <v>4888</v>
      </c>
      <c r="B11" s="85" t="s">
        <v>4889</v>
      </c>
      <c r="C11" s="88" t="s">
        <v>4890</v>
      </c>
      <c r="D11" s="85" t="s">
        <v>4865</v>
      </c>
      <c r="E11" s="89" t="s">
        <v>4866</v>
      </c>
      <c r="F11" s="85" t="s">
        <v>4891</v>
      </c>
    </row>
    <row r="12" spans="1:6" x14ac:dyDescent="0.25">
      <c r="A12" s="5" t="s">
        <v>4892</v>
      </c>
      <c r="B12" s="85" t="s">
        <v>4893</v>
      </c>
      <c r="C12" s="88" t="s">
        <v>4798</v>
      </c>
      <c r="D12" s="85" t="s">
        <v>4865</v>
      </c>
      <c r="E12" s="89" t="s">
        <v>4866</v>
      </c>
      <c r="F12" s="85" t="s">
        <v>4894</v>
      </c>
    </row>
    <row r="13" spans="1:6" x14ac:dyDescent="0.25">
      <c r="A13" s="75" t="s">
        <v>4895</v>
      </c>
      <c r="B13" s="85" t="s">
        <v>4896</v>
      </c>
      <c r="C13" s="88" t="s">
        <v>4798</v>
      </c>
      <c r="D13" s="85" t="s">
        <v>4865</v>
      </c>
      <c r="E13" s="89" t="s">
        <v>4866</v>
      </c>
      <c r="F13" s="85" t="s">
        <v>4897</v>
      </c>
    </row>
    <row r="14" spans="1:6" x14ac:dyDescent="0.25">
      <c r="A14" s="75" t="s">
        <v>4898</v>
      </c>
      <c r="B14" s="85" t="s">
        <v>4899</v>
      </c>
      <c r="C14" s="88" t="s">
        <v>4798</v>
      </c>
      <c r="D14" s="85" t="s">
        <v>4865</v>
      </c>
      <c r="E14" s="89" t="s">
        <v>4866</v>
      </c>
      <c r="F14" s="85" t="s">
        <v>4900</v>
      </c>
    </row>
    <row r="15" spans="1:6" x14ac:dyDescent="0.25">
      <c r="A15" s="5" t="s">
        <v>4901</v>
      </c>
      <c r="B15" s="85" t="s">
        <v>4902</v>
      </c>
      <c r="C15" s="88" t="s">
        <v>4903</v>
      </c>
      <c r="D15" s="85" t="s">
        <v>4904</v>
      </c>
      <c r="E15" s="90" t="s">
        <v>4905</v>
      </c>
      <c r="F15" s="85" t="s">
        <v>4906</v>
      </c>
    </row>
    <row r="16" spans="1:6" x14ac:dyDescent="0.25">
      <c r="A16" s="75" t="s">
        <v>4907</v>
      </c>
      <c r="B16" s="85" t="s">
        <v>4908</v>
      </c>
      <c r="C16" s="88" t="s">
        <v>4414</v>
      </c>
      <c r="D16" s="85" t="s">
        <v>4904</v>
      </c>
      <c r="E16" s="90" t="s">
        <v>4905</v>
      </c>
      <c r="F16" s="85" t="s">
        <v>4909</v>
      </c>
    </row>
    <row r="17" spans="1:6" x14ac:dyDescent="0.25">
      <c r="A17" s="5" t="s">
        <v>4910</v>
      </c>
      <c r="B17" s="85" t="s">
        <v>4911</v>
      </c>
      <c r="C17" s="88" t="s">
        <v>4477</v>
      </c>
      <c r="D17" s="85" t="s">
        <v>4904</v>
      </c>
      <c r="E17" s="90" t="s">
        <v>4905</v>
      </c>
      <c r="F17" s="85" t="s">
        <v>4912</v>
      </c>
    </row>
    <row r="18" spans="1:6" x14ac:dyDescent="0.25">
      <c r="A18" s="5" t="s">
        <v>4913</v>
      </c>
      <c r="B18" s="85" t="s">
        <v>4914</v>
      </c>
      <c r="C18" s="88" t="s">
        <v>4915</v>
      </c>
      <c r="D18" s="85" t="s">
        <v>4904</v>
      </c>
      <c r="E18" s="90" t="s">
        <v>4905</v>
      </c>
      <c r="F18" s="85" t="s">
        <v>4916</v>
      </c>
    </row>
    <row r="19" spans="1:6" x14ac:dyDescent="0.25">
      <c r="A19" s="5" t="s">
        <v>4917</v>
      </c>
      <c r="B19" s="85" t="s">
        <v>4918</v>
      </c>
      <c r="C19" s="88" t="s">
        <v>4919</v>
      </c>
      <c r="D19" s="85" t="s">
        <v>4904</v>
      </c>
      <c r="E19" s="90" t="s">
        <v>4905</v>
      </c>
      <c r="F19" s="85" t="s">
        <v>4920</v>
      </c>
    </row>
    <row r="20" spans="1:6" x14ac:dyDescent="0.25">
      <c r="A20" s="5" t="s">
        <v>4921</v>
      </c>
      <c r="B20" s="85" t="s">
        <v>4922</v>
      </c>
      <c r="C20" s="88" t="s">
        <v>4469</v>
      </c>
      <c r="D20" s="85" t="s">
        <v>4904</v>
      </c>
      <c r="E20" s="90" t="s">
        <v>4905</v>
      </c>
      <c r="F20" s="85" t="s">
        <v>4923</v>
      </c>
    </row>
    <row r="21" spans="1:6" x14ac:dyDescent="0.25">
      <c r="A21" s="75" t="s">
        <v>4924</v>
      </c>
      <c r="B21" s="85" t="s">
        <v>4925</v>
      </c>
      <c r="C21" s="88" t="s">
        <v>4926</v>
      </c>
      <c r="D21" s="85" t="s">
        <v>4904</v>
      </c>
      <c r="E21" s="90" t="s">
        <v>4905</v>
      </c>
      <c r="F21" s="85" t="s">
        <v>4927</v>
      </c>
    </row>
    <row r="22" spans="1:6" x14ac:dyDescent="0.25">
      <c r="A22" s="75" t="s">
        <v>4928</v>
      </c>
      <c r="B22" s="85" t="s">
        <v>4929</v>
      </c>
      <c r="C22" s="88" t="s">
        <v>4414</v>
      </c>
      <c r="D22" s="85" t="s">
        <v>4904</v>
      </c>
      <c r="E22" s="90" t="s">
        <v>4905</v>
      </c>
      <c r="F22" s="85" t="s">
        <v>4930</v>
      </c>
    </row>
    <row r="23" spans="1:6" x14ac:dyDescent="0.25">
      <c r="A23" s="5" t="s">
        <v>4931</v>
      </c>
      <c r="B23" s="85" t="s">
        <v>4932</v>
      </c>
      <c r="C23" s="88" t="s">
        <v>4933</v>
      </c>
      <c r="D23" s="85" t="s">
        <v>4904</v>
      </c>
      <c r="E23" s="90" t="s">
        <v>4905</v>
      </c>
      <c r="F23" s="85" t="s">
        <v>4934</v>
      </c>
    </row>
    <row r="24" spans="1:6" x14ac:dyDescent="0.25">
      <c r="A24" s="5" t="s">
        <v>4935</v>
      </c>
      <c r="B24" s="85" t="s">
        <v>4936</v>
      </c>
      <c r="C24" s="88" t="s">
        <v>4414</v>
      </c>
      <c r="D24" s="85" t="s">
        <v>4904</v>
      </c>
      <c r="E24" s="90" t="s">
        <v>4905</v>
      </c>
      <c r="F24" s="85" t="s">
        <v>4937</v>
      </c>
    </row>
    <row r="25" spans="1:6" x14ac:dyDescent="0.25">
      <c r="A25" s="5" t="s">
        <v>4938</v>
      </c>
      <c r="B25" s="85" t="s">
        <v>4939</v>
      </c>
      <c r="C25" s="88" t="s">
        <v>4940</v>
      </c>
      <c r="D25" s="85" t="s">
        <v>4941</v>
      </c>
      <c r="E25" s="85" t="s">
        <v>4942</v>
      </c>
      <c r="F25" s="89" t="s">
        <v>4943</v>
      </c>
    </row>
    <row r="26" spans="1:6" x14ac:dyDescent="0.25">
      <c r="A26" s="5" t="s">
        <v>4944</v>
      </c>
      <c r="B26" s="85" t="s">
        <v>4945</v>
      </c>
      <c r="C26" s="88" t="s">
        <v>4940</v>
      </c>
      <c r="D26" s="85" t="s">
        <v>4941</v>
      </c>
      <c r="E26" s="85" t="s">
        <v>4942</v>
      </c>
      <c r="F26" s="85" t="s">
        <v>4923</v>
      </c>
    </row>
    <row r="27" spans="1:6" x14ac:dyDescent="0.25">
      <c r="A27" s="5" t="s">
        <v>4946</v>
      </c>
      <c r="B27" s="85" t="s">
        <v>4947</v>
      </c>
      <c r="C27" s="88" t="s">
        <v>4414</v>
      </c>
      <c r="D27" s="85" t="s">
        <v>4941</v>
      </c>
      <c r="E27" s="85" t="s">
        <v>4942</v>
      </c>
      <c r="F27" s="85" t="s">
        <v>4923</v>
      </c>
    </row>
    <row r="28" spans="1:6" x14ac:dyDescent="0.25">
      <c r="A28" s="5" t="s">
        <v>4948</v>
      </c>
      <c r="B28" s="85" t="s">
        <v>4949</v>
      </c>
      <c r="C28" s="88" t="s">
        <v>4414</v>
      </c>
      <c r="D28" s="85" t="s">
        <v>4941</v>
      </c>
      <c r="E28" s="85" t="s">
        <v>4942</v>
      </c>
      <c r="F28" s="85" t="s">
        <v>4950</v>
      </c>
    </row>
    <row r="29" spans="1:6" x14ac:dyDescent="0.25">
      <c r="A29" s="75" t="s">
        <v>4951</v>
      </c>
      <c r="B29" s="85" t="s">
        <v>4952</v>
      </c>
      <c r="C29" s="88" t="s">
        <v>4469</v>
      </c>
      <c r="D29" s="85" t="s">
        <v>4941</v>
      </c>
      <c r="E29" s="85" t="s">
        <v>4942</v>
      </c>
      <c r="F29" s="85" t="s">
        <v>4953</v>
      </c>
    </row>
    <row r="30" spans="1:6" x14ac:dyDescent="0.25">
      <c r="A30" s="5" t="s">
        <v>4954</v>
      </c>
      <c r="B30" s="85" t="s">
        <v>4955</v>
      </c>
      <c r="C30" s="88" t="s">
        <v>4956</v>
      </c>
      <c r="D30" s="85" t="s">
        <v>4941</v>
      </c>
      <c r="E30" s="85" t="s">
        <v>4942</v>
      </c>
      <c r="F30" s="85" t="s">
        <v>4957</v>
      </c>
    </row>
    <row r="31" spans="1:6" x14ac:dyDescent="0.25">
      <c r="A31" s="5" t="s">
        <v>4958</v>
      </c>
      <c r="B31" s="85" t="s">
        <v>4959</v>
      </c>
      <c r="C31" s="88" t="s">
        <v>4960</v>
      </c>
      <c r="D31" s="85" t="s">
        <v>4941</v>
      </c>
      <c r="E31" s="85" t="s">
        <v>4942</v>
      </c>
      <c r="F31" s="85" t="s">
        <v>4961</v>
      </c>
    </row>
    <row r="32" spans="1:6" x14ac:dyDescent="0.25">
      <c r="A32" s="5" t="s">
        <v>4962</v>
      </c>
      <c r="B32" s="85" t="s">
        <v>4963</v>
      </c>
      <c r="C32" s="88" t="s">
        <v>4964</v>
      </c>
      <c r="D32" s="85" t="s">
        <v>4941</v>
      </c>
      <c r="E32" s="85" t="s">
        <v>4942</v>
      </c>
      <c r="F32" s="85" t="s">
        <v>4965</v>
      </c>
    </row>
    <row r="33" spans="1:6" x14ac:dyDescent="0.25">
      <c r="A33" s="5" t="s">
        <v>4966</v>
      </c>
      <c r="B33" s="85" t="s">
        <v>4967</v>
      </c>
      <c r="C33" s="88" t="s">
        <v>4515</v>
      </c>
      <c r="D33" s="85" t="s">
        <v>4941</v>
      </c>
      <c r="E33" s="85" t="s">
        <v>4942</v>
      </c>
      <c r="F33" s="89" t="s">
        <v>4968</v>
      </c>
    </row>
    <row r="34" spans="1:6" x14ac:dyDescent="0.25">
      <c r="A34" s="5" t="s">
        <v>4969</v>
      </c>
      <c r="B34" s="85" t="s">
        <v>4970</v>
      </c>
      <c r="C34" s="88" t="s">
        <v>4971</v>
      </c>
      <c r="D34" s="85" t="s">
        <v>4941</v>
      </c>
      <c r="E34" s="85" t="s">
        <v>4942</v>
      </c>
      <c r="F34" s="85" t="s">
        <v>4923</v>
      </c>
    </row>
    <row r="35" spans="1:6" x14ac:dyDescent="0.25">
      <c r="A35" s="5" t="s">
        <v>4972</v>
      </c>
      <c r="B35" s="85" t="s">
        <v>4973</v>
      </c>
      <c r="C35" s="88" t="s">
        <v>4477</v>
      </c>
      <c r="D35" s="85" t="s">
        <v>4941</v>
      </c>
      <c r="E35" s="85" t="s">
        <v>4942</v>
      </c>
      <c r="F35" s="85" t="s">
        <v>4923</v>
      </c>
    </row>
    <row r="36" spans="1:6" x14ac:dyDescent="0.25">
      <c r="A36" s="5" t="s">
        <v>4974</v>
      </c>
      <c r="B36" s="85" t="s">
        <v>4975</v>
      </c>
      <c r="C36" s="88" t="s">
        <v>4971</v>
      </c>
      <c r="D36" s="85" t="s">
        <v>4941</v>
      </c>
      <c r="E36" s="85" t="s">
        <v>4942</v>
      </c>
      <c r="F36" s="85" t="s">
        <v>4976</v>
      </c>
    </row>
    <row r="37" spans="1:6" x14ac:dyDescent="0.25">
      <c r="A37" s="5" t="s">
        <v>4977</v>
      </c>
      <c r="B37" s="85" t="s">
        <v>4978</v>
      </c>
      <c r="C37" s="88" t="s">
        <v>4477</v>
      </c>
      <c r="D37" s="85" t="s">
        <v>4941</v>
      </c>
      <c r="E37" s="85" t="s">
        <v>4942</v>
      </c>
      <c r="F37" s="85" t="s">
        <v>4923</v>
      </c>
    </row>
    <row r="38" spans="1:6" x14ac:dyDescent="0.25">
      <c r="A38" s="5" t="s">
        <v>4979</v>
      </c>
      <c r="B38" s="85" t="s">
        <v>4980</v>
      </c>
      <c r="C38" s="88" t="s">
        <v>4414</v>
      </c>
      <c r="D38" s="85" t="s">
        <v>4941</v>
      </c>
      <c r="E38" s="85" t="s">
        <v>4942</v>
      </c>
      <c r="F38" s="85" t="s">
        <v>4981</v>
      </c>
    </row>
    <row r="39" spans="1:6" x14ac:dyDescent="0.25">
      <c r="A39" s="5" t="s">
        <v>4982</v>
      </c>
      <c r="B39" s="85" t="s">
        <v>4983</v>
      </c>
      <c r="C39" s="88" t="s">
        <v>4984</v>
      </c>
      <c r="D39" s="85" t="s">
        <v>4941</v>
      </c>
      <c r="E39" s="85" t="s">
        <v>4942</v>
      </c>
      <c r="F39" s="85" t="s">
        <v>4867</v>
      </c>
    </row>
    <row r="40" spans="1:6" x14ac:dyDescent="0.25">
      <c r="A40" s="91" t="s">
        <v>4985</v>
      </c>
      <c r="B40" s="89" t="s">
        <v>4986</v>
      </c>
      <c r="C40" s="88" t="s">
        <v>4971</v>
      </c>
      <c r="D40" s="85" t="s">
        <v>4987</v>
      </c>
      <c r="E40" s="85" t="s">
        <v>4942</v>
      </c>
      <c r="F40" s="85" t="s">
        <v>4988</v>
      </c>
    </row>
    <row r="41" spans="1:6" x14ac:dyDescent="0.25">
      <c r="A41" s="5" t="s">
        <v>4989</v>
      </c>
      <c r="B41" s="85" t="s">
        <v>4990</v>
      </c>
      <c r="C41" s="92" t="s">
        <v>4447</v>
      </c>
      <c r="D41" s="85" t="s">
        <v>4987</v>
      </c>
      <c r="E41" s="85" t="s">
        <v>4942</v>
      </c>
      <c r="F41" s="90" t="s">
        <v>4923</v>
      </c>
    </row>
    <row r="42" spans="1:6" x14ac:dyDescent="0.25">
      <c r="A42" s="5" t="s">
        <v>4991</v>
      </c>
      <c r="B42" s="90" t="s">
        <v>4992</v>
      </c>
      <c r="C42" s="88" t="s">
        <v>4447</v>
      </c>
      <c r="D42" s="85" t="s">
        <v>4987</v>
      </c>
      <c r="E42" s="85" t="s">
        <v>4942</v>
      </c>
      <c r="F42" s="85" t="s">
        <v>4923</v>
      </c>
    </row>
    <row r="43" spans="1:6" x14ac:dyDescent="0.25">
      <c r="A43" s="5" t="s">
        <v>4993</v>
      </c>
      <c r="B43" s="85" t="s">
        <v>4994</v>
      </c>
      <c r="C43" s="88" t="s">
        <v>4447</v>
      </c>
      <c r="D43" s="85" t="s">
        <v>4987</v>
      </c>
      <c r="E43" s="85" t="s">
        <v>4942</v>
      </c>
      <c r="F43" s="85" t="s">
        <v>4923</v>
      </c>
    </row>
    <row r="44" spans="1:6" x14ac:dyDescent="0.25">
      <c r="A44" s="5" t="s">
        <v>4995</v>
      </c>
      <c r="B44" s="85" t="s">
        <v>4996</v>
      </c>
      <c r="C44" s="88" t="s">
        <v>4447</v>
      </c>
      <c r="D44" s="85" t="s">
        <v>4987</v>
      </c>
      <c r="E44" s="85" t="s">
        <v>4942</v>
      </c>
      <c r="F44" s="85" t="s">
        <v>4923</v>
      </c>
    </row>
    <row r="45" spans="1:6" x14ac:dyDescent="0.25">
      <c r="A45" s="5" t="s">
        <v>4997</v>
      </c>
      <c r="B45" s="85" t="s">
        <v>4998</v>
      </c>
      <c r="C45" s="88" t="s">
        <v>4447</v>
      </c>
      <c r="D45" s="85" t="s">
        <v>4987</v>
      </c>
      <c r="E45" s="85" t="s">
        <v>4942</v>
      </c>
      <c r="F45" s="85" t="s">
        <v>4923</v>
      </c>
    </row>
    <row r="46" spans="1:6" x14ac:dyDescent="0.25">
      <c r="A46" s="5" t="s">
        <v>4999</v>
      </c>
      <c r="B46" s="85" t="s">
        <v>5000</v>
      </c>
      <c r="C46" s="88" t="s">
        <v>4447</v>
      </c>
      <c r="D46" s="85" t="s">
        <v>4987</v>
      </c>
      <c r="E46" s="85" t="s">
        <v>4942</v>
      </c>
      <c r="F46" s="85" t="s">
        <v>4923</v>
      </c>
    </row>
    <row r="47" spans="1:6" x14ac:dyDescent="0.25">
      <c r="A47" s="5" t="s">
        <v>5001</v>
      </c>
      <c r="B47" s="85" t="s">
        <v>5002</v>
      </c>
      <c r="C47" s="88" t="s">
        <v>4940</v>
      </c>
      <c r="D47" s="85" t="s">
        <v>4987</v>
      </c>
      <c r="E47" s="85" t="s">
        <v>4942</v>
      </c>
      <c r="F47" s="89" t="s">
        <v>4943</v>
      </c>
    </row>
    <row r="48" spans="1:6" x14ac:dyDescent="0.25">
      <c r="A48" s="5" t="s">
        <v>5003</v>
      </c>
      <c r="B48" s="85" t="s">
        <v>5004</v>
      </c>
      <c r="C48" s="88" t="s">
        <v>4940</v>
      </c>
      <c r="D48" s="85" t="s">
        <v>4987</v>
      </c>
      <c r="E48" s="85" t="s">
        <v>4942</v>
      </c>
      <c r="F48" s="89" t="s">
        <v>4943</v>
      </c>
    </row>
    <row r="49" spans="1:6" x14ac:dyDescent="0.25">
      <c r="A49" s="5" t="s">
        <v>5005</v>
      </c>
      <c r="B49" s="85" t="s">
        <v>5006</v>
      </c>
      <c r="C49" s="88" t="s">
        <v>4940</v>
      </c>
      <c r="D49" s="85" t="s">
        <v>4987</v>
      </c>
      <c r="E49" s="85" t="s">
        <v>4942</v>
      </c>
      <c r="F49" s="85" t="s">
        <v>5007</v>
      </c>
    </row>
    <row r="50" spans="1:6" x14ac:dyDescent="0.25">
      <c r="A50" s="5" t="s">
        <v>5008</v>
      </c>
      <c r="B50" s="85" t="s">
        <v>5009</v>
      </c>
      <c r="C50" s="88" t="s">
        <v>4940</v>
      </c>
      <c r="D50" s="85" t="s">
        <v>4987</v>
      </c>
      <c r="E50" s="85" t="s">
        <v>4942</v>
      </c>
      <c r="F50" s="85" t="s">
        <v>5010</v>
      </c>
    </row>
    <row r="51" spans="1:6" x14ac:dyDescent="0.25">
      <c r="A51" s="5" t="s">
        <v>5011</v>
      </c>
      <c r="B51" s="85" t="s">
        <v>5012</v>
      </c>
      <c r="C51" s="88" t="s">
        <v>4940</v>
      </c>
      <c r="D51" s="85" t="s">
        <v>4987</v>
      </c>
      <c r="E51" s="85" t="s">
        <v>4942</v>
      </c>
      <c r="F51" s="85" t="s">
        <v>5013</v>
      </c>
    </row>
    <row r="52" spans="1:6" x14ac:dyDescent="0.25">
      <c r="A52" s="5" t="s">
        <v>5014</v>
      </c>
      <c r="B52" s="85" t="s">
        <v>5015</v>
      </c>
      <c r="C52" s="88" t="s">
        <v>4940</v>
      </c>
      <c r="D52" s="85" t="s">
        <v>4987</v>
      </c>
      <c r="E52" s="85" t="s">
        <v>4942</v>
      </c>
      <c r="F52" s="85" t="s">
        <v>5016</v>
      </c>
    </row>
    <row r="53" spans="1:6" x14ac:dyDescent="0.25">
      <c r="A53" s="93" t="s">
        <v>1781</v>
      </c>
      <c r="C53" s="94" t="s">
        <v>5203</v>
      </c>
      <c r="D53" s="85" t="s">
        <v>4987</v>
      </c>
      <c r="E53" s="85" t="s">
        <v>4942</v>
      </c>
    </row>
    <row r="54" spans="1:6" x14ac:dyDescent="0.25">
      <c r="A54" s="93" t="s">
        <v>1775</v>
      </c>
      <c r="C54" s="94" t="s">
        <v>5203</v>
      </c>
      <c r="D54" s="85" t="s">
        <v>4987</v>
      </c>
      <c r="E54" s="85" t="s">
        <v>4942</v>
      </c>
    </row>
    <row r="55" spans="1:6" x14ac:dyDescent="0.25">
      <c r="A55" s="5" t="s">
        <v>5017</v>
      </c>
      <c r="B55" s="85" t="s">
        <v>5018</v>
      </c>
      <c r="C55" s="88" t="s">
        <v>4454</v>
      </c>
      <c r="D55" s="85" t="s">
        <v>4987</v>
      </c>
      <c r="E55" s="85" t="s">
        <v>4942</v>
      </c>
      <c r="F55" s="85" t="s">
        <v>5019</v>
      </c>
    </row>
    <row r="56" spans="1:6" x14ac:dyDescent="0.25">
      <c r="A56" s="5" t="s">
        <v>5020</v>
      </c>
      <c r="B56" s="85" t="s">
        <v>5021</v>
      </c>
      <c r="C56" s="88" t="s">
        <v>4414</v>
      </c>
      <c r="D56" s="85" t="s">
        <v>4987</v>
      </c>
      <c r="E56" s="85" t="s">
        <v>4942</v>
      </c>
      <c r="F56" s="85" t="s">
        <v>5022</v>
      </c>
    </row>
    <row r="57" spans="1:6" x14ac:dyDescent="0.25">
      <c r="A57" s="5" t="s">
        <v>5023</v>
      </c>
      <c r="B57" s="85" t="s">
        <v>5024</v>
      </c>
      <c r="C57" s="88" t="s">
        <v>5025</v>
      </c>
      <c r="D57" s="85" t="s">
        <v>4987</v>
      </c>
      <c r="E57" s="85" t="s">
        <v>4942</v>
      </c>
      <c r="F57" s="85" t="s">
        <v>5026</v>
      </c>
    </row>
    <row r="58" spans="1:6" x14ac:dyDescent="0.25">
      <c r="A58" s="5" t="s">
        <v>5027</v>
      </c>
      <c r="B58" s="85" t="s">
        <v>5028</v>
      </c>
      <c r="C58" s="88" t="s">
        <v>4515</v>
      </c>
      <c r="D58" s="85" t="s">
        <v>4987</v>
      </c>
      <c r="E58" s="85" t="s">
        <v>4942</v>
      </c>
      <c r="F58" s="85" t="s">
        <v>5029</v>
      </c>
    </row>
    <row r="59" spans="1:6" x14ac:dyDescent="0.25">
      <c r="A59" s="5" t="s">
        <v>5030</v>
      </c>
      <c r="B59" s="85" t="s">
        <v>5031</v>
      </c>
      <c r="C59" s="88" t="s">
        <v>4414</v>
      </c>
      <c r="D59" s="85" t="s">
        <v>4987</v>
      </c>
      <c r="E59" s="85" t="s">
        <v>4942</v>
      </c>
      <c r="F59" s="85" t="s">
        <v>5032</v>
      </c>
    </row>
    <row r="60" spans="1:6" x14ac:dyDescent="0.25">
      <c r="A60" s="5" t="s">
        <v>5033</v>
      </c>
      <c r="B60" s="85" t="s">
        <v>5034</v>
      </c>
      <c r="C60" s="88" t="s">
        <v>4919</v>
      </c>
      <c r="D60" s="85" t="s">
        <v>4987</v>
      </c>
      <c r="E60" s="85" t="s">
        <v>4942</v>
      </c>
      <c r="F60" s="85" t="s">
        <v>5035</v>
      </c>
    </row>
    <row r="61" spans="1:6" x14ac:dyDescent="0.25">
      <c r="A61" s="75" t="s">
        <v>5036</v>
      </c>
      <c r="B61" s="85" t="s">
        <v>5037</v>
      </c>
      <c r="C61" s="88" t="s">
        <v>4477</v>
      </c>
      <c r="D61" s="85" t="s">
        <v>4987</v>
      </c>
      <c r="E61" s="85" t="s">
        <v>4942</v>
      </c>
      <c r="F61" s="85" t="s">
        <v>4923</v>
      </c>
    </row>
    <row r="62" spans="1:6" x14ac:dyDescent="0.25">
      <c r="A62" s="5" t="s">
        <v>5038</v>
      </c>
      <c r="B62" s="85" t="s">
        <v>5039</v>
      </c>
      <c r="C62" s="88" t="s">
        <v>4477</v>
      </c>
      <c r="D62" s="85" t="s">
        <v>4987</v>
      </c>
      <c r="E62" s="85" t="s">
        <v>4942</v>
      </c>
      <c r="F62" s="85" t="s">
        <v>4923</v>
      </c>
    </row>
    <row r="63" spans="1:6" x14ac:dyDescent="0.25">
      <c r="A63" s="5" t="s">
        <v>5040</v>
      </c>
      <c r="B63" s="85" t="s">
        <v>5041</v>
      </c>
      <c r="C63" s="88" t="s">
        <v>4971</v>
      </c>
      <c r="D63" s="85" t="s">
        <v>4987</v>
      </c>
      <c r="E63" s="85" t="s">
        <v>4942</v>
      </c>
      <c r="F63" s="85" t="s">
        <v>4923</v>
      </c>
    </row>
    <row r="64" spans="1:6" x14ac:dyDescent="0.25">
      <c r="A64" s="93" t="s">
        <v>1173</v>
      </c>
      <c r="C64" s="94" t="s">
        <v>5203</v>
      </c>
      <c r="D64" s="85" t="s">
        <v>5042</v>
      </c>
      <c r="E64" s="85" t="s">
        <v>5043</v>
      </c>
    </row>
    <row r="65" spans="1:6" x14ac:dyDescent="0.25">
      <c r="A65" s="93" t="s">
        <v>1251</v>
      </c>
      <c r="C65" s="94" t="s">
        <v>5203</v>
      </c>
      <c r="D65" s="85" t="s">
        <v>5042</v>
      </c>
      <c r="E65" s="85" t="s">
        <v>5043</v>
      </c>
    </row>
    <row r="66" spans="1:6" x14ac:dyDescent="0.25">
      <c r="A66" s="5" t="s">
        <v>5044</v>
      </c>
      <c r="B66" s="85" t="s">
        <v>5045</v>
      </c>
      <c r="C66" s="88" t="s">
        <v>5046</v>
      </c>
      <c r="D66" s="85" t="s">
        <v>5042</v>
      </c>
      <c r="E66" s="85" t="s">
        <v>5043</v>
      </c>
      <c r="F66" s="85" t="s">
        <v>4923</v>
      </c>
    </row>
    <row r="67" spans="1:6" x14ac:dyDescent="0.25">
      <c r="A67" s="95" t="s">
        <v>5047</v>
      </c>
      <c r="B67" s="85" t="s">
        <v>5048</v>
      </c>
      <c r="C67" s="88" t="s">
        <v>5049</v>
      </c>
      <c r="D67" s="85" t="s">
        <v>5042</v>
      </c>
      <c r="E67" s="85" t="s">
        <v>5043</v>
      </c>
      <c r="F67" s="85" t="s">
        <v>5050</v>
      </c>
    </row>
    <row r="68" spans="1:6" x14ac:dyDescent="0.25">
      <c r="A68" s="5" t="s">
        <v>5051</v>
      </c>
      <c r="B68" s="85" t="s">
        <v>5052</v>
      </c>
      <c r="C68" s="88" t="s">
        <v>5053</v>
      </c>
      <c r="D68" s="85" t="s">
        <v>5042</v>
      </c>
      <c r="E68" s="85" t="s">
        <v>5043</v>
      </c>
      <c r="F68" s="85" t="s">
        <v>5054</v>
      </c>
    </row>
    <row r="69" spans="1:6" x14ac:dyDescent="0.25">
      <c r="A69" s="5" t="s">
        <v>5055</v>
      </c>
      <c r="B69" s="85" t="s">
        <v>5056</v>
      </c>
      <c r="C69" s="88" t="s">
        <v>4414</v>
      </c>
      <c r="D69" s="85" t="s">
        <v>5042</v>
      </c>
      <c r="E69" s="85" t="s">
        <v>5043</v>
      </c>
      <c r="F69" s="85" t="s">
        <v>5057</v>
      </c>
    </row>
    <row r="70" spans="1:6" x14ac:dyDescent="0.25">
      <c r="A70" s="5" t="s">
        <v>5058</v>
      </c>
      <c r="B70" s="85" t="s">
        <v>5059</v>
      </c>
      <c r="C70" s="88" t="s">
        <v>5060</v>
      </c>
      <c r="D70" s="85" t="s">
        <v>5042</v>
      </c>
      <c r="E70" s="85" t="s">
        <v>5043</v>
      </c>
      <c r="F70" s="85" t="s">
        <v>5061</v>
      </c>
    </row>
    <row r="71" spans="1:6" x14ac:dyDescent="0.25">
      <c r="A71" s="5" t="s">
        <v>5051</v>
      </c>
      <c r="B71" s="85" t="s">
        <v>5062</v>
      </c>
      <c r="C71" s="88" t="s">
        <v>4447</v>
      </c>
      <c r="D71" s="85" t="s">
        <v>5042</v>
      </c>
      <c r="E71" s="85" t="s">
        <v>5043</v>
      </c>
      <c r="F71" s="85" t="s">
        <v>5063</v>
      </c>
    </row>
    <row r="72" spans="1:6" x14ac:dyDescent="0.25">
      <c r="A72" s="93" t="s">
        <v>1179</v>
      </c>
      <c r="C72" s="94" t="s">
        <v>5203</v>
      </c>
      <c r="D72" s="85" t="s">
        <v>5042</v>
      </c>
      <c r="E72" s="85" t="s">
        <v>5043</v>
      </c>
    </row>
    <row r="73" spans="1:6" x14ac:dyDescent="0.25">
      <c r="A73" s="5" t="s">
        <v>5064</v>
      </c>
      <c r="B73" s="85" t="s">
        <v>5065</v>
      </c>
      <c r="C73" s="88" t="s">
        <v>4414</v>
      </c>
      <c r="D73" s="85" t="s">
        <v>5066</v>
      </c>
      <c r="E73" s="96"/>
      <c r="F73" s="85" t="s">
        <v>5066</v>
      </c>
    </row>
    <row r="74" spans="1:6" x14ac:dyDescent="0.25">
      <c r="A74" s="93" t="s">
        <v>2811</v>
      </c>
      <c r="C74" s="94" t="s">
        <v>5203</v>
      </c>
      <c r="D74" s="85" t="s">
        <v>5067</v>
      </c>
    </row>
    <row r="75" spans="1:6" x14ac:dyDescent="0.25">
      <c r="A75" s="5" t="s">
        <v>5068</v>
      </c>
      <c r="B75" s="85" t="s">
        <v>5069</v>
      </c>
      <c r="C75" s="88" t="s">
        <v>4414</v>
      </c>
      <c r="D75" s="85" t="s">
        <v>5070</v>
      </c>
      <c r="E75" s="97"/>
      <c r="F75" s="85" t="s">
        <v>5070</v>
      </c>
    </row>
    <row r="76" spans="1:6" ht="18" x14ac:dyDescent="0.25">
      <c r="B76" s="85" t="s">
        <v>3720</v>
      </c>
      <c r="C76" s="94" t="s">
        <v>5203</v>
      </c>
      <c r="D76" s="85" t="s">
        <v>5070</v>
      </c>
      <c r="E76" s="98"/>
    </row>
    <row r="77" spans="1:6" x14ac:dyDescent="0.25">
      <c r="A77" s="5" t="s">
        <v>5071</v>
      </c>
      <c r="B77" s="85" t="s">
        <v>5072</v>
      </c>
      <c r="C77" s="88" t="s">
        <v>4414</v>
      </c>
      <c r="D77" s="85" t="s">
        <v>5073</v>
      </c>
      <c r="E77" s="97"/>
      <c r="F77" s="85" t="s">
        <v>1615</v>
      </c>
    </row>
    <row r="78" spans="1:6" ht="18" x14ac:dyDescent="0.25">
      <c r="B78" s="85" t="s">
        <v>3725</v>
      </c>
      <c r="C78" s="94" t="s">
        <v>5203</v>
      </c>
      <c r="D78" s="85" t="s">
        <v>5073</v>
      </c>
      <c r="E78" s="98"/>
    </row>
    <row r="79" spans="1:6" ht="18" x14ac:dyDescent="0.25">
      <c r="A79" s="108"/>
      <c r="B79" s="105" t="s">
        <v>3729</v>
      </c>
      <c r="C79" s="109" t="s">
        <v>5203</v>
      </c>
      <c r="D79" s="105" t="s">
        <v>5073</v>
      </c>
      <c r="E79" s="110"/>
      <c r="F79" s="105"/>
    </row>
  </sheetData>
  <pageMargins left="0.7" right="0.7" top="0.75" bottom="0.75" header="0.3" footer="0.3"/>
  <pageSetup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79"/>
  <sheetViews>
    <sheetView zoomScale="60" zoomScaleNormal="60" workbookViewId="0">
      <selection activeCell="A60" sqref="A60"/>
    </sheetView>
  </sheetViews>
  <sheetFormatPr defaultColWidth="8.85546875" defaultRowHeight="15.75" x14ac:dyDescent="0.25"/>
  <cols>
    <col min="1" max="1" width="28.85546875" style="68" customWidth="1"/>
    <col min="2" max="2" width="28.5703125" style="68" customWidth="1"/>
    <col min="3" max="3" width="72.5703125" style="68" customWidth="1"/>
    <col min="4" max="4" width="17.42578125" style="68" customWidth="1"/>
    <col min="5" max="5" width="9.7109375" style="68" bestFit="1" customWidth="1"/>
    <col min="6" max="6" width="42.85546875" style="70" customWidth="1"/>
    <col min="7" max="16384" width="8.85546875" style="70"/>
  </cols>
  <sheetData>
    <row r="1" spans="1:6" x14ac:dyDescent="0.25">
      <c r="A1" s="41" t="s">
        <v>5227</v>
      </c>
      <c r="E1" s="69"/>
    </row>
    <row r="2" spans="1:6" s="72" customFormat="1" x14ac:dyDescent="0.25">
      <c r="A2" s="71" t="s">
        <v>4406</v>
      </c>
      <c r="B2" s="71" t="s">
        <v>4407</v>
      </c>
      <c r="C2" s="71" t="s">
        <v>4408</v>
      </c>
      <c r="D2" s="71" t="s">
        <v>4409</v>
      </c>
      <c r="E2" s="71" t="s">
        <v>4410</v>
      </c>
      <c r="F2" s="71" t="s">
        <v>4411</v>
      </c>
    </row>
    <row r="3" spans="1:6" s="68" customFormat="1" x14ac:dyDescent="0.25">
      <c r="A3" s="68" t="s">
        <v>4412</v>
      </c>
      <c r="B3" s="68" t="s">
        <v>4413</v>
      </c>
      <c r="C3" s="68" t="s">
        <v>4414</v>
      </c>
      <c r="D3" s="68" t="s">
        <v>4415</v>
      </c>
      <c r="E3" s="73" t="s">
        <v>4416</v>
      </c>
      <c r="F3" s="68" t="s">
        <v>4417</v>
      </c>
    </row>
    <row r="4" spans="1:6" s="68" customFormat="1" x14ac:dyDescent="0.25">
      <c r="A4" s="68" t="s">
        <v>4418</v>
      </c>
      <c r="B4" s="68" t="s">
        <v>4419</v>
      </c>
      <c r="C4" s="68" t="s">
        <v>4414</v>
      </c>
      <c r="D4" s="68" t="s">
        <v>4415</v>
      </c>
      <c r="E4" s="73" t="s">
        <v>4416</v>
      </c>
      <c r="F4" s="68" t="s">
        <v>4420</v>
      </c>
    </row>
    <row r="5" spans="1:6" s="68" customFormat="1" x14ac:dyDescent="0.25">
      <c r="A5" s="68" t="s">
        <v>4421</v>
      </c>
      <c r="B5" s="68" t="s">
        <v>4422</v>
      </c>
      <c r="C5" s="68" t="s">
        <v>4414</v>
      </c>
      <c r="D5" s="68" t="s">
        <v>4415</v>
      </c>
      <c r="E5" s="73" t="s">
        <v>4416</v>
      </c>
      <c r="F5" s="68" t="s">
        <v>4420</v>
      </c>
    </row>
    <row r="6" spans="1:6" s="68" customFormat="1" x14ac:dyDescent="0.25">
      <c r="A6" s="68" t="s">
        <v>4423</v>
      </c>
      <c r="B6" s="68" t="s">
        <v>4424</v>
      </c>
      <c r="C6" s="68" t="s">
        <v>4414</v>
      </c>
      <c r="D6" s="68" t="s">
        <v>4415</v>
      </c>
      <c r="E6" s="73" t="s">
        <v>4416</v>
      </c>
      <c r="F6" s="68" t="s">
        <v>4425</v>
      </c>
    </row>
    <row r="7" spans="1:6" s="68" customFormat="1" x14ac:dyDescent="0.25">
      <c r="A7" s="68" t="s">
        <v>4426</v>
      </c>
      <c r="B7" s="68" t="s">
        <v>4427</v>
      </c>
      <c r="C7" s="68" t="s">
        <v>4414</v>
      </c>
      <c r="D7" s="68" t="s">
        <v>4415</v>
      </c>
      <c r="E7" s="73" t="s">
        <v>4416</v>
      </c>
      <c r="F7" s="68" t="s">
        <v>4425</v>
      </c>
    </row>
    <row r="8" spans="1:6" s="68" customFormat="1" x14ac:dyDescent="0.25">
      <c r="A8" s="68" t="s">
        <v>4428</v>
      </c>
      <c r="B8" s="68" t="s">
        <v>4429</v>
      </c>
      <c r="C8" s="68" t="s">
        <v>4430</v>
      </c>
      <c r="D8" s="68" t="s">
        <v>4415</v>
      </c>
      <c r="E8" s="73" t="s">
        <v>4416</v>
      </c>
      <c r="F8" s="68" t="s">
        <v>4431</v>
      </c>
    </row>
    <row r="9" spans="1:6" s="68" customFormat="1" x14ac:dyDescent="0.25">
      <c r="A9" s="68" t="s">
        <v>4432</v>
      </c>
      <c r="B9" s="68" t="s">
        <v>4433</v>
      </c>
      <c r="C9" s="68" t="s">
        <v>4430</v>
      </c>
      <c r="D9" s="68" t="s">
        <v>4415</v>
      </c>
      <c r="E9" s="73" t="s">
        <v>4416</v>
      </c>
      <c r="F9" s="68" t="s">
        <v>4431</v>
      </c>
    </row>
    <row r="10" spans="1:6" s="68" customFormat="1" x14ac:dyDescent="0.25">
      <c r="A10" s="68" t="s">
        <v>4434</v>
      </c>
      <c r="B10" s="68" t="s">
        <v>4435</v>
      </c>
      <c r="C10" s="68" t="s">
        <v>4430</v>
      </c>
      <c r="D10" s="68" t="s">
        <v>4415</v>
      </c>
      <c r="E10" s="73" t="s">
        <v>4416</v>
      </c>
      <c r="F10" s="68" t="s">
        <v>4436</v>
      </c>
    </row>
    <row r="11" spans="1:6" s="68" customFormat="1" x14ac:dyDescent="0.25">
      <c r="A11" s="68" t="s">
        <v>4437</v>
      </c>
      <c r="B11" s="68" t="s">
        <v>4438</v>
      </c>
      <c r="C11" s="68" t="s">
        <v>4439</v>
      </c>
      <c r="D11" s="68" t="s">
        <v>4415</v>
      </c>
      <c r="E11" s="73" t="s">
        <v>4416</v>
      </c>
      <c r="F11" s="68" t="s">
        <v>4440</v>
      </c>
    </row>
    <row r="12" spans="1:6" s="68" customFormat="1" x14ac:dyDescent="0.25">
      <c r="A12" s="68" t="s">
        <v>4441</v>
      </c>
      <c r="B12" s="68" t="s">
        <v>4442</v>
      </c>
      <c r="C12" s="68" t="s">
        <v>4443</v>
      </c>
      <c r="D12" s="68" t="s">
        <v>4415</v>
      </c>
      <c r="E12" s="73" t="s">
        <v>4416</v>
      </c>
      <c r="F12" s="68" t="s">
        <v>4444</v>
      </c>
    </row>
    <row r="13" spans="1:6" s="68" customFormat="1" x14ac:dyDescent="0.25">
      <c r="A13" s="68" t="s">
        <v>4445</v>
      </c>
      <c r="B13" s="68" t="s">
        <v>4446</v>
      </c>
      <c r="C13" s="68" t="s">
        <v>4447</v>
      </c>
      <c r="D13" s="68" t="s">
        <v>4415</v>
      </c>
      <c r="E13" s="73" t="s">
        <v>4416</v>
      </c>
      <c r="F13" s="68" t="s">
        <v>4448</v>
      </c>
    </row>
    <row r="14" spans="1:6" s="68" customFormat="1" x14ac:dyDescent="0.25">
      <c r="A14" s="68" t="s">
        <v>4449</v>
      </c>
      <c r="B14" s="68" t="s">
        <v>4450</v>
      </c>
      <c r="C14" s="68" t="s">
        <v>4451</v>
      </c>
      <c r="D14" s="68" t="s">
        <v>4415</v>
      </c>
      <c r="E14" s="73" t="s">
        <v>4416</v>
      </c>
      <c r="F14" s="68" t="s">
        <v>4431</v>
      </c>
    </row>
    <row r="15" spans="1:6" s="68" customFormat="1" x14ac:dyDescent="0.25">
      <c r="A15" s="68" t="s">
        <v>4452</v>
      </c>
      <c r="B15" s="68" t="s">
        <v>4453</v>
      </c>
      <c r="C15" s="68" t="s">
        <v>4454</v>
      </c>
      <c r="D15" s="68" t="s">
        <v>4415</v>
      </c>
      <c r="E15" s="73" t="s">
        <v>4416</v>
      </c>
      <c r="F15" s="68" t="s">
        <v>4455</v>
      </c>
    </row>
    <row r="16" spans="1:6" s="68" customFormat="1" x14ac:dyDescent="0.25">
      <c r="A16" s="68" t="s">
        <v>4456</v>
      </c>
      <c r="B16" s="68" t="s">
        <v>4457</v>
      </c>
      <c r="C16" s="68" t="s">
        <v>4454</v>
      </c>
      <c r="D16" s="68" t="s">
        <v>4415</v>
      </c>
      <c r="E16" s="73" t="s">
        <v>4416</v>
      </c>
      <c r="F16" s="68" t="s">
        <v>4455</v>
      </c>
    </row>
    <row r="17" spans="1:6" s="68" customFormat="1" x14ac:dyDescent="0.25">
      <c r="A17" s="68" t="s">
        <v>4458</v>
      </c>
      <c r="B17" s="68" t="s">
        <v>4459</v>
      </c>
      <c r="C17" s="68" t="s">
        <v>4454</v>
      </c>
      <c r="D17" s="68" t="s">
        <v>4415</v>
      </c>
      <c r="E17" s="73" t="s">
        <v>4416</v>
      </c>
      <c r="F17" s="68" t="s">
        <v>4455</v>
      </c>
    </row>
    <row r="18" spans="1:6" s="68" customFormat="1" x14ac:dyDescent="0.25">
      <c r="A18" s="68" t="s">
        <v>4460</v>
      </c>
      <c r="B18" s="68" t="s">
        <v>4461</v>
      </c>
      <c r="C18" s="68" t="s">
        <v>4454</v>
      </c>
      <c r="D18" s="68" t="s">
        <v>4415</v>
      </c>
      <c r="E18" s="73" t="s">
        <v>4416</v>
      </c>
      <c r="F18" s="68" t="s">
        <v>4462</v>
      </c>
    </row>
    <row r="19" spans="1:6" s="68" customFormat="1" x14ac:dyDescent="0.25">
      <c r="A19" s="68" t="s">
        <v>4463</v>
      </c>
      <c r="B19" s="68" t="s">
        <v>4464</v>
      </c>
      <c r="C19" s="68" t="s">
        <v>4454</v>
      </c>
      <c r="D19" s="68" t="s">
        <v>4415</v>
      </c>
      <c r="E19" s="73" t="s">
        <v>4416</v>
      </c>
      <c r="F19" s="68" t="s">
        <v>4462</v>
      </c>
    </row>
    <row r="20" spans="1:6" s="68" customFormat="1" x14ac:dyDescent="0.25">
      <c r="A20" s="68" t="s">
        <v>4465</v>
      </c>
      <c r="B20" s="68" t="s">
        <v>4466</v>
      </c>
      <c r="C20" s="68" t="s">
        <v>4454</v>
      </c>
      <c r="D20" s="68" t="s">
        <v>4415</v>
      </c>
      <c r="E20" s="73" t="s">
        <v>4416</v>
      </c>
      <c r="F20" s="68" t="s">
        <v>4462</v>
      </c>
    </row>
    <row r="21" spans="1:6" s="68" customFormat="1" x14ac:dyDescent="0.25">
      <c r="A21" s="68" t="s">
        <v>4467</v>
      </c>
      <c r="B21" s="68" t="s">
        <v>4468</v>
      </c>
      <c r="C21" s="68" t="s">
        <v>4469</v>
      </c>
      <c r="D21" s="68" t="s">
        <v>4415</v>
      </c>
      <c r="E21" s="73" t="s">
        <v>4416</v>
      </c>
      <c r="F21" s="68" t="s">
        <v>4470</v>
      </c>
    </row>
    <row r="22" spans="1:6" s="68" customFormat="1" x14ac:dyDescent="0.25">
      <c r="A22" s="68" t="s">
        <v>4471</v>
      </c>
      <c r="B22" s="68" t="s">
        <v>4472</v>
      </c>
      <c r="C22" s="68" t="s">
        <v>4473</v>
      </c>
      <c r="D22" s="68" t="s">
        <v>4415</v>
      </c>
      <c r="E22" s="73" t="s">
        <v>4416</v>
      </c>
      <c r="F22" s="68" t="s">
        <v>4474</v>
      </c>
    </row>
    <row r="23" spans="1:6" s="68" customFormat="1" x14ac:dyDescent="0.25">
      <c r="A23" s="68" t="s">
        <v>4475</v>
      </c>
      <c r="B23" s="68" t="s">
        <v>4476</v>
      </c>
      <c r="C23" s="68" t="s">
        <v>4477</v>
      </c>
      <c r="D23" s="68" t="s">
        <v>4415</v>
      </c>
      <c r="E23" s="73" t="s">
        <v>4416</v>
      </c>
      <c r="F23" s="68" t="s">
        <v>4478</v>
      </c>
    </row>
    <row r="24" spans="1:6" s="68" customFormat="1" x14ac:dyDescent="0.25">
      <c r="A24" s="68" t="s">
        <v>4479</v>
      </c>
      <c r="B24" s="68" t="s">
        <v>4480</v>
      </c>
      <c r="C24" s="68" t="s">
        <v>4477</v>
      </c>
      <c r="D24" s="68" t="s">
        <v>4415</v>
      </c>
      <c r="E24" s="73" t="s">
        <v>4416</v>
      </c>
      <c r="F24" s="68" t="s">
        <v>4481</v>
      </c>
    </row>
    <row r="25" spans="1:6" s="68" customFormat="1" x14ac:dyDescent="0.25">
      <c r="A25" s="68" t="s">
        <v>4482</v>
      </c>
      <c r="B25" s="68" t="s">
        <v>4483</v>
      </c>
      <c r="C25" s="68" t="s">
        <v>4484</v>
      </c>
      <c r="D25" s="68" t="s">
        <v>4415</v>
      </c>
      <c r="E25" s="73" t="s">
        <v>4416</v>
      </c>
      <c r="F25" s="68" t="s">
        <v>4481</v>
      </c>
    </row>
    <row r="26" spans="1:6" s="68" customFormat="1" x14ac:dyDescent="0.25">
      <c r="A26" s="68" t="s">
        <v>4485</v>
      </c>
      <c r="B26" s="68" t="s">
        <v>4486</v>
      </c>
      <c r="C26" s="68" t="s">
        <v>4487</v>
      </c>
      <c r="D26" s="68" t="s">
        <v>4415</v>
      </c>
      <c r="E26" s="73" t="s">
        <v>4416</v>
      </c>
      <c r="F26" s="68" t="s">
        <v>4431</v>
      </c>
    </row>
    <row r="27" spans="1:6" s="68" customFormat="1" x14ac:dyDescent="0.25">
      <c r="A27" s="68" t="s">
        <v>4488</v>
      </c>
      <c r="B27" s="68" t="s">
        <v>4489</v>
      </c>
      <c r="C27" s="68" t="s">
        <v>4484</v>
      </c>
      <c r="D27" s="68" t="s">
        <v>4415</v>
      </c>
      <c r="E27" s="73" t="s">
        <v>4490</v>
      </c>
      <c r="F27" s="68" t="s">
        <v>4431</v>
      </c>
    </row>
    <row r="28" spans="1:6" s="68" customFormat="1" x14ac:dyDescent="0.25">
      <c r="A28" s="68" t="s">
        <v>4491</v>
      </c>
      <c r="B28" s="68" t="s">
        <v>4492</v>
      </c>
      <c r="C28" s="68" t="s">
        <v>4493</v>
      </c>
      <c r="D28" s="68" t="s">
        <v>4415</v>
      </c>
      <c r="E28" s="73" t="s">
        <v>4490</v>
      </c>
      <c r="F28" s="68" t="s">
        <v>4494</v>
      </c>
    </row>
    <row r="29" spans="1:6" s="68" customFormat="1" x14ac:dyDescent="0.25">
      <c r="A29" s="68" t="s">
        <v>4495</v>
      </c>
      <c r="C29" s="68" t="s">
        <v>4496</v>
      </c>
      <c r="D29" s="68" t="s">
        <v>4415</v>
      </c>
      <c r="E29" s="73" t="s">
        <v>4490</v>
      </c>
      <c r="F29" s="68" t="s">
        <v>4497</v>
      </c>
    </row>
    <row r="30" spans="1:6" s="68" customFormat="1" x14ac:dyDescent="0.25">
      <c r="A30" s="68" t="s">
        <v>2960</v>
      </c>
      <c r="C30" s="68" t="s">
        <v>4496</v>
      </c>
      <c r="D30" s="68" t="s">
        <v>4415</v>
      </c>
      <c r="E30" s="73" t="s">
        <v>4490</v>
      </c>
      <c r="F30" s="68" t="s">
        <v>4497</v>
      </c>
    </row>
    <row r="31" spans="1:6" s="68" customFormat="1" x14ac:dyDescent="0.25">
      <c r="A31" s="68" t="s">
        <v>2956</v>
      </c>
      <c r="C31" s="68" t="s">
        <v>4496</v>
      </c>
      <c r="D31" s="68" t="s">
        <v>4415</v>
      </c>
      <c r="E31" s="73" t="s">
        <v>4498</v>
      </c>
      <c r="F31" s="68" t="s">
        <v>4497</v>
      </c>
    </row>
    <row r="32" spans="1:6" s="68" customFormat="1" x14ac:dyDescent="0.25">
      <c r="A32" s="68" t="s">
        <v>4499</v>
      </c>
      <c r="B32" s="68" t="s">
        <v>4500</v>
      </c>
      <c r="C32" s="68" t="s">
        <v>4501</v>
      </c>
      <c r="D32" s="68" t="s">
        <v>4415</v>
      </c>
      <c r="E32" s="68" t="s">
        <v>4490</v>
      </c>
      <c r="F32" s="68" t="s">
        <v>4474</v>
      </c>
    </row>
    <row r="33" spans="1:6" s="68" customFormat="1" x14ac:dyDescent="0.25">
      <c r="A33" s="68" t="s">
        <v>4502</v>
      </c>
      <c r="B33" s="68" t="s">
        <v>4503</v>
      </c>
      <c r="C33" s="68" t="s">
        <v>4504</v>
      </c>
      <c r="D33" s="68" t="s">
        <v>4415</v>
      </c>
      <c r="E33" s="68" t="s">
        <v>4490</v>
      </c>
      <c r="F33" s="68" t="s">
        <v>4474</v>
      </c>
    </row>
    <row r="34" spans="1:6" s="68" customFormat="1" x14ac:dyDescent="0.25">
      <c r="A34" s="68" t="s">
        <v>4505</v>
      </c>
      <c r="B34" s="68" t="s">
        <v>4506</v>
      </c>
      <c r="C34" s="68" t="s">
        <v>4504</v>
      </c>
      <c r="D34" s="68" t="s">
        <v>4415</v>
      </c>
      <c r="E34" s="68" t="s">
        <v>4490</v>
      </c>
      <c r="F34" s="68" t="s">
        <v>4474</v>
      </c>
    </row>
    <row r="35" spans="1:6" s="68" customFormat="1" x14ac:dyDescent="0.25">
      <c r="A35" s="68" t="s">
        <v>4507</v>
      </c>
      <c r="B35" s="68" t="s">
        <v>4508</v>
      </c>
      <c r="C35" s="68" t="s">
        <v>4509</v>
      </c>
      <c r="D35" s="68" t="s">
        <v>4415</v>
      </c>
      <c r="E35" s="68" t="s">
        <v>4490</v>
      </c>
      <c r="F35" s="68" t="s">
        <v>4474</v>
      </c>
    </row>
    <row r="36" spans="1:6" s="68" customFormat="1" x14ac:dyDescent="0.25">
      <c r="A36" s="68" t="s">
        <v>4510</v>
      </c>
      <c r="B36" s="68" t="s">
        <v>4511</v>
      </c>
      <c r="C36" s="68" t="s">
        <v>4512</v>
      </c>
      <c r="D36" s="68" t="s">
        <v>4415</v>
      </c>
      <c r="E36" s="68" t="s">
        <v>4490</v>
      </c>
      <c r="F36" s="68" t="s">
        <v>4474</v>
      </c>
    </row>
    <row r="37" spans="1:6" s="68" customFormat="1" x14ac:dyDescent="0.25">
      <c r="A37" s="68" t="s">
        <v>4513</v>
      </c>
      <c r="B37" s="68" t="s">
        <v>4514</v>
      </c>
      <c r="C37" s="68" t="s">
        <v>4515</v>
      </c>
      <c r="D37" s="68" t="s">
        <v>4415</v>
      </c>
      <c r="E37" s="68" t="s">
        <v>4490</v>
      </c>
      <c r="F37" s="68" t="s">
        <v>4474</v>
      </c>
    </row>
    <row r="38" spans="1:6" s="68" customFormat="1" x14ac:dyDescent="0.25">
      <c r="A38" s="68" t="s">
        <v>4516</v>
      </c>
      <c r="B38" s="68" t="s">
        <v>4517</v>
      </c>
      <c r="C38" s="68" t="s">
        <v>4518</v>
      </c>
      <c r="D38" s="68" t="s">
        <v>4415</v>
      </c>
      <c r="E38" s="68" t="s">
        <v>4490</v>
      </c>
      <c r="F38" s="68" t="s">
        <v>4474</v>
      </c>
    </row>
    <row r="39" spans="1:6" s="68" customFormat="1" x14ac:dyDescent="0.25">
      <c r="A39" s="68" t="s">
        <v>4519</v>
      </c>
      <c r="B39" s="68" t="s">
        <v>4520</v>
      </c>
      <c r="C39" s="68" t="s">
        <v>4484</v>
      </c>
      <c r="D39" s="68" t="s">
        <v>4415</v>
      </c>
      <c r="E39" s="68" t="s">
        <v>4490</v>
      </c>
      <c r="F39" s="68" t="s">
        <v>4474</v>
      </c>
    </row>
    <row r="40" spans="1:6" s="68" customFormat="1" x14ac:dyDescent="0.25">
      <c r="A40" s="68" t="s">
        <v>4521</v>
      </c>
      <c r="B40" s="68" t="s">
        <v>4522</v>
      </c>
      <c r="C40" s="68" t="s">
        <v>4523</v>
      </c>
      <c r="D40" s="68" t="s">
        <v>4415</v>
      </c>
      <c r="E40" s="68" t="s">
        <v>4490</v>
      </c>
      <c r="F40" s="68" t="s">
        <v>4474</v>
      </c>
    </row>
    <row r="41" spans="1:6" s="68" customFormat="1" x14ac:dyDescent="0.25">
      <c r="A41" s="68" t="s">
        <v>4524</v>
      </c>
      <c r="B41" s="68" t="s">
        <v>4525</v>
      </c>
      <c r="C41" s="68" t="s">
        <v>4526</v>
      </c>
      <c r="D41" s="68" t="s">
        <v>4415</v>
      </c>
      <c r="E41" s="68" t="s">
        <v>4490</v>
      </c>
      <c r="F41" s="68" t="s">
        <v>4474</v>
      </c>
    </row>
    <row r="42" spans="1:6" s="68" customFormat="1" x14ac:dyDescent="0.25">
      <c r="A42" s="68" t="s">
        <v>4527</v>
      </c>
      <c r="B42" s="68" t="s">
        <v>4528</v>
      </c>
      <c r="C42" s="68" t="s">
        <v>4529</v>
      </c>
      <c r="D42" s="68" t="s">
        <v>4415</v>
      </c>
      <c r="E42" s="68" t="s">
        <v>4490</v>
      </c>
    </row>
    <row r="43" spans="1:6" s="68" customFormat="1" x14ac:dyDescent="0.25">
      <c r="A43" s="68" t="s">
        <v>4530</v>
      </c>
      <c r="B43" s="68" t="s">
        <v>4531</v>
      </c>
      <c r="C43" s="68" t="s">
        <v>4532</v>
      </c>
      <c r="D43" s="68" t="s">
        <v>4415</v>
      </c>
      <c r="E43" s="68" t="s">
        <v>4498</v>
      </c>
    </row>
    <row r="44" spans="1:6" s="68" customFormat="1" x14ac:dyDescent="0.25">
      <c r="A44" s="68" t="s">
        <v>4533</v>
      </c>
      <c r="B44" s="68" t="s">
        <v>4534</v>
      </c>
      <c r="C44" s="68" t="s">
        <v>4535</v>
      </c>
      <c r="D44" s="68" t="s">
        <v>4415</v>
      </c>
      <c r="E44" s="68" t="s">
        <v>4536</v>
      </c>
      <c r="F44" s="68" t="s">
        <v>4474</v>
      </c>
    </row>
    <row r="45" spans="1:6" s="68" customFormat="1" x14ac:dyDescent="0.25">
      <c r="A45" s="68" t="s">
        <v>4537</v>
      </c>
      <c r="B45" s="68" t="s">
        <v>4538</v>
      </c>
      <c r="C45" s="68" t="s">
        <v>4414</v>
      </c>
      <c r="D45" s="68" t="s">
        <v>4415</v>
      </c>
      <c r="E45" s="68" t="s">
        <v>4539</v>
      </c>
      <c r="F45" s="68" t="s">
        <v>4540</v>
      </c>
    </row>
    <row r="46" spans="1:6" s="68" customFormat="1" x14ac:dyDescent="0.25">
      <c r="A46" s="68" t="s">
        <v>4541</v>
      </c>
      <c r="B46" s="68" t="s">
        <v>4542</v>
      </c>
      <c r="C46" s="68" t="s">
        <v>4543</v>
      </c>
      <c r="D46" s="68" t="s">
        <v>4415</v>
      </c>
      <c r="E46" s="68" t="s">
        <v>4539</v>
      </c>
      <c r="F46" s="68" t="s">
        <v>4474</v>
      </c>
    </row>
    <row r="47" spans="1:6" s="68" customFormat="1" x14ac:dyDescent="0.25">
      <c r="A47" s="68" t="s">
        <v>4544</v>
      </c>
      <c r="B47" s="68" t="s">
        <v>4545</v>
      </c>
      <c r="C47" s="68" t="s">
        <v>4543</v>
      </c>
      <c r="D47" s="68" t="s">
        <v>4415</v>
      </c>
      <c r="E47" s="68" t="s">
        <v>4539</v>
      </c>
      <c r="F47" s="68" t="s">
        <v>4474</v>
      </c>
    </row>
    <row r="48" spans="1:6" s="68" customFormat="1" x14ac:dyDescent="0.25">
      <c r="A48" s="68" t="s">
        <v>4546</v>
      </c>
      <c r="B48" s="68" t="s">
        <v>4547</v>
      </c>
      <c r="C48" s="68" t="s">
        <v>4543</v>
      </c>
      <c r="D48" s="68" t="s">
        <v>4415</v>
      </c>
      <c r="E48" s="68" t="s">
        <v>4539</v>
      </c>
      <c r="F48" s="68" t="s">
        <v>4474</v>
      </c>
    </row>
    <row r="49" spans="1:6" s="68" customFormat="1" x14ac:dyDescent="0.25">
      <c r="A49" s="68" t="s">
        <v>4548</v>
      </c>
      <c r="B49" s="68" t="s">
        <v>4549</v>
      </c>
      <c r="C49" s="68" t="s">
        <v>4543</v>
      </c>
      <c r="D49" s="68" t="s">
        <v>4415</v>
      </c>
      <c r="E49" s="68" t="s">
        <v>4539</v>
      </c>
      <c r="F49" s="68" t="s">
        <v>4474</v>
      </c>
    </row>
    <row r="50" spans="1:6" s="68" customFormat="1" x14ac:dyDescent="0.25">
      <c r="A50" s="68" t="s">
        <v>4550</v>
      </c>
      <c r="B50" s="68" t="s">
        <v>4551</v>
      </c>
      <c r="C50" s="68" t="s">
        <v>4543</v>
      </c>
      <c r="D50" s="68" t="s">
        <v>4415</v>
      </c>
      <c r="E50" s="68" t="s">
        <v>4539</v>
      </c>
      <c r="F50" s="68" t="s">
        <v>4474</v>
      </c>
    </row>
    <row r="51" spans="1:6" s="68" customFormat="1" x14ac:dyDescent="0.25">
      <c r="A51" s="68" t="s">
        <v>4552</v>
      </c>
      <c r="B51" s="68" t="s">
        <v>4553</v>
      </c>
      <c r="C51" s="68" t="s">
        <v>4414</v>
      </c>
      <c r="D51" s="68" t="s">
        <v>4415</v>
      </c>
      <c r="E51" s="68" t="s">
        <v>4539</v>
      </c>
      <c r="F51" s="68" t="s">
        <v>4554</v>
      </c>
    </row>
    <row r="52" spans="1:6" s="68" customFormat="1" x14ac:dyDescent="0.25">
      <c r="A52" s="68" t="s">
        <v>4555</v>
      </c>
      <c r="B52" s="68" t="s">
        <v>4556</v>
      </c>
      <c r="C52" s="68" t="s">
        <v>4414</v>
      </c>
      <c r="D52" s="68" t="s">
        <v>4415</v>
      </c>
      <c r="E52" s="68" t="s">
        <v>4539</v>
      </c>
      <c r="F52" s="68" t="s">
        <v>4554</v>
      </c>
    </row>
    <row r="53" spans="1:6" s="68" customFormat="1" x14ac:dyDescent="0.25">
      <c r="A53" s="68" t="s">
        <v>4557</v>
      </c>
      <c r="B53" s="68" t="s">
        <v>4558</v>
      </c>
      <c r="C53" s="68" t="s">
        <v>4559</v>
      </c>
      <c r="D53" s="68" t="s">
        <v>4415</v>
      </c>
      <c r="E53" s="68" t="s">
        <v>4539</v>
      </c>
      <c r="F53" s="68" t="s">
        <v>4560</v>
      </c>
    </row>
    <row r="54" spans="1:6" s="68" customFormat="1" x14ac:dyDescent="0.25">
      <c r="A54" s="68" t="s">
        <v>4561</v>
      </c>
      <c r="B54" s="68" t="s">
        <v>4562</v>
      </c>
      <c r="C54" s="68" t="s">
        <v>4563</v>
      </c>
      <c r="D54" s="68" t="s">
        <v>4415</v>
      </c>
      <c r="E54" s="68" t="s">
        <v>4539</v>
      </c>
      <c r="F54" s="68" t="s">
        <v>4474</v>
      </c>
    </row>
    <row r="55" spans="1:6" s="68" customFormat="1" x14ac:dyDescent="0.25">
      <c r="A55" s="68" t="s">
        <v>4564</v>
      </c>
      <c r="B55" s="68" t="s">
        <v>4565</v>
      </c>
      <c r="C55" s="68" t="s">
        <v>4566</v>
      </c>
      <c r="D55" s="68" t="s">
        <v>4415</v>
      </c>
      <c r="E55" s="68" t="s">
        <v>4539</v>
      </c>
    </row>
    <row r="56" spans="1:6" s="68" customFormat="1" x14ac:dyDescent="0.25">
      <c r="A56" s="68" t="s">
        <v>4567</v>
      </c>
      <c r="B56" s="68" t="s">
        <v>4568</v>
      </c>
      <c r="C56" s="68" t="s">
        <v>4569</v>
      </c>
      <c r="D56" s="68" t="s">
        <v>4415</v>
      </c>
      <c r="E56" s="68" t="s">
        <v>4539</v>
      </c>
    </row>
    <row r="57" spans="1:6" s="68" customFormat="1" x14ac:dyDescent="0.25">
      <c r="A57" s="68" t="s">
        <v>4570</v>
      </c>
      <c r="B57" s="68" t="s">
        <v>4571</v>
      </c>
      <c r="C57" s="68" t="s">
        <v>4572</v>
      </c>
      <c r="D57" s="68" t="s">
        <v>4415</v>
      </c>
      <c r="E57" s="68" t="s">
        <v>4539</v>
      </c>
    </row>
    <row r="58" spans="1:6" s="68" customFormat="1" x14ac:dyDescent="0.25">
      <c r="A58" s="68" t="s">
        <v>4573</v>
      </c>
      <c r="B58" s="68" t="s">
        <v>4574</v>
      </c>
      <c r="C58" s="68" t="s">
        <v>4414</v>
      </c>
      <c r="D58" s="68" t="s">
        <v>4415</v>
      </c>
      <c r="E58" s="68" t="s">
        <v>4539</v>
      </c>
    </row>
    <row r="59" spans="1:6" s="68" customFormat="1" x14ac:dyDescent="0.25">
      <c r="A59" s="68" t="s">
        <v>4575</v>
      </c>
      <c r="B59" s="68" t="s">
        <v>4576</v>
      </c>
      <c r="C59" s="68" t="s">
        <v>4509</v>
      </c>
      <c r="D59" s="68" t="s">
        <v>4415</v>
      </c>
      <c r="E59" s="68" t="s">
        <v>4539</v>
      </c>
    </row>
    <row r="60" spans="1:6" s="68" customFormat="1" x14ac:dyDescent="0.25">
      <c r="A60" s="68" t="s">
        <v>4577</v>
      </c>
      <c r="B60" s="68" t="s">
        <v>4578</v>
      </c>
      <c r="C60" s="68" t="s">
        <v>4509</v>
      </c>
      <c r="D60" s="68" t="s">
        <v>4415</v>
      </c>
      <c r="E60" s="68" t="s">
        <v>4539</v>
      </c>
    </row>
    <row r="61" spans="1:6" s="68" customFormat="1" x14ac:dyDescent="0.25">
      <c r="A61" s="68" t="s">
        <v>4579</v>
      </c>
      <c r="B61" s="68" t="s">
        <v>4580</v>
      </c>
      <c r="C61" s="68" t="s">
        <v>4509</v>
      </c>
      <c r="D61" s="68" t="s">
        <v>4415</v>
      </c>
      <c r="E61" s="68" t="s">
        <v>4539</v>
      </c>
    </row>
    <row r="62" spans="1:6" s="68" customFormat="1" x14ac:dyDescent="0.25">
      <c r="A62" s="68" t="s">
        <v>4581</v>
      </c>
      <c r="B62" s="68" t="s">
        <v>4582</v>
      </c>
      <c r="C62" s="68" t="s">
        <v>4469</v>
      </c>
      <c r="D62" s="68" t="s">
        <v>4415</v>
      </c>
      <c r="E62" s="68" t="s">
        <v>4539</v>
      </c>
    </row>
    <row r="63" spans="1:6" s="68" customFormat="1" x14ac:dyDescent="0.25">
      <c r="A63" s="68" t="s">
        <v>4583</v>
      </c>
      <c r="B63" s="68" t="s">
        <v>4584</v>
      </c>
      <c r="C63" s="68" t="s">
        <v>4532</v>
      </c>
      <c r="D63" s="68" t="s">
        <v>4415</v>
      </c>
      <c r="E63" s="68" t="s">
        <v>4539</v>
      </c>
    </row>
    <row r="64" spans="1:6" s="68" customFormat="1" x14ac:dyDescent="0.25">
      <c r="A64" s="68" t="s">
        <v>4585</v>
      </c>
      <c r="B64" s="68" t="s">
        <v>4586</v>
      </c>
      <c r="C64" s="68" t="s">
        <v>4523</v>
      </c>
      <c r="D64" s="68" t="s">
        <v>4415</v>
      </c>
      <c r="E64" s="68" t="s">
        <v>4539</v>
      </c>
    </row>
    <row r="65" spans="1:6" s="68" customFormat="1" x14ac:dyDescent="0.25">
      <c r="A65" s="68" t="s">
        <v>4587</v>
      </c>
      <c r="B65" s="68" t="s">
        <v>4588</v>
      </c>
      <c r="C65" s="68" t="s">
        <v>4589</v>
      </c>
      <c r="D65" s="68" t="s">
        <v>4415</v>
      </c>
      <c r="E65" s="68" t="s">
        <v>4539</v>
      </c>
    </row>
    <row r="66" spans="1:6" s="68" customFormat="1" x14ac:dyDescent="0.25">
      <c r="A66" s="68" t="s">
        <v>4590</v>
      </c>
      <c r="B66" s="68" t="s">
        <v>4591</v>
      </c>
      <c r="C66" s="68" t="s">
        <v>4414</v>
      </c>
      <c r="D66" s="68" t="s">
        <v>4415</v>
      </c>
      <c r="E66" s="68" t="s">
        <v>4592</v>
      </c>
      <c r="F66" s="68" t="s">
        <v>4593</v>
      </c>
    </row>
    <row r="67" spans="1:6" s="68" customFormat="1" x14ac:dyDescent="0.25">
      <c r="A67" s="68" t="s">
        <v>4594</v>
      </c>
      <c r="B67" s="68" t="s">
        <v>4595</v>
      </c>
      <c r="C67" s="68" t="s">
        <v>4596</v>
      </c>
      <c r="D67" s="68" t="s">
        <v>4415</v>
      </c>
      <c r="E67" s="68" t="s">
        <v>4592</v>
      </c>
      <c r="F67" s="68" t="s">
        <v>4597</v>
      </c>
    </row>
    <row r="68" spans="1:6" s="68" customFormat="1" x14ac:dyDescent="0.25">
      <c r="A68" s="68" t="s">
        <v>4598</v>
      </c>
      <c r="B68" s="68" t="s">
        <v>4599</v>
      </c>
      <c r="C68" s="68" t="s">
        <v>4600</v>
      </c>
      <c r="D68" s="68" t="s">
        <v>4415</v>
      </c>
      <c r="E68" s="68" t="s">
        <v>4592</v>
      </c>
      <c r="F68" s="68" t="s">
        <v>4474</v>
      </c>
    </row>
    <row r="69" spans="1:6" s="68" customFormat="1" x14ac:dyDescent="0.25">
      <c r="A69" s="68" t="s">
        <v>4601</v>
      </c>
      <c r="B69" s="68" t="s">
        <v>4602</v>
      </c>
      <c r="C69" s="68" t="s">
        <v>4603</v>
      </c>
      <c r="D69" s="68" t="s">
        <v>4415</v>
      </c>
      <c r="E69" s="68" t="s">
        <v>4592</v>
      </c>
      <c r="F69" s="68" t="s">
        <v>4474</v>
      </c>
    </row>
    <row r="70" spans="1:6" s="68" customFormat="1" x14ac:dyDescent="0.25">
      <c r="A70" s="68" t="s">
        <v>4604</v>
      </c>
      <c r="B70" s="68" t="s">
        <v>4605</v>
      </c>
      <c r="C70" s="68" t="s">
        <v>4606</v>
      </c>
      <c r="D70" s="68" t="s">
        <v>4415</v>
      </c>
      <c r="E70" s="68" t="s">
        <v>4592</v>
      </c>
      <c r="F70" s="68" t="s">
        <v>4607</v>
      </c>
    </row>
    <row r="71" spans="1:6" s="68" customFormat="1" x14ac:dyDescent="0.25">
      <c r="A71" s="68" t="s">
        <v>4608</v>
      </c>
      <c r="B71" s="68" t="s">
        <v>4609</v>
      </c>
      <c r="C71" s="68" t="s">
        <v>4469</v>
      </c>
      <c r="D71" s="68" t="s">
        <v>4415</v>
      </c>
      <c r="E71" s="68" t="s">
        <v>4592</v>
      </c>
      <c r="F71" s="68" t="s">
        <v>4474</v>
      </c>
    </row>
    <row r="72" spans="1:6" s="68" customFormat="1" x14ac:dyDescent="0.25">
      <c r="A72" s="68" t="s">
        <v>4610</v>
      </c>
      <c r="B72" s="68" t="s">
        <v>4611</v>
      </c>
      <c r="C72" s="68" t="s">
        <v>4596</v>
      </c>
      <c r="D72" s="68" t="s">
        <v>4415</v>
      </c>
      <c r="E72" s="68" t="s">
        <v>4592</v>
      </c>
      <c r="F72" s="68" t="s">
        <v>4597</v>
      </c>
    </row>
    <row r="73" spans="1:6" s="68" customFormat="1" x14ac:dyDescent="0.25">
      <c r="A73" s="68" t="s">
        <v>4612</v>
      </c>
      <c r="B73" s="68" t="s">
        <v>4613</v>
      </c>
      <c r="C73" s="68" t="s">
        <v>4596</v>
      </c>
      <c r="D73" s="68" t="s">
        <v>4415</v>
      </c>
      <c r="E73" s="68" t="s">
        <v>4592</v>
      </c>
      <c r="F73" s="68" t="s">
        <v>4597</v>
      </c>
    </row>
    <row r="74" spans="1:6" s="68" customFormat="1" x14ac:dyDescent="0.25">
      <c r="A74" s="68" t="s">
        <v>4614</v>
      </c>
      <c r="B74" s="68" t="s">
        <v>4615</v>
      </c>
      <c r="C74" s="68" t="s">
        <v>4414</v>
      </c>
      <c r="D74" s="68" t="s">
        <v>4415</v>
      </c>
      <c r="E74" s="68" t="s">
        <v>4592</v>
      </c>
      <c r="F74" s="68" t="s">
        <v>4616</v>
      </c>
    </row>
    <row r="75" spans="1:6" s="68" customFormat="1" x14ac:dyDescent="0.25">
      <c r="A75" s="68" t="s">
        <v>4617</v>
      </c>
      <c r="B75" s="68" t="s">
        <v>4618</v>
      </c>
      <c r="C75" s="68" t="s">
        <v>4469</v>
      </c>
      <c r="D75" s="68" t="s">
        <v>4415</v>
      </c>
      <c r="E75" s="68" t="s">
        <v>4592</v>
      </c>
      <c r="F75" s="68" t="s">
        <v>4474</v>
      </c>
    </row>
    <row r="76" spans="1:6" s="68" customFormat="1" x14ac:dyDescent="0.25">
      <c r="A76" s="68" t="s">
        <v>4619</v>
      </c>
      <c r="B76" s="68" t="s">
        <v>4620</v>
      </c>
      <c r="C76" s="68" t="s">
        <v>4621</v>
      </c>
      <c r="D76" s="68" t="s">
        <v>4415</v>
      </c>
      <c r="E76" s="68" t="s">
        <v>4592</v>
      </c>
      <c r="F76" s="68" t="s">
        <v>4622</v>
      </c>
    </row>
    <row r="77" spans="1:6" s="68" customFormat="1" x14ac:dyDescent="0.25">
      <c r="A77" s="68" t="s">
        <v>4623</v>
      </c>
      <c r="B77" s="68" t="s">
        <v>4624</v>
      </c>
      <c r="C77" s="68" t="s">
        <v>4625</v>
      </c>
      <c r="D77" s="68" t="s">
        <v>4415</v>
      </c>
      <c r="E77" s="68" t="s">
        <v>4592</v>
      </c>
      <c r="F77" s="68" t="s">
        <v>4626</v>
      </c>
    </row>
    <row r="78" spans="1:6" s="68" customFormat="1" x14ac:dyDescent="0.25">
      <c r="A78" s="68" t="s">
        <v>4627</v>
      </c>
      <c r="B78" s="68" t="s">
        <v>4628</v>
      </c>
      <c r="C78" s="68" t="s">
        <v>4629</v>
      </c>
      <c r="D78" s="68" t="s">
        <v>4415</v>
      </c>
      <c r="E78" s="68" t="s">
        <v>4592</v>
      </c>
      <c r="F78" s="68" t="s">
        <v>4626</v>
      </c>
    </row>
    <row r="79" spans="1:6" s="68" customFormat="1" x14ac:dyDescent="0.25">
      <c r="A79" s="68" t="s">
        <v>4630</v>
      </c>
      <c r="B79" s="68" t="s">
        <v>4631</v>
      </c>
      <c r="C79" s="68" t="s">
        <v>4632</v>
      </c>
      <c r="D79" s="68" t="s">
        <v>4415</v>
      </c>
      <c r="E79" s="68" t="s">
        <v>4592</v>
      </c>
      <c r="F79" s="68" t="s">
        <v>4633</v>
      </c>
    </row>
    <row r="80" spans="1:6" s="68" customFormat="1" x14ac:dyDescent="0.25"/>
    <row r="81" spans="1:6" s="68" customFormat="1" x14ac:dyDescent="0.25">
      <c r="E81" s="73"/>
    </row>
    <row r="82" spans="1:6" s="68" customFormat="1" x14ac:dyDescent="0.25">
      <c r="A82" s="68" t="s">
        <v>4634</v>
      </c>
      <c r="B82" s="68" t="s">
        <v>4635</v>
      </c>
      <c r="C82" s="68" t="s">
        <v>4414</v>
      </c>
      <c r="D82" s="68" t="s">
        <v>4636</v>
      </c>
      <c r="E82" s="73">
        <v>2</v>
      </c>
      <c r="F82" s="68" t="s">
        <v>4637</v>
      </c>
    </row>
    <row r="83" spans="1:6" s="68" customFormat="1" x14ac:dyDescent="0.25">
      <c r="A83" s="68" t="s">
        <v>4638</v>
      </c>
      <c r="B83" s="68" t="s">
        <v>4639</v>
      </c>
      <c r="C83" s="68" t="s">
        <v>4414</v>
      </c>
      <c r="D83" s="68" t="s">
        <v>4636</v>
      </c>
      <c r="E83" s="73">
        <v>2</v>
      </c>
      <c r="F83" s="68" t="s">
        <v>4637</v>
      </c>
    </row>
    <row r="84" spans="1:6" s="68" customFormat="1" x14ac:dyDescent="0.25">
      <c r="A84" s="68" t="s">
        <v>4640</v>
      </c>
      <c r="B84" s="68" t="s">
        <v>4641</v>
      </c>
      <c r="C84" s="68" t="s">
        <v>4414</v>
      </c>
      <c r="D84" s="68" t="s">
        <v>4636</v>
      </c>
      <c r="E84" s="73">
        <v>2</v>
      </c>
      <c r="F84" s="68" t="s">
        <v>4637</v>
      </c>
    </row>
    <row r="85" spans="1:6" s="68" customFormat="1" x14ac:dyDescent="0.25">
      <c r="A85" s="68" t="s">
        <v>4642</v>
      </c>
      <c r="B85" s="68" t="s">
        <v>4643</v>
      </c>
      <c r="C85" s="68" t="s">
        <v>4414</v>
      </c>
      <c r="D85" s="68" t="s">
        <v>4636</v>
      </c>
      <c r="E85" s="73">
        <v>2</v>
      </c>
      <c r="F85" s="68" t="s">
        <v>4637</v>
      </c>
    </row>
    <row r="86" spans="1:6" s="68" customFormat="1" x14ac:dyDescent="0.25">
      <c r="A86" s="68" t="s">
        <v>4644</v>
      </c>
      <c r="B86" s="68" t="s">
        <v>4645</v>
      </c>
      <c r="C86" s="68" t="s">
        <v>4414</v>
      </c>
      <c r="D86" s="68" t="s">
        <v>4636</v>
      </c>
      <c r="E86" s="73">
        <v>2</v>
      </c>
      <c r="F86" s="68" t="s">
        <v>4637</v>
      </c>
    </row>
    <row r="87" spans="1:6" s="68" customFormat="1" x14ac:dyDescent="0.25">
      <c r="A87" s="68" t="s">
        <v>4646</v>
      </c>
      <c r="B87" s="68" t="s">
        <v>4647</v>
      </c>
      <c r="C87" s="68" t="s">
        <v>4414</v>
      </c>
      <c r="D87" s="68" t="s">
        <v>4636</v>
      </c>
      <c r="E87" s="73">
        <v>2</v>
      </c>
      <c r="F87" s="68" t="s">
        <v>4637</v>
      </c>
    </row>
    <row r="88" spans="1:6" s="68" customFormat="1" x14ac:dyDescent="0.25">
      <c r="A88" s="68" t="s">
        <v>4648</v>
      </c>
      <c r="B88" s="68" t="s">
        <v>4649</v>
      </c>
      <c r="C88" s="68" t="s">
        <v>4414</v>
      </c>
      <c r="D88" s="68" t="s">
        <v>4636</v>
      </c>
      <c r="E88" s="73">
        <v>2</v>
      </c>
      <c r="F88" s="68" t="s">
        <v>4637</v>
      </c>
    </row>
    <row r="89" spans="1:6" s="68" customFormat="1" x14ac:dyDescent="0.25">
      <c r="A89" s="68" t="s">
        <v>4650</v>
      </c>
      <c r="B89" s="68" t="s">
        <v>4651</v>
      </c>
      <c r="C89" s="68" t="s">
        <v>4414</v>
      </c>
      <c r="D89" s="68" t="s">
        <v>4636</v>
      </c>
      <c r="E89" s="73">
        <v>2</v>
      </c>
      <c r="F89" s="68" t="s">
        <v>4637</v>
      </c>
    </row>
    <row r="90" spans="1:6" s="68" customFormat="1" x14ac:dyDescent="0.25">
      <c r="A90" s="68" t="s">
        <v>4652</v>
      </c>
      <c r="B90" s="68" t="s">
        <v>4653</v>
      </c>
      <c r="C90" s="68" t="s">
        <v>4414</v>
      </c>
      <c r="D90" s="68" t="s">
        <v>4636</v>
      </c>
      <c r="E90" s="73">
        <v>2</v>
      </c>
      <c r="F90" s="68" t="s">
        <v>4637</v>
      </c>
    </row>
    <row r="91" spans="1:6" s="68" customFormat="1" x14ac:dyDescent="0.25">
      <c r="A91" s="68" t="s">
        <v>4654</v>
      </c>
      <c r="B91" s="68" t="s">
        <v>4655</v>
      </c>
      <c r="C91" s="68" t="s">
        <v>4414</v>
      </c>
      <c r="D91" s="68" t="s">
        <v>4636</v>
      </c>
      <c r="E91" s="73">
        <v>2</v>
      </c>
      <c r="F91" s="68" t="s">
        <v>4637</v>
      </c>
    </row>
    <row r="92" spans="1:6" s="68" customFormat="1" x14ac:dyDescent="0.25">
      <c r="A92" s="68" t="s">
        <v>4656</v>
      </c>
      <c r="B92" s="68" t="s">
        <v>4657</v>
      </c>
      <c r="C92" s="68" t="s">
        <v>4414</v>
      </c>
      <c r="D92" s="68" t="s">
        <v>4636</v>
      </c>
      <c r="E92" s="73">
        <v>2</v>
      </c>
      <c r="F92" s="68" t="s">
        <v>4637</v>
      </c>
    </row>
    <row r="93" spans="1:6" s="68" customFormat="1" x14ac:dyDescent="0.25">
      <c r="A93" s="68" t="s">
        <v>4658</v>
      </c>
      <c r="B93" s="68" t="s">
        <v>4659</v>
      </c>
      <c r="C93" s="68" t="s">
        <v>4414</v>
      </c>
      <c r="D93" s="68" t="s">
        <v>4636</v>
      </c>
      <c r="E93" s="73">
        <v>2</v>
      </c>
      <c r="F93" s="68" t="s">
        <v>4637</v>
      </c>
    </row>
    <row r="94" spans="1:6" s="68" customFormat="1" x14ac:dyDescent="0.25">
      <c r="A94" s="68" t="s">
        <v>4660</v>
      </c>
      <c r="B94" s="68" t="s">
        <v>4661</v>
      </c>
      <c r="C94" s="68" t="s">
        <v>4414</v>
      </c>
      <c r="D94" s="68" t="s">
        <v>4636</v>
      </c>
      <c r="E94" s="73">
        <v>2</v>
      </c>
      <c r="F94" s="68" t="s">
        <v>4637</v>
      </c>
    </row>
    <row r="95" spans="1:6" s="68" customFormat="1" x14ac:dyDescent="0.25">
      <c r="A95" s="68" t="s">
        <v>4662</v>
      </c>
      <c r="B95" s="68" t="s">
        <v>4663</v>
      </c>
      <c r="C95" s="68" t="s">
        <v>4414</v>
      </c>
      <c r="D95" s="68" t="s">
        <v>4636</v>
      </c>
      <c r="E95" s="73">
        <v>2</v>
      </c>
      <c r="F95" s="68" t="s">
        <v>4637</v>
      </c>
    </row>
    <row r="96" spans="1:6" s="68" customFormat="1" x14ac:dyDescent="0.25">
      <c r="A96" s="68" t="s">
        <v>4664</v>
      </c>
      <c r="B96" s="68" t="s">
        <v>4665</v>
      </c>
      <c r="C96" s="68" t="s">
        <v>4414</v>
      </c>
      <c r="D96" s="68" t="s">
        <v>4636</v>
      </c>
      <c r="E96" s="73">
        <v>2</v>
      </c>
      <c r="F96" s="68" t="s">
        <v>4637</v>
      </c>
    </row>
    <row r="97" spans="1:6" s="68" customFormat="1" x14ac:dyDescent="0.25">
      <c r="A97" s="68" t="s">
        <v>4666</v>
      </c>
      <c r="B97" s="68" t="s">
        <v>4667</v>
      </c>
      <c r="C97" s="68" t="s">
        <v>4414</v>
      </c>
      <c r="D97" s="68" t="s">
        <v>4636</v>
      </c>
      <c r="E97" s="73">
        <v>2</v>
      </c>
      <c r="F97" s="68" t="s">
        <v>4637</v>
      </c>
    </row>
    <row r="98" spans="1:6" s="68" customFormat="1" x14ac:dyDescent="0.25">
      <c r="A98" s="68" t="s">
        <v>4668</v>
      </c>
      <c r="B98" s="68" t="s">
        <v>4669</v>
      </c>
      <c r="C98" s="68" t="s">
        <v>4414</v>
      </c>
      <c r="D98" s="68" t="s">
        <v>4636</v>
      </c>
      <c r="E98" s="73">
        <v>2</v>
      </c>
      <c r="F98" s="68" t="s">
        <v>4637</v>
      </c>
    </row>
    <row r="99" spans="1:6" s="68" customFormat="1" x14ac:dyDescent="0.25">
      <c r="A99" s="68" t="s">
        <v>4670</v>
      </c>
      <c r="B99" s="68" t="s">
        <v>4671</v>
      </c>
      <c r="C99" s="68" t="s">
        <v>4414</v>
      </c>
      <c r="D99" s="68" t="s">
        <v>4636</v>
      </c>
      <c r="E99" s="73">
        <v>2</v>
      </c>
      <c r="F99" s="68" t="s">
        <v>4637</v>
      </c>
    </row>
    <row r="100" spans="1:6" s="68" customFormat="1" x14ac:dyDescent="0.25">
      <c r="A100" s="68" t="s">
        <v>4672</v>
      </c>
      <c r="B100" s="68" t="s">
        <v>4673</v>
      </c>
      <c r="C100" s="68" t="s">
        <v>4414</v>
      </c>
      <c r="D100" s="68" t="s">
        <v>4636</v>
      </c>
      <c r="E100" s="73">
        <v>2</v>
      </c>
      <c r="F100" s="68" t="s">
        <v>4637</v>
      </c>
    </row>
    <row r="101" spans="1:6" s="68" customFormat="1" x14ac:dyDescent="0.25">
      <c r="A101" s="68" t="s">
        <v>4674</v>
      </c>
      <c r="B101" s="68" t="s">
        <v>4675</v>
      </c>
      <c r="C101" s="68" t="s">
        <v>4414</v>
      </c>
      <c r="D101" s="68" t="s">
        <v>4636</v>
      </c>
      <c r="E101" s="73">
        <v>2</v>
      </c>
      <c r="F101" s="68" t="s">
        <v>4637</v>
      </c>
    </row>
    <row r="102" spans="1:6" s="68" customFormat="1" x14ac:dyDescent="0.25">
      <c r="A102" s="68" t="s">
        <v>4676</v>
      </c>
      <c r="B102" s="68" t="s">
        <v>4677</v>
      </c>
      <c r="C102" s="68" t="s">
        <v>4414</v>
      </c>
      <c r="D102" s="68" t="s">
        <v>4636</v>
      </c>
      <c r="E102" s="73">
        <v>2</v>
      </c>
      <c r="F102" s="68" t="s">
        <v>4637</v>
      </c>
    </row>
    <row r="103" spans="1:6" s="68" customFormat="1" x14ac:dyDescent="0.25">
      <c r="A103" s="68" t="s">
        <v>4678</v>
      </c>
      <c r="B103" s="68" t="s">
        <v>4679</v>
      </c>
      <c r="C103" s="68" t="s">
        <v>4414</v>
      </c>
      <c r="D103" s="68" t="s">
        <v>4636</v>
      </c>
      <c r="E103" s="73">
        <v>2</v>
      </c>
      <c r="F103" s="68" t="s">
        <v>4637</v>
      </c>
    </row>
    <row r="104" spans="1:6" s="68" customFormat="1" x14ac:dyDescent="0.25">
      <c r="A104" s="68" t="s">
        <v>4680</v>
      </c>
      <c r="B104" s="68" t="s">
        <v>4681</v>
      </c>
      <c r="C104" s="68" t="s">
        <v>4414</v>
      </c>
      <c r="D104" s="68" t="s">
        <v>4636</v>
      </c>
      <c r="E104" s="73">
        <v>2</v>
      </c>
      <c r="F104" s="68" t="s">
        <v>4637</v>
      </c>
    </row>
    <row r="105" spans="1:6" s="68" customFormat="1" x14ac:dyDescent="0.25">
      <c r="A105" s="68" t="s">
        <v>4682</v>
      </c>
      <c r="B105" s="68" t="s">
        <v>4683</v>
      </c>
      <c r="C105" s="68" t="s">
        <v>4414</v>
      </c>
      <c r="D105" s="68" t="s">
        <v>4636</v>
      </c>
      <c r="E105" s="73">
        <v>2</v>
      </c>
      <c r="F105" s="68" t="s">
        <v>4637</v>
      </c>
    </row>
    <row r="106" spans="1:6" s="68" customFormat="1" x14ac:dyDescent="0.25">
      <c r="A106" s="68" t="s">
        <v>4684</v>
      </c>
      <c r="B106" s="68" t="s">
        <v>4685</v>
      </c>
      <c r="C106" s="68" t="s">
        <v>4414</v>
      </c>
      <c r="D106" s="68" t="s">
        <v>4636</v>
      </c>
      <c r="E106" s="73">
        <v>2</v>
      </c>
      <c r="F106" s="68" t="s">
        <v>4637</v>
      </c>
    </row>
    <row r="107" spans="1:6" s="68" customFormat="1" x14ac:dyDescent="0.25">
      <c r="A107" s="68" t="s">
        <v>4686</v>
      </c>
      <c r="B107" s="68" t="s">
        <v>4687</v>
      </c>
      <c r="C107" s="68" t="s">
        <v>4535</v>
      </c>
      <c r="D107" s="68" t="s">
        <v>4636</v>
      </c>
      <c r="E107" s="73">
        <v>2</v>
      </c>
      <c r="F107" s="68" t="s">
        <v>4688</v>
      </c>
    </row>
    <row r="108" spans="1:6" s="68" customFormat="1" x14ac:dyDescent="0.25">
      <c r="A108" s="68" t="s">
        <v>4689</v>
      </c>
      <c r="B108" s="68" t="s">
        <v>4690</v>
      </c>
      <c r="C108" s="68" t="s">
        <v>4691</v>
      </c>
      <c r="D108" s="68" t="s">
        <v>4636</v>
      </c>
      <c r="E108" s="73">
        <v>2</v>
      </c>
      <c r="F108" s="68" t="s">
        <v>4637</v>
      </c>
    </row>
    <row r="109" spans="1:6" s="68" customFormat="1" x14ac:dyDescent="0.25">
      <c r="A109" s="68" t="s">
        <v>4692</v>
      </c>
      <c r="B109" s="68" t="s">
        <v>4693</v>
      </c>
      <c r="C109" s="68" t="s">
        <v>4691</v>
      </c>
      <c r="D109" s="68" t="s">
        <v>4636</v>
      </c>
      <c r="E109" s="73">
        <v>2</v>
      </c>
      <c r="F109" s="68" t="s">
        <v>4637</v>
      </c>
    </row>
    <row r="110" spans="1:6" s="68" customFormat="1" x14ac:dyDescent="0.25">
      <c r="A110" s="68" t="s">
        <v>4694</v>
      </c>
      <c r="B110" s="68" t="s">
        <v>4695</v>
      </c>
      <c r="C110" s="68" t="s">
        <v>4691</v>
      </c>
      <c r="D110" s="68" t="s">
        <v>4636</v>
      </c>
      <c r="E110" s="73">
        <v>2</v>
      </c>
      <c r="F110" s="68" t="s">
        <v>4637</v>
      </c>
    </row>
    <row r="111" spans="1:6" s="68" customFormat="1" x14ac:dyDescent="0.25">
      <c r="A111" s="68" t="s">
        <v>4696</v>
      </c>
      <c r="B111" s="68" t="s">
        <v>4697</v>
      </c>
      <c r="C111" s="68" t="s">
        <v>4691</v>
      </c>
      <c r="D111" s="68" t="s">
        <v>4636</v>
      </c>
      <c r="E111" s="73">
        <v>2</v>
      </c>
      <c r="F111" s="68" t="s">
        <v>4637</v>
      </c>
    </row>
    <row r="112" spans="1:6" s="68" customFormat="1" x14ac:dyDescent="0.25">
      <c r="A112" s="68" t="s">
        <v>4698</v>
      </c>
      <c r="B112" s="68" t="s">
        <v>4699</v>
      </c>
      <c r="C112" s="68" t="s">
        <v>4691</v>
      </c>
      <c r="D112" s="68" t="s">
        <v>4636</v>
      </c>
      <c r="E112" s="73">
        <v>2</v>
      </c>
      <c r="F112" s="68" t="s">
        <v>4637</v>
      </c>
    </row>
    <row r="113" spans="1:6" s="68" customFormat="1" x14ac:dyDescent="0.25">
      <c r="A113" s="68" t="s">
        <v>4700</v>
      </c>
      <c r="B113" s="68" t="s">
        <v>4701</v>
      </c>
      <c r="C113" s="68" t="s">
        <v>4691</v>
      </c>
      <c r="D113" s="68" t="s">
        <v>4636</v>
      </c>
      <c r="E113" s="73">
        <v>2</v>
      </c>
      <c r="F113" s="68" t="s">
        <v>4637</v>
      </c>
    </row>
    <row r="114" spans="1:6" s="68" customFormat="1" x14ac:dyDescent="0.25">
      <c r="A114" s="68" t="s">
        <v>4702</v>
      </c>
      <c r="B114" s="68" t="s">
        <v>4703</v>
      </c>
      <c r="C114" s="68" t="s">
        <v>4691</v>
      </c>
      <c r="D114" s="68" t="s">
        <v>4636</v>
      </c>
      <c r="E114" s="73">
        <v>2</v>
      </c>
      <c r="F114" s="68" t="s">
        <v>4637</v>
      </c>
    </row>
    <row r="115" spans="1:6" s="68" customFormat="1" x14ac:dyDescent="0.25">
      <c r="A115" s="68" t="s">
        <v>4704</v>
      </c>
      <c r="B115" s="68" t="s">
        <v>4705</v>
      </c>
      <c r="C115" s="68" t="s">
        <v>4706</v>
      </c>
      <c r="D115" s="68" t="s">
        <v>4636</v>
      </c>
      <c r="E115" s="73">
        <v>2</v>
      </c>
      <c r="F115" s="68" t="s">
        <v>4637</v>
      </c>
    </row>
    <row r="116" spans="1:6" s="68" customFormat="1" x14ac:dyDescent="0.25">
      <c r="A116" s="68" t="s">
        <v>4707</v>
      </c>
      <c r="B116" s="68" t="s">
        <v>4708</v>
      </c>
      <c r="C116" s="68" t="s">
        <v>4706</v>
      </c>
      <c r="D116" s="68" t="s">
        <v>4636</v>
      </c>
      <c r="E116" s="73">
        <v>2</v>
      </c>
      <c r="F116" s="68" t="s">
        <v>4637</v>
      </c>
    </row>
    <row r="117" spans="1:6" s="68" customFormat="1" x14ac:dyDescent="0.25">
      <c r="A117" s="68" t="s">
        <v>4709</v>
      </c>
      <c r="B117" s="68" t="s">
        <v>4710</v>
      </c>
      <c r="C117" s="68" t="s">
        <v>4706</v>
      </c>
      <c r="D117" s="68" t="s">
        <v>4636</v>
      </c>
      <c r="E117" s="73">
        <v>2</v>
      </c>
      <c r="F117" s="68" t="s">
        <v>4637</v>
      </c>
    </row>
    <row r="118" spans="1:6" s="68" customFormat="1" x14ac:dyDescent="0.25">
      <c r="A118" s="68" t="s">
        <v>4711</v>
      </c>
      <c r="B118" s="68" t="s">
        <v>4712</v>
      </c>
      <c r="C118" s="68" t="s">
        <v>4706</v>
      </c>
      <c r="D118" s="68" t="s">
        <v>4636</v>
      </c>
      <c r="E118" s="73">
        <v>2</v>
      </c>
      <c r="F118" s="68" t="s">
        <v>4637</v>
      </c>
    </row>
    <row r="119" spans="1:6" s="68" customFormat="1" x14ac:dyDescent="0.25">
      <c r="A119" s="68" t="s">
        <v>4713</v>
      </c>
      <c r="B119" s="68" t="s">
        <v>4714</v>
      </c>
      <c r="C119" s="68" t="s">
        <v>4706</v>
      </c>
      <c r="D119" s="68" t="s">
        <v>4636</v>
      </c>
      <c r="E119" s="73">
        <v>2</v>
      </c>
      <c r="F119" s="68" t="s">
        <v>4637</v>
      </c>
    </row>
    <row r="120" spans="1:6" s="68" customFormat="1" x14ac:dyDescent="0.25">
      <c r="A120" s="68" t="s">
        <v>4715</v>
      </c>
      <c r="B120" s="68" t="s">
        <v>4716</v>
      </c>
      <c r="C120" s="68" t="s">
        <v>4621</v>
      </c>
      <c r="D120" s="68" t="s">
        <v>4636</v>
      </c>
      <c r="E120" s="73">
        <v>2</v>
      </c>
      <c r="F120" s="68" t="s">
        <v>4717</v>
      </c>
    </row>
    <row r="121" spans="1:6" s="68" customFormat="1" x14ac:dyDescent="0.25">
      <c r="A121" s="68" t="s">
        <v>4718</v>
      </c>
      <c r="B121" s="68" t="s">
        <v>4719</v>
      </c>
      <c r="C121" s="68" t="s">
        <v>4414</v>
      </c>
      <c r="D121" s="68" t="s">
        <v>4720</v>
      </c>
      <c r="E121" s="68" t="s">
        <v>4721</v>
      </c>
      <c r="F121" s="68" t="s">
        <v>4722</v>
      </c>
    </row>
    <row r="122" spans="1:6" s="68" customFormat="1" x14ac:dyDescent="0.25">
      <c r="A122" s="68" t="s">
        <v>4723</v>
      </c>
      <c r="B122" s="68" t="s">
        <v>4724</v>
      </c>
      <c r="C122" s="68" t="s">
        <v>4414</v>
      </c>
      <c r="D122" s="68" t="s">
        <v>4720</v>
      </c>
      <c r="E122" s="68" t="s">
        <v>4721</v>
      </c>
      <c r="F122" s="68" t="s">
        <v>4722</v>
      </c>
    </row>
    <row r="123" spans="1:6" s="68" customFormat="1" x14ac:dyDescent="0.25">
      <c r="A123" s="68" t="s">
        <v>4552</v>
      </c>
      <c r="B123" s="68" t="s">
        <v>4725</v>
      </c>
      <c r="C123" s="68" t="s">
        <v>4414</v>
      </c>
      <c r="D123" s="68" t="s">
        <v>4720</v>
      </c>
      <c r="E123" s="68" t="s">
        <v>4721</v>
      </c>
      <c r="F123" s="68" t="s">
        <v>4726</v>
      </c>
    </row>
    <row r="124" spans="1:6" s="68" customFormat="1" x14ac:dyDescent="0.25">
      <c r="A124" s="68" t="s">
        <v>4727</v>
      </c>
      <c r="B124" s="68" t="s">
        <v>4728</v>
      </c>
      <c r="C124" s="68" t="s">
        <v>4414</v>
      </c>
      <c r="D124" s="68" t="s">
        <v>4720</v>
      </c>
      <c r="E124" s="68" t="s">
        <v>4721</v>
      </c>
      <c r="F124" s="68" t="s">
        <v>4729</v>
      </c>
    </row>
    <row r="125" spans="1:6" s="68" customFormat="1" x14ac:dyDescent="0.25">
      <c r="A125" s="68" t="s">
        <v>4730</v>
      </c>
      <c r="B125" s="68" t="s">
        <v>4731</v>
      </c>
      <c r="C125" s="68" t="s">
        <v>4414</v>
      </c>
      <c r="D125" s="68" t="s">
        <v>4720</v>
      </c>
      <c r="E125" s="68" t="s">
        <v>4721</v>
      </c>
      <c r="F125" s="68" t="s">
        <v>4722</v>
      </c>
    </row>
    <row r="126" spans="1:6" s="68" customFormat="1" x14ac:dyDescent="0.25">
      <c r="A126" s="68" t="s">
        <v>4732</v>
      </c>
      <c r="B126" s="68" t="s">
        <v>4733</v>
      </c>
      <c r="C126" s="68" t="s">
        <v>4414</v>
      </c>
      <c r="D126" s="68" t="s">
        <v>4720</v>
      </c>
      <c r="E126" s="68" t="s">
        <v>4721</v>
      </c>
      <c r="F126" s="68" t="s">
        <v>4734</v>
      </c>
    </row>
    <row r="127" spans="1:6" s="68" customFormat="1" x14ac:dyDescent="0.25">
      <c r="A127" s="68" t="s">
        <v>4735</v>
      </c>
      <c r="B127" s="68" t="s">
        <v>4736</v>
      </c>
      <c r="C127" s="68" t="s">
        <v>4737</v>
      </c>
      <c r="D127" s="68" t="s">
        <v>4720</v>
      </c>
      <c r="E127" s="68" t="s">
        <v>4721</v>
      </c>
      <c r="F127" s="68" t="s">
        <v>4738</v>
      </c>
    </row>
    <row r="128" spans="1:6" s="68" customFormat="1" x14ac:dyDescent="0.25">
      <c r="A128" s="68" t="s">
        <v>4739</v>
      </c>
      <c r="B128" s="68" t="s">
        <v>4740</v>
      </c>
      <c r="C128" s="68" t="s">
        <v>4741</v>
      </c>
      <c r="D128" s="68" t="s">
        <v>4720</v>
      </c>
      <c r="E128" s="68" t="s">
        <v>4721</v>
      </c>
      <c r="F128" s="68" t="s">
        <v>4637</v>
      </c>
    </row>
    <row r="129" spans="1:6" s="68" customFormat="1" x14ac:dyDescent="0.25">
      <c r="A129" s="68" t="s">
        <v>4742</v>
      </c>
      <c r="B129" s="68" t="s">
        <v>4743</v>
      </c>
      <c r="C129" s="68" t="s">
        <v>4744</v>
      </c>
      <c r="D129" s="68" t="s">
        <v>4720</v>
      </c>
      <c r="E129" s="68" t="s">
        <v>4721</v>
      </c>
      <c r="F129" s="68" t="s">
        <v>4745</v>
      </c>
    </row>
    <row r="130" spans="1:6" s="68" customFormat="1" x14ac:dyDescent="0.25">
      <c r="A130" s="68" t="s">
        <v>4746</v>
      </c>
      <c r="B130" s="68" t="s">
        <v>4747</v>
      </c>
      <c r="C130" s="68" t="s">
        <v>4744</v>
      </c>
      <c r="D130" s="68" t="s">
        <v>4720</v>
      </c>
      <c r="E130" s="68" t="s">
        <v>4721</v>
      </c>
      <c r="F130" s="68" t="s">
        <v>4748</v>
      </c>
    </row>
    <row r="131" spans="1:6" s="68" customFormat="1" x14ac:dyDescent="0.25">
      <c r="A131" s="68" t="s">
        <v>4749</v>
      </c>
      <c r="B131" s="68" t="s">
        <v>4750</v>
      </c>
      <c r="C131" s="68" t="s">
        <v>4751</v>
      </c>
      <c r="D131" s="68" t="s">
        <v>4720</v>
      </c>
      <c r="E131" s="68" t="s">
        <v>4721</v>
      </c>
      <c r="F131" s="68" t="s">
        <v>4752</v>
      </c>
    </row>
    <row r="132" spans="1:6" s="68" customFormat="1" x14ac:dyDescent="0.25">
      <c r="A132" s="68" t="s">
        <v>4753</v>
      </c>
      <c r="B132" s="68" t="s">
        <v>4754</v>
      </c>
      <c r="C132" s="68" t="s">
        <v>4755</v>
      </c>
      <c r="D132" s="68" t="s">
        <v>4720</v>
      </c>
      <c r="E132" s="68" t="s">
        <v>4721</v>
      </c>
      <c r="F132" s="68" t="s">
        <v>4752</v>
      </c>
    </row>
    <row r="133" spans="1:6" s="68" customFormat="1" x14ac:dyDescent="0.25">
      <c r="A133" s="68" t="s">
        <v>4756</v>
      </c>
      <c r="B133" s="68" t="s">
        <v>4757</v>
      </c>
      <c r="C133" s="68" t="s">
        <v>4414</v>
      </c>
      <c r="D133" s="68" t="s">
        <v>4720</v>
      </c>
      <c r="E133" s="68" t="s">
        <v>4721</v>
      </c>
      <c r="F133" s="68" t="s">
        <v>4637</v>
      </c>
    </row>
    <row r="134" spans="1:6" s="68" customFormat="1" x14ac:dyDescent="0.25">
      <c r="A134" s="68" t="s">
        <v>4758</v>
      </c>
      <c r="B134" s="68" t="s">
        <v>4759</v>
      </c>
      <c r="C134" s="68" t="s">
        <v>4414</v>
      </c>
      <c r="D134" s="68" t="s">
        <v>4720</v>
      </c>
      <c r="E134" s="68" t="s">
        <v>4721</v>
      </c>
      <c r="F134" s="68" t="s">
        <v>4637</v>
      </c>
    </row>
    <row r="135" spans="1:6" s="68" customFormat="1" x14ac:dyDescent="0.25">
      <c r="A135" s="68" t="s">
        <v>4760</v>
      </c>
      <c r="B135" s="68" t="s">
        <v>4761</v>
      </c>
      <c r="C135" s="68" t="s">
        <v>4414</v>
      </c>
      <c r="D135" s="68" t="s">
        <v>4720</v>
      </c>
      <c r="E135" s="68" t="s">
        <v>4721</v>
      </c>
      <c r="F135" s="68" t="s">
        <v>4637</v>
      </c>
    </row>
    <row r="136" spans="1:6" s="68" customFormat="1" x14ac:dyDescent="0.25">
      <c r="A136" s="68" t="s">
        <v>4762</v>
      </c>
      <c r="B136" s="68" t="s">
        <v>4763</v>
      </c>
      <c r="C136" s="68" t="s">
        <v>4414</v>
      </c>
      <c r="D136" s="68" t="s">
        <v>4720</v>
      </c>
      <c r="E136" s="68" t="s">
        <v>4721</v>
      </c>
      <c r="F136" s="68" t="s">
        <v>4637</v>
      </c>
    </row>
    <row r="137" spans="1:6" s="68" customFormat="1" x14ac:dyDescent="0.25">
      <c r="A137" s="68" t="s">
        <v>4764</v>
      </c>
      <c r="B137" s="68" t="s">
        <v>4765</v>
      </c>
      <c r="C137" s="68" t="s">
        <v>4414</v>
      </c>
      <c r="D137" s="68" t="s">
        <v>4720</v>
      </c>
      <c r="E137" s="68" t="s">
        <v>4721</v>
      </c>
      <c r="F137" s="68" t="s">
        <v>4637</v>
      </c>
    </row>
    <row r="138" spans="1:6" s="68" customFormat="1" x14ac:dyDescent="0.25">
      <c r="A138" s="68" t="s">
        <v>4766</v>
      </c>
      <c r="B138" s="68" t="s">
        <v>4767</v>
      </c>
      <c r="C138" s="68" t="s">
        <v>4414</v>
      </c>
      <c r="D138" s="68" t="s">
        <v>4720</v>
      </c>
      <c r="E138" s="68" t="s">
        <v>4721</v>
      </c>
      <c r="F138" s="68" t="s">
        <v>4637</v>
      </c>
    </row>
    <row r="139" spans="1:6" s="68" customFormat="1" x14ac:dyDescent="0.25">
      <c r="A139" s="68" t="s">
        <v>4768</v>
      </c>
      <c r="B139" s="68" t="s">
        <v>4769</v>
      </c>
      <c r="C139" s="68" t="s">
        <v>4414</v>
      </c>
      <c r="D139" s="68" t="s">
        <v>4720</v>
      </c>
      <c r="E139" s="68" t="s">
        <v>4721</v>
      </c>
      <c r="F139" s="68" t="s">
        <v>4637</v>
      </c>
    </row>
    <row r="140" spans="1:6" s="68" customFormat="1" x14ac:dyDescent="0.25">
      <c r="A140" s="68" t="s">
        <v>4770</v>
      </c>
      <c r="B140" s="68" t="s">
        <v>4771</v>
      </c>
      <c r="C140" s="68" t="s">
        <v>4414</v>
      </c>
      <c r="D140" s="68" t="s">
        <v>4720</v>
      </c>
      <c r="E140" s="68" t="s">
        <v>4721</v>
      </c>
      <c r="F140" s="68" t="s">
        <v>4637</v>
      </c>
    </row>
    <row r="141" spans="1:6" s="68" customFormat="1" x14ac:dyDescent="0.25">
      <c r="A141" s="68" t="s">
        <v>4772</v>
      </c>
      <c r="B141" s="68" t="s">
        <v>4773</v>
      </c>
      <c r="C141" s="68" t="s">
        <v>4414</v>
      </c>
      <c r="D141" s="68" t="s">
        <v>4720</v>
      </c>
      <c r="E141" s="68" t="s">
        <v>4721</v>
      </c>
      <c r="F141" s="68" t="s">
        <v>4637</v>
      </c>
    </row>
    <row r="142" spans="1:6" s="68" customFormat="1" x14ac:dyDescent="0.25">
      <c r="A142" s="68" t="s">
        <v>4774</v>
      </c>
      <c r="B142" s="68" t="s">
        <v>4775</v>
      </c>
      <c r="C142" s="68" t="s">
        <v>4414</v>
      </c>
      <c r="D142" s="68" t="s">
        <v>4720</v>
      </c>
      <c r="E142" s="68" t="s">
        <v>4721</v>
      </c>
      <c r="F142" s="68" t="s">
        <v>4637</v>
      </c>
    </row>
    <row r="143" spans="1:6" s="68" customFormat="1" x14ac:dyDescent="0.25">
      <c r="A143" s="68" t="s">
        <v>4776</v>
      </c>
      <c r="B143" s="68" t="s">
        <v>4777</v>
      </c>
      <c r="C143" s="68" t="s">
        <v>4414</v>
      </c>
      <c r="D143" s="68" t="s">
        <v>4720</v>
      </c>
      <c r="E143" s="68" t="s">
        <v>4721</v>
      </c>
      <c r="F143" s="68" t="s">
        <v>4637</v>
      </c>
    </row>
    <row r="144" spans="1:6" s="68" customFormat="1" x14ac:dyDescent="0.25">
      <c r="A144" s="68" t="s">
        <v>4778</v>
      </c>
      <c r="B144" s="68" t="s">
        <v>4779</v>
      </c>
      <c r="C144" s="68" t="s">
        <v>4414</v>
      </c>
      <c r="D144" s="68" t="s">
        <v>4720</v>
      </c>
      <c r="E144" s="68" t="s">
        <v>4721</v>
      </c>
      <c r="F144" s="68" t="s">
        <v>4637</v>
      </c>
    </row>
    <row r="145" spans="1:6" s="68" customFormat="1" x14ac:dyDescent="0.25">
      <c r="A145" s="68" t="s">
        <v>4780</v>
      </c>
      <c r="B145" s="68" t="s">
        <v>4781</v>
      </c>
      <c r="C145" s="68" t="s">
        <v>4414</v>
      </c>
      <c r="D145" s="68" t="s">
        <v>4720</v>
      </c>
      <c r="E145" s="68" t="s">
        <v>4782</v>
      </c>
      <c r="F145" s="68" t="s">
        <v>4637</v>
      </c>
    </row>
    <row r="146" spans="1:6" s="68" customFormat="1" x14ac:dyDescent="0.25">
      <c r="A146" s="68" t="s">
        <v>4783</v>
      </c>
      <c r="B146" s="68" t="s">
        <v>4784</v>
      </c>
      <c r="C146" s="68" t="s">
        <v>4414</v>
      </c>
      <c r="D146" s="68" t="s">
        <v>4720</v>
      </c>
      <c r="E146" s="68" t="s">
        <v>4782</v>
      </c>
      <c r="F146" s="68" t="s">
        <v>4637</v>
      </c>
    </row>
    <row r="147" spans="1:6" s="68" customFormat="1" x14ac:dyDescent="0.25">
      <c r="A147" s="68" t="s">
        <v>4785</v>
      </c>
      <c r="B147" s="68" t="s">
        <v>4786</v>
      </c>
      <c r="C147" s="68" t="s">
        <v>4414</v>
      </c>
      <c r="D147" s="68" t="s">
        <v>4720</v>
      </c>
      <c r="E147" s="68" t="s">
        <v>4787</v>
      </c>
      <c r="F147" s="68" t="s">
        <v>4637</v>
      </c>
    </row>
    <row r="148" spans="1:6" s="68" customFormat="1" x14ac:dyDescent="0.25">
      <c r="A148" s="68" t="s">
        <v>4788</v>
      </c>
      <c r="B148" s="68" t="s">
        <v>4789</v>
      </c>
      <c r="C148" s="68" t="s">
        <v>4414</v>
      </c>
      <c r="D148" s="68" t="s">
        <v>4720</v>
      </c>
      <c r="E148" s="68" t="s">
        <v>4787</v>
      </c>
      <c r="F148" s="68" t="s">
        <v>4637</v>
      </c>
    </row>
    <row r="149" spans="1:6" s="68" customFormat="1" x14ac:dyDescent="0.25">
      <c r="A149" s="68" t="s">
        <v>4790</v>
      </c>
      <c r="B149" s="68" t="s">
        <v>4791</v>
      </c>
      <c r="C149" s="68" t="s">
        <v>4414</v>
      </c>
      <c r="D149" s="68" t="s">
        <v>4720</v>
      </c>
      <c r="E149" s="68" t="s">
        <v>4787</v>
      </c>
      <c r="F149" s="68" t="s">
        <v>4637</v>
      </c>
    </row>
    <row r="150" spans="1:6" s="68" customFormat="1" x14ac:dyDescent="0.25">
      <c r="A150" s="68" t="s">
        <v>4792</v>
      </c>
      <c r="B150" s="68" t="s">
        <v>4793</v>
      </c>
      <c r="C150" s="68" t="s">
        <v>4414</v>
      </c>
      <c r="D150" s="68" t="s">
        <v>4720</v>
      </c>
      <c r="E150" s="68" t="s">
        <v>4787</v>
      </c>
      <c r="F150" s="68" t="s">
        <v>4637</v>
      </c>
    </row>
    <row r="151" spans="1:6" s="68" customFormat="1" x14ac:dyDescent="0.25">
      <c r="A151" s="68" t="s">
        <v>4794</v>
      </c>
      <c r="B151" s="68" t="s">
        <v>4795</v>
      </c>
      <c r="C151" s="68" t="s">
        <v>4414</v>
      </c>
      <c r="D151" s="68" t="s">
        <v>4720</v>
      </c>
      <c r="E151" s="68" t="s">
        <v>4787</v>
      </c>
      <c r="F151" s="68" t="s">
        <v>4637</v>
      </c>
    </row>
    <row r="152" spans="1:6" s="68" customFormat="1" x14ac:dyDescent="0.25">
      <c r="A152" s="68" t="s">
        <v>4796</v>
      </c>
      <c r="B152" s="68" t="s">
        <v>4797</v>
      </c>
      <c r="C152" s="68" t="s">
        <v>4798</v>
      </c>
      <c r="D152" s="68" t="s">
        <v>4720</v>
      </c>
      <c r="E152" s="68" t="s">
        <v>4721</v>
      </c>
      <c r="F152" s="68" t="s">
        <v>4717</v>
      </c>
    </row>
    <row r="153" spans="1:6" s="68" customFormat="1" x14ac:dyDescent="0.25">
      <c r="A153" s="68" t="s">
        <v>4799</v>
      </c>
      <c r="B153" s="68" t="s">
        <v>4800</v>
      </c>
      <c r="C153" s="68" t="s">
        <v>4801</v>
      </c>
      <c r="D153" s="68" t="s">
        <v>4720</v>
      </c>
      <c r="E153" s="68" t="s">
        <v>4721</v>
      </c>
      <c r="F153" s="68" t="s">
        <v>4802</v>
      </c>
    </row>
    <row r="154" spans="1:6" s="68" customFormat="1" x14ac:dyDescent="0.25">
      <c r="A154" s="68" t="s">
        <v>4803</v>
      </c>
      <c r="B154" s="68" t="s">
        <v>4804</v>
      </c>
      <c r="C154" s="68" t="s">
        <v>4805</v>
      </c>
      <c r="D154" s="68" t="s">
        <v>4720</v>
      </c>
      <c r="E154" s="68" t="s">
        <v>4721</v>
      </c>
      <c r="F154" s="68" t="s">
        <v>4717</v>
      </c>
    </row>
    <row r="155" spans="1:6" s="68" customFormat="1" x14ac:dyDescent="0.25">
      <c r="A155" s="68" t="s">
        <v>4806</v>
      </c>
      <c r="B155" s="68" t="s">
        <v>4807</v>
      </c>
      <c r="C155" s="68" t="s">
        <v>4805</v>
      </c>
      <c r="D155" s="68" t="s">
        <v>4720</v>
      </c>
      <c r="E155" s="68" t="s">
        <v>4721</v>
      </c>
      <c r="F155" s="68" t="s">
        <v>4717</v>
      </c>
    </row>
    <row r="156" spans="1:6" s="68" customFormat="1" x14ac:dyDescent="0.25">
      <c r="A156" s="68" t="s">
        <v>4808</v>
      </c>
      <c r="B156" s="68" t="s">
        <v>4809</v>
      </c>
      <c r="C156" s="68" t="s">
        <v>4805</v>
      </c>
      <c r="D156" s="68" t="s">
        <v>4720</v>
      </c>
      <c r="E156" s="68" t="s">
        <v>4721</v>
      </c>
      <c r="F156" s="68" t="s">
        <v>4717</v>
      </c>
    </row>
    <row r="157" spans="1:6" s="68" customFormat="1" x14ac:dyDescent="0.25">
      <c r="A157" s="68" t="s">
        <v>4810</v>
      </c>
      <c r="B157" s="68" t="s">
        <v>4811</v>
      </c>
      <c r="C157" s="68" t="s">
        <v>4812</v>
      </c>
      <c r="D157" s="68" t="s">
        <v>4720</v>
      </c>
      <c r="E157" s="68" t="s">
        <v>4721</v>
      </c>
      <c r="F157" s="68" t="s">
        <v>4717</v>
      </c>
    </row>
    <row r="158" spans="1:6" s="68" customFormat="1" x14ac:dyDescent="0.25">
      <c r="A158" s="68" t="s">
        <v>4813</v>
      </c>
      <c r="B158" s="68" t="s">
        <v>4814</v>
      </c>
      <c r="C158" s="68" t="s">
        <v>4812</v>
      </c>
      <c r="D158" s="68" t="s">
        <v>4720</v>
      </c>
      <c r="E158" s="68" t="s">
        <v>4721</v>
      </c>
      <c r="F158" s="68" t="s">
        <v>4717</v>
      </c>
    </row>
    <row r="159" spans="1:6" s="68" customFormat="1" x14ac:dyDescent="0.25">
      <c r="A159" s="68" t="s">
        <v>4815</v>
      </c>
      <c r="B159" s="68" t="s">
        <v>4816</v>
      </c>
      <c r="C159" s="68" t="s">
        <v>4535</v>
      </c>
      <c r="D159" s="68" t="s">
        <v>4720</v>
      </c>
      <c r="E159" s="68" t="s">
        <v>4721</v>
      </c>
      <c r="F159" s="68" t="s">
        <v>4717</v>
      </c>
    </row>
    <row r="160" spans="1:6" s="68" customFormat="1" x14ac:dyDescent="0.25">
      <c r="A160" s="68" t="s">
        <v>4817</v>
      </c>
      <c r="B160" s="68" t="s">
        <v>4818</v>
      </c>
      <c r="C160" s="68" t="s">
        <v>4454</v>
      </c>
      <c r="D160" s="68" t="s">
        <v>4720</v>
      </c>
      <c r="E160" s="68" t="s">
        <v>4721</v>
      </c>
      <c r="F160" s="68" t="s">
        <v>4717</v>
      </c>
    </row>
    <row r="161" spans="1:6" s="68" customFormat="1" x14ac:dyDescent="0.25">
      <c r="A161" s="68" t="s">
        <v>4819</v>
      </c>
      <c r="B161" s="68" t="s">
        <v>4820</v>
      </c>
      <c r="C161" s="68" t="s">
        <v>4691</v>
      </c>
      <c r="D161" s="68" t="s">
        <v>4720</v>
      </c>
      <c r="E161" s="68" t="s">
        <v>4721</v>
      </c>
      <c r="F161" s="68" t="s">
        <v>4637</v>
      </c>
    </row>
    <row r="162" spans="1:6" s="68" customFormat="1" x14ac:dyDescent="0.25">
      <c r="A162" s="68" t="s">
        <v>4821</v>
      </c>
      <c r="B162" s="68" t="s">
        <v>4822</v>
      </c>
      <c r="C162" s="68" t="s">
        <v>4691</v>
      </c>
      <c r="D162" s="68" t="s">
        <v>4720</v>
      </c>
      <c r="E162" s="68" t="s">
        <v>4721</v>
      </c>
      <c r="F162" s="68" t="s">
        <v>4637</v>
      </c>
    </row>
    <row r="163" spans="1:6" s="68" customFormat="1" x14ac:dyDescent="0.25">
      <c r="A163" s="68" t="s">
        <v>4823</v>
      </c>
      <c r="B163" s="68" t="s">
        <v>4824</v>
      </c>
      <c r="C163" s="68" t="s">
        <v>4691</v>
      </c>
      <c r="D163" s="68" t="s">
        <v>4720</v>
      </c>
      <c r="E163" s="68" t="s">
        <v>4721</v>
      </c>
      <c r="F163" s="68" t="s">
        <v>4637</v>
      </c>
    </row>
    <row r="164" spans="1:6" s="68" customFormat="1" x14ac:dyDescent="0.25">
      <c r="A164" s="68" t="s">
        <v>4825</v>
      </c>
      <c r="B164" s="68" t="s">
        <v>4826</v>
      </c>
      <c r="C164" s="68" t="s">
        <v>4691</v>
      </c>
      <c r="D164" s="68" t="s">
        <v>4720</v>
      </c>
      <c r="E164" s="68" t="s">
        <v>4721</v>
      </c>
      <c r="F164" s="68" t="s">
        <v>4637</v>
      </c>
    </row>
    <row r="165" spans="1:6" s="68" customFormat="1" x14ac:dyDescent="0.25">
      <c r="A165" s="68" t="s">
        <v>4827</v>
      </c>
      <c r="B165" s="68" t="s">
        <v>4828</v>
      </c>
      <c r="C165" s="68" t="s">
        <v>4691</v>
      </c>
      <c r="D165" s="68" t="s">
        <v>4720</v>
      </c>
      <c r="E165" s="68" t="s">
        <v>4721</v>
      </c>
      <c r="F165" s="68" t="s">
        <v>4637</v>
      </c>
    </row>
    <row r="166" spans="1:6" s="68" customFormat="1" x14ac:dyDescent="0.25">
      <c r="A166" s="68" t="s">
        <v>4829</v>
      </c>
      <c r="B166" s="68" t="s">
        <v>4830</v>
      </c>
      <c r="C166" s="68" t="s">
        <v>4691</v>
      </c>
      <c r="D166" s="68" t="s">
        <v>4720</v>
      </c>
      <c r="E166" s="68" t="s">
        <v>4721</v>
      </c>
      <c r="F166" s="68" t="s">
        <v>4637</v>
      </c>
    </row>
    <row r="167" spans="1:6" s="68" customFormat="1" x14ac:dyDescent="0.25">
      <c r="A167" s="68" t="s">
        <v>4831</v>
      </c>
      <c r="B167" s="68" t="s">
        <v>4832</v>
      </c>
      <c r="C167" s="68" t="s">
        <v>4691</v>
      </c>
      <c r="D167" s="68" t="s">
        <v>4720</v>
      </c>
      <c r="E167" s="68" t="s">
        <v>4721</v>
      </c>
      <c r="F167" s="68" t="s">
        <v>4637</v>
      </c>
    </row>
    <row r="168" spans="1:6" s="68" customFormat="1" x14ac:dyDescent="0.25">
      <c r="A168" s="68" t="s">
        <v>4833</v>
      </c>
      <c r="B168" s="68" t="s">
        <v>4834</v>
      </c>
      <c r="C168" s="68" t="s">
        <v>4691</v>
      </c>
      <c r="D168" s="68" t="s">
        <v>4720</v>
      </c>
      <c r="E168" s="68" t="s">
        <v>4721</v>
      </c>
      <c r="F168" s="68" t="s">
        <v>4637</v>
      </c>
    </row>
    <row r="169" spans="1:6" s="68" customFormat="1" x14ac:dyDescent="0.25">
      <c r="A169" s="68" t="s">
        <v>4835</v>
      </c>
      <c r="B169" s="68" t="s">
        <v>4836</v>
      </c>
      <c r="C169" s="68" t="s">
        <v>4691</v>
      </c>
      <c r="D169" s="68" t="s">
        <v>4720</v>
      </c>
      <c r="E169" s="68" t="s">
        <v>4782</v>
      </c>
      <c r="F169" s="68" t="s">
        <v>4637</v>
      </c>
    </row>
    <row r="170" spans="1:6" s="68" customFormat="1" x14ac:dyDescent="0.25">
      <c r="A170" s="68" t="s">
        <v>4837</v>
      </c>
      <c r="B170" s="68" t="s">
        <v>4838</v>
      </c>
      <c r="C170" s="68" t="s">
        <v>4691</v>
      </c>
      <c r="D170" s="68" t="s">
        <v>4720</v>
      </c>
      <c r="E170" s="68" t="s">
        <v>4782</v>
      </c>
      <c r="F170" s="68" t="s">
        <v>4637</v>
      </c>
    </row>
    <row r="171" spans="1:6" s="68" customFormat="1" x14ac:dyDescent="0.25">
      <c r="A171" s="68" t="s">
        <v>4839</v>
      </c>
      <c r="B171" s="68" t="s">
        <v>4840</v>
      </c>
      <c r="C171" s="68" t="s">
        <v>4691</v>
      </c>
      <c r="D171" s="68" t="s">
        <v>4636</v>
      </c>
      <c r="E171" s="68" t="s">
        <v>4787</v>
      </c>
      <c r="F171" s="68" t="s">
        <v>4637</v>
      </c>
    </row>
    <row r="172" spans="1:6" s="68" customFormat="1" x14ac:dyDescent="0.25">
      <c r="A172" s="68" t="s">
        <v>4841</v>
      </c>
      <c r="B172" s="68" t="s">
        <v>4842</v>
      </c>
      <c r="C172" s="68" t="s">
        <v>4691</v>
      </c>
      <c r="D172" s="68" t="s">
        <v>4636</v>
      </c>
      <c r="E172" s="68" t="s">
        <v>4787</v>
      </c>
      <c r="F172" s="68" t="s">
        <v>4637</v>
      </c>
    </row>
    <row r="173" spans="1:6" s="68" customFormat="1" x14ac:dyDescent="0.25">
      <c r="A173" s="68" t="s">
        <v>4843</v>
      </c>
      <c r="B173" s="68" t="s">
        <v>4844</v>
      </c>
      <c r="C173" s="68" t="s">
        <v>4691</v>
      </c>
      <c r="D173" s="68" t="s">
        <v>4636</v>
      </c>
      <c r="E173" s="68" t="s">
        <v>4787</v>
      </c>
      <c r="F173" s="68" t="s">
        <v>4637</v>
      </c>
    </row>
    <row r="174" spans="1:6" s="68" customFormat="1" x14ac:dyDescent="0.25">
      <c r="A174" s="68" t="s">
        <v>4845</v>
      </c>
      <c r="B174" s="68" t="s">
        <v>4846</v>
      </c>
      <c r="C174" s="68" t="s">
        <v>4847</v>
      </c>
      <c r="D174" s="68" t="s">
        <v>4720</v>
      </c>
      <c r="E174" s="68" t="s">
        <v>4721</v>
      </c>
      <c r="F174" s="68" t="s">
        <v>4717</v>
      </c>
    </row>
    <row r="175" spans="1:6" s="68" customFormat="1" x14ac:dyDescent="0.25">
      <c r="A175" s="68" t="s">
        <v>4848</v>
      </c>
      <c r="B175" s="68" t="s">
        <v>4849</v>
      </c>
      <c r="C175" s="68" t="s">
        <v>4850</v>
      </c>
      <c r="D175" s="68" t="s">
        <v>4720</v>
      </c>
      <c r="E175" s="68" t="s">
        <v>4721</v>
      </c>
      <c r="F175" s="68" t="s">
        <v>4717</v>
      </c>
    </row>
    <row r="176" spans="1:6" s="68" customFormat="1" x14ac:dyDescent="0.25">
      <c r="A176" s="68" t="s">
        <v>4851</v>
      </c>
      <c r="B176" s="68" t="s">
        <v>4852</v>
      </c>
      <c r="C176" s="68" t="s">
        <v>4853</v>
      </c>
      <c r="D176" s="68" t="s">
        <v>4720</v>
      </c>
      <c r="E176" s="68" t="s">
        <v>4721</v>
      </c>
      <c r="F176" s="68" t="s">
        <v>4717</v>
      </c>
    </row>
    <row r="177" spans="1:6" x14ac:dyDescent="0.25">
      <c r="A177" s="68" t="s">
        <v>4854</v>
      </c>
      <c r="B177" s="68" t="s">
        <v>4855</v>
      </c>
      <c r="C177" s="68" t="s">
        <v>4856</v>
      </c>
      <c r="D177" s="68" t="s">
        <v>4720</v>
      </c>
      <c r="E177" s="68" t="s">
        <v>4721</v>
      </c>
      <c r="F177" s="68" t="s">
        <v>4857</v>
      </c>
    </row>
    <row r="178" spans="1:6" x14ac:dyDescent="0.25">
      <c r="A178" s="106" t="s">
        <v>4858</v>
      </c>
      <c r="B178" s="106"/>
      <c r="C178" s="106" t="s">
        <v>4859</v>
      </c>
      <c r="D178" s="106" t="s">
        <v>4636</v>
      </c>
      <c r="E178" s="106" t="s">
        <v>4787</v>
      </c>
      <c r="F178" s="106" t="s">
        <v>4860</v>
      </c>
    </row>
    <row r="179" spans="1:6" x14ac:dyDescent="0.25">
      <c r="A179" s="107" t="s">
        <v>4861</v>
      </c>
      <c r="B179" s="107"/>
      <c r="C179" s="107" t="s">
        <v>4859</v>
      </c>
      <c r="D179" s="107" t="s">
        <v>4636</v>
      </c>
      <c r="E179" s="107" t="s">
        <v>4787</v>
      </c>
      <c r="F179" s="107" t="s">
        <v>4860</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1"/>
  <sheetViews>
    <sheetView workbookViewId="0">
      <selection activeCell="J29" sqref="J29"/>
    </sheetView>
  </sheetViews>
  <sheetFormatPr defaultRowHeight="15.75" x14ac:dyDescent="0.25"/>
  <cols>
    <col min="1" max="1" width="27.85546875" style="47" customWidth="1"/>
    <col min="2" max="2" width="31.140625" style="85" customWidth="1"/>
    <col min="3" max="3" width="15.85546875" style="85" customWidth="1"/>
    <col min="4" max="4" width="53.42578125" style="85" bestFit="1" customWidth="1"/>
    <col min="5" max="5" width="9.140625" style="85"/>
    <col min="6" max="8" width="9.140625" style="47"/>
    <col min="9" max="16384" width="9.140625" style="49"/>
  </cols>
  <sheetData>
    <row r="1" spans="1:5" x14ac:dyDescent="0.25">
      <c r="A1" s="84" t="s">
        <v>5226</v>
      </c>
    </row>
    <row r="2" spans="1:5" ht="15" customHeight="1" x14ac:dyDescent="0.25">
      <c r="A2" s="99" t="s">
        <v>5074</v>
      </c>
      <c r="B2" s="100" t="s">
        <v>4407</v>
      </c>
      <c r="C2" s="100" t="s">
        <v>5075</v>
      </c>
      <c r="D2" s="100" t="s">
        <v>5076</v>
      </c>
      <c r="E2" s="100" t="s">
        <v>5077</v>
      </c>
    </row>
    <row r="3" spans="1:5" ht="15" customHeight="1" x14ac:dyDescent="0.25">
      <c r="A3" s="101" t="s">
        <v>5078</v>
      </c>
      <c r="B3" s="102" t="s">
        <v>5079</v>
      </c>
      <c r="C3" s="102" t="s">
        <v>5080</v>
      </c>
      <c r="D3" s="102" t="s">
        <v>5081</v>
      </c>
      <c r="E3" s="102" t="s">
        <v>5082</v>
      </c>
    </row>
    <row r="4" spans="1:5" ht="15" customHeight="1" x14ac:dyDescent="0.25">
      <c r="A4" s="101" t="s">
        <v>5078</v>
      </c>
      <c r="B4" s="102" t="s">
        <v>5083</v>
      </c>
      <c r="C4" s="102" t="s">
        <v>5084</v>
      </c>
      <c r="D4" s="102" t="s">
        <v>5085</v>
      </c>
      <c r="E4" s="102" t="s">
        <v>5086</v>
      </c>
    </row>
    <row r="5" spans="1:5" ht="15" customHeight="1" x14ac:dyDescent="0.25">
      <c r="A5" s="101" t="s">
        <v>5078</v>
      </c>
      <c r="B5" s="102" t="s">
        <v>5087</v>
      </c>
      <c r="C5" s="102" t="s">
        <v>5088</v>
      </c>
      <c r="D5" s="102" t="s">
        <v>5085</v>
      </c>
      <c r="E5" s="102" t="s">
        <v>5086</v>
      </c>
    </row>
    <row r="6" spans="1:5" ht="15" customHeight="1" x14ac:dyDescent="0.25">
      <c r="A6" s="101" t="s">
        <v>5078</v>
      </c>
      <c r="B6" s="102" t="s">
        <v>5089</v>
      </c>
      <c r="C6" s="102" t="s">
        <v>5090</v>
      </c>
      <c r="D6" s="102" t="s">
        <v>5085</v>
      </c>
      <c r="E6" s="102" t="s">
        <v>5086</v>
      </c>
    </row>
    <row r="7" spans="1:5" ht="15" customHeight="1" x14ac:dyDescent="0.25">
      <c r="A7" s="101" t="s">
        <v>5078</v>
      </c>
      <c r="B7" s="102" t="s">
        <v>5091</v>
      </c>
      <c r="C7" s="102" t="s">
        <v>5092</v>
      </c>
      <c r="D7" s="102" t="s">
        <v>5085</v>
      </c>
      <c r="E7" s="102" t="s">
        <v>5086</v>
      </c>
    </row>
    <row r="8" spans="1:5" ht="15" customHeight="1" x14ac:dyDescent="0.25">
      <c r="A8" s="101" t="s">
        <v>5078</v>
      </c>
      <c r="B8" s="102" t="s">
        <v>5093</v>
      </c>
      <c r="C8" s="102" t="s">
        <v>5094</v>
      </c>
      <c r="D8" s="102" t="s">
        <v>5095</v>
      </c>
      <c r="E8" s="102" t="s">
        <v>5096</v>
      </c>
    </row>
    <row r="9" spans="1:5" ht="15" customHeight="1" x14ac:dyDescent="0.25">
      <c r="A9" s="101" t="s">
        <v>5078</v>
      </c>
      <c r="B9" s="102" t="s">
        <v>5097</v>
      </c>
      <c r="C9" s="102" t="s">
        <v>5098</v>
      </c>
      <c r="D9" s="102" t="s">
        <v>5095</v>
      </c>
      <c r="E9" s="102" t="s">
        <v>5096</v>
      </c>
    </row>
    <row r="10" spans="1:5" ht="15" customHeight="1" x14ac:dyDescent="0.25">
      <c r="A10" s="101" t="s">
        <v>5078</v>
      </c>
      <c r="B10" s="102" t="s">
        <v>5099</v>
      </c>
      <c r="C10" s="102" t="s">
        <v>5100</v>
      </c>
      <c r="D10" s="102" t="s">
        <v>5095</v>
      </c>
      <c r="E10" s="102" t="s">
        <v>5096</v>
      </c>
    </row>
    <row r="11" spans="1:5" ht="15" customHeight="1" x14ac:dyDescent="0.25">
      <c r="A11" s="101" t="s">
        <v>5078</v>
      </c>
      <c r="B11" s="102" t="s">
        <v>5101</v>
      </c>
      <c r="C11" s="102" t="s">
        <v>5102</v>
      </c>
      <c r="D11" s="102" t="s">
        <v>5095</v>
      </c>
      <c r="E11" s="102" t="s">
        <v>5096</v>
      </c>
    </row>
    <row r="12" spans="1:5" ht="15" customHeight="1" x14ac:dyDescent="0.25">
      <c r="A12" s="101" t="s">
        <v>5078</v>
      </c>
      <c r="B12" s="102" t="s">
        <v>5103</v>
      </c>
      <c r="C12" s="102" t="s">
        <v>5104</v>
      </c>
      <c r="D12" s="102" t="s">
        <v>5095</v>
      </c>
      <c r="E12" s="102" t="s">
        <v>5096</v>
      </c>
    </row>
    <row r="13" spans="1:5" ht="15" customHeight="1" x14ac:dyDescent="0.25">
      <c r="A13" s="101" t="s">
        <v>5078</v>
      </c>
      <c r="B13" s="102" t="s">
        <v>5105</v>
      </c>
      <c r="C13" s="102" t="s">
        <v>5106</v>
      </c>
      <c r="D13" s="102" t="s">
        <v>5095</v>
      </c>
      <c r="E13" s="102" t="s">
        <v>5096</v>
      </c>
    </row>
    <row r="14" spans="1:5" ht="15" customHeight="1" x14ac:dyDescent="0.25">
      <c r="A14" s="101" t="s">
        <v>5078</v>
      </c>
      <c r="B14" s="102" t="s">
        <v>5107</v>
      </c>
      <c r="C14" s="102" t="s">
        <v>5108</v>
      </c>
      <c r="D14" s="102" t="s">
        <v>5095</v>
      </c>
      <c r="E14" s="102" t="s">
        <v>5096</v>
      </c>
    </row>
    <row r="15" spans="1:5" ht="15" customHeight="1" x14ac:dyDescent="0.25">
      <c r="A15" s="101" t="s">
        <v>5078</v>
      </c>
      <c r="B15" s="102" t="s">
        <v>5109</v>
      </c>
      <c r="C15" s="102" t="s">
        <v>5110</v>
      </c>
      <c r="D15" s="102" t="s">
        <v>5095</v>
      </c>
      <c r="E15" s="102" t="s">
        <v>5096</v>
      </c>
    </row>
    <row r="16" spans="1:5" ht="15" customHeight="1" x14ac:dyDescent="0.25">
      <c r="A16" s="47" t="s">
        <v>5111</v>
      </c>
      <c r="B16" s="85" t="s">
        <v>5112</v>
      </c>
      <c r="C16" s="85" t="s">
        <v>5113</v>
      </c>
      <c r="D16" s="85" t="s">
        <v>5114</v>
      </c>
      <c r="E16" s="85" t="s">
        <v>5115</v>
      </c>
    </row>
    <row r="17" spans="1:5" x14ac:dyDescent="0.25">
      <c r="A17" s="47" t="s">
        <v>5111</v>
      </c>
      <c r="B17" s="85" t="s">
        <v>5116</v>
      </c>
      <c r="C17" s="85" t="s">
        <v>5117</v>
      </c>
      <c r="D17" s="85" t="s">
        <v>5114</v>
      </c>
      <c r="E17" s="85" t="s">
        <v>5115</v>
      </c>
    </row>
    <row r="18" spans="1:5" x14ac:dyDescent="0.25">
      <c r="A18" s="47" t="s">
        <v>5111</v>
      </c>
      <c r="B18" s="85" t="s">
        <v>5118</v>
      </c>
      <c r="C18" s="85" t="s">
        <v>5119</v>
      </c>
      <c r="D18" s="85" t="s">
        <v>5114</v>
      </c>
      <c r="E18" s="85" t="s">
        <v>5115</v>
      </c>
    </row>
    <row r="19" spans="1:5" x14ac:dyDescent="0.25">
      <c r="A19" s="47" t="s">
        <v>5111</v>
      </c>
      <c r="B19" s="85" t="s">
        <v>5120</v>
      </c>
      <c r="C19" s="85" t="s">
        <v>5121</v>
      </c>
      <c r="D19" s="85" t="s">
        <v>5114</v>
      </c>
      <c r="E19" s="85" t="s">
        <v>5115</v>
      </c>
    </row>
    <row r="20" spans="1:5" x14ac:dyDescent="0.25">
      <c r="A20" s="47" t="s">
        <v>5111</v>
      </c>
      <c r="B20" s="85" t="s">
        <v>5122</v>
      </c>
      <c r="C20" s="85" t="s">
        <v>5123</v>
      </c>
      <c r="D20" s="85" t="s">
        <v>5114</v>
      </c>
      <c r="E20" s="85" t="s">
        <v>5115</v>
      </c>
    </row>
    <row r="21" spans="1:5" x14ac:dyDescent="0.25">
      <c r="A21" s="47" t="s">
        <v>5111</v>
      </c>
      <c r="B21" s="85" t="s">
        <v>5124</v>
      </c>
      <c r="C21" s="85" t="s">
        <v>5125</v>
      </c>
      <c r="D21" s="85" t="s">
        <v>5126</v>
      </c>
      <c r="E21" s="85" t="s">
        <v>5127</v>
      </c>
    </row>
    <row r="22" spans="1:5" x14ac:dyDescent="0.25">
      <c r="A22" s="47" t="s">
        <v>5111</v>
      </c>
      <c r="B22" s="85" t="s">
        <v>5128</v>
      </c>
      <c r="C22" s="85" t="s">
        <v>5129</v>
      </c>
      <c r="D22" s="85" t="s">
        <v>5130</v>
      </c>
      <c r="E22" s="85" t="s">
        <v>5131</v>
      </c>
    </row>
    <row r="23" spans="1:5" x14ac:dyDescent="0.25">
      <c r="A23" s="47" t="s">
        <v>5111</v>
      </c>
      <c r="B23" s="85" t="s">
        <v>5132</v>
      </c>
      <c r="C23" s="85" t="s">
        <v>5133</v>
      </c>
      <c r="D23" s="85" t="s">
        <v>5130</v>
      </c>
      <c r="E23" s="85" t="s">
        <v>5131</v>
      </c>
    </row>
    <row r="24" spans="1:5" x14ac:dyDescent="0.25">
      <c r="A24" s="47" t="s">
        <v>5111</v>
      </c>
      <c r="B24" s="85" t="s">
        <v>5134</v>
      </c>
      <c r="C24" s="85" t="s">
        <v>5135</v>
      </c>
      <c r="D24" s="85" t="s">
        <v>5136</v>
      </c>
      <c r="E24" s="85" t="s">
        <v>5137</v>
      </c>
    </row>
    <row r="25" spans="1:5" x14ac:dyDescent="0.25">
      <c r="A25" s="47" t="s">
        <v>5111</v>
      </c>
      <c r="B25" s="85" t="s">
        <v>5138</v>
      </c>
      <c r="C25" s="85" t="s">
        <v>5139</v>
      </c>
      <c r="D25" s="85" t="s">
        <v>5140</v>
      </c>
      <c r="E25" s="85" t="s">
        <v>5141</v>
      </c>
    </row>
    <row r="26" spans="1:5" x14ac:dyDescent="0.25">
      <c r="A26" s="47" t="s">
        <v>5111</v>
      </c>
      <c r="B26" s="85" t="s">
        <v>5142</v>
      </c>
      <c r="C26" s="85" t="s">
        <v>5143</v>
      </c>
      <c r="D26" s="85" t="s">
        <v>5140</v>
      </c>
      <c r="E26" s="85" t="s">
        <v>5141</v>
      </c>
    </row>
    <row r="27" spans="1:5" x14ac:dyDescent="0.25">
      <c r="A27" s="47" t="s">
        <v>5111</v>
      </c>
      <c r="B27" s="85" t="s">
        <v>5144</v>
      </c>
      <c r="C27" s="85" t="s">
        <v>5145</v>
      </c>
      <c r="D27" s="85" t="s">
        <v>5140</v>
      </c>
      <c r="E27" s="85" t="s">
        <v>5141</v>
      </c>
    </row>
    <row r="28" spans="1:5" x14ac:dyDescent="0.25">
      <c r="A28" s="47" t="s">
        <v>5111</v>
      </c>
      <c r="B28" s="85" t="s">
        <v>5146</v>
      </c>
      <c r="C28" s="85" t="s">
        <v>5147</v>
      </c>
      <c r="D28" s="85" t="s">
        <v>5140</v>
      </c>
      <c r="E28" s="85" t="s">
        <v>5141</v>
      </c>
    </row>
    <row r="29" spans="1:5" x14ac:dyDescent="0.25">
      <c r="A29" s="47" t="s">
        <v>5111</v>
      </c>
      <c r="B29" s="85" t="s">
        <v>5148</v>
      </c>
      <c r="C29" s="85" t="s">
        <v>5149</v>
      </c>
      <c r="D29" s="85" t="s">
        <v>5140</v>
      </c>
      <c r="E29" s="85" t="s">
        <v>5141</v>
      </c>
    </row>
    <row r="30" spans="1:5" x14ac:dyDescent="0.25">
      <c r="A30" s="47" t="s">
        <v>5111</v>
      </c>
      <c r="B30" s="85" t="s">
        <v>5150</v>
      </c>
      <c r="C30" s="85" t="s">
        <v>5151</v>
      </c>
      <c r="D30" s="85" t="s">
        <v>5140</v>
      </c>
      <c r="E30" s="85" t="s">
        <v>5141</v>
      </c>
    </row>
    <row r="31" spans="1:5" x14ac:dyDescent="0.25">
      <c r="A31" s="47" t="s">
        <v>5111</v>
      </c>
      <c r="B31" s="85" t="s">
        <v>5152</v>
      </c>
      <c r="C31" s="85" t="s">
        <v>5153</v>
      </c>
      <c r="D31" s="85" t="s">
        <v>5140</v>
      </c>
      <c r="E31" s="85" t="s">
        <v>5141</v>
      </c>
    </row>
    <row r="32" spans="1:5" x14ac:dyDescent="0.25">
      <c r="A32" s="47" t="s">
        <v>5154</v>
      </c>
      <c r="B32" s="85" t="s">
        <v>5155</v>
      </c>
      <c r="C32" s="85" t="s">
        <v>5156</v>
      </c>
      <c r="D32" s="85" t="s">
        <v>5157</v>
      </c>
      <c r="E32" s="85" t="s">
        <v>5158</v>
      </c>
    </row>
    <row r="33" spans="1:5" x14ac:dyDescent="0.25">
      <c r="A33" s="47" t="s">
        <v>5159</v>
      </c>
      <c r="B33" s="85" t="s">
        <v>5160</v>
      </c>
      <c r="C33" s="85" t="s">
        <v>5161</v>
      </c>
      <c r="D33" s="85" t="s">
        <v>5162</v>
      </c>
      <c r="E33" s="85" t="s">
        <v>5163</v>
      </c>
    </row>
    <row r="34" spans="1:5" x14ac:dyDescent="0.25">
      <c r="A34" s="47" t="s">
        <v>5159</v>
      </c>
      <c r="B34" s="85" t="s">
        <v>5160</v>
      </c>
      <c r="C34" s="85" t="s">
        <v>5164</v>
      </c>
      <c r="D34" s="85" t="s">
        <v>5162</v>
      </c>
      <c r="E34" s="85" t="s">
        <v>5163</v>
      </c>
    </row>
    <row r="35" spans="1:5" x14ac:dyDescent="0.25">
      <c r="A35" s="47" t="s">
        <v>5159</v>
      </c>
      <c r="B35" s="85" t="s">
        <v>5165</v>
      </c>
      <c r="C35" s="85" t="s">
        <v>5166</v>
      </c>
      <c r="D35" s="85" t="s">
        <v>5162</v>
      </c>
      <c r="E35" s="85" t="s">
        <v>5163</v>
      </c>
    </row>
    <row r="36" spans="1:5" x14ac:dyDescent="0.25">
      <c r="A36" s="47" t="s">
        <v>5167</v>
      </c>
      <c r="B36" s="85" t="s">
        <v>5168</v>
      </c>
      <c r="C36" s="85" t="s">
        <v>5169</v>
      </c>
      <c r="D36" s="85" t="s">
        <v>5170</v>
      </c>
      <c r="E36" s="85" t="s">
        <v>5171</v>
      </c>
    </row>
    <row r="37" spans="1:5" x14ac:dyDescent="0.25">
      <c r="A37" s="47" t="s">
        <v>5167</v>
      </c>
      <c r="B37" s="85" t="s">
        <v>5172</v>
      </c>
      <c r="C37" s="85" t="s">
        <v>5173</v>
      </c>
      <c r="D37" s="85" t="s">
        <v>5170</v>
      </c>
      <c r="E37" s="85" t="s">
        <v>5171</v>
      </c>
    </row>
    <row r="38" spans="1:5" x14ac:dyDescent="0.25">
      <c r="A38" s="47" t="s">
        <v>5167</v>
      </c>
      <c r="B38" s="85" t="s">
        <v>5174</v>
      </c>
      <c r="C38" s="85" t="s">
        <v>5175</v>
      </c>
      <c r="D38" s="85" t="s">
        <v>5170</v>
      </c>
      <c r="E38" s="85" t="s">
        <v>5171</v>
      </c>
    </row>
    <row r="39" spans="1:5" x14ac:dyDescent="0.25">
      <c r="A39" s="47" t="s">
        <v>5176</v>
      </c>
      <c r="B39" s="85" t="s">
        <v>5177</v>
      </c>
      <c r="C39" s="85" t="s">
        <v>5178</v>
      </c>
      <c r="D39" s="103" t="s">
        <v>5179</v>
      </c>
      <c r="E39" s="85" t="s">
        <v>5180</v>
      </c>
    </row>
    <row r="40" spans="1:5" x14ac:dyDescent="0.25">
      <c r="A40" s="101" t="s">
        <v>5181</v>
      </c>
      <c r="B40" s="102" t="s">
        <v>5182</v>
      </c>
      <c r="C40" s="102" t="s">
        <v>5183</v>
      </c>
      <c r="D40" s="102" t="s">
        <v>5184</v>
      </c>
      <c r="E40" s="102" t="s">
        <v>5185</v>
      </c>
    </row>
    <row r="41" spans="1:5" x14ac:dyDescent="0.25">
      <c r="A41" s="104" t="s">
        <v>5181</v>
      </c>
      <c r="B41" s="105" t="s">
        <v>5186</v>
      </c>
      <c r="C41" s="105" t="s">
        <v>5187</v>
      </c>
      <c r="D41" s="105" t="s">
        <v>5188</v>
      </c>
      <c r="E41" s="105" t="s">
        <v>5189</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
  <sheetViews>
    <sheetView tabSelected="1" workbookViewId="0">
      <selection activeCell="B12" sqref="B12"/>
    </sheetView>
  </sheetViews>
  <sheetFormatPr defaultRowHeight="15.75" x14ac:dyDescent="0.25"/>
  <cols>
    <col min="1" max="1" width="52.140625" style="47" customWidth="1"/>
    <col min="2" max="2" width="43.42578125" style="47" bestFit="1" customWidth="1"/>
    <col min="3" max="3" width="42.85546875" style="47" bestFit="1" customWidth="1"/>
    <col min="4" max="4" width="11.5703125" style="47" customWidth="1"/>
    <col min="5" max="5" width="44.42578125" style="47" customWidth="1"/>
    <col min="6" max="16384" width="9.140625" style="47"/>
  </cols>
  <sheetData>
    <row r="1" spans="1:5" x14ac:dyDescent="0.25">
      <c r="A1" s="137" t="s">
        <v>5205</v>
      </c>
      <c r="B1" s="138"/>
      <c r="C1" s="138"/>
    </row>
    <row r="2" spans="1:5" x14ac:dyDescent="0.25">
      <c r="A2" s="137" t="s">
        <v>4407</v>
      </c>
      <c r="B2" s="137" t="s">
        <v>5216</v>
      </c>
      <c r="C2" s="137" t="s">
        <v>5215</v>
      </c>
      <c r="D2" s="137" t="s">
        <v>5217</v>
      </c>
      <c r="E2" s="137" t="s">
        <v>5218</v>
      </c>
    </row>
    <row r="3" spans="1:5" x14ac:dyDescent="0.25">
      <c r="A3" s="139" t="s">
        <v>2956</v>
      </c>
      <c r="B3" s="91" t="s">
        <v>5208</v>
      </c>
      <c r="C3" s="91" t="s">
        <v>5209</v>
      </c>
      <c r="D3" s="5">
        <v>236</v>
      </c>
      <c r="E3" s="47" t="s">
        <v>5213</v>
      </c>
    </row>
    <row r="4" spans="1:5" x14ac:dyDescent="0.25">
      <c r="A4" s="119" t="s">
        <v>1251</v>
      </c>
      <c r="B4" s="91" t="s">
        <v>5210</v>
      </c>
      <c r="C4" s="91" t="s">
        <v>5211</v>
      </c>
      <c r="D4" s="5">
        <v>197</v>
      </c>
      <c r="E4" s="47" t="s">
        <v>5214</v>
      </c>
    </row>
    <row r="5" spans="1:5" x14ac:dyDescent="0.25">
      <c r="A5" s="47" t="s">
        <v>5219</v>
      </c>
      <c r="B5" s="140" t="s">
        <v>5206</v>
      </c>
      <c r="C5" s="140" t="s">
        <v>5207</v>
      </c>
      <c r="D5" s="5">
        <v>164</v>
      </c>
      <c r="E5" s="47" t="s">
        <v>5212</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6"/>
  <sheetViews>
    <sheetView zoomScale="70" zoomScaleNormal="70" workbookViewId="0"/>
  </sheetViews>
  <sheetFormatPr defaultColWidth="9.140625" defaultRowHeight="15.75" x14ac:dyDescent="0.25"/>
  <cols>
    <col min="1" max="1" width="27.28515625" style="47" customWidth="1"/>
    <col min="2" max="2" width="8.42578125" style="66" bestFit="1" customWidth="1"/>
    <col min="3" max="3" width="11.28515625" style="66" customWidth="1"/>
    <col min="4" max="5" width="8.140625" style="67" bestFit="1" customWidth="1"/>
    <col min="6" max="6" width="17" style="66" customWidth="1"/>
    <col min="7" max="7" width="8.42578125" style="66" bestFit="1" customWidth="1"/>
    <col min="8" max="8" width="8.85546875" style="66" bestFit="1" customWidth="1"/>
    <col min="9" max="9" width="11.140625" style="67" bestFit="1" customWidth="1"/>
    <col min="10" max="10" width="10.140625" style="67" bestFit="1" customWidth="1"/>
    <col min="11" max="11" width="15.140625" style="66" customWidth="1"/>
    <col min="12" max="12" width="8.42578125" style="66" bestFit="1" customWidth="1"/>
    <col min="13" max="13" width="8.85546875" style="66" bestFit="1" customWidth="1"/>
    <col min="14" max="14" width="11.140625" style="67" bestFit="1" customWidth="1"/>
    <col min="15" max="15" width="9.140625" style="67" bestFit="1" customWidth="1"/>
    <col min="16" max="16" width="16.85546875" style="66" customWidth="1"/>
    <col min="17" max="19" width="9.140625" style="47"/>
    <col min="20" max="16384" width="9.140625" style="49"/>
  </cols>
  <sheetData>
    <row r="1" spans="1:20" s="44" customFormat="1" ht="16.5" thickBot="1" x14ac:dyDescent="0.3">
      <c r="A1" s="41" t="s">
        <v>5225</v>
      </c>
      <c r="B1" s="42"/>
      <c r="C1" s="42"/>
      <c r="D1" s="43"/>
      <c r="E1" s="43"/>
      <c r="F1" s="42"/>
      <c r="G1" s="42"/>
      <c r="H1" s="42"/>
      <c r="I1" s="43"/>
      <c r="J1" s="42"/>
      <c r="K1" s="42"/>
      <c r="M1" s="42"/>
      <c r="N1" s="43"/>
      <c r="O1" s="43"/>
      <c r="P1" s="42"/>
      <c r="Q1" s="45"/>
      <c r="R1" s="45"/>
      <c r="S1" s="45"/>
    </row>
    <row r="2" spans="1:20" ht="18.75" thickBot="1" x14ac:dyDescent="0.4">
      <c r="A2" s="46"/>
      <c r="B2" s="141" t="s">
        <v>0</v>
      </c>
      <c r="C2" s="142"/>
      <c r="D2" s="142"/>
      <c r="E2" s="142"/>
      <c r="F2" s="143"/>
      <c r="G2" s="141" t="s">
        <v>1</v>
      </c>
      <c r="H2" s="142"/>
      <c r="I2" s="142"/>
      <c r="J2" s="142"/>
      <c r="K2" s="143"/>
      <c r="L2" s="141" t="s">
        <v>2</v>
      </c>
      <c r="M2" s="142"/>
      <c r="N2" s="142"/>
      <c r="O2" s="142"/>
      <c r="P2" s="143"/>
      <c r="T2" s="48"/>
    </row>
    <row r="3" spans="1:20" ht="16.5" thickBot="1" x14ac:dyDescent="0.3">
      <c r="A3" s="50" t="s">
        <v>4401</v>
      </c>
      <c r="B3" s="51" t="s">
        <v>3</v>
      </c>
      <c r="C3" s="52" t="s">
        <v>4</v>
      </c>
      <c r="D3" s="53" t="s">
        <v>5</v>
      </c>
      <c r="E3" s="53" t="s">
        <v>6</v>
      </c>
      <c r="F3" s="54" t="s">
        <v>5190</v>
      </c>
      <c r="G3" s="51" t="s">
        <v>3</v>
      </c>
      <c r="H3" s="52" t="s">
        <v>4</v>
      </c>
      <c r="I3" s="53" t="s">
        <v>5</v>
      </c>
      <c r="J3" s="53" t="s">
        <v>6</v>
      </c>
      <c r="K3" s="54" t="s">
        <v>5190</v>
      </c>
      <c r="L3" s="51" t="s">
        <v>3</v>
      </c>
      <c r="M3" s="52" t="s">
        <v>4</v>
      </c>
      <c r="N3" s="53" t="s">
        <v>5</v>
      </c>
      <c r="O3" s="53" t="s">
        <v>6</v>
      </c>
      <c r="P3" s="54" t="s">
        <v>5190</v>
      </c>
    </row>
    <row r="4" spans="1:20" x14ac:dyDescent="0.25">
      <c r="A4" s="55" t="s">
        <v>4402</v>
      </c>
      <c r="B4" s="56">
        <v>15.398115942028999</v>
      </c>
      <c r="C4" s="33">
        <v>0.21682983489884078</v>
      </c>
      <c r="D4" s="32">
        <v>23</v>
      </c>
      <c r="E4" s="32">
        <v>10.53</v>
      </c>
      <c r="F4" s="34">
        <v>2.184235517568851</v>
      </c>
      <c r="G4" s="56">
        <v>16.836041791044799</v>
      </c>
      <c r="H4" s="33">
        <v>0.19992950483089197</v>
      </c>
      <c r="I4" s="32">
        <v>25</v>
      </c>
      <c r="J4" s="32">
        <v>11.9</v>
      </c>
      <c r="K4" s="34">
        <v>2.1008403361344539</v>
      </c>
      <c r="L4" s="56">
        <v>17.068415384615399</v>
      </c>
      <c r="M4" s="33">
        <v>0.22825028245549353</v>
      </c>
      <c r="N4" s="32">
        <v>25</v>
      </c>
      <c r="O4" s="32">
        <v>11</v>
      </c>
      <c r="P4" s="34">
        <v>2.2727272727272729</v>
      </c>
    </row>
    <row r="5" spans="1:20" x14ac:dyDescent="0.25">
      <c r="A5" s="57" t="s">
        <v>58</v>
      </c>
      <c r="B5" s="58">
        <v>3.8041666666666698</v>
      </c>
      <c r="C5" s="36">
        <v>2.3940341993783618E-2</v>
      </c>
      <c r="D5" s="35">
        <v>4.83</v>
      </c>
      <c r="E5" s="35">
        <v>3</v>
      </c>
      <c r="F5" s="37">
        <v>1.61</v>
      </c>
      <c r="G5" s="58">
        <v>3.7135378571428599</v>
      </c>
      <c r="H5" s="36">
        <v>2.3611892019077405E-2</v>
      </c>
      <c r="I5" s="35">
        <v>4.7766999999999999</v>
      </c>
      <c r="J5" s="35">
        <v>3</v>
      </c>
      <c r="K5" s="37">
        <v>1.5922333333333334</v>
      </c>
      <c r="L5" s="58">
        <v>3.8999870748299301</v>
      </c>
      <c r="M5" s="36">
        <v>2.5417063407541275E-2</v>
      </c>
      <c r="N5" s="35">
        <v>4.7</v>
      </c>
      <c r="O5" s="35">
        <v>3</v>
      </c>
      <c r="P5" s="37">
        <v>1.5666666666666667</v>
      </c>
    </row>
    <row r="6" spans="1:20" ht="16.5" thickBot="1" x14ac:dyDescent="0.3">
      <c r="A6" s="59" t="s">
        <v>4403</v>
      </c>
      <c r="B6" s="60">
        <v>0.64084507042253502</v>
      </c>
      <c r="C6" s="39">
        <v>2.030223385716717E-2</v>
      </c>
      <c r="D6" s="38">
        <v>1.42</v>
      </c>
      <c r="E6" s="38">
        <v>0.12</v>
      </c>
      <c r="F6" s="40">
        <v>11.833333333333334</v>
      </c>
      <c r="G6" s="60">
        <v>0.71222794117647104</v>
      </c>
      <c r="H6" s="39">
        <v>2.2001011120831235E-2</v>
      </c>
      <c r="I6" s="38">
        <v>1.881</v>
      </c>
      <c r="J6" s="38">
        <v>0.1772</v>
      </c>
      <c r="K6" s="40">
        <v>10.615124153498872</v>
      </c>
      <c r="L6" s="60">
        <v>0.52616326530612201</v>
      </c>
      <c r="M6" s="39">
        <v>1.6590281559844641E-2</v>
      </c>
      <c r="N6" s="38">
        <v>1.2685999999999999</v>
      </c>
      <c r="O6" s="38">
        <v>0.1668</v>
      </c>
      <c r="P6" s="40">
        <v>7.6055155875299754</v>
      </c>
    </row>
    <row r="7" spans="1:20" ht="16.5" thickBot="1" x14ac:dyDescent="0.3">
      <c r="A7" s="61" t="s">
        <v>4404</v>
      </c>
      <c r="B7" s="62">
        <v>446.24844827586202</v>
      </c>
      <c r="C7" s="63">
        <v>22.235659930408616</v>
      </c>
      <c r="D7" s="64">
        <v>2145.3000000000002</v>
      </c>
      <c r="E7" s="64">
        <v>170</v>
      </c>
      <c r="F7" s="65">
        <v>12.619411764705884</v>
      </c>
      <c r="G7" s="62">
        <v>720.50584125874104</v>
      </c>
      <c r="H7" s="63">
        <v>29.854397335469947</v>
      </c>
      <c r="I7" s="64">
        <v>2532.6905000000002</v>
      </c>
      <c r="J7" s="64">
        <v>170.03460000000001</v>
      </c>
      <c r="K7" s="65">
        <v>14.895147811092565</v>
      </c>
      <c r="L7" s="62">
        <v>479.13267567567601</v>
      </c>
      <c r="M7" s="63">
        <v>21.985836356483833</v>
      </c>
      <c r="N7" s="64">
        <v>2145.3038000000001</v>
      </c>
      <c r="O7" s="64">
        <v>164.99690000000001</v>
      </c>
      <c r="P7" s="65">
        <v>13.002085493727458</v>
      </c>
    </row>
    <row r="8" spans="1:20" x14ac:dyDescent="0.25">
      <c r="A8" s="55" t="s">
        <v>11</v>
      </c>
      <c r="B8" s="56">
        <v>686.22309734513306</v>
      </c>
      <c r="C8" s="33">
        <v>0.4924631928814045</v>
      </c>
      <c r="D8" s="32">
        <v>1799.51</v>
      </c>
      <c r="E8" s="32">
        <v>55.31</v>
      </c>
      <c r="F8" s="34">
        <v>32.534984632073765</v>
      </c>
      <c r="G8" s="56">
        <v>829.88182816901406</v>
      </c>
      <c r="H8" s="33">
        <v>0.52316212374492499</v>
      </c>
      <c r="I8" s="32">
        <v>2000</v>
      </c>
      <c r="J8" s="32">
        <v>8.2925000000000004</v>
      </c>
      <c r="K8" s="34">
        <v>241.1817907747965</v>
      </c>
      <c r="L8" s="56">
        <v>853.98429256756799</v>
      </c>
      <c r="M8" s="33">
        <v>0.49608425627496827</v>
      </c>
      <c r="N8" s="32">
        <v>2052.4870999999998</v>
      </c>
      <c r="O8" s="32">
        <v>262.95069999999998</v>
      </c>
      <c r="P8" s="34">
        <v>7.8055669539310824</v>
      </c>
    </row>
    <row r="9" spans="1:20" x14ac:dyDescent="0.25">
      <c r="A9" s="57" t="s">
        <v>13</v>
      </c>
      <c r="B9" s="58">
        <v>98.002654867256595</v>
      </c>
      <c r="C9" s="36">
        <v>0.23963219864638166</v>
      </c>
      <c r="D9" s="35">
        <v>250</v>
      </c>
      <c r="E9" s="35">
        <v>18.03</v>
      </c>
      <c r="F9" s="37">
        <v>13.86577925679423</v>
      </c>
      <c r="G9" s="58">
        <v>115.155796478873</v>
      </c>
      <c r="H9" s="36">
        <v>0.31913960740654163</v>
      </c>
      <c r="I9" s="35">
        <v>300</v>
      </c>
      <c r="J9" s="35">
        <v>13.28</v>
      </c>
      <c r="K9" s="37">
        <v>22.590361445783135</v>
      </c>
      <c r="L9" s="58">
        <v>128.75515743243199</v>
      </c>
      <c r="M9" s="36">
        <v>0.3344387325266045</v>
      </c>
      <c r="N9" s="35">
        <v>350</v>
      </c>
      <c r="O9" s="35">
        <v>22.773299999999999</v>
      </c>
      <c r="P9" s="37">
        <v>15.368874954442264</v>
      </c>
    </row>
    <row r="10" spans="1:20" x14ac:dyDescent="0.25">
      <c r="A10" s="57" t="s">
        <v>15</v>
      </c>
      <c r="B10" s="58">
        <v>28.238571428571401</v>
      </c>
      <c r="C10" s="36">
        <v>0.30023835680311978</v>
      </c>
      <c r="D10" s="35">
        <v>99.16</v>
      </c>
      <c r="E10" s="35">
        <v>0</v>
      </c>
      <c r="F10" s="37">
        <v>99.16</v>
      </c>
      <c r="G10" s="58">
        <v>33.688534751772998</v>
      </c>
      <c r="H10" s="36">
        <v>0.46509006843493345</v>
      </c>
      <c r="I10" s="35">
        <v>100</v>
      </c>
      <c r="J10" s="35">
        <v>0</v>
      </c>
      <c r="K10" s="37">
        <v>100</v>
      </c>
      <c r="L10" s="58">
        <v>40.215055782312902</v>
      </c>
      <c r="M10" s="36">
        <v>0.348911215470808</v>
      </c>
      <c r="N10" s="35">
        <v>120</v>
      </c>
      <c r="O10" s="35">
        <v>0</v>
      </c>
      <c r="P10" s="37">
        <v>120</v>
      </c>
    </row>
    <row r="11" spans="1:20" x14ac:dyDescent="0.25">
      <c r="A11" s="57" t="s">
        <v>10</v>
      </c>
      <c r="B11" s="58">
        <v>0.33723214285714298</v>
      </c>
      <c r="C11" s="36">
        <v>5.398036567235983E-2</v>
      </c>
      <c r="D11" s="35">
        <v>3.46</v>
      </c>
      <c r="E11" s="35">
        <v>0</v>
      </c>
      <c r="F11" s="37">
        <v>3.46</v>
      </c>
      <c r="G11" s="58">
        <v>0.457493617021277</v>
      </c>
      <c r="H11" s="36">
        <v>7.4761544027846183E-2</v>
      </c>
      <c r="I11" s="35">
        <v>4.3867000000000003</v>
      </c>
      <c r="J11" s="35">
        <v>0</v>
      </c>
      <c r="K11" s="37">
        <v>4.3867000000000003</v>
      </c>
      <c r="L11" s="58">
        <v>0.33011292517006802</v>
      </c>
      <c r="M11" s="36">
        <v>5.048463819785376E-2</v>
      </c>
      <c r="N11" s="35">
        <v>3.05</v>
      </c>
      <c r="O11" s="35">
        <v>0</v>
      </c>
      <c r="P11" s="37">
        <v>3.05</v>
      </c>
    </row>
    <row r="12" spans="1:20" x14ac:dyDescent="0.25">
      <c r="A12" s="57" t="s">
        <v>8</v>
      </c>
      <c r="B12" s="58">
        <v>2.1898230088495598</v>
      </c>
      <c r="C12" s="36">
        <v>0.33709553759525851</v>
      </c>
      <c r="D12" s="35">
        <v>20.27</v>
      </c>
      <c r="E12" s="35">
        <v>0</v>
      </c>
      <c r="F12" s="37">
        <v>20.27</v>
      </c>
      <c r="G12" s="58">
        <v>3.4589908450704199</v>
      </c>
      <c r="H12" s="36">
        <v>0.55750066003855181</v>
      </c>
      <c r="I12" s="35">
        <v>36.97</v>
      </c>
      <c r="J12" s="35">
        <v>0</v>
      </c>
      <c r="K12" s="37">
        <v>36.97</v>
      </c>
      <c r="L12" s="58">
        <v>2.8318925675675701</v>
      </c>
      <c r="M12" s="36">
        <v>0.4463638586907091</v>
      </c>
      <c r="N12" s="35">
        <v>28.346699999999998</v>
      </c>
      <c r="O12" s="35">
        <v>0</v>
      </c>
      <c r="P12" s="37">
        <v>28.346699999999998</v>
      </c>
    </row>
    <row r="13" spans="1:20" ht="16.5" thickBot="1" x14ac:dyDescent="0.3">
      <c r="A13" s="59" t="s">
        <v>17</v>
      </c>
      <c r="B13" s="60">
        <v>822.01821428571395</v>
      </c>
      <c r="C13" s="39">
        <v>0.28708238331128588</v>
      </c>
      <c r="D13" s="38">
        <v>2024.98</v>
      </c>
      <c r="E13" s="38">
        <v>283.5</v>
      </c>
      <c r="F13" s="40">
        <v>7.1427865961199295</v>
      </c>
      <c r="G13" s="60">
        <v>988.21553546099301</v>
      </c>
      <c r="H13" s="39">
        <v>0.31901502233468904</v>
      </c>
      <c r="I13" s="38">
        <v>2930.0367000000001</v>
      </c>
      <c r="J13" s="38">
        <v>135.9333</v>
      </c>
      <c r="K13" s="40">
        <v>21.554958939421024</v>
      </c>
      <c r="L13" s="60">
        <v>1026.0297489795901</v>
      </c>
      <c r="M13" s="39">
        <v>0.26427336230455134</v>
      </c>
      <c r="N13" s="38">
        <v>2308.3467000000001</v>
      </c>
      <c r="O13" s="38">
        <v>344.55669999999998</v>
      </c>
      <c r="P13" s="40">
        <v>6.6994683313370489</v>
      </c>
    </row>
    <row r="14" spans="1:20" x14ac:dyDescent="0.25">
      <c r="A14" s="55" t="s">
        <v>22</v>
      </c>
      <c r="B14" s="56">
        <v>381.94991150442502</v>
      </c>
      <c r="C14" s="33">
        <v>0.28388977168672813</v>
      </c>
      <c r="D14" s="32">
        <v>785.24</v>
      </c>
      <c r="E14" s="32">
        <v>114</v>
      </c>
      <c r="F14" s="34">
        <v>6.8880701754385969</v>
      </c>
      <c r="G14" s="56">
        <v>487.047786713287</v>
      </c>
      <c r="H14" s="33">
        <v>0.2979983180209122</v>
      </c>
      <c r="I14" s="32">
        <v>1333.65</v>
      </c>
      <c r="J14" s="32">
        <v>44.94</v>
      </c>
      <c r="K14" s="34">
        <v>29.676234979973302</v>
      </c>
      <c r="L14" s="56">
        <v>495.77371283783799</v>
      </c>
      <c r="M14" s="33">
        <v>0.28976728338438879</v>
      </c>
      <c r="N14" s="32">
        <v>1015.94</v>
      </c>
      <c r="O14" s="32">
        <v>143.88</v>
      </c>
      <c r="P14" s="34">
        <v>7.0610230747845435</v>
      </c>
    </row>
    <row r="15" spans="1:20" x14ac:dyDescent="0.25">
      <c r="A15" s="57" t="s">
        <v>24</v>
      </c>
      <c r="B15" s="58">
        <v>663.81929203539801</v>
      </c>
      <c r="C15" s="36">
        <v>0.8398479480001666</v>
      </c>
      <c r="D15" s="35">
        <v>1579.31</v>
      </c>
      <c r="E15" s="35">
        <v>165.2</v>
      </c>
      <c r="F15" s="37">
        <v>9.5599878934624698</v>
      </c>
      <c r="G15" s="58">
        <v>816.53095314685299</v>
      </c>
      <c r="H15" s="36">
        <v>0.85918151631626105</v>
      </c>
      <c r="I15" s="35">
        <v>2733.8132999999998</v>
      </c>
      <c r="J15" s="35">
        <v>76.06</v>
      </c>
      <c r="K15" s="37">
        <v>35.94285169602945</v>
      </c>
      <c r="L15" s="58">
        <v>778.20326891891898</v>
      </c>
      <c r="M15" s="36">
        <v>0.83173679362100728</v>
      </c>
      <c r="N15" s="35">
        <v>2323.23</v>
      </c>
      <c r="O15" s="35">
        <v>227.6233</v>
      </c>
      <c r="P15" s="37">
        <v>10.206468318489364</v>
      </c>
    </row>
    <row r="16" spans="1:20" x14ac:dyDescent="0.25">
      <c r="A16" s="57" t="s">
        <v>26</v>
      </c>
      <c r="B16" s="58">
        <v>141.663008849558</v>
      </c>
      <c r="C16" s="36">
        <v>0.9424868893336027</v>
      </c>
      <c r="D16" s="35">
        <v>674.95</v>
      </c>
      <c r="E16" s="35">
        <v>0</v>
      </c>
      <c r="F16" s="37">
        <v>674.95</v>
      </c>
      <c r="G16" s="58">
        <v>192.07023496503501</v>
      </c>
      <c r="H16" s="36">
        <v>1.0130721639715501</v>
      </c>
      <c r="I16" s="35">
        <v>879.32669999999996</v>
      </c>
      <c r="J16" s="35">
        <v>3.5533000000000001</v>
      </c>
      <c r="K16" s="37">
        <v>247.46762164748259</v>
      </c>
      <c r="L16" s="58">
        <v>174.54849121621601</v>
      </c>
      <c r="M16" s="36">
        <v>0.97364337728858497</v>
      </c>
      <c r="N16" s="35">
        <v>826.9</v>
      </c>
      <c r="O16" s="35">
        <v>0</v>
      </c>
      <c r="P16" s="37">
        <v>826.9</v>
      </c>
    </row>
    <row r="17" spans="1:16" x14ac:dyDescent="0.25">
      <c r="A17" s="57" t="s">
        <v>21</v>
      </c>
      <c r="B17" s="58">
        <v>0.88884955752212402</v>
      </c>
      <c r="C17" s="36">
        <v>0.11049727709600941</v>
      </c>
      <c r="D17" s="35">
        <v>10</v>
      </c>
      <c r="E17" s="35">
        <v>0</v>
      </c>
      <c r="F17" s="37">
        <v>10</v>
      </c>
      <c r="G17" s="58">
        <v>1.52347202797203</v>
      </c>
      <c r="H17" s="36">
        <v>0.17364954946147504</v>
      </c>
      <c r="I17" s="35">
        <v>10</v>
      </c>
      <c r="J17" s="35">
        <v>0</v>
      </c>
      <c r="K17" s="37">
        <v>10</v>
      </c>
      <c r="L17" s="58">
        <v>1.1068013513513499</v>
      </c>
      <c r="M17" s="36">
        <v>0.11534631083226567</v>
      </c>
      <c r="N17" s="35">
        <v>10</v>
      </c>
      <c r="O17" s="35">
        <v>0</v>
      </c>
      <c r="P17" s="37">
        <v>10</v>
      </c>
    </row>
    <row r="18" spans="1:16" x14ac:dyDescent="0.25">
      <c r="A18" s="57" t="s">
        <v>19</v>
      </c>
      <c r="B18" s="58">
        <v>11.2297345132743</v>
      </c>
      <c r="C18" s="36">
        <v>1.0203355812028672</v>
      </c>
      <c r="D18" s="35">
        <v>100</v>
      </c>
      <c r="E18" s="35">
        <v>0</v>
      </c>
      <c r="F18" s="37">
        <v>100</v>
      </c>
      <c r="G18" s="58">
        <v>20.988788111888098</v>
      </c>
      <c r="H18" s="36">
        <v>1.4015179967071085</v>
      </c>
      <c r="I18" s="35">
        <v>100</v>
      </c>
      <c r="J18" s="35">
        <v>0</v>
      </c>
      <c r="K18" s="37">
        <v>100</v>
      </c>
      <c r="L18" s="58">
        <v>16.480699324324299</v>
      </c>
      <c r="M18" s="36">
        <v>1.0661282543985504</v>
      </c>
      <c r="N18" s="35">
        <v>100</v>
      </c>
      <c r="O18" s="35">
        <v>0</v>
      </c>
      <c r="P18" s="37">
        <v>100</v>
      </c>
    </row>
    <row r="19" spans="1:16" ht="16.5" thickBot="1" x14ac:dyDescent="0.3">
      <c r="A19" s="59" t="s">
        <v>28</v>
      </c>
      <c r="B19" s="60">
        <v>1201.58513274336</v>
      </c>
      <c r="C19" s="39">
        <v>0.30580453505778049</v>
      </c>
      <c r="D19" s="38">
        <v>2369.84</v>
      </c>
      <c r="E19" s="38">
        <v>285.69</v>
      </c>
      <c r="F19" s="40">
        <v>8.2951450873324237</v>
      </c>
      <c r="G19" s="60">
        <v>1527.8583923076901</v>
      </c>
      <c r="H19" s="39">
        <v>0.33484729448131179</v>
      </c>
      <c r="I19" s="38">
        <v>4146.1400000000003</v>
      </c>
      <c r="J19" s="38">
        <v>159.93</v>
      </c>
      <c r="K19" s="40">
        <v>25.924717063715377</v>
      </c>
      <c r="L19" s="60">
        <v>1467.5509209459501</v>
      </c>
      <c r="M19" s="39">
        <v>0.28385533437744637</v>
      </c>
      <c r="N19" s="38">
        <v>3400.41</v>
      </c>
      <c r="O19" s="38">
        <v>381.50330000000002</v>
      </c>
      <c r="P19" s="40">
        <v>8.9129527070222707</v>
      </c>
    </row>
    <row r="20" spans="1:16" x14ac:dyDescent="0.25">
      <c r="A20" s="55" t="s">
        <v>35</v>
      </c>
      <c r="B20" s="56">
        <v>598.29646017699099</v>
      </c>
      <c r="C20" s="33">
        <v>0.44223660265896403</v>
      </c>
      <c r="D20" s="32">
        <v>1175.29</v>
      </c>
      <c r="E20" s="32">
        <v>40.94</v>
      </c>
      <c r="F20" s="34">
        <v>28.707620908646803</v>
      </c>
      <c r="G20" s="56">
        <v>646.15685034964997</v>
      </c>
      <c r="H20" s="33">
        <v>0.44380241791878261</v>
      </c>
      <c r="I20" s="32">
        <v>1357.9666999999999</v>
      </c>
      <c r="J20" s="32">
        <v>19.75</v>
      </c>
      <c r="K20" s="34">
        <v>68.757807594936708</v>
      </c>
      <c r="L20" s="56">
        <v>773.98718378378396</v>
      </c>
      <c r="M20" s="33">
        <v>0.45480500103055066</v>
      </c>
      <c r="N20" s="32">
        <v>1476.0867000000001</v>
      </c>
      <c r="O20" s="32">
        <v>33.39</v>
      </c>
      <c r="P20" s="34">
        <v>44.207448337825696</v>
      </c>
    </row>
    <row r="21" spans="1:16" x14ac:dyDescent="0.25">
      <c r="A21" s="57" t="s">
        <v>37</v>
      </c>
      <c r="B21" s="58">
        <v>1209.0385840708</v>
      </c>
      <c r="C21" s="36">
        <v>39.284088899082562</v>
      </c>
      <c r="D21" s="35">
        <v>2703.17</v>
      </c>
      <c r="E21" s="35">
        <v>435.73</v>
      </c>
      <c r="F21" s="37">
        <v>6.2037729786794573</v>
      </c>
      <c r="G21" s="58">
        <v>1320.37724965035</v>
      </c>
      <c r="H21" s="36">
        <v>41.914940188692782</v>
      </c>
      <c r="I21" s="35">
        <v>3163.9467</v>
      </c>
      <c r="J21" s="35">
        <v>148.28</v>
      </c>
      <c r="K21" s="37">
        <v>21.33764971675209</v>
      </c>
      <c r="L21" s="58">
        <v>1490.0550000000001</v>
      </c>
      <c r="M21" s="36">
        <v>47.021860165803993</v>
      </c>
      <c r="N21" s="35">
        <v>3588.16</v>
      </c>
      <c r="O21" s="35">
        <v>268.66000000000003</v>
      </c>
      <c r="P21" s="37">
        <v>13.355765651753144</v>
      </c>
    </row>
    <row r="22" spans="1:16" x14ac:dyDescent="0.25">
      <c r="A22" s="57" t="s">
        <v>39</v>
      </c>
      <c r="B22" s="58">
        <v>393.03300884955797</v>
      </c>
      <c r="C22" s="36">
        <v>1.3030413923598232</v>
      </c>
      <c r="D22" s="35">
        <v>1605.6</v>
      </c>
      <c r="E22" s="35">
        <v>28.35</v>
      </c>
      <c r="F22" s="37">
        <v>56.634920634920626</v>
      </c>
      <c r="G22" s="58">
        <v>490.96729650349698</v>
      </c>
      <c r="H22" s="36">
        <v>1.3105644561305234</v>
      </c>
      <c r="I22" s="35">
        <v>1721.58</v>
      </c>
      <c r="J22" s="35">
        <v>56.8033</v>
      </c>
      <c r="K22" s="37">
        <v>30.307746204885984</v>
      </c>
      <c r="L22" s="58">
        <v>508.55004391891902</v>
      </c>
      <c r="M22" s="36">
        <v>1.2332629629272651</v>
      </c>
      <c r="N22" s="35">
        <v>1720.8067000000001</v>
      </c>
      <c r="O22" s="35">
        <v>0</v>
      </c>
      <c r="P22" s="37">
        <v>1720.8067000000001</v>
      </c>
    </row>
    <row r="23" spans="1:16" x14ac:dyDescent="0.25">
      <c r="A23" s="57" t="s">
        <v>30</v>
      </c>
      <c r="B23" s="58">
        <v>3.8105309734513302</v>
      </c>
      <c r="C23" s="36">
        <v>0.54426719026771386</v>
      </c>
      <c r="D23" s="35">
        <v>32.520000000000003</v>
      </c>
      <c r="E23" s="35">
        <v>0</v>
      </c>
      <c r="F23" s="37">
        <v>32.520000000000003</v>
      </c>
      <c r="G23" s="58">
        <v>5.3389965034965003</v>
      </c>
      <c r="H23" s="36">
        <v>0.800407700892667</v>
      </c>
      <c r="I23" s="35">
        <v>74.61</v>
      </c>
      <c r="J23" s="35">
        <v>0</v>
      </c>
      <c r="K23" s="37">
        <v>74.61</v>
      </c>
      <c r="L23" s="58">
        <v>4.3602270270270296</v>
      </c>
      <c r="M23" s="36">
        <v>0.68932245189557806</v>
      </c>
      <c r="N23" s="35">
        <v>51.756700000000002</v>
      </c>
      <c r="O23" s="35">
        <v>0</v>
      </c>
      <c r="P23" s="37">
        <v>51.756700000000002</v>
      </c>
    </row>
    <row r="24" spans="1:16" x14ac:dyDescent="0.25">
      <c r="A24" s="57" t="s">
        <v>32</v>
      </c>
      <c r="B24" s="58">
        <v>12.900353982300899</v>
      </c>
      <c r="C24" s="36">
        <v>0.22092108495971269</v>
      </c>
      <c r="D24" s="35">
        <v>112.3</v>
      </c>
      <c r="E24" s="35">
        <v>0</v>
      </c>
      <c r="F24" s="37">
        <v>112.3</v>
      </c>
      <c r="G24" s="58">
        <v>23.5871797202797</v>
      </c>
      <c r="H24" s="36">
        <v>0.34220069679084131</v>
      </c>
      <c r="I24" s="35">
        <v>300.39999999999998</v>
      </c>
      <c r="J24" s="35">
        <v>0</v>
      </c>
      <c r="K24" s="37">
        <v>300.39999999999998</v>
      </c>
      <c r="L24" s="58">
        <v>27.1570932432432</v>
      </c>
      <c r="M24" s="36">
        <v>0.69494143305596401</v>
      </c>
      <c r="N24" s="35">
        <v>174.04329999999999</v>
      </c>
      <c r="O24" s="35">
        <v>0</v>
      </c>
      <c r="P24" s="37">
        <v>174.04329999999999</v>
      </c>
    </row>
    <row r="25" spans="1:16" x14ac:dyDescent="0.25">
      <c r="A25" s="57" t="s">
        <v>34</v>
      </c>
      <c r="B25" s="58">
        <v>0.73699115044247798</v>
      </c>
      <c r="C25" s="36">
        <v>7.632813659166407E-2</v>
      </c>
      <c r="D25" s="35">
        <v>4.53</v>
      </c>
      <c r="E25" s="35">
        <v>0</v>
      </c>
      <c r="F25" s="37">
        <v>4.53</v>
      </c>
      <c r="G25" s="58">
        <v>1.1488846153846199</v>
      </c>
      <c r="H25" s="36">
        <v>0.15079479499394527</v>
      </c>
      <c r="I25" s="35">
        <v>8.08</v>
      </c>
      <c r="J25" s="35">
        <v>0</v>
      </c>
      <c r="K25" s="37">
        <v>8.08</v>
      </c>
      <c r="L25" s="58">
        <v>1.1942804054054099</v>
      </c>
      <c r="M25" s="36">
        <v>0.13983223275843948</v>
      </c>
      <c r="N25" s="35">
        <v>16.63</v>
      </c>
      <c r="O25" s="35">
        <v>0</v>
      </c>
      <c r="P25" s="37">
        <v>16.63</v>
      </c>
    </row>
    <row r="26" spans="1:16" ht="16.5" thickBot="1" x14ac:dyDescent="0.3">
      <c r="A26" s="59" t="s">
        <v>41</v>
      </c>
      <c r="B26" s="60">
        <v>2217.0797345132701</v>
      </c>
      <c r="C26" s="39">
        <v>0.43490352660147658</v>
      </c>
      <c r="D26" s="38">
        <v>4650.91</v>
      </c>
      <c r="E26" s="38">
        <v>796.25</v>
      </c>
      <c r="F26" s="40">
        <v>5.8410172684458397</v>
      </c>
      <c r="G26" s="60">
        <v>2486.4275034964999</v>
      </c>
      <c r="H26" s="39">
        <v>0.48513689361513557</v>
      </c>
      <c r="I26" s="38">
        <v>4508.7632999999996</v>
      </c>
      <c r="J26" s="38">
        <v>351.48</v>
      </c>
      <c r="K26" s="40">
        <v>12.827937009218161</v>
      </c>
      <c r="L26" s="60">
        <v>2804.1097101351402</v>
      </c>
      <c r="M26" s="39">
        <v>0.48036348056755218</v>
      </c>
      <c r="N26" s="38">
        <v>5328.91</v>
      </c>
      <c r="O26" s="38">
        <v>362.29</v>
      </c>
      <c r="P26" s="40">
        <v>14.708962433409699</v>
      </c>
    </row>
    <row r="27" spans="1:16" x14ac:dyDescent="0.25">
      <c r="A27" s="55" t="s">
        <v>44</v>
      </c>
      <c r="B27" s="56">
        <v>42.5909734513274</v>
      </c>
      <c r="C27" s="33">
        <v>0.54785442919579652</v>
      </c>
      <c r="D27" s="32">
        <v>150</v>
      </c>
      <c r="E27" s="32">
        <v>0</v>
      </c>
      <c r="F27" s="34">
        <v>150</v>
      </c>
      <c r="G27" s="56">
        <v>52.492097902097903</v>
      </c>
      <c r="H27" s="33">
        <v>0.46342954702567041</v>
      </c>
      <c r="I27" s="32">
        <v>150</v>
      </c>
      <c r="J27" s="32">
        <v>8.1</v>
      </c>
      <c r="K27" s="34">
        <v>18.518518518518519</v>
      </c>
      <c r="L27" s="56">
        <v>74.114770945945907</v>
      </c>
      <c r="M27" s="33">
        <v>0.50985652105595147</v>
      </c>
      <c r="N27" s="32">
        <v>211.3</v>
      </c>
      <c r="O27" s="32">
        <v>4.0133000000000001</v>
      </c>
      <c r="P27" s="34">
        <v>51.369946271849862</v>
      </c>
    </row>
    <row r="28" spans="1:16" x14ac:dyDescent="0.25">
      <c r="A28" s="57" t="s">
        <v>46</v>
      </c>
      <c r="B28" s="58">
        <v>241.33592920353999</v>
      </c>
      <c r="C28" s="36">
        <v>0.54785442919579652</v>
      </c>
      <c r="D28" s="35">
        <v>464.11</v>
      </c>
      <c r="E28" s="35">
        <v>82.44</v>
      </c>
      <c r="F28" s="37">
        <v>5.6296700630761771</v>
      </c>
      <c r="G28" s="58">
        <v>283.011141958042</v>
      </c>
      <c r="H28" s="36">
        <v>0.46342954702567041</v>
      </c>
      <c r="I28" s="35">
        <v>675.82330000000002</v>
      </c>
      <c r="J28" s="35">
        <v>30.89</v>
      </c>
      <c r="K28" s="37">
        <v>21.878384590482359</v>
      </c>
      <c r="L28" s="58">
        <v>312.81047432432399</v>
      </c>
      <c r="M28" s="36">
        <v>0.50985652105595147</v>
      </c>
      <c r="N28" s="35">
        <v>600</v>
      </c>
      <c r="O28" s="35">
        <v>128.01</v>
      </c>
      <c r="P28" s="37">
        <v>4.6834751385528053</v>
      </c>
    </row>
    <row r="29" spans="1:16" x14ac:dyDescent="0.25">
      <c r="A29" s="57" t="s">
        <v>43</v>
      </c>
      <c r="B29" s="58">
        <v>0.64300884955752202</v>
      </c>
      <c r="C29" s="36">
        <v>0.26899148618948021</v>
      </c>
      <c r="D29" s="35">
        <v>33.049999999999997</v>
      </c>
      <c r="E29" s="35">
        <v>0</v>
      </c>
      <c r="F29" s="37">
        <v>33.049999999999997</v>
      </c>
      <c r="G29" s="58">
        <v>2.1718643356643401</v>
      </c>
      <c r="H29" s="36">
        <v>0.78982662147110005</v>
      </c>
      <c r="I29" s="35">
        <v>78.853300000000004</v>
      </c>
      <c r="J29" s="35">
        <v>0</v>
      </c>
      <c r="K29" s="37">
        <v>78.853300000000004</v>
      </c>
      <c r="L29" s="58">
        <v>0.76254013605442195</v>
      </c>
      <c r="M29" s="36">
        <v>0.50261082880437835</v>
      </c>
      <c r="N29" s="35">
        <v>72.666700000000006</v>
      </c>
      <c r="O29" s="35">
        <v>0</v>
      </c>
      <c r="P29" s="37">
        <v>72.666700000000006</v>
      </c>
    </row>
    <row r="30" spans="1:16" ht="16.5" thickBot="1" x14ac:dyDescent="0.3">
      <c r="A30" s="59" t="s">
        <v>48</v>
      </c>
      <c r="B30" s="60">
        <v>284.77920353982302</v>
      </c>
      <c r="C30" s="39">
        <v>6.7207680602248188E-2</v>
      </c>
      <c r="D30" s="38">
        <v>545.99</v>
      </c>
      <c r="E30" s="38">
        <v>99.92</v>
      </c>
      <c r="F30" s="40">
        <v>5.4642714171337072</v>
      </c>
      <c r="G30" s="60">
        <v>337.90864825174799</v>
      </c>
      <c r="H30" s="39">
        <v>7.9171016138210551E-2</v>
      </c>
      <c r="I30" s="38">
        <v>797.25329999999997</v>
      </c>
      <c r="J30" s="38">
        <v>41.43</v>
      </c>
      <c r="K30" s="40">
        <v>19.243381607530775</v>
      </c>
      <c r="L30" s="60">
        <v>383.60569251700701</v>
      </c>
      <c r="M30" s="39">
        <v>0.24917867257464615</v>
      </c>
      <c r="N30" s="38">
        <v>600</v>
      </c>
      <c r="O30" s="38">
        <v>156.82329999999999</v>
      </c>
      <c r="P30" s="40">
        <v>3.8259620859910486</v>
      </c>
    </row>
    <row r="31" spans="1:16" x14ac:dyDescent="0.25">
      <c r="A31" s="55" t="s">
        <v>52</v>
      </c>
      <c r="B31" s="56">
        <v>40.993008849557498</v>
      </c>
      <c r="C31" s="33">
        <v>1.7630007022797312</v>
      </c>
      <c r="D31" s="32">
        <v>135.25</v>
      </c>
      <c r="E31" s="32">
        <v>0</v>
      </c>
      <c r="F31" s="34">
        <v>135.25</v>
      </c>
      <c r="G31" s="56">
        <v>61.225940559440602</v>
      </c>
      <c r="H31" s="33">
        <v>2.1625824215252791</v>
      </c>
      <c r="I31" s="32">
        <v>145.52000000000001</v>
      </c>
      <c r="J31" s="32">
        <v>5.78</v>
      </c>
      <c r="K31" s="34">
        <v>25.176470588235293</v>
      </c>
      <c r="L31" s="56">
        <v>66.736058783783804</v>
      </c>
      <c r="M31" s="33">
        <v>2.5261960290697543</v>
      </c>
      <c r="N31" s="32">
        <v>164.89</v>
      </c>
      <c r="O31" s="32">
        <v>0</v>
      </c>
      <c r="P31" s="34">
        <v>164.89</v>
      </c>
    </row>
    <row r="32" spans="1:16" x14ac:dyDescent="0.25">
      <c r="A32" s="57" t="s">
        <v>54</v>
      </c>
      <c r="B32" s="58">
        <v>115.932654867257</v>
      </c>
      <c r="C32" s="36">
        <v>2.4783737746819812</v>
      </c>
      <c r="D32" s="35">
        <v>496.95</v>
      </c>
      <c r="E32" s="35">
        <v>0</v>
      </c>
      <c r="F32" s="37">
        <v>496.95</v>
      </c>
      <c r="G32" s="58">
        <v>166.06135384615399</v>
      </c>
      <c r="H32" s="36">
        <v>2.1564513420692579</v>
      </c>
      <c r="I32" s="35">
        <v>681.08</v>
      </c>
      <c r="J32" s="35">
        <v>8.2066999999999997</v>
      </c>
      <c r="K32" s="37">
        <v>82.99072708884205</v>
      </c>
      <c r="L32" s="58">
        <v>157.78524932432401</v>
      </c>
      <c r="M32" s="36">
        <v>2.1480986975122289</v>
      </c>
      <c r="N32" s="35">
        <v>596.08000000000004</v>
      </c>
      <c r="O32" s="35">
        <v>5.2332999999999998</v>
      </c>
      <c r="P32" s="37">
        <v>113.90136242906007</v>
      </c>
    </row>
    <row r="33" spans="1:16" x14ac:dyDescent="0.25">
      <c r="A33" s="57" t="s">
        <v>50</v>
      </c>
      <c r="B33" s="58">
        <v>5.6237168141592901</v>
      </c>
      <c r="C33" s="36">
        <v>0.30379228064808561</v>
      </c>
      <c r="D33" s="35">
        <v>40.799999999999997</v>
      </c>
      <c r="E33" s="35">
        <v>0</v>
      </c>
      <c r="F33" s="37">
        <v>40.799999999999997</v>
      </c>
      <c r="G33" s="58">
        <v>10.361973239436599</v>
      </c>
      <c r="H33" s="36">
        <v>0.46252709039563211</v>
      </c>
      <c r="I33" s="35">
        <v>128.91999999999999</v>
      </c>
      <c r="J33" s="35">
        <v>0</v>
      </c>
      <c r="K33" s="37">
        <v>128.91999999999999</v>
      </c>
      <c r="L33" s="58">
        <v>7.0190114864864901</v>
      </c>
      <c r="M33" s="36">
        <v>0.33699875000454227</v>
      </c>
      <c r="N33" s="35">
        <v>72.72</v>
      </c>
      <c r="O33" s="35">
        <v>0</v>
      </c>
      <c r="P33" s="37">
        <v>72.72</v>
      </c>
    </row>
    <row r="34" spans="1:16" ht="16.5" thickBot="1" x14ac:dyDescent="0.3">
      <c r="A34" s="59" t="s">
        <v>56</v>
      </c>
      <c r="B34" s="60">
        <v>162.54858407079601</v>
      </c>
      <c r="C34" s="39">
        <v>0.20161595388251363</v>
      </c>
      <c r="D34" s="38">
        <v>597.28</v>
      </c>
      <c r="E34" s="38">
        <v>8.33</v>
      </c>
      <c r="F34" s="40">
        <v>71.702280912364941</v>
      </c>
      <c r="G34" s="60">
        <v>238.82340492957701</v>
      </c>
      <c r="H34" s="39">
        <v>0.22271551780945104</v>
      </c>
      <c r="I34" s="38">
        <v>864.13</v>
      </c>
      <c r="J34" s="38">
        <v>13.986700000000001</v>
      </c>
      <c r="K34" s="40">
        <v>61.782264579922348</v>
      </c>
      <c r="L34" s="60">
        <v>231.54031891891901</v>
      </c>
      <c r="M34" s="39">
        <v>0.19271097539353058</v>
      </c>
      <c r="N34" s="38">
        <v>700.62670000000003</v>
      </c>
      <c r="O34" s="38">
        <v>22.39</v>
      </c>
      <c r="P34" s="40">
        <v>31.291947297900848</v>
      </c>
    </row>
    <row r="35" spans="1:16" x14ac:dyDescent="0.25">
      <c r="A35" s="55" t="s">
        <v>59</v>
      </c>
      <c r="B35" s="56">
        <v>1666.4689380530999</v>
      </c>
      <c r="C35" s="33">
        <v>0.43436831388970509</v>
      </c>
      <c r="D35" s="32">
        <v>3503.12</v>
      </c>
      <c r="E35" s="32">
        <v>562.08000000000004</v>
      </c>
      <c r="F35" s="34">
        <v>6.2324224309706793</v>
      </c>
      <c r="G35" s="56">
        <v>1974.95403661972</v>
      </c>
      <c r="H35" s="33">
        <v>0.45932094609313123</v>
      </c>
      <c r="I35" s="32">
        <v>4935.0033000000003</v>
      </c>
      <c r="J35" s="32">
        <v>651.79330000000004</v>
      </c>
      <c r="K35" s="34">
        <v>7.5714237934019879</v>
      </c>
      <c r="L35" s="56">
        <v>2123.7450202702698</v>
      </c>
      <c r="M35" s="33">
        <v>0.41792366358574373</v>
      </c>
      <c r="N35" s="32">
        <v>4190.2033000000001</v>
      </c>
      <c r="O35" s="32">
        <v>815.05</v>
      </c>
      <c r="P35" s="34">
        <v>5.1404076550328162</v>
      </c>
    </row>
    <row r="36" spans="1:16" x14ac:dyDescent="0.25">
      <c r="A36" s="57" t="s">
        <v>61</v>
      </c>
      <c r="B36" s="58">
        <v>2059.53716814159</v>
      </c>
      <c r="C36" s="36">
        <v>0.71531476578396924</v>
      </c>
      <c r="D36" s="35">
        <v>4512.7700000000004</v>
      </c>
      <c r="E36" s="35">
        <v>684.64</v>
      </c>
      <c r="F36" s="37">
        <v>6.591449520916103</v>
      </c>
      <c r="G36" s="58">
        <v>2386.1346950704201</v>
      </c>
      <c r="H36" s="36">
        <v>0.69296643651540901</v>
      </c>
      <c r="I36" s="35">
        <v>5912.3733000000002</v>
      </c>
      <c r="J36" s="35">
        <v>779.06</v>
      </c>
      <c r="K36" s="37">
        <v>7.5891116216979446</v>
      </c>
      <c r="L36" s="58">
        <v>2545.10175945946</v>
      </c>
      <c r="M36" s="36">
        <v>0.65957214571098011</v>
      </c>
      <c r="N36" s="35">
        <v>5499.2232999999997</v>
      </c>
      <c r="O36" s="35">
        <v>855.62670000000003</v>
      </c>
      <c r="P36" s="37">
        <v>6.4271291440531249</v>
      </c>
    </row>
    <row r="37" spans="1:16" x14ac:dyDescent="0.25">
      <c r="A37" s="57" t="s">
        <v>63</v>
      </c>
      <c r="B37" s="58">
        <v>960.83928571428601</v>
      </c>
      <c r="C37" s="36">
        <v>1.0756856489263844</v>
      </c>
      <c r="D37" s="35">
        <v>2870.17</v>
      </c>
      <c r="E37" s="35">
        <v>149.43</v>
      </c>
      <c r="F37" s="37">
        <v>19.207454995650135</v>
      </c>
      <c r="G37" s="58">
        <v>1257.2351428571401</v>
      </c>
      <c r="H37" s="36">
        <v>1.0974229194858838</v>
      </c>
      <c r="I37" s="35">
        <v>4315.63</v>
      </c>
      <c r="J37" s="35">
        <v>243.63</v>
      </c>
      <c r="K37" s="37">
        <v>17.71386939211099</v>
      </c>
      <c r="L37" s="58">
        <v>1259.80880821918</v>
      </c>
      <c r="M37" s="36">
        <v>1.0346287417349089</v>
      </c>
      <c r="N37" s="35">
        <v>3390.4367000000002</v>
      </c>
      <c r="O37" s="35">
        <v>199.39330000000001</v>
      </c>
      <c r="P37" s="37">
        <v>17.003764419366146</v>
      </c>
    </row>
    <row r="38" spans="1:16" ht="16.5" thickBot="1" x14ac:dyDescent="0.3">
      <c r="A38" s="59" t="s">
        <v>65</v>
      </c>
      <c r="B38" s="60">
        <v>4734.6025217391298</v>
      </c>
      <c r="C38" s="39">
        <v>113.67101243445107</v>
      </c>
      <c r="D38" s="38">
        <v>9367.6</v>
      </c>
      <c r="E38" s="38">
        <v>1485.23</v>
      </c>
      <c r="F38" s="40">
        <v>6.3071712798691113</v>
      </c>
      <c r="G38" s="60">
        <v>5566.7386866197203</v>
      </c>
      <c r="H38" s="39">
        <v>116.36055579400464</v>
      </c>
      <c r="I38" s="38">
        <v>11565.8467</v>
      </c>
      <c r="J38" s="38">
        <v>1485.2266999999999</v>
      </c>
      <c r="K38" s="40">
        <v>7.7872601536183002</v>
      </c>
      <c r="L38" s="60">
        <v>5886.9565801369899</v>
      </c>
      <c r="M38" s="39">
        <v>128.46008294717484</v>
      </c>
      <c r="N38" s="38">
        <v>10463.293299999999</v>
      </c>
      <c r="O38" s="38">
        <v>2217.44</v>
      </c>
      <c r="P38" s="40">
        <v>4.7186364907280467</v>
      </c>
    </row>
    <row r="39" spans="1:16" x14ac:dyDescent="0.25">
      <c r="A39" s="55" t="s">
        <v>12</v>
      </c>
      <c r="B39" s="56">
        <v>83.197857142857103</v>
      </c>
      <c r="C39" s="33">
        <v>22.422843745481241</v>
      </c>
      <c r="D39" s="32">
        <v>97.39</v>
      </c>
      <c r="E39" s="32">
        <v>65</v>
      </c>
      <c r="F39" s="34">
        <v>1.4983076923076923</v>
      </c>
      <c r="G39" s="56">
        <v>83.461465248226901</v>
      </c>
      <c r="H39" s="33">
        <v>25.782615209240976</v>
      </c>
      <c r="I39" s="32">
        <v>97.953299999999999</v>
      </c>
      <c r="J39" s="32">
        <v>60</v>
      </c>
      <c r="K39" s="34">
        <v>1.632555</v>
      </c>
      <c r="L39" s="56">
        <v>82.731272108843498</v>
      </c>
      <c r="M39" s="33">
        <v>26.766041833543216</v>
      </c>
      <c r="N39" s="32">
        <v>96.883300000000006</v>
      </c>
      <c r="O39" s="32">
        <v>65</v>
      </c>
      <c r="P39" s="34">
        <v>1.4905123076923077</v>
      </c>
    </row>
    <row r="40" spans="1:16" x14ac:dyDescent="0.25">
      <c r="A40" s="57" t="s">
        <v>16</v>
      </c>
      <c r="B40" s="58">
        <v>4.35508928571429</v>
      </c>
      <c r="C40" s="36">
        <v>1.6901525941273663</v>
      </c>
      <c r="D40" s="35">
        <v>19.84</v>
      </c>
      <c r="E40" s="35">
        <v>0</v>
      </c>
      <c r="F40" s="37">
        <v>19.84</v>
      </c>
      <c r="G40" s="58">
        <v>5.0257453900709201</v>
      </c>
      <c r="H40" s="36">
        <v>2.0440134561764589</v>
      </c>
      <c r="I40" s="35">
        <v>57.546700000000001</v>
      </c>
      <c r="J40" s="35">
        <v>0</v>
      </c>
      <c r="K40" s="37">
        <v>57.546700000000001</v>
      </c>
      <c r="L40" s="58">
        <v>5.0552374149659904</v>
      </c>
      <c r="M40" s="36">
        <v>2.3580199352534921</v>
      </c>
      <c r="N40" s="35">
        <v>19.683299999999999</v>
      </c>
      <c r="O40" s="35">
        <v>0</v>
      </c>
      <c r="P40" s="37">
        <v>19.683299999999999</v>
      </c>
    </row>
    <row r="41" spans="1:16" x14ac:dyDescent="0.25">
      <c r="A41" s="57" t="s">
        <v>14</v>
      </c>
      <c r="B41" s="58">
        <v>11.512321428571401</v>
      </c>
      <c r="C41" s="36">
        <v>3.6814586289655238</v>
      </c>
      <c r="D41" s="35">
        <v>15</v>
      </c>
      <c r="E41" s="35">
        <v>2.61</v>
      </c>
      <c r="F41" s="37">
        <v>5.7471264367816097</v>
      </c>
      <c r="G41" s="58">
        <v>11.6370652482269</v>
      </c>
      <c r="H41" s="36">
        <v>4.9057786220894295</v>
      </c>
      <c r="I41" s="35">
        <v>20</v>
      </c>
      <c r="J41" s="35">
        <v>2.0467</v>
      </c>
      <c r="K41" s="37">
        <v>9.7718278203938045</v>
      </c>
      <c r="L41" s="58">
        <v>12.383308843537399</v>
      </c>
      <c r="M41" s="36">
        <v>5.4983158582399954</v>
      </c>
      <c r="N41" s="35">
        <v>24.31</v>
      </c>
      <c r="O41" s="35">
        <v>3.04</v>
      </c>
      <c r="P41" s="37">
        <v>7.7420382165605091</v>
      </c>
    </row>
    <row r="42" spans="1:16" x14ac:dyDescent="0.25">
      <c r="A42" s="57" t="s">
        <v>9</v>
      </c>
      <c r="B42" s="58">
        <v>4.9495192307692299</v>
      </c>
      <c r="C42" s="36">
        <v>0.73607225161164247</v>
      </c>
      <c r="D42" s="35">
        <v>46.97</v>
      </c>
      <c r="E42" s="35">
        <v>0</v>
      </c>
      <c r="F42" s="37">
        <v>46.97</v>
      </c>
      <c r="G42" s="58">
        <v>7.1099984615384599</v>
      </c>
      <c r="H42" s="36">
        <v>1.0531460308169993</v>
      </c>
      <c r="I42" s="35">
        <v>56.56</v>
      </c>
      <c r="J42" s="35">
        <v>0</v>
      </c>
      <c r="K42" s="37">
        <v>56.56</v>
      </c>
      <c r="L42" s="58">
        <v>4.5872462121212099</v>
      </c>
      <c r="M42" s="36">
        <v>0.64971785089131184</v>
      </c>
      <c r="N42" s="35">
        <v>38.436700000000002</v>
      </c>
      <c r="O42" s="35">
        <v>0</v>
      </c>
      <c r="P42" s="37">
        <v>38.436700000000002</v>
      </c>
    </row>
    <row r="43" spans="1:16" ht="16.5" thickBot="1" x14ac:dyDescent="0.3">
      <c r="A43" s="59" t="s">
        <v>18</v>
      </c>
      <c r="B43" s="60">
        <v>17.507678571428599</v>
      </c>
      <c r="C43" s="39">
        <v>24.281917158113213</v>
      </c>
      <c r="D43" s="38">
        <v>26.69</v>
      </c>
      <c r="E43" s="38">
        <v>8.89</v>
      </c>
      <c r="F43" s="40">
        <v>3.0022497187851518</v>
      </c>
      <c r="G43" s="60">
        <v>17.532678571428601</v>
      </c>
      <c r="H43" s="39">
        <v>29.954238277362958</v>
      </c>
      <c r="I43" s="38">
        <v>27.196200000000001</v>
      </c>
      <c r="J43" s="38">
        <v>2.4275000000000002</v>
      </c>
      <c r="K43" s="40">
        <v>11.203377960865087</v>
      </c>
      <c r="L43" s="60">
        <v>17.124119310344799</v>
      </c>
      <c r="M43" s="39">
        <v>30.365706532938617</v>
      </c>
      <c r="N43" s="38">
        <v>25.149100000000001</v>
      </c>
      <c r="O43" s="38">
        <v>11.0015</v>
      </c>
      <c r="P43" s="40">
        <v>2.2633397831075914</v>
      </c>
    </row>
    <row r="44" spans="1:16" x14ac:dyDescent="0.25">
      <c r="A44" s="55" t="s">
        <v>23</v>
      </c>
      <c r="B44" s="56">
        <v>32.033008849557497</v>
      </c>
      <c r="C44" s="33">
        <v>10.276363240798075</v>
      </c>
      <c r="D44" s="32">
        <v>42.1</v>
      </c>
      <c r="E44" s="32">
        <v>21.61</v>
      </c>
      <c r="F44" s="34">
        <v>1.9481721425266081</v>
      </c>
      <c r="G44" s="56">
        <v>32.258299999999998</v>
      </c>
      <c r="H44" s="33">
        <v>12.815413607918133</v>
      </c>
      <c r="I44" s="32">
        <v>46.67</v>
      </c>
      <c r="J44" s="32">
        <v>21.4833</v>
      </c>
      <c r="K44" s="34">
        <v>2.1723850618852785</v>
      </c>
      <c r="L44" s="56">
        <v>34.306444594594602</v>
      </c>
      <c r="M44" s="33">
        <v>12.45258799434902</v>
      </c>
      <c r="N44" s="32">
        <v>45.97</v>
      </c>
      <c r="O44" s="32">
        <v>21.89</v>
      </c>
      <c r="P44" s="34">
        <v>2.1000456829602556</v>
      </c>
    </row>
    <row r="45" spans="1:16" x14ac:dyDescent="0.25">
      <c r="A45" s="57" t="s">
        <v>25</v>
      </c>
      <c r="B45" s="58">
        <v>55.604955752212398</v>
      </c>
      <c r="C45" s="36">
        <v>20.452146342017112</v>
      </c>
      <c r="D45" s="35">
        <v>74.95</v>
      </c>
      <c r="E45" s="35">
        <v>33.74</v>
      </c>
      <c r="F45" s="37">
        <v>2.2213989330171904</v>
      </c>
      <c r="G45" s="58">
        <v>53.402167132867099</v>
      </c>
      <c r="H45" s="36">
        <v>27.402178174978122</v>
      </c>
      <c r="I45" s="35">
        <v>70.246700000000004</v>
      </c>
      <c r="J45" s="35">
        <v>32.473300000000002</v>
      </c>
      <c r="K45" s="37">
        <v>2.1632140866496474</v>
      </c>
      <c r="L45" s="58">
        <v>52.758873648648603</v>
      </c>
      <c r="M45" s="36">
        <v>26.138331290220858</v>
      </c>
      <c r="N45" s="35">
        <v>68.326700000000002</v>
      </c>
      <c r="O45" s="35">
        <v>24.8733</v>
      </c>
      <c r="P45" s="37">
        <v>2.7469897440227071</v>
      </c>
    </row>
    <row r="46" spans="1:16" x14ac:dyDescent="0.25">
      <c r="A46" s="57" t="s">
        <v>27</v>
      </c>
      <c r="B46" s="58">
        <v>12.361415929203501</v>
      </c>
      <c r="C46" s="36">
        <v>12.346373329679988</v>
      </c>
      <c r="D46" s="35">
        <v>40.57</v>
      </c>
      <c r="E46" s="35">
        <v>0</v>
      </c>
      <c r="F46" s="37">
        <v>40.57</v>
      </c>
      <c r="G46" s="58">
        <v>14.339367832167801</v>
      </c>
      <c r="H46" s="36">
        <v>16.150878234659498</v>
      </c>
      <c r="I46" s="35">
        <v>42.546700000000001</v>
      </c>
      <c r="J46" s="35">
        <v>0.39329999999999998</v>
      </c>
      <c r="K46" s="37">
        <v>108.17874396135267</v>
      </c>
      <c r="L46" s="58">
        <v>12.9347722972973</v>
      </c>
      <c r="M46" s="36">
        <v>15.010585954714093</v>
      </c>
      <c r="N46" s="35">
        <v>46.54</v>
      </c>
      <c r="O46" s="35">
        <v>0</v>
      </c>
      <c r="P46" s="37">
        <v>46.54</v>
      </c>
    </row>
    <row r="47" spans="1:16" x14ac:dyDescent="0.25">
      <c r="A47" s="57" t="s">
        <v>20</v>
      </c>
      <c r="B47" s="58">
        <v>8.2641818181818198</v>
      </c>
      <c r="C47" s="36">
        <v>1.3323329060276821</v>
      </c>
      <c r="D47" s="35">
        <v>95.1</v>
      </c>
      <c r="E47" s="35">
        <v>0</v>
      </c>
      <c r="F47" s="37">
        <v>95.1</v>
      </c>
      <c r="G47" s="58">
        <v>11.801877464788699</v>
      </c>
      <c r="H47" s="36">
        <v>2.2946090315945709</v>
      </c>
      <c r="I47" s="35">
        <v>98.403300000000002</v>
      </c>
      <c r="J47" s="35">
        <v>0</v>
      </c>
      <c r="K47" s="37">
        <v>98.403300000000002</v>
      </c>
      <c r="L47" s="58">
        <v>11.1119650684932</v>
      </c>
      <c r="M47" s="36">
        <v>1.6594141906385829</v>
      </c>
      <c r="N47" s="35">
        <v>100</v>
      </c>
      <c r="O47" s="35">
        <v>0</v>
      </c>
      <c r="P47" s="37">
        <v>100</v>
      </c>
    </row>
    <row r="48" spans="1:16" ht="16.5" thickBot="1" x14ac:dyDescent="0.3">
      <c r="A48" s="59" t="s">
        <v>29</v>
      </c>
      <c r="B48" s="60">
        <v>25.506607142857099</v>
      </c>
      <c r="C48" s="39">
        <v>32.186859879133159</v>
      </c>
      <c r="D48" s="38">
        <v>37.79</v>
      </c>
      <c r="E48" s="38">
        <v>17.309999999999999</v>
      </c>
      <c r="F48" s="40">
        <v>2.1831311380704794</v>
      </c>
      <c r="G48" s="60">
        <v>27.3228092857143</v>
      </c>
      <c r="H48" s="39">
        <v>42.137165792329917</v>
      </c>
      <c r="I48" s="38">
        <v>40.401299999999999</v>
      </c>
      <c r="J48" s="38">
        <v>18.117100000000001</v>
      </c>
      <c r="K48" s="40">
        <v>2.2300092178107973</v>
      </c>
      <c r="L48" s="60">
        <v>24.412155172413801</v>
      </c>
      <c r="M48" s="39">
        <v>39.55913018075023</v>
      </c>
      <c r="N48" s="38">
        <v>38.111800000000002</v>
      </c>
      <c r="O48" s="38">
        <v>16.236599999999999</v>
      </c>
      <c r="P48" s="40">
        <v>2.3472771393025638</v>
      </c>
    </row>
    <row r="49" spans="1:16" x14ac:dyDescent="0.25">
      <c r="A49" s="55" t="s">
        <v>36</v>
      </c>
      <c r="B49" s="56">
        <v>27.1505309734513</v>
      </c>
      <c r="C49" s="33">
        <v>17.013325115289341</v>
      </c>
      <c r="D49" s="32">
        <v>43.82</v>
      </c>
      <c r="E49" s="32">
        <v>10</v>
      </c>
      <c r="F49" s="34">
        <v>4.3819999999999997</v>
      </c>
      <c r="G49" s="56">
        <v>26.0504223776224</v>
      </c>
      <c r="H49" s="33">
        <v>19.108836481802939</v>
      </c>
      <c r="I49" s="32">
        <v>41.19</v>
      </c>
      <c r="J49" s="32">
        <v>10</v>
      </c>
      <c r="K49" s="34">
        <v>4.1189999999999998</v>
      </c>
      <c r="L49" s="56">
        <v>27.899325000000001</v>
      </c>
      <c r="M49" s="33">
        <v>19.053598778238158</v>
      </c>
      <c r="N49" s="32">
        <v>41.83</v>
      </c>
      <c r="O49" s="32">
        <v>10</v>
      </c>
      <c r="P49" s="34">
        <v>3.8027272727272727</v>
      </c>
    </row>
    <row r="50" spans="1:16" x14ac:dyDescent="0.25">
      <c r="A50" s="57" t="s">
        <v>38</v>
      </c>
      <c r="B50" s="58">
        <v>53.970176991150403</v>
      </c>
      <c r="C50" s="36">
        <v>0.97415045346925166</v>
      </c>
      <c r="D50" s="35">
        <v>70</v>
      </c>
      <c r="E50" s="35">
        <v>28.61</v>
      </c>
      <c r="F50" s="37">
        <v>2.4466969591052079</v>
      </c>
      <c r="G50" s="58">
        <v>52.7613727272727</v>
      </c>
      <c r="H50" s="36">
        <v>0.97325999500239624</v>
      </c>
      <c r="I50" s="35">
        <v>75</v>
      </c>
      <c r="J50" s="35">
        <v>30.043299999999999</v>
      </c>
      <c r="K50" s="37">
        <v>2.4963968671883583</v>
      </c>
      <c r="L50" s="58">
        <v>52.840249999999997</v>
      </c>
      <c r="M50" s="36">
        <v>0.92809423728942664</v>
      </c>
      <c r="N50" s="35">
        <v>75</v>
      </c>
      <c r="O50" s="35">
        <v>30.223299999999998</v>
      </c>
      <c r="P50" s="37">
        <v>2.4020523134966516</v>
      </c>
    </row>
    <row r="51" spans="1:16" x14ac:dyDescent="0.25">
      <c r="A51" s="57" t="s">
        <v>40</v>
      </c>
      <c r="B51" s="58">
        <v>18.671946902654899</v>
      </c>
      <c r="C51" s="36">
        <v>30.071075153847165</v>
      </c>
      <c r="D51" s="35">
        <v>54.87</v>
      </c>
      <c r="E51" s="35">
        <v>2.3199999999999998</v>
      </c>
      <c r="F51" s="37">
        <v>23.650862068965516</v>
      </c>
      <c r="G51" s="58">
        <v>21.054597202797201</v>
      </c>
      <c r="H51" s="36">
        <v>33.790734283388716</v>
      </c>
      <c r="I51" s="35">
        <v>53.436700000000002</v>
      </c>
      <c r="J51" s="35">
        <v>2.4500000000000002</v>
      </c>
      <c r="K51" s="37">
        <v>21.810897959183674</v>
      </c>
      <c r="L51" s="58">
        <v>19.213425675675701</v>
      </c>
      <c r="M51" s="36">
        <v>35.381219947411772</v>
      </c>
      <c r="N51" s="35">
        <v>52.763300000000001</v>
      </c>
      <c r="O51" s="35">
        <v>2.4832999999999998</v>
      </c>
      <c r="P51" s="37">
        <v>21.247251640961625</v>
      </c>
    </row>
    <row r="52" spans="1:16" x14ac:dyDescent="0.25">
      <c r="A52" s="57" t="s">
        <v>31</v>
      </c>
      <c r="B52" s="58">
        <v>0.26893805309734498</v>
      </c>
      <c r="C52" s="36">
        <v>3.7802560695786851E-2</v>
      </c>
      <c r="D52" s="35">
        <v>2.3199999999999998</v>
      </c>
      <c r="E52" s="35">
        <v>0</v>
      </c>
      <c r="F52" s="37">
        <v>2.3199999999999998</v>
      </c>
      <c r="G52" s="58">
        <v>0.408532167832168</v>
      </c>
      <c r="H52" s="36">
        <v>6.6799265224457074E-2</v>
      </c>
      <c r="I52" s="35">
        <v>6.7133000000000003</v>
      </c>
      <c r="J52" s="35">
        <v>0</v>
      </c>
      <c r="K52" s="37">
        <v>6.7133000000000003</v>
      </c>
      <c r="L52" s="58">
        <v>0.33594797297297302</v>
      </c>
      <c r="M52" s="36">
        <v>7.6236107049374127E-2</v>
      </c>
      <c r="N52" s="35">
        <v>10.43</v>
      </c>
      <c r="O52" s="35">
        <v>0</v>
      </c>
      <c r="P52" s="37">
        <v>10.43</v>
      </c>
    </row>
    <row r="53" spans="1:16" x14ac:dyDescent="0.25">
      <c r="A53" s="57" t="s">
        <v>33</v>
      </c>
      <c r="B53" s="58">
        <v>1.8434513274336299</v>
      </c>
      <c r="C53" s="36">
        <v>1.6793723704520711</v>
      </c>
      <c r="D53" s="35">
        <v>12.54</v>
      </c>
      <c r="E53" s="35">
        <v>0</v>
      </c>
      <c r="F53" s="37">
        <v>12.54</v>
      </c>
      <c r="G53" s="58">
        <v>2.4490202797202798</v>
      </c>
      <c r="H53" s="36">
        <v>3.6852462359883793</v>
      </c>
      <c r="I53" s="35">
        <v>20.38</v>
      </c>
      <c r="J53" s="35">
        <v>0</v>
      </c>
      <c r="K53" s="37">
        <v>20.38</v>
      </c>
      <c r="L53" s="58">
        <v>4.7519581081081101</v>
      </c>
      <c r="M53" s="36">
        <v>2.8547930934932477</v>
      </c>
      <c r="N53" s="35">
        <v>100</v>
      </c>
      <c r="O53" s="35">
        <v>0</v>
      </c>
      <c r="P53" s="37">
        <v>100</v>
      </c>
    </row>
    <row r="54" spans="1:16" ht="16.5" thickBot="1" x14ac:dyDescent="0.3">
      <c r="A54" s="59" t="s">
        <v>42</v>
      </c>
      <c r="B54" s="60">
        <v>47.378124999999997</v>
      </c>
      <c r="C54" s="39">
        <v>54.458425339798772</v>
      </c>
      <c r="D54" s="38">
        <v>59.22</v>
      </c>
      <c r="E54" s="38">
        <v>29.04</v>
      </c>
      <c r="F54" s="40">
        <v>2.0392561983471076</v>
      </c>
      <c r="G54" s="60">
        <v>44.692574285714301</v>
      </c>
      <c r="H54" s="39">
        <v>56.890175042991068</v>
      </c>
      <c r="I54" s="38">
        <v>57.971400000000003</v>
      </c>
      <c r="J54" s="38">
        <v>26.9053</v>
      </c>
      <c r="K54" s="40">
        <v>2.1546461106176107</v>
      </c>
      <c r="L54" s="60">
        <v>47.740443448275897</v>
      </c>
      <c r="M54" s="39">
        <v>62.12701501936732</v>
      </c>
      <c r="N54" s="38">
        <v>59.769599999999997</v>
      </c>
      <c r="O54" s="38">
        <v>5.4424000000000001</v>
      </c>
      <c r="P54" s="40">
        <v>10.982213729237101</v>
      </c>
    </row>
    <row r="55" spans="1:16" x14ac:dyDescent="0.25">
      <c r="A55" s="55" t="s">
        <v>45</v>
      </c>
      <c r="B55" s="56">
        <v>14.381946902654899</v>
      </c>
      <c r="C55" s="33">
        <v>2.1097483140229416</v>
      </c>
      <c r="D55" s="32">
        <v>34.94</v>
      </c>
      <c r="E55" s="32">
        <v>0</v>
      </c>
      <c r="F55" s="34">
        <v>34.94</v>
      </c>
      <c r="G55" s="56">
        <v>15.3231468531469</v>
      </c>
      <c r="H55" s="33">
        <v>2.2340192426437016</v>
      </c>
      <c r="I55" s="32">
        <v>37.51</v>
      </c>
      <c r="J55" s="32">
        <v>3.17</v>
      </c>
      <c r="K55" s="34">
        <v>11.832807570977918</v>
      </c>
      <c r="L55" s="56">
        <v>18.4736952380952</v>
      </c>
      <c r="M55" s="33">
        <v>3.1322720182677899</v>
      </c>
      <c r="N55" s="32">
        <v>39.26</v>
      </c>
      <c r="O55" s="32">
        <v>1.88</v>
      </c>
      <c r="P55" s="34">
        <v>20.882978723404257</v>
      </c>
    </row>
    <row r="56" spans="1:16" x14ac:dyDescent="0.25">
      <c r="A56" s="57" t="s">
        <v>47</v>
      </c>
      <c r="B56" s="58">
        <v>85.618053097345097</v>
      </c>
      <c r="C56" s="36">
        <v>5.6772134032572552</v>
      </c>
      <c r="D56" s="35">
        <v>100</v>
      </c>
      <c r="E56" s="35">
        <v>65.06</v>
      </c>
      <c r="F56" s="37">
        <v>1.5370427297878881</v>
      </c>
      <c r="G56" s="58">
        <v>84.676853146853105</v>
      </c>
      <c r="H56" s="36">
        <v>7.0919584236655808</v>
      </c>
      <c r="I56" s="35">
        <v>96.83</v>
      </c>
      <c r="J56" s="35">
        <v>62.49</v>
      </c>
      <c r="K56" s="37">
        <v>1.5495279244679148</v>
      </c>
      <c r="L56" s="58">
        <v>81.526304761904797</v>
      </c>
      <c r="M56" s="36">
        <v>7.0830055877280005</v>
      </c>
      <c r="N56" s="35">
        <v>98.12</v>
      </c>
      <c r="O56" s="35">
        <v>60.74</v>
      </c>
      <c r="P56" s="37">
        <v>1.5892452218982831</v>
      </c>
    </row>
    <row r="57" spans="1:16" ht="16.5" thickBot="1" x14ac:dyDescent="0.3">
      <c r="A57" s="59" t="s">
        <v>49</v>
      </c>
      <c r="B57" s="60">
        <v>6.1091964285714297</v>
      </c>
      <c r="C57" s="39">
        <v>6.9480556274235434</v>
      </c>
      <c r="D57" s="38">
        <v>8.36</v>
      </c>
      <c r="E57" s="38">
        <v>4</v>
      </c>
      <c r="F57" s="40">
        <v>2.09</v>
      </c>
      <c r="G57" s="60">
        <v>6.0717207142857097</v>
      </c>
      <c r="H57" s="39">
        <v>8.5019252867777606</v>
      </c>
      <c r="I57" s="38">
        <v>9.0579999999999998</v>
      </c>
      <c r="J57" s="38">
        <v>3.7869999999999999</v>
      </c>
      <c r="K57" s="40">
        <v>2.3918669131238448</v>
      </c>
      <c r="L57" s="60">
        <v>6.8084296551724099</v>
      </c>
      <c r="M57" s="39">
        <v>8.44475590048404</v>
      </c>
      <c r="N57" s="38">
        <v>44.768799999999999</v>
      </c>
      <c r="O57" s="38">
        <v>4.3520000000000003</v>
      </c>
      <c r="P57" s="40">
        <v>10.286948529411763</v>
      </c>
    </row>
    <row r="58" spans="1:16" x14ac:dyDescent="0.25">
      <c r="A58" s="55" t="s">
        <v>53</v>
      </c>
      <c r="B58" s="56">
        <v>47.439557522123899</v>
      </c>
      <c r="C58" s="33">
        <v>2.4783737746819812</v>
      </c>
      <c r="D58" s="32">
        <v>100</v>
      </c>
      <c r="E58" s="32">
        <v>0</v>
      </c>
      <c r="F58" s="34">
        <v>100</v>
      </c>
      <c r="G58" s="56">
        <v>43.7669021126761</v>
      </c>
      <c r="H58" s="33">
        <v>2.1564513420692579</v>
      </c>
      <c r="I58" s="32">
        <v>87.896699999999996</v>
      </c>
      <c r="J58" s="32">
        <v>4.26</v>
      </c>
      <c r="K58" s="34">
        <v>20.633028169014086</v>
      </c>
      <c r="L58" s="56">
        <v>44.4300013513514</v>
      </c>
      <c r="M58" s="33">
        <v>2.1480986975122289</v>
      </c>
      <c r="N58" s="32">
        <v>87.39</v>
      </c>
      <c r="O58" s="32">
        <v>0</v>
      </c>
      <c r="P58" s="34">
        <v>87.39</v>
      </c>
    </row>
    <row r="59" spans="1:16" x14ac:dyDescent="0.25">
      <c r="A59" s="57" t="s">
        <v>55</v>
      </c>
      <c r="B59" s="58">
        <v>52.560442477876101</v>
      </c>
      <c r="C59" s="36">
        <v>9.8607840930386956</v>
      </c>
      <c r="D59" s="35">
        <v>100</v>
      </c>
      <c r="E59" s="35">
        <v>0</v>
      </c>
      <c r="F59" s="37">
        <v>100</v>
      </c>
      <c r="G59" s="58">
        <v>56.2330978873239</v>
      </c>
      <c r="H59" s="36">
        <v>12.770373568311133</v>
      </c>
      <c r="I59" s="35">
        <v>95.74</v>
      </c>
      <c r="J59" s="35">
        <v>12.103300000000001</v>
      </c>
      <c r="K59" s="37">
        <v>7.9102393562086366</v>
      </c>
      <c r="L59" s="58">
        <v>55.5699986486486</v>
      </c>
      <c r="M59" s="36">
        <v>12.004112064623017</v>
      </c>
      <c r="N59" s="35">
        <v>100</v>
      </c>
      <c r="O59" s="35">
        <v>12.61</v>
      </c>
      <c r="P59" s="37">
        <v>7.9302141157811263</v>
      </c>
    </row>
    <row r="60" spans="1:16" x14ac:dyDescent="0.25">
      <c r="A60" s="57" t="s">
        <v>51</v>
      </c>
      <c r="B60" s="58">
        <v>2.2921100917431199</v>
      </c>
      <c r="C60" s="36">
        <v>0.77966539262704482</v>
      </c>
      <c r="D60" s="35">
        <v>14.33</v>
      </c>
      <c r="E60" s="35">
        <v>0</v>
      </c>
      <c r="F60" s="37">
        <v>14.33</v>
      </c>
      <c r="G60" s="58">
        <v>3.1862894366197199</v>
      </c>
      <c r="H60" s="36">
        <v>1.5853258489858304</v>
      </c>
      <c r="I60" s="35">
        <v>31.013300000000001</v>
      </c>
      <c r="J60" s="35">
        <v>0</v>
      </c>
      <c r="K60" s="37">
        <v>31.013300000000001</v>
      </c>
      <c r="L60" s="58">
        <v>2.4079729729729702</v>
      </c>
      <c r="M60" s="36">
        <v>1.0133097961745559</v>
      </c>
      <c r="N60" s="35">
        <v>25.916699999999999</v>
      </c>
      <c r="O60" s="35">
        <v>0</v>
      </c>
      <c r="P60" s="37">
        <v>25.916699999999999</v>
      </c>
    </row>
    <row r="61" spans="1:16" ht="16.5" thickBot="1" x14ac:dyDescent="0.3">
      <c r="A61" s="59" t="s">
        <v>57</v>
      </c>
      <c r="B61" s="60">
        <v>3.4990178571428601</v>
      </c>
      <c r="C61" s="39">
        <v>10.461791360125442</v>
      </c>
      <c r="D61" s="38">
        <v>9.8800000000000008</v>
      </c>
      <c r="E61" s="38">
        <v>0.23</v>
      </c>
      <c r="F61" s="40">
        <v>42.956521739130437</v>
      </c>
      <c r="G61" s="60">
        <v>4.3822228571428603</v>
      </c>
      <c r="H61" s="39">
        <v>13.506568323914724</v>
      </c>
      <c r="I61" s="38">
        <v>10.365</v>
      </c>
      <c r="J61" s="38">
        <v>0.35110000000000002</v>
      </c>
      <c r="K61" s="40">
        <v>29.521503845058387</v>
      </c>
      <c r="L61" s="60">
        <v>3.89300896551724</v>
      </c>
      <c r="M61" s="39">
        <v>12.630426570819232</v>
      </c>
      <c r="N61" s="38">
        <v>9.7548999999999992</v>
      </c>
      <c r="O61" s="38">
        <v>0.48159999999999997</v>
      </c>
      <c r="P61" s="40">
        <v>6.5840307775377962</v>
      </c>
    </row>
    <row r="62" spans="1:16" x14ac:dyDescent="0.25">
      <c r="A62" s="55" t="s">
        <v>60</v>
      </c>
      <c r="B62" s="56">
        <v>35.685446428571403</v>
      </c>
      <c r="C62" s="33">
        <v>43.877231703992933</v>
      </c>
      <c r="D62" s="32">
        <v>47.02</v>
      </c>
      <c r="E62" s="32">
        <v>23.35</v>
      </c>
      <c r="F62" s="34">
        <v>2.0137044967880087</v>
      </c>
      <c r="G62" s="56">
        <v>35.099714285714299</v>
      </c>
      <c r="H62" s="33">
        <v>50.809348064351262</v>
      </c>
      <c r="I62" s="32">
        <v>45.416699999999999</v>
      </c>
      <c r="J62" s="32">
        <v>15.7933</v>
      </c>
      <c r="K62" s="34">
        <v>2.8756941234574152</v>
      </c>
      <c r="L62" s="56">
        <v>36.0309882758621</v>
      </c>
      <c r="M62" s="33">
        <v>52.121652845700346</v>
      </c>
      <c r="N62" s="32">
        <v>47.906700000000001</v>
      </c>
      <c r="O62" s="32">
        <v>24.08</v>
      </c>
      <c r="P62" s="34">
        <v>1.9812531017369728</v>
      </c>
    </row>
    <row r="63" spans="1:16" x14ac:dyDescent="0.25">
      <c r="A63" s="57" t="s">
        <v>62</v>
      </c>
      <c r="B63" s="58">
        <v>43.681249999999999</v>
      </c>
      <c r="C63" s="36">
        <v>61.734771348543575</v>
      </c>
      <c r="D63" s="35">
        <v>61.24</v>
      </c>
      <c r="E63" s="35">
        <v>24.47</v>
      </c>
      <c r="F63" s="37">
        <v>2.5026563138536986</v>
      </c>
      <c r="G63" s="58">
        <v>42.258594285714302</v>
      </c>
      <c r="H63" s="36">
        <v>68.485754774105743</v>
      </c>
      <c r="I63" s="35">
        <v>56.493299999999998</v>
      </c>
      <c r="J63" s="35">
        <v>25.13</v>
      </c>
      <c r="K63" s="37">
        <v>2.248042180660565</v>
      </c>
      <c r="L63" s="58">
        <v>42.635650344827603</v>
      </c>
      <c r="M63" s="36">
        <v>75.331223504079503</v>
      </c>
      <c r="N63" s="35">
        <v>54.37</v>
      </c>
      <c r="O63" s="35">
        <v>25.7333</v>
      </c>
      <c r="P63" s="37">
        <v>2.1128265710188745</v>
      </c>
    </row>
    <row r="64" spans="1:16" ht="16.5" thickBot="1" x14ac:dyDescent="0.3">
      <c r="A64" s="59" t="s">
        <v>64</v>
      </c>
      <c r="B64" s="60">
        <v>20.632857142857102</v>
      </c>
      <c r="C64" s="39">
        <v>55.78404200687735</v>
      </c>
      <c r="D64" s="38">
        <v>52.19</v>
      </c>
      <c r="E64" s="38">
        <v>5.54</v>
      </c>
      <c r="F64" s="40">
        <v>9.4205776173285187</v>
      </c>
      <c r="G64" s="60">
        <v>22.641906428571399</v>
      </c>
      <c r="H64" s="39">
        <v>67.517222106209886</v>
      </c>
      <c r="I64" s="38">
        <v>51.3</v>
      </c>
      <c r="J64" s="38">
        <v>7.53</v>
      </c>
      <c r="K64" s="40">
        <v>6.812749003984063</v>
      </c>
      <c r="L64" s="60">
        <v>21.3335875862069</v>
      </c>
      <c r="M64" s="39">
        <v>66.79452398745714</v>
      </c>
      <c r="N64" s="38">
        <v>50.186700000000002</v>
      </c>
      <c r="O64" s="38">
        <v>8.09</v>
      </c>
      <c r="P64" s="40">
        <v>6.1278021978021986</v>
      </c>
    </row>
    <row r="65" spans="1:1" x14ac:dyDescent="0.25">
      <c r="A65" s="47" t="s">
        <v>4395</v>
      </c>
    </row>
    <row r="66" spans="1:1" x14ac:dyDescent="0.25">
      <c r="A66" s="47" t="s">
        <v>4405</v>
      </c>
    </row>
  </sheetData>
  <mergeCells count="3">
    <mergeCell ref="B2:F2"/>
    <mergeCell ref="G2:K2"/>
    <mergeCell ref="L2:P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97"/>
  <sheetViews>
    <sheetView zoomScale="95" zoomScaleNormal="95" workbookViewId="0">
      <pane ySplit="2" topLeftCell="A3" activePane="bottomLeft" state="frozen"/>
      <selection activeCell="B1" sqref="B1"/>
      <selection pane="bottomLeft" activeCell="E34" sqref="E34"/>
    </sheetView>
  </sheetViews>
  <sheetFormatPr defaultRowHeight="15.75" x14ac:dyDescent="0.25"/>
  <cols>
    <col min="1" max="1" width="42.140625" style="111" customWidth="1"/>
    <col min="2" max="2" width="37.140625" style="35" customWidth="1"/>
    <col min="3" max="3" width="5.7109375" style="35" bestFit="1" customWidth="1"/>
    <col min="4" max="5" width="6.85546875" style="36" bestFit="1" customWidth="1"/>
    <col min="6" max="6" width="11.5703125" style="36" bestFit="1" customWidth="1"/>
    <col min="7" max="7" width="23" style="36" bestFit="1" customWidth="1"/>
    <col min="8" max="8" width="13.85546875" style="36" bestFit="1" customWidth="1"/>
    <col min="9" max="9" width="10" style="36" bestFit="1" customWidth="1"/>
    <col min="10" max="10" width="39.28515625" style="35" customWidth="1"/>
    <col min="11" max="12" width="21.140625" style="2" customWidth="1"/>
    <col min="13" max="13" width="33.7109375" style="2" customWidth="1"/>
    <col min="14" max="16384" width="9.140625" style="2"/>
  </cols>
  <sheetData>
    <row r="1" spans="1:10" x14ac:dyDescent="0.25">
      <c r="A1" s="111" t="s">
        <v>5221</v>
      </c>
    </row>
    <row r="2" spans="1:10" x14ac:dyDescent="0.25">
      <c r="A2" s="113" t="s">
        <v>229</v>
      </c>
      <c r="B2" s="79" t="s">
        <v>230</v>
      </c>
      <c r="C2" s="79" t="s">
        <v>66</v>
      </c>
      <c r="D2" s="114" t="s">
        <v>67</v>
      </c>
      <c r="E2" s="114" t="s">
        <v>68</v>
      </c>
      <c r="F2" s="114" t="s">
        <v>69</v>
      </c>
      <c r="G2" s="114" t="s">
        <v>70</v>
      </c>
      <c r="H2" s="114" t="s">
        <v>71</v>
      </c>
      <c r="I2" s="114" t="s">
        <v>5191</v>
      </c>
      <c r="J2" s="114" t="s">
        <v>224</v>
      </c>
    </row>
    <row r="3" spans="1:10" x14ac:dyDescent="0.25">
      <c r="A3" s="111" t="s">
        <v>231</v>
      </c>
      <c r="B3" s="35" t="s">
        <v>120</v>
      </c>
      <c r="C3" s="35">
        <v>10</v>
      </c>
      <c r="D3" s="36">
        <v>6.5</v>
      </c>
      <c r="E3" s="36">
        <v>19</v>
      </c>
      <c r="F3" s="36">
        <v>81</v>
      </c>
      <c r="G3" s="36" t="s">
        <v>84</v>
      </c>
      <c r="H3" s="36" t="s">
        <v>119</v>
      </c>
      <c r="I3" s="36" t="s">
        <v>83</v>
      </c>
      <c r="J3" s="36" t="s">
        <v>334</v>
      </c>
    </row>
    <row r="4" spans="1:10" x14ac:dyDescent="0.25">
      <c r="A4" s="111" t="s">
        <v>232</v>
      </c>
      <c r="B4" s="35" t="s">
        <v>115</v>
      </c>
      <c r="C4" s="35">
        <v>8</v>
      </c>
      <c r="D4" s="36">
        <v>8.4</v>
      </c>
      <c r="E4" s="36">
        <v>23</v>
      </c>
      <c r="F4" s="36">
        <v>78.86</v>
      </c>
      <c r="G4" s="36" t="s">
        <v>84</v>
      </c>
      <c r="H4" s="36" t="s">
        <v>116</v>
      </c>
      <c r="I4" s="36" t="s">
        <v>83</v>
      </c>
      <c r="J4" s="36" t="s">
        <v>334</v>
      </c>
    </row>
    <row r="5" spans="1:10" x14ac:dyDescent="0.25">
      <c r="A5" s="111" t="s">
        <v>233</v>
      </c>
      <c r="B5" s="35" t="s">
        <v>108</v>
      </c>
      <c r="C5" s="35">
        <v>3</v>
      </c>
      <c r="D5" s="36">
        <v>6.5</v>
      </c>
      <c r="E5" s="36">
        <v>19</v>
      </c>
      <c r="F5" s="36">
        <v>83</v>
      </c>
      <c r="G5" s="36" t="s">
        <v>90</v>
      </c>
      <c r="H5" s="36" t="s">
        <v>89</v>
      </c>
      <c r="I5" s="36" t="s">
        <v>83</v>
      </c>
      <c r="J5" s="36" t="s">
        <v>334</v>
      </c>
    </row>
    <row r="6" spans="1:10" x14ac:dyDescent="0.25">
      <c r="A6" s="111" t="s">
        <v>234</v>
      </c>
      <c r="B6" s="35" t="s">
        <v>109</v>
      </c>
      <c r="C6" s="35">
        <v>3</v>
      </c>
      <c r="D6" s="36">
        <v>7.1</v>
      </c>
      <c r="E6" s="36">
        <v>21</v>
      </c>
      <c r="F6" s="36">
        <v>72</v>
      </c>
      <c r="G6" s="36" t="s">
        <v>90</v>
      </c>
      <c r="H6" s="36" t="s">
        <v>89</v>
      </c>
      <c r="I6" s="36" t="s">
        <v>83</v>
      </c>
      <c r="J6" s="36" t="s">
        <v>334</v>
      </c>
    </row>
    <row r="7" spans="1:10" x14ac:dyDescent="0.25">
      <c r="A7" s="111" t="s">
        <v>235</v>
      </c>
      <c r="B7" s="35" t="s">
        <v>105</v>
      </c>
      <c r="C7" s="35">
        <v>3</v>
      </c>
      <c r="D7" s="36">
        <v>6.97</v>
      </c>
      <c r="E7" s="36">
        <v>22</v>
      </c>
      <c r="F7" s="36">
        <v>77.95</v>
      </c>
      <c r="G7" s="36" t="s">
        <v>90</v>
      </c>
      <c r="H7" s="36" t="s">
        <v>89</v>
      </c>
      <c r="I7" s="36" t="s">
        <v>75</v>
      </c>
      <c r="J7" s="36" t="s">
        <v>334</v>
      </c>
    </row>
    <row r="8" spans="1:10" x14ac:dyDescent="0.25">
      <c r="A8" s="111" t="s">
        <v>236</v>
      </c>
      <c r="B8" s="35" t="s">
        <v>106</v>
      </c>
      <c r="C8" s="35">
        <v>3</v>
      </c>
      <c r="D8" s="36">
        <v>7.49</v>
      </c>
      <c r="E8" s="36">
        <v>21</v>
      </c>
      <c r="F8" s="36">
        <v>98</v>
      </c>
      <c r="G8" s="36" t="s">
        <v>90</v>
      </c>
      <c r="H8" s="36" t="s">
        <v>89</v>
      </c>
      <c r="I8" s="36" t="s">
        <v>75</v>
      </c>
      <c r="J8" s="36" t="s">
        <v>334</v>
      </c>
    </row>
    <row r="9" spans="1:10" x14ac:dyDescent="0.25">
      <c r="A9" s="111" t="s">
        <v>236</v>
      </c>
      <c r="B9" s="35" t="s">
        <v>106</v>
      </c>
      <c r="C9" s="35">
        <v>12</v>
      </c>
      <c r="D9" s="36">
        <v>5.68</v>
      </c>
      <c r="E9" s="36">
        <v>16</v>
      </c>
      <c r="F9" s="36">
        <v>66</v>
      </c>
      <c r="G9" s="36" t="s">
        <v>84</v>
      </c>
      <c r="H9" s="36" t="s">
        <v>116</v>
      </c>
      <c r="I9" s="36" t="s">
        <v>83</v>
      </c>
      <c r="J9" s="36" t="s">
        <v>334</v>
      </c>
    </row>
    <row r="10" spans="1:10" x14ac:dyDescent="0.25">
      <c r="A10" s="111" t="s">
        <v>237</v>
      </c>
      <c r="B10" s="35" t="s">
        <v>107</v>
      </c>
      <c r="C10" s="35">
        <v>3</v>
      </c>
      <c r="D10" s="36">
        <v>7.62</v>
      </c>
      <c r="E10" s="36">
        <v>22.21</v>
      </c>
      <c r="F10" s="36">
        <v>75</v>
      </c>
      <c r="G10" s="36" t="s">
        <v>90</v>
      </c>
      <c r="H10" s="36" t="s">
        <v>89</v>
      </c>
      <c r="I10" s="36" t="s">
        <v>75</v>
      </c>
      <c r="J10" s="36" t="s">
        <v>334</v>
      </c>
    </row>
    <row r="11" spans="1:10" ht="9.75" customHeight="1" x14ac:dyDescent="0.25">
      <c r="J11" s="36"/>
    </row>
    <row r="12" spans="1:10" x14ac:dyDescent="0.25">
      <c r="A12" s="111" t="s">
        <v>238</v>
      </c>
      <c r="B12" s="35" t="s">
        <v>101</v>
      </c>
      <c r="C12" s="35">
        <v>2</v>
      </c>
      <c r="D12" s="36">
        <v>5.9</v>
      </c>
      <c r="E12" s="36">
        <v>21</v>
      </c>
      <c r="F12" s="36">
        <v>29</v>
      </c>
      <c r="G12" s="36" t="s">
        <v>5220</v>
      </c>
      <c r="H12" s="36" t="s">
        <v>102</v>
      </c>
      <c r="I12" s="36" t="s">
        <v>83</v>
      </c>
      <c r="J12" s="36" t="s">
        <v>7</v>
      </c>
    </row>
    <row r="13" spans="1:10" x14ac:dyDescent="0.25">
      <c r="A13" s="111" t="s">
        <v>239</v>
      </c>
      <c r="B13" s="35" t="s">
        <v>103</v>
      </c>
      <c r="C13" s="35">
        <v>2</v>
      </c>
      <c r="D13" s="36">
        <v>6.9</v>
      </c>
      <c r="E13" s="36">
        <v>20</v>
      </c>
      <c r="F13" s="36">
        <v>19</v>
      </c>
      <c r="G13" s="36" t="s">
        <v>5220</v>
      </c>
      <c r="H13" s="36" t="s">
        <v>102</v>
      </c>
      <c r="I13" s="36" t="s">
        <v>83</v>
      </c>
      <c r="J13" s="36" t="s">
        <v>7</v>
      </c>
    </row>
    <row r="14" spans="1:10" x14ac:dyDescent="0.25">
      <c r="A14" s="111" t="s">
        <v>240</v>
      </c>
      <c r="B14" s="35" t="s">
        <v>104</v>
      </c>
      <c r="C14" s="35">
        <v>2</v>
      </c>
      <c r="D14" s="36">
        <v>6.7</v>
      </c>
      <c r="E14" s="36">
        <v>19</v>
      </c>
      <c r="F14" s="36">
        <v>29.6</v>
      </c>
      <c r="G14" s="36" t="s">
        <v>5220</v>
      </c>
      <c r="H14" s="36" t="s">
        <v>102</v>
      </c>
      <c r="I14" s="36" t="s">
        <v>83</v>
      </c>
      <c r="J14" s="36" t="s">
        <v>7</v>
      </c>
    </row>
    <row r="15" spans="1:10" ht="8.25" customHeight="1" x14ac:dyDescent="0.25">
      <c r="J15" s="36"/>
    </row>
    <row r="16" spans="1:10" x14ac:dyDescent="0.25">
      <c r="A16" s="4" t="s">
        <v>244</v>
      </c>
      <c r="B16" s="35" t="s">
        <v>139</v>
      </c>
      <c r="C16" s="35">
        <v>1</v>
      </c>
      <c r="D16" s="36">
        <v>6.3</v>
      </c>
      <c r="E16" s="36">
        <v>21</v>
      </c>
      <c r="F16" s="36">
        <v>35.229999999999997</v>
      </c>
      <c r="G16" s="36" t="s">
        <v>84</v>
      </c>
      <c r="H16" s="36" t="s">
        <v>85</v>
      </c>
      <c r="I16" s="36" t="s">
        <v>75</v>
      </c>
      <c r="J16" s="36" t="s">
        <v>225</v>
      </c>
    </row>
    <row r="17" spans="1:15" x14ac:dyDescent="0.25">
      <c r="A17" s="4" t="s">
        <v>246</v>
      </c>
      <c r="B17" s="35" t="s">
        <v>140</v>
      </c>
      <c r="C17" s="35">
        <v>1</v>
      </c>
      <c r="D17" s="36">
        <v>6.22</v>
      </c>
      <c r="E17" s="36">
        <v>17.18</v>
      </c>
      <c r="F17" s="36">
        <v>24.54</v>
      </c>
      <c r="G17" s="36" t="s">
        <v>84</v>
      </c>
      <c r="H17" s="36" t="s">
        <v>85</v>
      </c>
      <c r="I17" s="36" t="s">
        <v>75</v>
      </c>
      <c r="J17" s="36" t="s">
        <v>225</v>
      </c>
    </row>
    <row r="18" spans="1:15" x14ac:dyDescent="0.25">
      <c r="A18" s="4" t="s">
        <v>245</v>
      </c>
      <c r="B18" s="35" t="s">
        <v>141</v>
      </c>
      <c r="C18" s="35">
        <v>1</v>
      </c>
      <c r="D18" s="36">
        <v>6.9</v>
      </c>
      <c r="E18" s="36">
        <v>18</v>
      </c>
      <c r="F18" s="36">
        <v>19.25</v>
      </c>
      <c r="G18" s="36" t="s">
        <v>84</v>
      </c>
      <c r="H18" s="36" t="s">
        <v>85</v>
      </c>
      <c r="I18" s="36" t="s">
        <v>75</v>
      </c>
      <c r="J18" s="36" t="s">
        <v>225</v>
      </c>
    </row>
    <row r="19" spans="1:15" ht="15" customHeight="1" x14ac:dyDescent="0.25">
      <c r="A19" s="112" t="s">
        <v>250</v>
      </c>
      <c r="B19" s="35" t="s">
        <v>201</v>
      </c>
      <c r="C19" s="35">
        <v>1</v>
      </c>
      <c r="D19" s="36">
        <v>5.73</v>
      </c>
      <c r="E19" s="36">
        <v>13.28</v>
      </c>
      <c r="F19" s="36">
        <v>30</v>
      </c>
      <c r="G19" s="36" t="s">
        <v>86</v>
      </c>
      <c r="H19" s="36" t="s">
        <v>87</v>
      </c>
      <c r="I19" s="36" t="s">
        <v>75</v>
      </c>
      <c r="J19" s="36" t="s">
        <v>225</v>
      </c>
    </row>
    <row r="20" spans="1:15" x14ac:dyDescent="0.25">
      <c r="A20" s="112" t="s">
        <v>251</v>
      </c>
      <c r="B20" s="35" t="s">
        <v>202</v>
      </c>
      <c r="C20" s="35">
        <v>1</v>
      </c>
      <c r="D20" s="36">
        <v>6.49</v>
      </c>
      <c r="E20" s="36">
        <v>15</v>
      </c>
      <c r="F20" s="36">
        <v>31</v>
      </c>
      <c r="G20" s="36" t="s">
        <v>86</v>
      </c>
      <c r="H20" s="36" t="s">
        <v>87</v>
      </c>
      <c r="I20" s="36" t="s">
        <v>75</v>
      </c>
      <c r="J20" s="36" t="s">
        <v>225</v>
      </c>
    </row>
    <row r="21" spans="1:15" x14ac:dyDescent="0.25">
      <c r="A21" s="112" t="s">
        <v>252</v>
      </c>
      <c r="B21" s="35" t="s">
        <v>123</v>
      </c>
      <c r="C21" s="35">
        <v>1</v>
      </c>
      <c r="D21" s="36">
        <v>4.9000000000000004</v>
      </c>
      <c r="E21" s="36">
        <v>14.16</v>
      </c>
      <c r="F21" s="36">
        <v>31</v>
      </c>
      <c r="G21" s="36" t="s">
        <v>86</v>
      </c>
      <c r="H21" s="36" t="s">
        <v>87</v>
      </c>
      <c r="I21" s="36" t="s">
        <v>75</v>
      </c>
      <c r="J21" s="36" t="s">
        <v>225</v>
      </c>
    </row>
    <row r="22" spans="1:15" x14ac:dyDescent="0.25">
      <c r="A22" s="112" t="s">
        <v>253</v>
      </c>
      <c r="B22" s="35" t="s">
        <v>124</v>
      </c>
      <c r="C22" s="35">
        <v>1</v>
      </c>
      <c r="D22" s="36">
        <v>6.22</v>
      </c>
      <c r="E22" s="36">
        <v>15.58</v>
      </c>
      <c r="F22" s="36">
        <v>31</v>
      </c>
      <c r="G22" s="36" t="s">
        <v>86</v>
      </c>
      <c r="H22" s="36" t="s">
        <v>87</v>
      </c>
      <c r="I22" s="36" t="s">
        <v>75</v>
      </c>
      <c r="J22" s="36" t="s">
        <v>225</v>
      </c>
    </row>
    <row r="23" spans="1:15" x14ac:dyDescent="0.25">
      <c r="A23" s="112" t="s">
        <v>254</v>
      </c>
      <c r="B23" s="35" t="s">
        <v>212</v>
      </c>
      <c r="C23" s="35">
        <v>1</v>
      </c>
      <c r="D23" s="36">
        <v>5.12</v>
      </c>
      <c r="E23" s="36">
        <v>19.21</v>
      </c>
      <c r="F23" s="36">
        <v>18.21</v>
      </c>
      <c r="G23" s="36" t="s">
        <v>84</v>
      </c>
      <c r="H23" s="36" t="s">
        <v>85</v>
      </c>
      <c r="I23" s="36" t="s">
        <v>75</v>
      </c>
      <c r="J23" s="36" t="s">
        <v>225</v>
      </c>
    </row>
    <row r="24" spans="1:15" x14ac:dyDescent="0.25">
      <c r="A24" s="112" t="s">
        <v>255</v>
      </c>
      <c r="B24" s="35" t="s">
        <v>213</v>
      </c>
      <c r="C24" s="35">
        <v>1</v>
      </c>
      <c r="D24" s="36">
        <v>5.8</v>
      </c>
      <c r="E24" s="36">
        <v>16</v>
      </c>
      <c r="F24" s="36">
        <v>18</v>
      </c>
      <c r="G24" s="36" t="s">
        <v>84</v>
      </c>
      <c r="H24" s="36" t="s">
        <v>85</v>
      </c>
      <c r="I24" s="36" t="s">
        <v>75</v>
      </c>
      <c r="J24" s="36" t="s">
        <v>225</v>
      </c>
    </row>
    <row r="25" spans="1:15" x14ac:dyDescent="0.25">
      <c r="A25" s="112" t="s">
        <v>256</v>
      </c>
      <c r="B25" s="35" t="s">
        <v>214</v>
      </c>
      <c r="C25" s="35">
        <v>1</v>
      </c>
      <c r="D25" s="36">
        <v>5.56</v>
      </c>
      <c r="E25" s="36">
        <v>18.850000000000001</v>
      </c>
      <c r="F25" s="36">
        <v>21.55</v>
      </c>
      <c r="G25" s="36" t="s">
        <v>84</v>
      </c>
      <c r="H25" s="36" t="s">
        <v>85</v>
      </c>
      <c r="I25" s="36" t="s">
        <v>75</v>
      </c>
      <c r="J25" s="36" t="s">
        <v>225</v>
      </c>
    </row>
    <row r="26" spans="1:15" x14ac:dyDescent="0.25">
      <c r="A26" s="112" t="s">
        <v>257</v>
      </c>
      <c r="B26" s="35" t="s">
        <v>158</v>
      </c>
      <c r="C26" s="35">
        <v>1</v>
      </c>
      <c r="D26" s="36">
        <v>7.6</v>
      </c>
      <c r="E26" s="36">
        <v>22</v>
      </c>
      <c r="F26" s="36">
        <v>25</v>
      </c>
      <c r="G26" s="36" t="s">
        <v>84</v>
      </c>
      <c r="H26" s="36" t="s">
        <v>85</v>
      </c>
      <c r="I26" s="36" t="s">
        <v>75</v>
      </c>
      <c r="J26" s="36" t="s">
        <v>225</v>
      </c>
    </row>
    <row r="27" spans="1:15" x14ac:dyDescent="0.25">
      <c r="A27" s="112" t="s">
        <v>258</v>
      </c>
      <c r="B27" s="35" t="s">
        <v>159</v>
      </c>
      <c r="C27" s="35">
        <v>1</v>
      </c>
      <c r="D27" s="36">
        <v>7.14</v>
      </c>
      <c r="E27" s="36">
        <v>20</v>
      </c>
      <c r="F27" s="36">
        <v>25</v>
      </c>
      <c r="G27" s="36" t="s">
        <v>84</v>
      </c>
      <c r="H27" s="36" t="s">
        <v>85</v>
      </c>
      <c r="I27" s="36" t="s">
        <v>80</v>
      </c>
      <c r="J27" s="36" t="s">
        <v>225</v>
      </c>
    </row>
    <row r="28" spans="1:15" x14ac:dyDescent="0.25">
      <c r="A28" s="4" t="s">
        <v>259</v>
      </c>
      <c r="B28" s="35" t="s">
        <v>137</v>
      </c>
      <c r="C28" s="35">
        <v>4</v>
      </c>
      <c r="D28" s="36">
        <v>10.34</v>
      </c>
      <c r="E28" s="36">
        <v>30</v>
      </c>
      <c r="F28" s="36">
        <v>114</v>
      </c>
      <c r="G28" s="36" t="s">
        <v>88</v>
      </c>
      <c r="H28" s="36" t="s">
        <v>110</v>
      </c>
      <c r="I28" s="36" t="s">
        <v>75</v>
      </c>
      <c r="J28" s="36" t="s">
        <v>225</v>
      </c>
    </row>
    <row r="29" spans="1:15" x14ac:dyDescent="0.25">
      <c r="A29" s="4" t="s">
        <v>260</v>
      </c>
      <c r="B29" s="35" t="s">
        <v>138</v>
      </c>
      <c r="C29" s="35">
        <v>4</v>
      </c>
      <c r="D29" s="36">
        <v>8.84</v>
      </c>
      <c r="E29" s="36">
        <v>23.41</v>
      </c>
      <c r="F29" s="36">
        <v>116.11</v>
      </c>
      <c r="G29" s="36" t="s">
        <v>88</v>
      </c>
      <c r="H29" s="36" t="s">
        <v>110</v>
      </c>
      <c r="I29" s="36" t="s">
        <v>75</v>
      </c>
      <c r="J29" s="36" t="s">
        <v>225</v>
      </c>
    </row>
    <row r="30" spans="1:15" x14ac:dyDescent="0.25">
      <c r="A30" s="4" t="s">
        <v>246</v>
      </c>
      <c r="B30" s="35" t="s">
        <v>140</v>
      </c>
      <c r="C30" s="35">
        <v>4</v>
      </c>
      <c r="D30" s="36">
        <v>9.01</v>
      </c>
      <c r="E30" s="36">
        <v>25.39</v>
      </c>
      <c r="F30" s="36">
        <v>110</v>
      </c>
      <c r="G30" s="36" t="s">
        <v>88</v>
      </c>
      <c r="H30" s="36" t="s">
        <v>110</v>
      </c>
      <c r="I30" s="36" t="s">
        <v>75</v>
      </c>
      <c r="J30" s="36" t="s">
        <v>225</v>
      </c>
    </row>
    <row r="31" spans="1:15" x14ac:dyDescent="0.25">
      <c r="A31" s="4" t="s">
        <v>245</v>
      </c>
      <c r="B31" s="35" t="s">
        <v>141</v>
      </c>
      <c r="C31" s="35">
        <v>4</v>
      </c>
      <c r="D31" s="36">
        <v>6.32</v>
      </c>
      <c r="E31" s="36">
        <v>18</v>
      </c>
      <c r="F31" s="36">
        <v>112.35</v>
      </c>
      <c r="G31" s="36" t="s">
        <v>88</v>
      </c>
      <c r="H31" s="36" t="s">
        <v>110</v>
      </c>
      <c r="I31" s="36" t="s">
        <v>75</v>
      </c>
      <c r="J31" s="36" t="s">
        <v>225</v>
      </c>
      <c r="L31" s="118"/>
      <c r="M31" s="3"/>
      <c r="N31" s="4"/>
      <c r="O31" s="119"/>
    </row>
    <row r="32" spans="1:15" x14ac:dyDescent="0.25">
      <c r="A32" s="4" t="s">
        <v>261</v>
      </c>
      <c r="B32" s="35" t="s">
        <v>142</v>
      </c>
      <c r="C32" s="35">
        <v>4</v>
      </c>
      <c r="D32" s="36">
        <v>11.86</v>
      </c>
      <c r="E32" s="36">
        <v>38</v>
      </c>
      <c r="F32" s="36">
        <v>114.3</v>
      </c>
      <c r="G32" s="36" t="s">
        <v>88</v>
      </c>
      <c r="H32" s="36" t="s">
        <v>110</v>
      </c>
      <c r="I32" s="36" t="s">
        <v>83</v>
      </c>
      <c r="J32" s="36" t="s">
        <v>225</v>
      </c>
      <c r="L32" s="118"/>
      <c r="M32" s="3"/>
      <c r="N32" s="4"/>
      <c r="O32" s="119"/>
    </row>
    <row r="33" spans="1:15" x14ac:dyDescent="0.25">
      <c r="A33" s="4" t="s">
        <v>262</v>
      </c>
      <c r="B33" s="35" t="s">
        <v>143</v>
      </c>
      <c r="C33" s="35">
        <v>4</v>
      </c>
      <c r="D33" s="36">
        <v>17.03</v>
      </c>
      <c r="E33" s="36">
        <v>46</v>
      </c>
      <c r="F33" s="36">
        <v>115</v>
      </c>
      <c r="G33" s="36" t="s">
        <v>88</v>
      </c>
      <c r="H33" s="36" t="s">
        <v>110</v>
      </c>
      <c r="I33" s="36" t="s">
        <v>83</v>
      </c>
      <c r="J33" s="36" t="s">
        <v>225</v>
      </c>
      <c r="L33" s="118"/>
      <c r="M33" s="3"/>
      <c r="N33" s="4"/>
      <c r="O33" s="119"/>
    </row>
    <row r="34" spans="1:15" x14ac:dyDescent="0.25">
      <c r="A34" s="4" t="s">
        <v>263</v>
      </c>
      <c r="B34" s="35" t="s">
        <v>144</v>
      </c>
      <c r="C34" s="35">
        <v>4</v>
      </c>
      <c r="D34" s="36">
        <v>13.5</v>
      </c>
      <c r="E34" s="36">
        <v>40</v>
      </c>
      <c r="F34" s="36">
        <v>114.3</v>
      </c>
      <c r="G34" s="36" t="s">
        <v>88</v>
      </c>
      <c r="H34" s="36" t="s">
        <v>110</v>
      </c>
      <c r="I34" s="36" t="s">
        <v>83</v>
      </c>
      <c r="J34" s="36" t="s">
        <v>225</v>
      </c>
      <c r="L34" s="118"/>
      <c r="M34" s="3"/>
      <c r="N34" s="4"/>
      <c r="O34" s="119"/>
    </row>
    <row r="35" spans="1:15" x14ac:dyDescent="0.25">
      <c r="A35" s="4" t="s">
        <v>264</v>
      </c>
      <c r="B35" s="35" t="s">
        <v>148</v>
      </c>
      <c r="C35" s="35">
        <v>4</v>
      </c>
      <c r="D35" s="36">
        <v>26.82</v>
      </c>
      <c r="E35" s="36">
        <v>67</v>
      </c>
      <c r="F35" s="36">
        <v>115</v>
      </c>
      <c r="G35" s="36" t="s">
        <v>88</v>
      </c>
      <c r="H35" s="36" t="s">
        <v>110</v>
      </c>
      <c r="I35" s="36" t="s">
        <v>83</v>
      </c>
      <c r="J35" s="36" t="s">
        <v>225</v>
      </c>
      <c r="L35" s="120"/>
      <c r="M35" s="3"/>
      <c r="N35" s="4"/>
      <c r="O35" s="119"/>
    </row>
    <row r="36" spans="1:15" x14ac:dyDescent="0.25">
      <c r="A36" s="4" t="s">
        <v>265</v>
      </c>
      <c r="B36" s="35" t="s">
        <v>149</v>
      </c>
      <c r="C36" s="35">
        <v>4</v>
      </c>
      <c r="D36" s="36">
        <v>32</v>
      </c>
      <c r="E36" s="36">
        <v>65.23</v>
      </c>
      <c r="F36" s="36">
        <v>115</v>
      </c>
      <c r="G36" s="36" t="s">
        <v>88</v>
      </c>
      <c r="H36" s="36" t="s">
        <v>110</v>
      </c>
      <c r="I36" s="36" t="s">
        <v>83</v>
      </c>
      <c r="J36" s="36" t="s">
        <v>225</v>
      </c>
      <c r="L36" s="118"/>
      <c r="M36" s="6"/>
      <c r="N36" s="4"/>
      <c r="O36" s="119"/>
    </row>
    <row r="37" spans="1:15" x14ac:dyDescent="0.25">
      <c r="A37" s="4" t="s">
        <v>266</v>
      </c>
      <c r="B37" s="35" t="s">
        <v>150</v>
      </c>
      <c r="C37" s="35">
        <v>4</v>
      </c>
      <c r="D37" s="36">
        <v>27.7</v>
      </c>
      <c r="E37" s="36">
        <v>66.48</v>
      </c>
      <c r="F37" s="36">
        <v>115</v>
      </c>
      <c r="G37" s="36" t="s">
        <v>88</v>
      </c>
      <c r="H37" s="36" t="s">
        <v>110</v>
      </c>
      <c r="I37" s="36" t="s">
        <v>83</v>
      </c>
      <c r="J37" s="36" t="s">
        <v>225</v>
      </c>
      <c r="L37" s="118"/>
      <c r="M37" s="3"/>
      <c r="N37" s="4"/>
      <c r="O37" s="119"/>
    </row>
    <row r="38" spans="1:15" x14ac:dyDescent="0.25">
      <c r="A38" s="112" t="s">
        <v>267</v>
      </c>
      <c r="B38" s="35" t="s">
        <v>200</v>
      </c>
      <c r="C38" s="35">
        <v>4</v>
      </c>
      <c r="D38" s="36">
        <v>7.8</v>
      </c>
      <c r="E38" s="36">
        <v>26</v>
      </c>
      <c r="F38" s="36">
        <v>116</v>
      </c>
      <c r="G38" s="36" t="s">
        <v>88</v>
      </c>
      <c r="H38" s="36" t="s">
        <v>110</v>
      </c>
      <c r="I38" s="36" t="s">
        <v>75</v>
      </c>
      <c r="J38" s="36" t="s">
        <v>225</v>
      </c>
      <c r="L38" s="118"/>
      <c r="M38" s="3"/>
      <c r="N38" s="4"/>
      <c r="O38" s="119"/>
    </row>
    <row r="39" spans="1:15" x14ac:dyDescent="0.25">
      <c r="A39" s="112" t="s">
        <v>250</v>
      </c>
      <c r="B39" s="35" t="s">
        <v>201</v>
      </c>
      <c r="C39" s="35">
        <v>4</v>
      </c>
      <c r="D39" s="36">
        <v>9.33</v>
      </c>
      <c r="E39" s="36">
        <v>26.91</v>
      </c>
      <c r="F39" s="36">
        <v>114.3</v>
      </c>
      <c r="G39" s="36" t="s">
        <v>88</v>
      </c>
      <c r="H39" s="36" t="s">
        <v>110</v>
      </c>
      <c r="I39" s="36" t="s">
        <v>75</v>
      </c>
      <c r="J39" s="36" t="s">
        <v>225</v>
      </c>
      <c r="L39" s="118"/>
      <c r="M39" s="3"/>
      <c r="N39" s="4"/>
      <c r="O39" s="119"/>
    </row>
    <row r="40" spans="1:15" x14ac:dyDescent="0.25">
      <c r="A40" s="112" t="s">
        <v>251</v>
      </c>
      <c r="B40" s="35" t="s">
        <v>202</v>
      </c>
      <c r="C40" s="35">
        <v>4</v>
      </c>
      <c r="D40" s="36">
        <v>9</v>
      </c>
      <c r="E40" s="36">
        <v>22.93</v>
      </c>
      <c r="F40" s="36">
        <v>116</v>
      </c>
      <c r="G40" s="36" t="s">
        <v>88</v>
      </c>
      <c r="H40" s="36" t="s">
        <v>110</v>
      </c>
      <c r="I40" s="36" t="s">
        <v>75</v>
      </c>
      <c r="J40" s="36" t="s">
        <v>225</v>
      </c>
      <c r="L40" s="118"/>
      <c r="M40" s="3"/>
      <c r="N40" s="4"/>
      <c r="O40" s="119"/>
    </row>
    <row r="41" spans="1:15" x14ac:dyDescent="0.25">
      <c r="A41" s="112" t="s">
        <v>268</v>
      </c>
      <c r="B41" s="35" t="s">
        <v>122</v>
      </c>
      <c r="C41" s="35">
        <v>4</v>
      </c>
      <c r="D41" s="36">
        <v>9.6199999999999992</v>
      </c>
      <c r="E41" s="36">
        <v>32.159999999999997</v>
      </c>
      <c r="F41" s="36">
        <v>116</v>
      </c>
      <c r="G41" s="36" t="s">
        <v>88</v>
      </c>
      <c r="H41" s="36" t="s">
        <v>110</v>
      </c>
      <c r="I41" s="36" t="s">
        <v>75</v>
      </c>
      <c r="J41" s="36" t="s">
        <v>225</v>
      </c>
      <c r="L41" s="3"/>
      <c r="M41" s="3"/>
      <c r="N41" s="4"/>
      <c r="O41" s="119"/>
    </row>
    <row r="42" spans="1:15" x14ac:dyDescent="0.25">
      <c r="A42" s="112" t="s">
        <v>252</v>
      </c>
      <c r="B42" s="35" t="s">
        <v>123</v>
      </c>
      <c r="C42" s="35">
        <v>4</v>
      </c>
      <c r="D42" s="36">
        <v>13.16</v>
      </c>
      <c r="E42" s="36">
        <v>36</v>
      </c>
      <c r="F42" s="36">
        <v>114.25</v>
      </c>
      <c r="G42" s="36" t="s">
        <v>88</v>
      </c>
      <c r="H42" s="36" t="s">
        <v>110</v>
      </c>
      <c r="I42" s="36" t="s">
        <v>75</v>
      </c>
      <c r="J42" s="36" t="s">
        <v>225</v>
      </c>
      <c r="L42" s="118"/>
      <c r="M42" s="3"/>
      <c r="N42" s="4"/>
      <c r="O42" s="119"/>
    </row>
    <row r="43" spans="1:15" x14ac:dyDescent="0.25">
      <c r="A43" s="112" t="s">
        <v>253</v>
      </c>
      <c r="B43" s="35" t="s">
        <v>124</v>
      </c>
      <c r="C43" s="35">
        <v>4</v>
      </c>
      <c r="D43" s="36">
        <v>10.38</v>
      </c>
      <c r="E43" s="36">
        <v>27</v>
      </c>
      <c r="F43" s="36">
        <v>116</v>
      </c>
      <c r="G43" s="36" t="s">
        <v>88</v>
      </c>
      <c r="H43" s="36" t="s">
        <v>110</v>
      </c>
      <c r="I43" s="36" t="s">
        <v>75</v>
      </c>
      <c r="J43" s="36" t="s">
        <v>225</v>
      </c>
      <c r="L43" s="118"/>
      <c r="M43" s="3"/>
      <c r="N43" s="4"/>
      <c r="O43" s="119"/>
    </row>
    <row r="44" spans="1:15" x14ac:dyDescent="0.25">
      <c r="A44" s="112" t="s">
        <v>269</v>
      </c>
      <c r="B44" s="35" t="s">
        <v>206</v>
      </c>
      <c r="C44" s="35">
        <v>4</v>
      </c>
      <c r="D44" s="36">
        <v>23</v>
      </c>
      <c r="E44" s="36">
        <v>59.92</v>
      </c>
      <c r="F44" s="36">
        <v>115</v>
      </c>
      <c r="G44" s="36" t="s">
        <v>88</v>
      </c>
      <c r="H44" s="36" t="s">
        <v>110</v>
      </c>
      <c r="I44" s="36" t="s">
        <v>83</v>
      </c>
      <c r="J44" s="36" t="s">
        <v>225</v>
      </c>
      <c r="L44" s="118"/>
      <c r="M44" s="3"/>
      <c r="N44" s="4"/>
      <c r="O44" s="119"/>
    </row>
    <row r="45" spans="1:15" x14ac:dyDescent="0.25">
      <c r="A45" s="112" t="s">
        <v>270</v>
      </c>
      <c r="B45" s="35" t="s">
        <v>207</v>
      </c>
      <c r="C45" s="35">
        <v>4</v>
      </c>
      <c r="D45" s="36">
        <v>29.96</v>
      </c>
      <c r="E45" s="36">
        <v>61.24</v>
      </c>
      <c r="F45" s="36">
        <v>115</v>
      </c>
      <c r="G45" s="36" t="s">
        <v>88</v>
      </c>
      <c r="H45" s="36" t="s">
        <v>110</v>
      </c>
      <c r="I45" s="36" t="s">
        <v>83</v>
      </c>
      <c r="J45" s="36" t="s">
        <v>225</v>
      </c>
      <c r="L45" s="118"/>
      <c r="M45" s="3"/>
      <c r="N45" s="4"/>
      <c r="O45" s="119"/>
    </row>
    <row r="46" spans="1:15" x14ac:dyDescent="0.25">
      <c r="A46" s="112" t="s">
        <v>271</v>
      </c>
      <c r="B46" s="35" t="s">
        <v>208</v>
      </c>
      <c r="C46" s="35">
        <v>4</v>
      </c>
      <c r="D46" s="36">
        <v>29.85</v>
      </c>
      <c r="E46" s="36">
        <v>59.21</v>
      </c>
      <c r="F46" s="36">
        <v>115</v>
      </c>
      <c r="G46" s="36" t="s">
        <v>88</v>
      </c>
      <c r="H46" s="36" t="s">
        <v>110</v>
      </c>
      <c r="I46" s="36" t="s">
        <v>83</v>
      </c>
      <c r="J46" s="36" t="s">
        <v>225</v>
      </c>
      <c r="L46" s="120"/>
      <c r="M46" s="3"/>
      <c r="N46" s="4"/>
      <c r="O46" s="119"/>
    </row>
    <row r="47" spans="1:15" x14ac:dyDescent="0.25">
      <c r="A47" s="112" t="s">
        <v>254</v>
      </c>
      <c r="B47" s="35" t="s">
        <v>212</v>
      </c>
      <c r="C47" s="35">
        <v>4</v>
      </c>
      <c r="D47" s="36">
        <v>8.1999999999999993</v>
      </c>
      <c r="E47" s="36">
        <v>28.98</v>
      </c>
      <c r="F47" s="36">
        <v>114</v>
      </c>
      <c r="G47" s="36" t="s">
        <v>88</v>
      </c>
      <c r="H47" s="36" t="s">
        <v>110</v>
      </c>
      <c r="I47" s="36" t="s">
        <v>75</v>
      </c>
      <c r="J47" s="36" t="s">
        <v>225</v>
      </c>
      <c r="L47" s="120"/>
      <c r="M47" s="3"/>
      <c r="N47" s="4"/>
      <c r="O47" s="119"/>
    </row>
    <row r="48" spans="1:15" x14ac:dyDescent="0.25">
      <c r="A48" s="112" t="s">
        <v>255</v>
      </c>
      <c r="B48" s="35" t="s">
        <v>213</v>
      </c>
      <c r="C48" s="35">
        <v>4</v>
      </c>
      <c r="D48" s="36">
        <v>14</v>
      </c>
      <c r="E48" s="36">
        <v>37</v>
      </c>
      <c r="F48" s="36">
        <v>113</v>
      </c>
      <c r="G48" s="36" t="s">
        <v>88</v>
      </c>
      <c r="H48" s="36" t="s">
        <v>110</v>
      </c>
      <c r="I48" s="36" t="s">
        <v>75</v>
      </c>
      <c r="J48" s="36" t="s">
        <v>225</v>
      </c>
      <c r="L48" s="120"/>
      <c r="M48" s="3"/>
      <c r="N48" s="4"/>
      <c r="O48" s="119"/>
    </row>
    <row r="49" spans="1:15" x14ac:dyDescent="0.25">
      <c r="A49" s="112" t="s">
        <v>256</v>
      </c>
      <c r="B49" s="35" t="s">
        <v>214</v>
      </c>
      <c r="C49" s="35">
        <v>4</v>
      </c>
      <c r="D49" s="36">
        <v>7.2</v>
      </c>
      <c r="E49" s="36">
        <v>28</v>
      </c>
      <c r="F49" s="36">
        <v>111</v>
      </c>
      <c r="G49" s="36" t="s">
        <v>88</v>
      </c>
      <c r="H49" s="36" t="s">
        <v>110</v>
      </c>
      <c r="I49" s="36" t="s">
        <v>75</v>
      </c>
      <c r="J49" s="36" t="s">
        <v>225</v>
      </c>
      <c r="L49" s="120"/>
      <c r="M49" s="3"/>
      <c r="N49" s="4"/>
      <c r="O49" s="119"/>
    </row>
    <row r="50" spans="1:15" x14ac:dyDescent="0.25">
      <c r="A50" s="112" t="s">
        <v>272</v>
      </c>
      <c r="B50" s="35" t="s">
        <v>160</v>
      </c>
      <c r="C50" s="35">
        <v>4</v>
      </c>
      <c r="D50" s="36">
        <v>27</v>
      </c>
      <c r="E50" s="36">
        <v>66</v>
      </c>
      <c r="F50" s="36">
        <v>115</v>
      </c>
      <c r="G50" s="36" t="s">
        <v>88</v>
      </c>
      <c r="H50" s="36" t="s">
        <v>110</v>
      </c>
      <c r="I50" s="36" t="s">
        <v>83</v>
      </c>
      <c r="J50" s="36" t="s">
        <v>225</v>
      </c>
      <c r="L50" s="120"/>
      <c r="M50" s="7"/>
      <c r="N50" s="8"/>
      <c r="O50" s="119"/>
    </row>
    <row r="51" spans="1:15" x14ac:dyDescent="0.25">
      <c r="A51" s="112" t="s">
        <v>273</v>
      </c>
      <c r="B51" s="35" t="s">
        <v>161</v>
      </c>
      <c r="C51" s="35">
        <v>4</v>
      </c>
      <c r="D51" s="36">
        <v>32</v>
      </c>
      <c r="E51" s="36">
        <v>64</v>
      </c>
      <c r="F51" s="36">
        <v>115</v>
      </c>
      <c r="G51" s="36" t="s">
        <v>88</v>
      </c>
      <c r="H51" s="36" t="s">
        <v>110</v>
      </c>
      <c r="I51" s="36" t="s">
        <v>83</v>
      </c>
      <c r="J51" s="36" t="s">
        <v>225</v>
      </c>
    </row>
    <row r="52" spans="1:15" x14ac:dyDescent="0.25">
      <c r="A52" s="112" t="s">
        <v>274</v>
      </c>
      <c r="B52" s="35" t="s">
        <v>162</v>
      </c>
      <c r="C52" s="35">
        <v>4</v>
      </c>
      <c r="D52" s="36">
        <v>27</v>
      </c>
      <c r="E52" s="36">
        <v>57</v>
      </c>
      <c r="F52" s="36">
        <v>115</v>
      </c>
      <c r="G52" s="36" t="s">
        <v>88</v>
      </c>
      <c r="H52" s="36" t="s">
        <v>110</v>
      </c>
      <c r="I52" s="36" t="s">
        <v>83</v>
      </c>
      <c r="J52" s="36" t="s">
        <v>225</v>
      </c>
    </row>
    <row r="53" spans="1:15" x14ac:dyDescent="0.25">
      <c r="A53" s="112" t="s">
        <v>246</v>
      </c>
      <c r="B53" s="35" t="s">
        <v>140</v>
      </c>
      <c r="C53" s="35">
        <v>8</v>
      </c>
      <c r="D53" s="36">
        <v>7.85</v>
      </c>
      <c r="E53" s="36">
        <v>22.75</v>
      </c>
      <c r="F53" s="36">
        <v>65.2</v>
      </c>
      <c r="G53" s="36" t="s">
        <v>84</v>
      </c>
      <c r="H53" s="36" t="s">
        <v>87</v>
      </c>
      <c r="I53" s="36" t="s">
        <v>83</v>
      </c>
      <c r="J53" s="36" t="s">
        <v>225</v>
      </c>
    </row>
    <row r="54" spans="1:15" x14ac:dyDescent="0.25">
      <c r="A54" s="112" t="s">
        <v>245</v>
      </c>
      <c r="B54" s="35" t="s">
        <v>141</v>
      </c>
      <c r="C54" s="35">
        <v>8</v>
      </c>
      <c r="D54" s="36">
        <v>10.52</v>
      </c>
      <c r="E54" s="36">
        <v>27</v>
      </c>
      <c r="F54" s="36">
        <v>64.13</v>
      </c>
      <c r="G54" s="36" t="s">
        <v>84</v>
      </c>
      <c r="H54" s="36" t="s">
        <v>87</v>
      </c>
      <c r="I54" s="36" t="s">
        <v>83</v>
      </c>
      <c r="J54" s="36" t="s">
        <v>225</v>
      </c>
    </row>
    <row r="55" spans="1:15" x14ac:dyDescent="0.25">
      <c r="A55" s="112" t="s">
        <v>255</v>
      </c>
      <c r="B55" s="35" t="s">
        <v>213</v>
      </c>
      <c r="C55" s="35">
        <v>8</v>
      </c>
      <c r="D55" s="36">
        <v>6.4</v>
      </c>
      <c r="E55" s="36">
        <v>19</v>
      </c>
      <c r="F55" s="36">
        <v>70</v>
      </c>
      <c r="G55" s="36" t="s">
        <v>73</v>
      </c>
      <c r="H55" s="36" t="s">
        <v>111</v>
      </c>
      <c r="I55" s="36" t="s">
        <v>75</v>
      </c>
      <c r="J55" s="36" t="s">
        <v>225</v>
      </c>
    </row>
    <row r="56" spans="1:15" x14ac:dyDescent="0.25">
      <c r="A56" s="112" t="s">
        <v>256</v>
      </c>
      <c r="B56" s="35" t="s">
        <v>214</v>
      </c>
      <c r="C56" s="35">
        <v>8</v>
      </c>
      <c r="D56" s="36">
        <v>5.3</v>
      </c>
      <c r="E56" s="36">
        <v>23.5</v>
      </c>
      <c r="F56" s="36">
        <v>69</v>
      </c>
      <c r="G56" s="36" t="s">
        <v>112</v>
      </c>
      <c r="H56" s="36" t="s">
        <v>111</v>
      </c>
      <c r="I56" s="36" t="s">
        <v>75</v>
      </c>
      <c r="J56" s="36" t="s">
        <v>225</v>
      </c>
    </row>
    <row r="57" spans="1:15" x14ac:dyDescent="0.25">
      <c r="A57" s="112" t="s">
        <v>275</v>
      </c>
      <c r="B57" s="35" t="s">
        <v>158</v>
      </c>
      <c r="C57" s="35">
        <v>8</v>
      </c>
      <c r="D57" s="36">
        <v>8</v>
      </c>
      <c r="E57" s="36">
        <v>23</v>
      </c>
      <c r="F57" s="36">
        <v>65</v>
      </c>
      <c r="G57" s="36" t="s">
        <v>88</v>
      </c>
      <c r="H57" s="36" t="s">
        <v>113</v>
      </c>
      <c r="I57" s="36" t="s">
        <v>83</v>
      </c>
      <c r="J57" s="36" t="s">
        <v>225</v>
      </c>
    </row>
    <row r="58" spans="1:15" x14ac:dyDescent="0.25">
      <c r="A58" s="112" t="s">
        <v>276</v>
      </c>
      <c r="B58" s="35" t="s">
        <v>159</v>
      </c>
      <c r="C58" s="35">
        <v>8</v>
      </c>
      <c r="D58" s="36">
        <v>11.15</v>
      </c>
      <c r="E58" s="36">
        <v>44.6</v>
      </c>
      <c r="F58" s="36">
        <v>65</v>
      </c>
      <c r="G58" s="36" t="s">
        <v>88</v>
      </c>
      <c r="H58" s="36" t="s">
        <v>113</v>
      </c>
      <c r="I58" s="36" t="s">
        <v>83</v>
      </c>
      <c r="J58" s="36" t="s">
        <v>225</v>
      </c>
    </row>
    <row r="59" spans="1:15" x14ac:dyDescent="0.25">
      <c r="A59" s="112" t="s">
        <v>247</v>
      </c>
      <c r="B59" s="35" t="s">
        <v>201</v>
      </c>
      <c r="C59" s="35">
        <v>9</v>
      </c>
      <c r="D59" s="36">
        <v>5.33</v>
      </c>
      <c r="E59" s="36">
        <v>10.97</v>
      </c>
      <c r="F59" s="36">
        <v>43.46</v>
      </c>
      <c r="G59" s="36" t="s">
        <v>84</v>
      </c>
      <c r="H59" s="36" t="s">
        <v>110</v>
      </c>
      <c r="I59" s="36" t="s">
        <v>83</v>
      </c>
      <c r="J59" s="36" t="s">
        <v>225</v>
      </c>
    </row>
    <row r="60" spans="1:15" x14ac:dyDescent="0.25">
      <c r="A60" s="112" t="s">
        <v>249</v>
      </c>
      <c r="B60" s="35" t="s">
        <v>124</v>
      </c>
      <c r="C60" s="35">
        <v>10</v>
      </c>
      <c r="D60" s="36">
        <v>5.6</v>
      </c>
      <c r="E60" s="36">
        <v>17.88</v>
      </c>
      <c r="F60" s="36">
        <v>93</v>
      </c>
      <c r="G60" s="36" t="s">
        <v>84</v>
      </c>
      <c r="H60" s="36" t="s">
        <v>119</v>
      </c>
      <c r="I60" s="36" t="s">
        <v>83</v>
      </c>
      <c r="J60" s="36" t="s">
        <v>225</v>
      </c>
    </row>
    <row r="61" spans="1:15" x14ac:dyDescent="0.25">
      <c r="A61" s="112" t="s">
        <v>248</v>
      </c>
      <c r="B61" s="35" t="s">
        <v>202</v>
      </c>
      <c r="C61" s="35">
        <v>11</v>
      </c>
      <c r="D61" s="36">
        <v>7.33</v>
      </c>
      <c r="E61" s="36">
        <v>18.23</v>
      </c>
      <c r="F61" s="36">
        <v>123</v>
      </c>
      <c r="G61" s="36" t="s">
        <v>88</v>
      </c>
      <c r="H61" s="36" t="s">
        <v>89</v>
      </c>
      <c r="I61" s="36" t="s">
        <v>83</v>
      </c>
      <c r="J61" s="36" t="s">
        <v>225</v>
      </c>
    </row>
    <row r="62" spans="1:15" x14ac:dyDescent="0.25">
      <c r="A62" s="112" t="s">
        <v>249</v>
      </c>
      <c r="B62" s="35" t="s">
        <v>124</v>
      </c>
      <c r="C62" s="35">
        <v>11</v>
      </c>
      <c r="D62" s="36">
        <v>7.7</v>
      </c>
      <c r="E62" s="36">
        <v>16.7</v>
      </c>
      <c r="F62" s="36">
        <v>98</v>
      </c>
      <c r="G62" s="36" t="s">
        <v>88</v>
      </c>
      <c r="H62" s="36" t="s">
        <v>89</v>
      </c>
      <c r="I62" s="36" t="s">
        <v>83</v>
      </c>
      <c r="J62" s="36" t="s">
        <v>225</v>
      </c>
    </row>
    <row r="63" spans="1:15" ht="8.25" customHeight="1" x14ac:dyDescent="0.25">
      <c r="A63" s="112"/>
      <c r="J63" s="36"/>
    </row>
    <row r="64" spans="1:15" x14ac:dyDescent="0.25">
      <c r="A64" s="111" t="s">
        <v>278</v>
      </c>
      <c r="B64" s="35" t="s">
        <v>155</v>
      </c>
      <c r="C64" s="35">
        <v>2</v>
      </c>
      <c r="D64" s="36">
        <v>4.7</v>
      </c>
      <c r="E64" s="36">
        <v>16.3</v>
      </c>
      <c r="F64" s="36">
        <v>27</v>
      </c>
      <c r="G64" s="36" t="s">
        <v>88</v>
      </c>
      <c r="H64" s="36" t="s">
        <v>89</v>
      </c>
      <c r="I64" s="36" t="s">
        <v>83</v>
      </c>
      <c r="J64" s="36" t="s">
        <v>277</v>
      </c>
    </row>
    <row r="65" spans="1:10" x14ac:dyDescent="0.25">
      <c r="A65" s="111" t="s">
        <v>279</v>
      </c>
      <c r="B65" s="35" t="s">
        <v>156</v>
      </c>
      <c r="C65" s="35">
        <v>2</v>
      </c>
      <c r="D65" s="36">
        <v>5.6</v>
      </c>
      <c r="E65" s="36">
        <v>15.24</v>
      </c>
      <c r="F65" s="36">
        <v>27</v>
      </c>
      <c r="G65" s="36" t="s">
        <v>88</v>
      </c>
      <c r="H65" s="36" t="s">
        <v>89</v>
      </c>
      <c r="I65" s="36" t="s">
        <v>83</v>
      </c>
      <c r="J65" s="36" t="s">
        <v>277</v>
      </c>
    </row>
    <row r="66" spans="1:10" x14ac:dyDescent="0.25">
      <c r="A66" s="111" t="s">
        <v>280</v>
      </c>
      <c r="B66" s="35" t="s">
        <v>157</v>
      </c>
      <c r="C66" s="35">
        <v>2</v>
      </c>
      <c r="D66" s="36">
        <v>5.63</v>
      </c>
      <c r="E66" s="36">
        <v>15</v>
      </c>
      <c r="F66" s="36">
        <v>27</v>
      </c>
      <c r="G66" s="36" t="s">
        <v>88</v>
      </c>
      <c r="H66" s="36" t="s">
        <v>89</v>
      </c>
      <c r="I66" s="36" t="s">
        <v>83</v>
      </c>
      <c r="J66" s="36" t="s">
        <v>277</v>
      </c>
    </row>
    <row r="67" spans="1:10" x14ac:dyDescent="0.25">
      <c r="A67" s="111" t="s">
        <v>281</v>
      </c>
      <c r="B67" s="35" t="s">
        <v>95</v>
      </c>
      <c r="C67" s="35">
        <v>2</v>
      </c>
      <c r="D67" s="36">
        <v>7.2</v>
      </c>
      <c r="E67" s="36">
        <v>21</v>
      </c>
      <c r="F67" s="36">
        <v>25.55</v>
      </c>
      <c r="G67" s="36" t="s">
        <v>88</v>
      </c>
      <c r="H67" s="36" t="s">
        <v>89</v>
      </c>
      <c r="I67" s="36" t="s">
        <v>83</v>
      </c>
      <c r="J67" s="36" t="s">
        <v>277</v>
      </c>
    </row>
    <row r="68" spans="1:10" x14ac:dyDescent="0.25">
      <c r="A68" s="111" t="s">
        <v>282</v>
      </c>
      <c r="B68" s="35" t="s">
        <v>198</v>
      </c>
      <c r="C68" s="35">
        <v>2</v>
      </c>
      <c r="D68" s="36">
        <v>4.8</v>
      </c>
      <c r="E68" s="36">
        <v>14.21</v>
      </c>
      <c r="F68" s="36">
        <v>26</v>
      </c>
      <c r="G68" s="36" t="s">
        <v>88</v>
      </c>
      <c r="H68" s="36" t="s">
        <v>89</v>
      </c>
      <c r="I68" s="36" t="s">
        <v>83</v>
      </c>
      <c r="J68" s="36" t="s">
        <v>277</v>
      </c>
    </row>
    <row r="69" spans="1:10" x14ac:dyDescent="0.25">
      <c r="A69" s="111" t="s">
        <v>283</v>
      </c>
      <c r="B69" s="35" t="s">
        <v>199</v>
      </c>
      <c r="C69" s="35">
        <v>2</v>
      </c>
      <c r="D69" s="36">
        <v>7</v>
      </c>
      <c r="E69" s="36">
        <v>16.43</v>
      </c>
      <c r="F69" s="36">
        <v>27</v>
      </c>
      <c r="G69" s="36" t="s">
        <v>88</v>
      </c>
      <c r="H69" s="36" t="s">
        <v>89</v>
      </c>
      <c r="I69" s="36" t="s">
        <v>83</v>
      </c>
      <c r="J69" s="36" t="s">
        <v>277</v>
      </c>
    </row>
    <row r="70" spans="1:10" x14ac:dyDescent="0.25">
      <c r="A70" s="111" t="s">
        <v>278</v>
      </c>
      <c r="B70" s="35" t="s">
        <v>155</v>
      </c>
      <c r="C70" s="35">
        <v>4</v>
      </c>
      <c r="D70" s="36">
        <v>12.11</v>
      </c>
      <c r="E70" s="36">
        <v>39.21</v>
      </c>
      <c r="F70" s="36">
        <v>115</v>
      </c>
      <c r="G70" s="36" t="s">
        <v>88</v>
      </c>
      <c r="H70" s="36" t="s">
        <v>110</v>
      </c>
      <c r="I70" s="36" t="s">
        <v>83</v>
      </c>
      <c r="J70" s="36" t="s">
        <v>277</v>
      </c>
    </row>
    <row r="71" spans="1:10" x14ac:dyDescent="0.25">
      <c r="A71" s="111" t="s">
        <v>279</v>
      </c>
      <c r="B71" s="35" t="s">
        <v>156</v>
      </c>
      <c r="C71" s="35">
        <v>4</v>
      </c>
      <c r="D71" s="36">
        <v>8.35</v>
      </c>
      <c r="E71" s="36">
        <v>22.73</v>
      </c>
      <c r="F71" s="36">
        <v>123.35</v>
      </c>
      <c r="G71" s="36" t="s">
        <v>88</v>
      </c>
      <c r="H71" s="36" t="s">
        <v>110</v>
      </c>
      <c r="I71" s="36" t="s">
        <v>83</v>
      </c>
      <c r="J71" s="36" t="s">
        <v>277</v>
      </c>
    </row>
    <row r="72" spans="1:10" x14ac:dyDescent="0.25">
      <c r="A72" s="111" t="s">
        <v>284</v>
      </c>
      <c r="B72" s="35" t="s">
        <v>157</v>
      </c>
      <c r="C72" s="35">
        <v>4</v>
      </c>
      <c r="D72" s="36">
        <v>12</v>
      </c>
      <c r="E72" s="36">
        <v>30</v>
      </c>
      <c r="F72" s="36">
        <v>115</v>
      </c>
      <c r="G72" s="36" t="s">
        <v>88</v>
      </c>
      <c r="H72" s="36" t="s">
        <v>110</v>
      </c>
      <c r="I72" s="36" t="s">
        <v>83</v>
      </c>
      <c r="J72" s="36" t="s">
        <v>277</v>
      </c>
    </row>
    <row r="73" spans="1:10" x14ac:dyDescent="0.25">
      <c r="A73" s="111" t="s">
        <v>285</v>
      </c>
      <c r="B73" s="35" t="s">
        <v>131</v>
      </c>
      <c r="C73" s="35">
        <v>4</v>
      </c>
      <c r="D73" s="36">
        <v>9.08</v>
      </c>
      <c r="E73" s="36">
        <v>34.369999999999997</v>
      </c>
      <c r="F73" s="36">
        <v>117.67</v>
      </c>
      <c r="G73" s="36" t="s">
        <v>88</v>
      </c>
      <c r="H73" s="36" t="s">
        <v>110</v>
      </c>
      <c r="I73" s="36" t="s">
        <v>83</v>
      </c>
      <c r="J73" s="36" t="s">
        <v>277</v>
      </c>
    </row>
    <row r="74" spans="1:10" x14ac:dyDescent="0.25">
      <c r="A74" s="111" t="s">
        <v>286</v>
      </c>
      <c r="B74" s="35" t="s">
        <v>132</v>
      </c>
      <c r="C74" s="35">
        <v>4</v>
      </c>
      <c r="D74" s="36">
        <v>6.23</v>
      </c>
      <c r="E74" s="36">
        <v>19.87</v>
      </c>
      <c r="F74" s="36">
        <v>115.7136</v>
      </c>
      <c r="G74" s="36" t="s">
        <v>88</v>
      </c>
      <c r="H74" s="36" t="s">
        <v>110</v>
      </c>
      <c r="I74" s="36" t="s">
        <v>83</v>
      </c>
      <c r="J74" s="36" t="s">
        <v>277</v>
      </c>
    </row>
    <row r="75" spans="1:10" x14ac:dyDescent="0.25">
      <c r="A75" s="111" t="s">
        <v>287</v>
      </c>
      <c r="B75" s="35" t="s">
        <v>133</v>
      </c>
      <c r="C75" s="35">
        <v>4</v>
      </c>
      <c r="D75" s="36">
        <v>7.2</v>
      </c>
      <c r="E75" s="36">
        <v>21.42</v>
      </c>
      <c r="F75" s="36">
        <v>119</v>
      </c>
      <c r="G75" s="36" t="s">
        <v>88</v>
      </c>
      <c r="H75" s="36" t="s">
        <v>110</v>
      </c>
      <c r="I75" s="36" t="s">
        <v>83</v>
      </c>
      <c r="J75" s="36" t="s">
        <v>277</v>
      </c>
    </row>
    <row r="76" spans="1:10" x14ac:dyDescent="0.25">
      <c r="A76" s="111" t="s">
        <v>288</v>
      </c>
      <c r="B76" s="35" t="s">
        <v>197</v>
      </c>
      <c r="C76" s="35">
        <v>4</v>
      </c>
      <c r="D76" s="36">
        <v>11.08</v>
      </c>
      <c r="E76" s="36">
        <v>36.340000000000003</v>
      </c>
      <c r="F76" s="36">
        <v>122.2</v>
      </c>
      <c r="G76" s="36" t="s">
        <v>88</v>
      </c>
      <c r="H76" s="36" t="s">
        <v>110</v>
      </c>
      <c r="I76" s="36" t="s">
        <v>83</v>
      </c>
      <c r="J76" s="36" t="s">
        <v>277</v>
      </c>
    </row>
    <row r="77" spans="1:10" x14ac:dyDescent="0.25">
      <c r="A77" s="111" t="s">
        <v>282</v>
      </c>
      <c r="B77" s="35" t="s">
        <v>198</v>
      </c>
      <c r="C77" s="35">
        <v>4</v>
      </c>
      <c r="D77" s="36">
        <v>9.67</v>
      </c>
      <c r="E77" s="36">
        <v>25</v>
      </c>
      <c r="F77" s="36">
        <v>97</v>
      </c>
      <c r="G77" s="36" t="s">
        <v>88</v>
      </c>
      <c r="H77" s="36" t="s">
        <v>110</v>
      </c>
      <c r="I77" s="36" t="s">
        <v>83</v>
      </c>
      <c r="J77" s="36" t="s">
        <v>277</v>
      </c>
    </row>
    <row r="78" spans="1:10" x14ac:dyDescent="0.25">
      <c r="A78" s="111" t="s">
        <v>283</v>
      </c>
      <c r="B78" s="35" t="s">
        <v>199</v>
      </c>
      <c r="C78" s="35">
        <v>4</v>
      </c>
      <c r="D78" s="36">
        <v>5</v>
      </c>
      <c r="E78" s="36">
        <v>33</v>
      </c>
      <c r="F78" s="36">
        <v>115</v>
      </c>
      <c r="G78" s="36" t="s">
        <v>88</v>
      </c>
      <c r="H78" s="36" t="s">
        <v>110</v>
      </c>
      <c r="I78" s="36" t="s">
        <v>83</v>
      </c>
      <c r="J78" s="36" t="s">
        <v>277</v>
      </c>
    </row>
    <row r="79" spans="1:10" ht="11.25" customHeight="1" x14ac:dyDescent="0.25">
      <c r="J79" s="36"/>
    </row>
    <row r="80" spans="1:10" x14ac:dyDescent="0.25">
      <c r="A80" s="4" t="s">
        <v>241</v>
      </c>
      <c r="B80" s="35" t="s">
        <v>72</v>
      </c>
      <c r="C80" s="35">
        <v>1</v>
      </c>
      <c r="D80" s="36">
        <v>6.65</v>
      </c>
      <c r="E80" s="36">
        <v>24</v>
      </c>
      <c r="F80" s="36">
        <v>27</v>
      </c>
      <c r="G80" s="36" t="s">
        <v>73</v>
      </c>
      <c r="H80" s="36" t="s">
        <v>74</v>
      </c>
      <c r="I80" s="36" t="s">
        <v>75</v>
      </c>
      <c r="J80" s="36" t="s">
        <v>228</v>
      </c>
    </row>
    <row r="81" spans="1:10" x14ac:dyDescent="0.25">
      <c r="A81" s="4" t="s">
        <v>241</v>
      </c>
      <c r="B81" s="35" t="s">
        <v>72</v>
      </c>
      <c r="C81" s="35">
        <v>12</v>
      </c>
      <c r="D81" s="36">
        <v>6.62</v>
      </c>
      <c r="E81" s="36">
        <v>23</v>
      </c>
      <c r="F81" s="36">
        <v>62</v>
      </c>
      <c r="G81" s="36" t="s">
        <v>84</v>
      </c>
      <c r="H81" s="36" t="s">
        <v>121</v>
      </c>
      <c r="I81" s="36" t="s">
        <v>83</v>
      </c>
      <c r="J81" s="36" t="s">
        <v>228</v>
      </c>
    </row>
    <row r="82" spans="1:10" x14ac:dyDescent="0.25">
      <c r="A82" s="4" t="s">
        <v>242</v>
      </c>
      <c r="B82" s="35" t="s">
        <v>76</v>
      </c>
      <c r="C82" s="35">
        <v>1</v>
      </c>
      <c r="D82" s="36">
        <v>7.5</v>
      </c>
      <c r="E82" s="36">
        <v>22</v>
      </c>
      <c r="F82" s="36">
        <v>31</v>
      </c>
      <c r="G82" s="36" t="s">
        <v>73</v>
      </c>
      <c r="H82" s="36" t="s">
        <v>74</v>
      </c>
      <c r="I82" s="36" t="s">
        <v>77</v>
      </c>
      <c r="J82" s="36" t="s">
        <v>228</v>
      </c>
    </row>
    <row r="83" spans="1:10" x14ac:dyDescent="0.25">
      <c r="A83" s="4" t="s">
        <v>243</v>
      </c>
      <c r="B83" s="35" t="s">
        <v>78</v>
      </c>
      <c r="C83" s="35">
        <v>1</v>
      </c>
      <c r="D83" s="36">
        <v>7.16</v>
      </c>
      <c r="E83" s="36">
        <v>20</v>
      </c>
      <c r="F83" s="36">
        <v>27</v>
      </c>
      <c r="G83" s="36" t="s">
        <v>73</v>
      </c>
      <c r="H83" s="36" t="s">
        <v>74</v>
      </c>
      <c r="I83" s="36" t="s">
        <v>75</v>
      </c>
      <c r="J83" s="36" t="s">
        <v>228</v>
      </c>
    </row>
    <row r="84" spans="1:10" x14ac:dyDescent="0.25">
      <c r="A84" s="4" t="s">
        <v>243</v>
      </c>
      <c r="B84" s="35" t="s">
        <v>78</v>
      </c>
      <c r="C84" s="35">
        <v>11</v>
      </c>
      <c r="D84" s="36">
        <v>7.05</v>
      </c>
      <c r="E84" s="36">
        <v>20</v>
      </c>
      <c r="F84" s="36">
        <v>108</v>
      </c>
      <c r="G84" s="36" t="s">
        <v>90</v>
      </c>
      <c r="H84" s="36" t="s">
        <v>89</v>
      </c>
      <c r="I84" s="36" t="s">
        <v>83</v>
      </c>
      <c r="J84" s="36" t="s">
        <v>228</v>
      </c>
    </row>
    <row r="85" spans="1:10" ht="8.25" customHeight="1" x14ac:dyDescent="0.25">
      <c r="A85" s="4"/>
      <c r="J85" s="36"/>
    </row>
    <row r="86" spans="1:10" x14ac:dyDescent="0.25">
      <c r="A86" s="111" t="s">
        <v>294</v>
      </c>
      <c r="B86" s="35" t="s">
        <v>172</v>
      </c>
      <c r="C86" s="35">
        <v>1</v>
      </c>
      <c r="D86" s="36">
        <v>8.32</v>
      </c>
      <c r="E86" s="36">
        <v>30</v>
      </c>
      <c r="F86" s="36">
        <v>34.82</v>
      </c>
      <c r="G86" s="36" t="s">
        <v>84</v>
      </c>
      <c r="H86" s="36" t="s">
        <v>85</v>
      </c>
      <c r="I86" s="36" t="s">
        <v>83</v>
      </c>
      <c r="J86" s="36" t="s">
        <v>227</v>
      </c>
    </row>
    <row r="87" spans="1:10" x14ac:dyDescent="0.25">
      <c r="A87" s="111" t="s">
        <v>295</v>
      </c>
      <c r="B87" s="35" t="s">
        <v>173</v>
      </c>
      <c r="C87" s="35">
        <v>1</v>
      </c>
      <c r="D87" s="36">
        <v>4.42</v>
      </c>
      <c r="E87" s="36">
        <v>24.36</v>
      </c>
      <c r="F87" s="36">
        <v>37</v>
      </c>
      <c r="G87" s="36" t="s">
        <v>84</v>
      </c>
      <c r="H87" s="36" t="s">
        <v>85</v>
      </c>
      <c r="I87" s="36" t="s">
        <v>83</v>
      </c>
      <c r="J87" s="36" t="s">
        <v>227</v>
      </c>
    </row>
    <row r="88" spans="1:10" x14ac:dyDescent="0.25">
      <c r="A88" s="111" t="s">
        <v>296</v>
      </c>
      <c r="B88" s="35" t="s">
        <v>174</v>
      </c>
      <c r="C88" s="35">
        <v>1</v>
      </c>
      <c r="D88" s="36">
        <v>7.39</v>
      </c>
      <c r="E88" s="36">
        <v>20.85</v>
      </c>
      <c r="F88" s="36">
        <v>35.090000000000003</v>
      </c>
      <c r="G88" s="36" t="s">
        <v>84</v>
      </c>
      <c r="H88" s="36" t="s">
        <v>85</v>
      </c>
      <c r="I88" s="36" t="s">
        <v>83</v>
      </c>
      <c r="J88" s="36" t="s">
        <v>227</v>
      </c>
    </row>
    <row r="89" spans="1:10" x14ac:dyDescent="0.25">
      <c r="A89" s="111" t="s">
        <v>298</v>
      </c>
      <c r="B89" s="35" t="s">
        <v>175</v>
      </c>
      <c r="C89" s="35">
        <v>1</v>
      </c>
      <c r="D89" s="36">
        <v>8</v>
      </c>
      <c r="E89" s="36">
        <v>35.54</v>
      </c>
      <c r="F89" s="36">
        <v>35</v>
      </c>
      <c r="G89" s="36" t="s">
        <v>84</v>
      </c>
      <c r="H89" s="36" t="s">
        <v>85</v>
      </c>
      <c r="I89" s="36" t="s">
        <v>75</v>
      </c>
      <c r="J89" s="36" t="s">
        <v>227</v>
      </c>
    </row>
    <row r="90" spans="1:10" x14ac:dyDescent="0.25">
      <c r="A90" s="111" t="s">
        <v>299</v>
      </c>
      <c r="B90" s="35" t="s">
        <v>176</v>
      </c>
      <c r="C90" s="35">
        <v>1</v>
      </c>
      <c r="D90" s="36">
        <v>9</v>
      </c>
      <c r="E90" s="36">
        <v>29.73</v>
      </c>
      <c r="F90" s="36">
        <v>35</v>
      </c>
      <c r="G90" s="36" t="s">
        <v>84</v>
      </c>
      <c r="H90" s="36" t="s">
        <v>85</v>
      </c>
      <c r="I90" s="36" t="s">
        <v>75</v>
      </c>
      <c r="J90" s="36" t="s">
        <v>227</v>
      </c>
    </row>
    <row r="91" spans="1:10" x14ac:dyDescent="0.25">
      <c r="A91" s="111" t="s">
        <v>297</v>
      </c>
      <c r="B91" s="35" t="s">
        <v>177</v>
      </c>
      <c r="C91" s="35">
        <v>1</v>
      </c>
      <c r="D91" s="36">
        <v>9.9</v>
      </c>
      <c r="E91" s="36">
        <v>25.14</v>
      </c>
      <c r="F91" s="36">
        <v>28</v>
      </c>
      <c r="G91" s="36" t="s">
        <v>84</v>
      </c>
      <c r="H91" s="36" t="s">
        <v>85</v>
      </c>
      <c r="I91" s="36" t="s">
        <v>75</v>
      </c>
      <c r="J91" s="36" t="s">
        <v>227</v>
      </c>
    </row>
    <row r="92" spans="1:10" x14ac:dyDescent="0.25">
      <c r="A92" s="111" t="s">
        <v>308</v>
      </c>
      <c r="B92" s="35" t="s">
        <v>215</v>
      </c>
      <c r="C92" s="35">
        <v>1</v>
      </c>
      <c r="D92" s="36">
        <v>6</v>
      </c>
      <c r="E92" s="36">
        <v>18.649999999999999</v>
      </c>
      <c r="F92" s="36">
        <v>23</v>
      </c>
      <c r="G92" s="36" t="s">
        <v>90</v>
      </c>
      <c r="H92" s="36" t="s">
        <v>91</v>
      </c>
      <c r="I92" s="36" t="s">
        <v>75</v>
      </c>
      <c r="J92" s="36" t="s">
        <v>227</v>
      </c>
    </row>
    <row r="93" spans="1:10" x14ac:dyDescent="0.25">
      <c r="A93" s="111" t="s">
        <v>309</v>
      </c>
      <c r="B93" s="35" t="s">
        <v>216</v>
      </c>
      <c r="C93" s="35">
        <v>1</v>
      </c>
      <c r="D93" s="36">
        <v>10.28</v>
      </c>
      <c r="E93" s="36">
        <v>27</v>
      </c>
      <c r="F93" s="36">
        <v>22</v>
      </c>
      <c r="G93" s="36" t="s">
        <v>90</v>
      </c>
      <c r="H93" s="36" t="s">
        <v>91</v>
      </c>
      <c r="I93" s="36" t="s">
        <v>75</v>
      </c>
      <c r="J93" s="36" t="s">
        <v>227</v>
      </c>
    </row>
    <row r="94" spans="1:10" x14ac:dyDescent="0.25">
      <c r="A94" s="111" t="s">
        <v>310</v>
      </c>
      <c r="B94" s="35" t="s">
        <v>217</v>
      </c>
      <c r="C94" s="35">
        <v>1</v>
      </c>
      <c r="D94" s="36">
        <v>8.9</v>
      </c>
      <c r="E94" s="36">
        <v>22.67</v>
      </c>
      <c r="F94" s="36">
        <v>22</v>
      </c>
      <c r="G94" s="36" t="s">
        <v>90</v>
      </c>
      <c r="H94" s="36" t="s">
        <v>91</v>
      </c>
      <c r="I94" s="36" t="s">
        <v>75</v>
      </c>
      <c r="J94" s="36" t="s">
        <v>227</v>
      </c>
    </row>
    <row r="95" spans="1:10" x14ac:dyDescent="0.25">
      <c r="A95" s="111" t="s">
        <v>294</v>
      </c>
      <c r="B95" s="35" t="s">
        <v>172</v>
      </c>
      <c r="C95" s="35">
        <v>4</v>
      </c>
      <c r="D95" s="36">
        <v>4.75</v>
      </c>
      <c r="E95" s="36">
        <v>16.88</v>
      </c>
      <c r="F95" s="36">
        <v>112.7</v>
      </c>
      <c r="G95" s="36" t="s">
        <v>88</v>
      </c>
      <c r="H95" s="36" t="s">
        <v>110</v>
      </c>
      <c r="I95" s="36" t="s">
        <v>75</v>
      </c>
      <c r="J95" s="36" t="s">
        <v>227</v>
      </c>
    </row>
    <row r="96" spans="1:10" x14ac:dyDescent="0.25">
      <c r="A96" s="111" t="s">
        <v>296</v>
      </c>
      <c r="B96" s="35" t="s">
        <v>174</v>
      </c>
      <c r="C96" s="35">
        <v>4</v>
      </c>
      <c r="D96" s="36">
        <v>6.3</v>
      </c>
      <c r="E96" s="36">
        <v>17</v>
      </c>
      <c r="F96" s="36">
        <v>115.8</v>
      </c>
      <c r="G96" s="36" t="s">
        <v>88</v>
      </c>
      <c r="H96" s="36" t="s">
        <v>110</v>
      </c>
      <c r="I96" s="36" t="s">
        <v>75</v>
      </c>
      <c r="J96" s="36" t="s">
        <v>227</v>
      </c>
    </row>
    <row r="97" spans="1:10" x14ac:dyDescent="0.25">
      <c r="A97" s="111" t="s">
        <v>306</v>
      </c>
      <c r="B97" s="35" t="s">
        <v>180</v>
      </c>
      <c r="C97" s="35">
        <v>4</v>
      </c>
      <c r="D97" s="36">
        <v>11.6</v>
      </c>
      <c r="E97" s="36">
        <v>24</v>
      </c>
      <c r="F97" s="36">
        <v>115</v>
      </c>
      <c r="G97" s="36" t="s">
        <v>88</v>
      </c>
      <c r="H97" s="36" t="s">
        <v>110</v>
      </c>
      <c r="I97" s="36" t="s">
        <v>75</v>
      </c>
      <c r="J97" s="36" t="s">
        <v>227</v>
      </c>
    </row>
    <row r="98" spans="1:10" x14ac:dyDescent="0.25">
      <c r="A98" s="111" t="s">
        <v>307</v>
      </c>
      <c r="B98" s="35" t="s">
        <v>181</v>
      </c>
      <c r="C98" s="35">
        <v>4</v>
      </c>
      <c r="D98" s="36">
        <v>9.5</v>
      </c>
      <c r="E98" s="36">
        <v>25.64</v>
      </c>
      <c r="F98" s="36">
        <v>115</v>
      </c>
      <c r="G98" s="36" t="s">
        <v>88</v>
      </c>
      <c r="H98" s="36" t="s">
        <v>110</v>
      </c>
      <c r="I98" s="36" t="s">
        <v>75</v>
      </c>
      <c r="J98" s="36" t="s">
        <v>227</v>
      </c>
    </row>
    <row r="99" spans="1:10" x14ac:dyDescent="0.25">
      <c r="A99" s="111" t="s">
        <v>301</v>
      </c>
      <c r="B99" s="35" t="s">
        <v>182</v>
      </c>
      <c r="C99" s="35">
        <v>4</v>
      </c>
      <c r="D99" s="36">
        <v>35.6</v>
      </c>
      <c r="E99" s="36">
        <v>77</v>
      </c>
      <c r="F99" s="36">
        <v>115</v>
      </c>
      <c r="G99" s="36" t="s">
        <v>88</v>
      </c>
      <c r="H99" s="36" t="s">
        <v>110</v>
      </c>
      <c r="I99" s="36" t="s">
        <v>75</v>
      </c>
      <c r="J99" s="36" t="s">
        <v>227</v>
      </c>
    </row>
    <row r="100" spans="1:10" x14ac:dyDescent="0.25">
      <c r="A100" s="111" t="s">
        <v>300</v>
      </c>
      <c r="B100" s="35" t="s">
        <v>183</v>
      </c>
      <c r="C100" s="35">
        <v>4</v>
      </c>
      <c r="D100" s="36">
        <v>40</v>
      </c>
      <c r="E100" s="36">
        <v>73</v>
      </c>
      <c r="F100" s="36">
        <v>115</v>
      </c>
      <c r="G100" s="36" t="s">
        <v>88</v>
      </c>
      <c r="H100" s="36" t="s">
        <v>110</v>
      </c>
      <c r="I100" s="36" t="s">
        <v>75</v>
      </c>
      <c r="J100" s="36" t="s">
        <v>227</v>
      </c>
    </row>
    <row r="101" spans="1:10" x14ac:dyDescent="0.25">
      <c r="A101" s="111" t="s">
        <v>302</v>
      </c>
      <c r="B101" s="35" t="s">
        <v>184</v>
      </c>
      <c r="C101" s="35">
        <v>4</v>
      </c>
      <c r="D101" s="36">
        <v>38</v>
      </c>
      <c r="E101" s="36">
        <v>70</v>
      </c>
      <c r="F101" s="36">
        <v>115</v>
      </c>
      <c r="G101" s="36" t="s">
        <v>88</v>
      </c>
      <c r="H101" s="36" t="s">
        <v>110</v>
      </c>
      <c r="I101" s="36" t="s">
        <v>75</v>
      </c>
      <c r="J101" s="36" t="s">
        <v>227</v>
      </c>
    </row>
    <row r="102" spans="1:10" x14ac:dyDescent="0.25">
      <c r="A102" s="111" t="s">
        <v>304</v>
      </c>
      <c r="B102" s="35" t="s">
        <v>185</v>
      </c>
      <c r="C102" s="35">
        <v>4</v>
      </c>
      <c r="D102" s="36">
        <v>40</v>
      </c>
      <c r="E102" s="36">
        <v>80</v>
      </c>
      <c r="F102" s="36">
        <v>115</v>
      </c>
      <c r="G102" s="36" t="s">
        <v>88</v>
      </c>
      <c r="H102" s="36" t="s">
        <v>110</v>
      </c>
      <c r="I102" s="36" t="s">
        <v>83</v>
      </c>
      <c r="J102" s="36" t="s">
        <v>227</v>
      </c>
    </row>
    <row r="103" spans="1:10" x14ac:dyDescent="0.25">
      <c r="A103" s="111" t="s">
        <v>305</v>
      </c>
      <c r="B103" s="35" t="s">
        <v>186</v>
      </c>
      <c r="C103" s="35">
        <v>4</v>
      </c>
      <c r="D103" s="36">
        <v>41</v>
      </c>
      <c r="E103" s="36">
        <v>73.3</v>
      </c>
      <c r="F103" s="36">
        <v>115</v>
      </c>
      <c r="G103" s="36" t="s">
        <v>88</v>
      </c>
      <c r="H103" s="36" t="s">
        <v>110</v>
      </c>
      <c r="I103" s="36" t="s">
        <v>83</v>
      </c>
      <c r="J103" s="36" t="s">
        <v>227</v>
      </c>
    </row>
    <row r="104" spans="1:10" x14ac:dyDescent="0.25">
      <c r="A104" s="111" t="s">
        <v>303</v>
      </c>
      <c r="B104" s="35" t="s">
        <v>187</v>
      </c>
      <c r="C104" s="35">
        <v>4</v>
      </c>
      <c r="D104" s="36">
        <v>37.56</v>
      </c>
      <c r="E104" s="36">
        <v>69</v>
      </c>
      <c r="F104" s="36">
        <v>115</v>
      </c>
      <c r="G104" s="36" t="s">
        <v>88</v>
      </c>
      <c r="H104" s="36" t="s">
        <v>110</v>
      </c>
      <c r="I104" s="36" t="s">
        <v>83</v>
      </c>
      <c r="J104" s="36" t="s">
        <v>227</v>
      </c>
    </row>
    <row r="105" spans="1:10" x14ac:dyDescent="0.25">
      <c r="A105" s="111" t="s">
        <v>315</v>
      </c>
      <c r="B105" s="35" t="s">
        <v>203</v>
      </c>
      <c r="C105" s="35">
        <v>4</v>
      </c>
      <c r="D105" s="36">
        <v>12</v>
      </c>
      <c r="E105" s="36">
        <v>42.5</v>
      </c>
      <c r="F105" s="36">
        <v>115</v>
      </c>
      <c r="G105" s="36" t="s">
        <v>88</v>
      </c>
      <c r="H105" s="36" t="s">
        <v>110</v>
      </c>
      <c r="I105" s="36" t="s">
        <v>75</v>
      </c>
      <c r="J105" s="36" t="s">
        <v>227</v>
      </c>
    </row>
    <row r="106" spans="1:10" x14ac:dyDescent="0.25">
      <c r="A106" s="111" t="s">
        <v>314</v>
      </c>
      <c r="B106" s="35" t="s">
        <v>204</v>
      </c>
      <c r="C106" s="35">
        <v>4</v>
      </c>
      <c r="D106" s="36">
        <v>18</v>
      </c>
      <c r="E106" s="36">
        <v>51.39</v>
      </c>
      <c r="F106" s="36">
        <v>116</v>
      </c>
      <c r="G106" s="36" t="s">
        <v>88</v>
      </c>
      <c r="H106" s="36" t="s">
        <v>110</v>
      </c>
      <c r="I106" s="36" t="s">
        <v>75</v>
      </c>
      <c r="J106" s="36" t="s">
        <v>227</v>
      </c>
    </row>
    <row r="107" spans="1:10" x14ac:dyDescent="0.25">
      <c r="A107" s="111" t="s">
        <v>316</v>
      </c>
      <c r="B107" s="35" t="s">
        <v>205</v>
      </c>
      <c r="C107" s="35">
        <v>4</v>
      </c>
      <c r="D107" s="36">
        <v>15</v>
      </c>
      <c r="E107" s="36">
        <v>37.33</v>
      </c>
      <c r="F107" s="36">
        <v>115</v>
      </c>
      <c r="G107" s="36" t="s">
        <v>88</v>
      </c>
      <c r="H107" s="36" t="s">
        <v>110</v>
      </c>
      <c r="I107" s="36" t="s">
        <v>75</v>
      </c>
      <c r="J107" s="36" t="s">
        <v>227</v>
      </c>
    </row>
    <row r="108" spans="1:10" x14ac:dyDescent="0.25">
      <c r="A108" s="111" t="s">
        <v>312</v>
      </c>
      <c r="B108" s="35" t="s">
        <v>209</v>
      </c>
      <c r="C108" s="35">
        <v>4</v>
      </c>
      <c r="D108" s="36">
        <v>32</v>
      </c>
      <c r="E108" s="36">
        <v>76</v>
      </c>
      <c r="F108" s="36">
        <v>115</v>
      </c>
      <c r="G108" s="36" t="s">
        <v>88</v>
      </c>
      <c r="H108" s="36" t="s">
        <v>110</v>
      </c>
      <c r="I108" s="36" t="s">
        <v>75</v>
      </c>
      <c r="J108" s="36" t="s">
        <v>227</v>
      </c>
    </row>
    <row r="109" spans="1:10" x14ac:dyDescent="0.25">
      <c r="A109" s="111" t="s">
        <v>313</v>
      </c>
      <c r="B109" s="35" t="s">
        <v>210</v>
      </c>
      <c r="C109" s="35">
        <v>4</v>
      </c>
      <c r="D109" s="36">
        <v>41.24</v>
      </c>
      <c r="E109" s="36">
        <v>77</v>
      </c>
      <c r="F109" s="36">
        <v>115</v>
      </c>
      <c r="G109" s="36" t="s">
        <v>88</v>
      </c>
      <c r="H109" s="36" t="s">
        <v>110</v>
      </c>
      <c r="I109" s="36" t="s">
        <v>75</v>
      </c>
      <c r="J109" s="36" t="s">
        <v>227</v>
      </c>
    </row>
    <row r="110" spans="1:10" x14ac:dyDescent="0.25">
      <c r="A110" s="111" t="s">
        <v>311</v>
      </c>
      <c r="B110" s="35" t="s">
        <v>211</v>
      </c>
      <c r="C110" s="35">
        <v>4</v>
      </c>
      <c r="D110" s="36">
        <v>36</v>
      </c>
      <c r="E110" s="36">
        <v>68</v>
      </c>
      <c r="F110" s="36">
        <v>115</v>
      </c>
      <c r="G110" s="36" t="s">
        <v>88</v>
      </c>
      <c r="H110" s="36" t="s">
        <v>110</v>
      </c>
      <c r="I110" s="36" t="s">
        <v>75</v>
      </c>
      <c r="J110" s="36" t="s">
        <v>227</v>
      </c>
    </row>
    <row r="111" spans="1:10" x14ac:dyDescent="0.25">
      <c r="A111" s="111" t="s">
        <v>308</v>
      </c>
      <c r="B111" s="35" t="s">
        <v>215</v>
      </c>
      <c r="C111" s="35">
        <v>4</v>
      </c>
      <c r="D111" s="36">
        <v>10.4</v>
      </c>
      <c r="E111" s="36">
        <v>35</v>
      </c>
      <c r="F111" s="36">
        <v>114</v>
      </c>
      <c r="G111" s="36" t="s">
        <v>88</v>
      </c>
      <c r="H111" s="36" t="s">
        <v>110</v>
      </c>
      <c r="I111" s="36" t="s">
        <v>75</v>
      </c>
      <c r="J111" s="36" t="s">
        <v>227</v>
      </c>
    </row>
    <row r="112" spans="1:10" x14ac:dyDescent="0.25">
      <c r="A112" s="111" t="s">
        <v>309</v>
      </c>
      <c r="B112" s="35" t="s">
        <v>216</v>
      </c>
      <c r="C112" s="35">
        <v>4</v>
      </c>
      <c r="D112" s="36">
        <v>9.4</v>
      </c>
      <c r="E112" s="36">
        <v>26</v>
      </c>
      <c r="F112" s="36">
        <v>113</v>
      </c>
      <c r="G112" s="36" t="s">
        <v>88</v>
      </c>
      <c r="H112" s="36" t="s">
        <v>110</v>
      </c>
      <c r="I112" s="36" t="s">
        <v>75</v>
      </c>
      <c r="J112" s="36" t="s">
        <v>227</v>
      </c>
    </row>
    <row r="113" spans="1:10" x14ac:dyDescent="0.25">
      <c r="A113" s="111" t="s">
        <v>310</v>
      </c>
      <c r="B113" s="35" t="s">
        <v>217</v>
      </c>
      <c r="C113" s="35">
        <v>4</v>
      </c>
      <c r="D113" s="36">
        <v>10.119999999999999</v>
      </c>
      <c r="E113" s="36">
        <v>27</v>
      </c>
      <c r="F113" s="36">
        <v>113</v>
      </c>
      <c r="G113" s="36" t="s">
        <v>88</v>
      </c>
      <c r="H113" s="36" t="s">
        <v>110</v>
      </c>
      <c r="I113" s="36" t="s">
        <v>75</v>
      </c>
      <c r="J113" s="36" t="s">
        <v>227</v>
      </c>
    </row>
    <row r="114" spans="1:10" x14ac:dyDescent="0.25">
      <c r="A114" s="111" t="s">
        <v>318</v>
      </c>
      <c r="B114" s="35" t="s">
        <v>221</v>
      </c>
      <c r="C114" s="35">
        <v>4</v>
      </c>
      <c r="D114" s="36">
        <v>28.5</v>
      </c>
      <c r="E114" s="36">
        <v>68.7</v>
      </c>
      <c r="F114" s="36">
        <v>115</v>
      </c>
      <c r="G114" s="36" t="s">
        <v>88</v>
      </c>
      <c r="H114" s="36" t="s">
        <v>110</v>
      </c>
      <c r="I114" s="36" t="s">
        <v>75</v>
      </c>
      <c r="J114" s="36" t="s">
        <v>227</v>
      </c>
    </row>
    <row r="115" spans="1:10" x14ac:dyDescent="0.25">
      <c r="A115" s="111" t="s">
        <v>319</v>
      </c>
      <c r="B115" s="35" t="s">
        <v>222</v>
      </c>
      <c r="C115" s="35">
        <v>4</v>
      </c>
      <c r="D115" s="36">
        <v>42</v>
      </c>
      <c r="E115" s="36">
        <v>80</v>
      </c>
      <c r="F115" s="36">
        <v>114</v>
      </c>
      <c r="G115" s="36" t="s">
        <v>88</v>
      </c>
      <c r="H115" s="36" t="s">
        <v>110</v>
      </c>
      <c r="I115" s="36" t="s">
        <v>75</v>
      </c>
      <c r="J115" s="36" t="s">
        <v>227</v>
      </c>
    </row>
    <row r="116" spans="1:10" x14ac:dyDescent="0.25">
      <c r="A116" s="111" t="s">
        <v>317</v>
      </c>
      <c r="B116" s="35" t="s">
        <v>223</v>
      </c>
      <c r="C116" s="35">
        <v>4</v>
      </c>
      <c r="D116" s="36">
        <v>30.2</v>
      </c>
      <c r="E116" s="36">
        <v>61</v>
      </c>
      <c r="F116" s="36">
        <v>114</v>
      </c>
      <c r="G116" s="36" t="s">
        <v>88</v>
      </c>
      <c r="H116" s="36" t="s">
        <v>110</v>
      </c>
      <c r="I116" s="36" t="s">
        <v>75</v>
      </c>
      <c r="J116" s="36" t="s">
        <v>227</v>
      </c>
    </row>
    <row r="117" spans="1:10" x14ac:dyDescent="0.25">
      <c r="A117" s="111" t="s">
        <v>294</v>
      </c>
      <c r="B117" s="35" t="s">
        <v>172</v>
      </c>
      <c r="C117" s="35">
        <v>8</v>
      </c>
      <c r="D117" s="36">
        <v>9.7200000000000006</v>
      </c>
      <c r="E117" s="36">
        <v>33.6</v>
      </c>
      <c r="F117" s="36">
        <v>76.900000000000006</v>
      </c>
      <c r="G117" s="36" t="s">
        <v>73</v>
      </c>
      <c r="H117" s="36" t="s">
        <v>111</v>
      </c>
      <c r="I117" s="36" t="s">
        <v>83</v>
      </c>
      <c r="J117" s="36" t="s">
        <v>227</v>
      </c>
    </row>
    <row r="118" spans="1:10" x14ac:dyDescent="0.25">
      <c r="A118" s="111" t="s">
        <v>295</v>
      </c>
      <c r="B118" s="35" t="s">
        <v>173</v>
      </c>
      <c r="C118" s="35">
        <v>8</v>
      </c>
      <c r="D118" s="36">
        <v>5.59</v>
      </c>
      <c r="E118" s="36">
        <v>27.44</v>
      </c>
      <c r="F118" s="36">
        <v>78</v>
      </c>
      <c r="G118" s="36" t="s">
        <v>73</v>
      </c>
      <c r="H118" s="36" t="s">
        <v>111</v>
      </c>
      <c r="I118" s="36" t="s">
        <v>83</v>
      </c>
      <c r="J118" s="36" t="s">
        <v>227</v>
      </c>
    </row>
    <row r="119" spans="1:10" x14ac:dyDescent="0.25">
      <c r="A119" s="111" t="s">
        <v>296</v>
      </c>
      <c r="B119" s="35" t="s">
        <v>174</v>
      </c>
      <c r="C119" s="35">
        <v>8</v>
      </c>
      <c r="D119" s="36">
        <v>12.84</v>
      </c>
      <c r="E119" s="36">
        <v>34.31</v>
      </c>
      <c r="F119" s="36">
        <v>78</v>
      </c>
      <c r="G119" s="36" t="s">
        <v>73</v>
      </c>
      <c r="H119" s="36" t="s">
        <v>111</v>
      </c>
      <c r="I119" s="36" t="s">
        <v>83</v>
      </c>
      <c r="J119" s="36" t="s">
        <v>227</v>
      </c>
    </row>
    <row r="120" spans="1:10" x14ac:dyDescent="0.25">
      <c r="A120" s="111" t="s">
        <v>298</v>
      </c>
      <c r="B120" s="35" t="s">
        <v>175</v>
      </c>
      <c r="C120" s="35">
        <v>8</v>
      </c>
      <c r="D120" s="36">
        <v>8</v>
      </c>
      <c r="E120" s="36">
        <v>37.36</v>
      </c>
      <c r="F120" s="36">
        <v>67</v>
      </c>
      <c r="G120" s="36" t="s">
        <v>4397</v>
      </c>
      <c r="H120" s="36" t="s">
        <v>111</v>
      </c>
      <c r="I120" s="36" t="s">
        <v>75</v>
      </c>
      <c r="J120" s="36" t="s">
        <v>227</v>
      </c>
    </row>
    <row r="121" spans="1:10" x14ac:dyDescent="0.25">
      <c r="A121" s="111" t="s">
        <v>299</v>
      </c>
      <c r="B121" s="35" t="s">
        <v>176</v>
      </c>
      <c r="C121" s="35">
        <v>8</v>
      </c>
      <c r="D121" s="36">
        <v>9.84</v>
      </c>
      <c r="E121" s="36">
        <v>32.14</v>
      </c>
      <c r="F121" s="36">
        <v>76.8</v>
      </c>
      <c r="G121" s="36" t="s">
        <v>4397</v>
      </c>
      <c r="H121" s="36" t="s">
        <v>111</v>
      </c>
      <c r="I121" s="36" t="s">
        <v>75</v>
      </c>
      <c r="J121" s="36" t="s">
        <v>227</v>
      </c>
    </row>
    <row r="122" spans="1:10" x14ac:dyDescent="0.25">
      <c r="A122" s="111" t="s">
        <v>297</v>
      </c>
      <c r="B122" s="35" t="s">
        <v>177</v>
      </c>
      <c r="C122" s="35">
        <v>8</v>
      </c>
      <c r="D122" s="36">
        <v>16.62</v>
      </c>
      <c r="E122" s="36">
        <v>39.619999999999997</v>
      </c>
      <c r="F122" s="36">
        <v>76.650000000000006</v>
      </c>
      <c r="G122" s="36" t="s">
        <v>4397</v>
      </c>
      <c r="H122" s="36" t="s">
        <v>111</v>
      </c>
      <c r="I122" s="36" t="s">
        <v>75</v>
      </c>
      <c r="J122" s="36" t="s">
        <v>227</v>
      </c>
    </row>
    <row r="123" spans="1:10" x14ac:dyDescent="0.25">
      <c r="A123" s="111" t="s">
        <v>308</v>
      </c>
      <c r="B123" s="35" t="s">
        <v>215</v>
      </c>
      <c r="C123" s="35">
        <v>8</v>
      </c>
      <c r="D123" s="36">
        <v>6</v>
      </c>
      <c r="E123" s="36">
        <v>17.399999999999999</v>
      </c>
      <c r="F123" s="36">
        <v>64</v>
      </c>
      <c r="G123" s="36" t="s">
        <v>73</v>
      </c>
      <c r="H123" s="36" t="s">
        <v>111</v>
      </c>
      <c r="I123" s="36" t="s">
        <v>75</v>
      </c>
      <c r="J123" s="36" t="s">
        <v>227</v>
      </c>
    </row>
    <row r="124" spans="1:10" x14ac:dyDescent="0.25">
      <c r="A124" s="111" t="s">
        <v>309</v>
      </c>
      <c r="B124" s="35" t="s">
        <v>216</v>
      </c>
      <c r="C124" s="35">
        <v>8</v>
      </c>
      <c r="D124" s="36">
        <v>11.78</v>
      </c>
      <c r="E124" s="36">
        <v>28</v>
      </c>
      <c r="F124" s="36">
        <v>65</v>
      </c>
      <c r="G124" s="36" t="s">
        <v>73</v>
      </c>
      <c r="H124" s="36" t="s">
        <v>111</v>
      </c>
      <c r="I124" s="36" t="s">
        <v>75</v>
      </c>
      <c r="J124" s="36" t="s">
        <v>227</v>
      </c>
    </row>
    <row r="125" spans="1:10" x14ac:dyDescent="0.25">
      <c r="A125" s="111" t="s">
        <v>310</v>
      </c>
      <c r="B125" s="35" t="s">
        <v>217</v>
      </c>
      <c r="C125" s="35">
        <v>8</v>
      </c>
      <c r="D125" s="36">
        <v>13.5</v>
      </c>
      <c r="E125" s="36">
        <v>34.5</v>
      </c>
      <c r="F125" s="36">
        <v>66</v>
      </c>
      <c r="G125" s="36" t="s">
        <v>73</v>
      </c>
      <c r="H125" s="36" t="s">
        <v>111</v>
      </c>
      <c r="I125" s="36" t="s">
        <v>75</v>
      </c>
      <c r="J125" s="36" t="s">
        <v>227</v>
      </c>
    </row>
    <row r="126" spans="1:10" x14ac:dyDescent="0.25">
      <c r="A126" s="111" t="s">
        <v>295</v>
      </c>
      <c r="B126" s="35" t="s">
        <v>173</v>
      </c>
      <c r="C126" s="35">
        <v>9</v>
      </c>
      <c r="D126" s="36">
        <v>5.5</v>
      </c>
      <c r="E126" s="36">
        <v>11</v>
      </c>
      <c r="F126" s="36">
        <v>53</v>
      </c>
      <c r="G126" s="36" t="s">
        <v>88</v>
      </c>
      <c r="H126" s="36" t="s">
        <v>110</v>
      </c>
      <c r="I126" s="36" t="s">
        <v>83</v>
      </c>
      <c r="J126" s="36" t="s">
        <v>227</v>
      </c>
    </row>
    <row r="127" spans="1:10" x14ac:dyDescent="0.25">
      <c r="A127" s="111" t="s">
        <v>294</v>
      </c>
      <c r="B127" s="35" t="s">
        <v>172</v>
      </c>
      <c r="C127" s="35">
        <v>11</v>
      </c>
      <c r="D127" s="36">
        <v>5.36</v>
      </c>
      <c r="E127" s="36">
        <v>19.8</v>
      </c>
      <c r="F127" s="36">
        <v>95</v>
      </c>
      <c r="G127" s="36" t="s">
        <v>84</v>
      </c>
      <c r="H127" s="36" t="s">
        <v>118</v>
      </c>
      <c r="I127" s="36" t="s">
        <v>83</v>
      </c>
      <c r="J127" s="36" t="s">
        <v>227</v>
      </c>
    </row>
    <row r="128" spans="1:10" x14ac:dyDescent="0.25">
      <c r="A128" s="111" t="s">
        <v>320</v>
      </c>
      <c r="B128" s="35" t="s">
        <v>171</v>
      </c>
      <c r="C128" s="35">
        <v>2</v>
      </c>
      <c r="D128" s="36">
        <v>6.4</v>
      </c>
      <c r="E128" s="36">
        <v>19</v>
      </c>
      <c r="F128" s="36">
        <v>25</v>
      </c>
      <c r="G128" s="36" t="s">
        <v>88</v>
      </c>
      <c r="H128" s="36" t="s">
        <v>89</v>
      </c>
      <c r="I128" s="36" t="s">
        <v>83</v>
      </c>
      <c r="J128" s="36" t="s">
        <v>227</v>
      </c>
    </row>
    <row r="129" spans="1:10" x14ac:dyDescent="0.25">
      <c r="A129" s="111" t="s">
        <v>323</v>
      </c>
      <c r="B129" s="35" t="s">
        <v>178</v>
      </c>
      <c r="C129" s="35">
        <v>2</v>
      </c>
      <c r="D129" s="36">
        <v>9.7200000000000006</v>
      </c>
      <c r="E129" s="36">
        <v>27</v>
      </c>
      <c r="F129" s="36">
        <v>29.58</v>
      </c>
      <c r="G129" s="36" t="s">
        <v>88</v>
      </c>
      <c r="H129" s="36" t="s">
        <v>89</v>
      </c>
      <c r="I129" s="36" t="s">
        <v>83</v>
      </c>
      <c r="J129" s="36" t="s">
        <v>227</v>
      </c>
    </row>
    <row r="130" spans="1:10" x14ac:dyDescent="0.25">
      <c r="A130" s="111" t="s">
        <v>324</v>
      </c>
      <c r="B130" s="35" t="s">
        <v>179</v>
      </c>
      <c r="C130" s="35">
        <v>2</v>
      </c>
      <c r="D130" s="36">
        <v>6.7</v>
      </c>
      <c r="E130" s="36">
        <v>19</v>
      </c>
      <c r="F130" s="36">
        <v>30</v>
      </c>
      <c r="G130" s="36" t="s">
        <v>88</v>
      </c>
      <c r="H130" s="36" t="s">
        <v>89</v>
      </c>
      <c r="I130" s="36" t="s">
        <v>83</v>
      </c>
      <c r="J130" s="36" t="s">
        <v>227</v>
      </c>
    </row>
    <row r="131" spans="1:10" x14ac:dyDescent="0.25">
      <c r="A131" s="111" t="s">
        <v>326</v>
      </c>
      <c r="B131" s="35" t="s">
        <v>194</v>
      </c>
      <c r="C131" s="35">
        <v>2</v>
      </c>
      <c r="D131" s="36">
        <v>7</v>
      </c>
      <c r="E131" s="36">
        <v>21.87</v>
      </c>
      <c r="F131" s="36">
        <v>22.25</v>
      </c>
      <c r="G131" s="36" t="s">
        <v>88</v>
      </c>
      <c r="H131" s="36" t="s">
        <v>89</v>
      </c>
      <c r="I131" s="36" t="s">
        <v>83</v>
      </c>
      <c r="J131" s="36" t="s">
        <v>227</v>
      </c>
    </row>
    <row r="132" spans="1:10" x14ac:dyDescent="0.25">
      <c r="A132" s="111" t="s">
        <v>327</v>
      </c>
      <c r="B132" s="35" t="s">
        <v>195</v>
      </c>
      <c r="C132" s="35">
        <v>2</v>
      </c>
      <c r="D132" s="36">
        <v>4.8</v>
      </c>
      <c r="E132" s="36">
        <v>14.21</v>
      </c>
      <c r="F132" s="36">
        <v>26</v>
      </c>
      <c r="G132" s="36" t="s">
        <v>88</v>
      </c>
      <c r="H132" s="36" t="s">
        <v>89</v>
      </c>
      <c r="I132" s="36" t="s">
        <v>83</v>
      </c>
      <c r="J132" s="36" t="s">
        <v>227</v>
      </c>
    </row>
    <row r="133" spans="1:10" x14ac:dyDescent="0.25">
      <c r="A133" s="111" t="s">
        <v>325</v>
      </c>
      <c r="B133" s="35" t="s">
        <v>196</v>
      </c>
      <c r="C133" s="35">
        <v>2</v>
      </c>
      <c r="D133" s="36">
        <v>5.9</v>
      </c>
      <c r="E133" s="36">
        <v>16.43</v>
      </c>
      <c r="F133" s="36">
        <v>27.17</v>
      </c>
      <c r="G133" s="36" t="s">
        <v>88</v>
      </c>
      <c r="H133" s="36" t="s">
        <v>89</v>
      </c>
      <c r="I133" s="36" t="s">
        <v>83</v>
      </c>
      <c r="J133" s="36" t="s">
        <v>227</v>
      </c>
    </row>
    <row r="134" spans="1:10" x14ac:dyDescent="0.25">
      <c r="A134" s="111" t="s">
        <v>329</v>
      </c>
      <c r="B134" s="35" t="s">
        <v>218</v>
      </c>
      <c r="C134" s="35">
        <v>2</v>
      </c>
      <c r="D134" s="36">
        <v>5.85</v>
      </c>
      <c r="E134" s="36">
        <v>22</v>
      </c>
      <c r="F134" s="36">
        <v>27</v>
      </c>
      <c r="G134" s="36" t="s">
        <v>88</v>
      </c>
      <c r="H134" s="36" t="s">
        <v>89</v>
      </c>
      <c r="I134" s="36" t="s">
        <v>83</v>
      </c>
      <c r="J134" s="36" t="s">
        <v>227</v>
      </c>
    </row>
    <row r="135" spans="1:10" x14ac:dyDescent="0.25">
      <c r="A135" s="111" t="s">
        <v>328</v>
      </c>
      <c r="B135" s="35" t="s">
        <v>219</v>
      </c>
      <c r="C135" s="35">
        <v>2</v>
      </c>
      <c r="D135" s="36">
        <v>6.8</v>
      </c>
      <c r="E135" s="36">
        <v>18.79</v>
      </c>
      <c r="F135" s="36">
        <v>31</v>
      </c>
      <c r="G135" s="36" t="s">
        <v>88</v>
      </c>
      <c r="H135" s="36" t="s">
        <v>89</v>
      </c>
      <c r="I135" s="36" t="s">
        <v>83</v>
      </c>
      <c r="J135" s="36" t="s">
        <v>227</v>
      </c>
    </row>
    <row r="136" spans="1:10" x14ac:dyDescent="0.25">
      <c r="A136" s="111" t="s">
        <v>330</v>
      </c>
      <c r="B136" s="35" t="s">
        <v>220</v>
      </c>
      <c r="C136" s="35">
        <v>2</v>
      </c>
      <c r="D136" s="36">
        <v>5.56</v>
      </c>
      <c r="E136" s="36">
        <v>15.89</v>
      </c>
      <c r="F136" s="36">
        <v>17.399999999999999</v>
      </c>
      <c r="G136" s="36" t="s">
        <v>88</v>
      </c>
      <c r="H136" s="36" t="s">
        <v>89</v>
      </c>
      <c r="I136" s="36" t="s">
        <v>83</v>
      </c>
      <c r="J136" s="36" t="s">
        <v>227</v>
      </c>
    </row>
    <row r="137" spans="1:10" x14ac:dyDescent="0.25">
      <c r="A137" s="111" t="s">
        <v>330</v>
      </c>
      <c r="B137" s="35" t="s">
        <v>220</v>
      </c>
      <c r="C137" s="35">
        <v>2</v>
      </c>
      <c r="D137" s="36">
        <v>6.64</v>
      </c>
      <c r="E137" s="36">
        <v>18.420000000000002</v>
      </c>
      <c r="F137" s="36">
        <v>25.26</v>
      </c>
      <c r="G137" s="36" t="s">
        <v>88</v>
      </c>
      <c r="H137" s="36" t="s">
        <v>89</v>
      </c>
      <c r="I137" s="36" t="s">
        <v>83</v>
      </c>
      <c r="J137" s="36" t="s">
        <v>227</v>
      </c>
    </row>
    <row r="138" spans="1:10" x14ac:dyDescent="0.25">
      <c r="A138" s="111" t="s">
        <v>322</v>
      </c>
      <c r="B138" s="35" t="s">
        <v>169</v>
      </c>
      <c r="C138" s="35">
        <v>4</v>
      </c>
      <c r="D138" s="36">
        <v>8.1999999999999993</v>
      </c>
      <c r="E138" s="36">
        <v>33.61</v>
      </c>
      <c r="F138" s="36">
        <v>117.74</v>
      </c>
      <c r="G138" s="36" t="s">
        <v>88</v>
      </c>
      <c r="H138" s="36" t="s">
        <v>110</v>
      </c>
      <c r="I138" s="36" t="s">
        <v>83</v>
      </c>
      <c r="J138" s="36" t="s">
        <v>227</v>
      </c>
    </row>
    <row r="139" spans="1:10" x14ac:dyDescent="0.25">
      <c r="A139" s="111" t="s">
        <v>321</v>
      </c>
      <c r="B139" s="35" t="s">
        <v>170</v>
      </c>
      <c r="C139" s="35">
        <v>4</v>
      </c>
      <c r="D139" s="36">
        <v>6.52</v>
      </c>
      <c r="E139" s="36">
        <v>22.23</v>
      </c>
      <c r="F139" s="36">
        <v>118.26</v>
      </c>
      <c r="G139" s="36" t="s">
        <v>88</v>
      </c>
      <c r="H139" s="36" t="s">
        <v>110</v>
      </c>
      <c r="I139" s="36" t="s">
        <v>83</v>
      </c>
      <c r="J139" s="36" t="s">
        <v>227</v>
      </c>
    </row>
    <row r="140" spans="1:10" x14ac:dyDescent="0.25">
      <c r="A140" s="111" t="s">
        <v>320</v>
      </c>
      <c r="B140" s="35" t="s">
        <v>171</v>
      </c>
      <c r="C140" s="35">
        <v>4</v>
      </c>
      <c r="D140" s="36">
        <v>6.97</v>
      </c>
      <c r="E140" s="36">
        <v>23.3</v>
      </c>
      <c r="F140" s="36">
        <v>117.74</v>
      </c>
      <c r="G140" s="36" t="s">
        <v>88</v>
      </c>
      <c r="H140" s="36" t="s">
        <v>110</v>
      </c>
      <c r="I140" s="36" t="s">
        <v>83</v>
      </c>
      <c r="J140" s="36" t="s">
        <v>227</v>
      </c>
    </row>
    <row r="141" spans="1:10" x14ac:dyDescent="0.25">
      <c r="A141" s="111" t="s">
        <v>329</v>
      </c>
      <c r="B141" s="35" t="s">
        <v>218</v>
      </c>
      <c r="C141" s="35">
        <v>4</v>
      </c>
      <c r="D141" s="36">
        <v>9.33</v>
      </c>
      <c r="E141" s="36">
        <v>32.58</v>
      </c>
      <c r="F141" s="36">
        <v>115.14</v>
      </c>
      <c r="G141" s="36" t="s">
        <v>88</v>
      </c>
      <c r="H141" s="36" t="s">
        <v>110</v>
      </c>
      <c r="I141" s="36" t="s">
        <v>83</v>
      </c>
      <c r="J141" s="36" t="s">
        <v>227</v>
      </c>
    </row>
    <row r="142" spans="1:10" x14ac:dyDescent="0.25">
      <c r="A142" s="111" t="s">
        <v>328</v>
      </c>
      <c r="B142" s="35" t="s">
        <v>219</v>
      </c>
      <c r="C142" s="35">
        <v>4</v>
      </c>
      <c r="D142" s="36">
        <v>5.9</v>
      </c>
      <c r="E142" s="36">
        <v>16.68</v>
      </c>
      <c r="F142" s="36">
        <v>114</v>
      </c>
      <c r="G142" s="36" t="s">
        <v>88</v>
      </c>
      <c r="H142" s="36" t="s">
        <v>110</v>
      </c>
      <c r="I142" s="36" t="s">
        <v>83</v>
      </c>
      <c r="J142" s="36" t="s">
        <v>227</v>
      </c>
    </row>
    <row r="143" spans="1:10" x14ac:dyDescent="0.25">
      <c r="A143" s="111" t="s">
        <v>330</v>
      </c>
      <c r="B143" s="35" t="s">
        <v>220</v>
      </c>
      <c r="C143" s="35">
        <v>4</v>
      </c>
      <c r="D143" s="36">
        <v>8.34</v>
      </c>
      <c r="E143" s="36">
        <v>22.79</v>
      </c>
      <c r="F143" s="36">
        <v>118.26</v>
      </c>
      <c r="G143" s="36" t="s">
        <v>88</v>
      </c>
      <c r="H143" s="36" t="s">
        <v>110</v>
      </c>
      <c r="I143" s="36" t="s">
        <v>83</v>
      </c>
      <c r="J143" s="36" t="s">
        <v>227</v>
      </c>
    </row>
    <row r="144" spans="1:10" x14ac:dyDescent="0.25">
      <c r="A144" s="111" t="s">
        <v>326</v>
      </c>
      <c r="B144" s="35" t="s">
        <v>194</v>
      </c>
      <c r="C144" s="35">
        <v>9</v>
      </c>
      <c r="D144" s="36">
        <v>5.2</v>
      </c>
      <c r="E144" s="36">
        <v>21.16</v>
      </c>
      <c r="F144" s="36">
        <v>77</v>
      </c>
      <c r="G144" s="36" t="s">
        <v>84</v>
      </c>
      <c r="H144" s="36" t="s">
        <v>118</v>
      </c>
      <c r="I144" s="36" t="s">
        <v>83</v>
      </c>
      <c r="J144" s="36" t="s">
        <v>227</v>
      </c>
    </row>
    <row r="145" spans="1:10" s="1" customFormat="1" x14ac:dyDescent="0.25">
      <c r="A145" s="111" t="s">
        <v>331</v>
      </c>
      <c r="B145" s="35" t="s">
        <v>166</v>
      </c>
      <c r="C145" s="35">
        <v>4</v>
      </c>
      <c r="D145" s="36">
        <v>14.83</v>
      </c>
      <c r="E145" s="36">
        <v>46</v>
      </c>
      <c r="F145" s="36">
        <v>115</v>
      </c>
      <c r="G145" s="36" t="s">
        <v>88</v>
      </c>
      <c r="H145" s="36" t="s">
        <v>110</v>
      </c>
      <c r="I145" s="36" t="s">
        <v>75</v>
      </c>
      <c r="J145" s="36" t="s">
        <v>227</v>
      </c>
    </row>
    <row r="146" spans="1:10" s="1" customFormat="1" x14ac:dyDescent="0.25">
      <c r="A146" s="111" t="s">
        <v>332</v>
      </c>
      <c r="B146" s="35" t="s">
        <v>167</v>
      </c>
      <c r="C146" s="35">
        <v>4</v>
      </c>
      <c r="D146" s="36">
        <v>21.5</v>
      </c>
      <c r="E146" s="36">
        <v>50</v>
      </c>
      <c r="F146" s="36">
        <v>113</v>
      </c>
      <c r="G146" s="36" t="s">
        <v>88</v>
      </c>
      <c r="H146" s="36" t="s">
        <v>110</v>
      </c>
      <c r="I146" s="36" t="s">
        <v>75</v>
      </c>
      <c r="J146" s="36" t="s">
        <v>227</v>
      </c>
    </row>
    <row r="147" spans="1:10" s="1" customFormat="1" x14ac:dyDescent="0.25">
      <c r="A147" s="111" t="s">
        <v>333</v>
      </c>
      <c r="B147" s="35" t="s">
        <v>168</v>
      </c>
      <c r="C147" s="35">
        <v>4</v>
      </c>
      <c r="D147" s="36">
        <v>21.77</v>
      </c>
      <c r="E147" s="36">
        <v>49.91</v>
      </c>
      <c r="F147" s="36">
        <v>114.15</v>
      </c>
      <c r="G147" s="36" t="s">
        <v>88</v>
      </c>
      <c r="H147" s="36" t="s">
        <v>110</v>
      </c>
      <c r="I147" s="36" t="s">
        <v>75</v>
      </c>
      <c r="J147" s="36" t="s">
        <v>227</v>
      </c>
    </row>
    <row r="148" spans="1:10" s="1" customFormat="1" x14ac:dyDescent="0.25">
      <c r="A148" s="111" t="s">
        <v>289</v>
      </c>
      <c r="B148" s="35" t="s">
        <v>151</v>
      </c>
      <c r="C148" s="35">
        <v>1</v>
      </c>
      <c r="D148" s="36">
        <v>4.7</v>
      </c>
      <c r="E148" s="36">
        <v>13.24</v>
      </c>
      <c r="F148" s="36">
        <v>35</v>
      </c>
      <c r="G148" s="36" t="s">
        <v>88</v>
      </c>
      <c r="H148" s="36" t="s">
        <v>89</v>
      </c>
      <c r="I148" s="36" t="s">
        <v>75</v>
      </c>
      <c r="J148" s="36" t="s">
        <v>227</v>
      </c>
    </row>
    <row r="149" spans="1:10" s="1" customFormat="1" x14ac:dyDescent="0.25">
      <c r="A149" s="111" t="s">
        <v>289</v>
      </c>
      <c r="B149" s="35" t="s">
        <v>151</v>
      </c>
      <c r="C149" s="35">
        <v>4</v>
      </c>
      <c r="D149" s="36">
        <v>9.6999999999999993</v>
      </c>
      <c r="E149" s="36">
        <v>27</v>
      </c>
      <c r="F149" s="36">
        <v>114</v>
      </c>
      <c r="G149" s="36" t="s">
        <v>88</v>
      </c>
      <c r="H149" s="36" t="s">
        <v>110</v>
      </c>
      <c r="I149" s="36" t="s">
        <v>75</v>
      </c>
      <c r="J149" s="36" t="s">
        <v>227</v>
      </c>
    </row>
    <row r="150" spans="1:10" s="1" customFormat="1" x14ac:dyDescent="0.25">
      <c r="A150" s="111"/>
      <c r="B150" s="35"/>
      <c r="C150" s="35"/>
      <c r="D150" s="36"/>
      <c r="E150" s="36"/>
      <c r="F150" s="36"/>
      <c r="G150" s="36"/>
      <c r="H150" s="36"/>
      <c r="I150" s="36"/>
      <c r="J150" s="36"/>
    </row>
    <row r="151" spans="1:10" s="1" customFormat="1" x14ac:dyDescent="0.25">
      <c r="A151" s="111" t="s">
        <v>290</v>
      </c>
      <c r="B151" s="35" t="s">
        <v>145</v>
      </c>
      <c r="C151" s="35">
        <v>2</v>
      </c>
      <c r="D151" s="36">
        <v>6.6</v>
      </c>
      <c r="E151" s="36">
        <v>24</v>
      </c>
      <c r="F151" s="36">
        <v>71.400000000000006</v>
      </c>
      <c r="G151" s="36" t="s">
        <v>99</v>
      </c>
      <c r="H151" s="36" t="s">
        <v>100</v>
      </c>
      <c r="I151" s="36" t="s">
        <v>77</v>
      </c>
      <c r="J151" s="36" t="s">
        <v>226</v>
      </c>
    </row>
    <row r="152" spans="1:10" s="1" customFormat="1" x14ac:dyDescent="0.25">
      <c r="A152" s="111" t="s">
        <v>291</v>
      </c>
      <c r="B152" s="35" t="s">
        <v>152</v>
      </c>
      <c r="C152" s="35">
        <v>4</v>
      </c>
      <c r="D152" s="36">
        <v>22.53</v>
      </c>
      <c r="E152" s="36">
        <v>60</v>
      </c>
      <c r="F152" s="36">
        <v>115</v>
      </c>
      <c r="G152" s="36" t="s">
        <v>88</v>
      </c>
      <c r="H152" s="36" t="s">
        <v>110</v>
      </c>
      <c r="I152" s="36" t="s">
        <v>83</v>
      </c>
      <c r="J152" s="36" t="s">
        <v>226</v>
      </c>
    </row>
    <row r="153" spans="1:10" s="1" customFormat="1" x14ac:dyDescent="0.25">
      <c r="A153" s="111" t="s">
        <v>292</v>
      </c>
      <c r="B153" s="35" t="s">
        <v>153</v>
      </c>
      <c r="C153" s="35">
        <v>4</v>
      </c>
      <c r="D153" s="36">
        <v>27.2</v>
      </c>
      <c r="E153" s="36">
        <v>58</v>
      </c>
      <c r="F153" s="36">
        <v>115</v>
      </c>
      <c r="G153" s="36" t="s">
        <v>88</v>
      </c>
      <c r="H153" s="36" t="s">
        <v>110</v>
      </c>
      <c r="I153" s="36" t="s">
        <v>83</v>
      </c>
      <c r="J153" s="36" t="s">
        <v>226</v>
      </c>
    </row>
    <row r="154" spans="1:10" s="1" customFormat="1" x14ac:dyDescent="0.25">
      <c r="A154" s="111" t="s">
        <v>293</v>
      </c>
      <c r="B154" s="35" t="s">
        <v>154</v>
      </c>
      <c r="C154" s="35">
        <v>4</v>
      </c>
      <c r="D154" s="36">
        <v>23.4</v>
      </c>
      <c r="E154" s="36">
        <v>51.76</v>
      </c>
      <c r="F154" s="36">
        <v>115</v>
      </c>
      <c r="G154" s="36" t="s">
        <v>88</v>
      </c>
      <c r="H154" s="36" t="s">
        <v>110</v>
      </c>
      <c r="I154" s="36" t="s">
        <v>83</v>
      </c>
      <c r="J154" s="36" t="s">
        <v>226</v>
      </c>
    </row>
    <row r="155" spans="1:10" s="1" customFormat="1" x14ac:dyDescent="0.25">
      <c r="A155" s="111" t="s">
        <v>4361</v>
      </c>
      <c r="B155" s="35" t="s">
        <v>146</v>
      </c>
      <c r="C155" s="35">
        <v>8</v>
      </c>
      <c r="D155" s="36">
        <v>6.33</v>
      </c>
      <c r="E155" s="36">
        <v>18</v>
      </c>
      <c r="F155" s="36">
        <v>97</v>
      </c>
      <c r="G155" s="36" t="s">
        <v>88</v>
      </c>
      <c r="H155" s="36" t="s">
        <v>114</v>
      </c>
      <c r="I155" s="36" t="s">
        <v>83</v>
      </c>
      <c r="J155" s="36" t="s">
        <v>226</v>
      </c>
    </row>
    <row r="156" spans="1:10" x14ac:dyDescent="0.25">
      <c r="A156" s="111" t="s">
        <v>4362</v>
      </c>
      <c r="B156" s="35" t="s">
        <v>81</v>
      </c>
      <c r="C156" s="35">
        <v>4</v>
      </c>
      <c r="D156" s="36">
        <v>9.86</v>
      </c>
      <c r="E156" s="36">
        <v>28</v>
      </c>
      <c r="F156" s="36">
        <v>114</v>
      </c>
      <c r="G156" s="36" t="s">
        <v>88</v>
      </c>
      <c r="H156" s="36" t="s">
        <v>110</v>
      </c>
      <c r="I156" s="36" t="s">
        <v>80</v>
      </c>
      <c r="J156" s="36" t="s">
        <v>226</v>
      </c>
    </row>
    <row r="157" spans="1:10" x14ac:dyDescent="0.25">
      <c r="A157" s="111" t="s">
        <v>4363</v>
      </c>
      <c r="B157" s="35" t="s">
        <v>79</v>
      </c>
      <c r="C157" s="35">
        <v>4</v>
      </c>
      <c r="D157" s="36">
        <v>6.48</v>
      </c>
      <c r="E157" s="36">
        <v>22</v>
      </c>
      <c r="F157" s="36">
        <v>116</v>
      </c>
      <c r="G157" s="36" t="s">
        <v>88</v>
      </c>
      <c r="H157" s="36" t="s">
        <v>110</v>
      </c>
      <c r="I157" s="36" t="s">
        <v>75</v>
      </c>
      <c r="J157" s="36" t="s">
        <v>226</v>
      </c>
    </row>
    <row r="158" spans="1:10" x14ac:dyDescent="0.25">
      <c r="A158" s="111" t="s">
        <v>4365</v>
      </c>
      <c r="B158" s="35" t="s">
        <v>82</v>
      </c>
      <c r="C158" s="35">
        <v>4</v>
      </c>
      <c r="D158" s="36">
        <v>8.3000000000000007</v>
      </c>
      <c r="E158" s="36">
        <v>22.5</v>
      </c>
      <c r="F158" s="36">
        <v>116</v>
      </c>
      <c r="G158" s="36" t="s">
        <v>88</v>
      </c>
      <c r="H158" s="36" t="s">
        <v>110</v>
      </c>
      <c r="I158" s="36" t="s">
        <v>80</v>
      </c>
      <c r="J158" s="36" t="s">
        <v>226</v>
      </c>
    </row>
    <row r="159" spans="1:10" x14ac:dyDescent="0.25">
      <c r="A159" s="111" t="s">
        <v>4366</v>
      </c>
      <c r="B159" s="35" t="s">
        <v>125</v>
      </c>
      <c r="C159" s="35">
        <v>4</v>
      </c>
      <c r="D159" s="36">
        <v>8.34</v>
      </c>
      <c r="E159" s="36">
        <v>29</v>
      </c>
      <c r="F159" s="36">
        <v>116</v>
      </c>
      <c r="G159" s="36" t="s">
        <v>88</v>
      </c>
      <c r="H159" s="36" t="s">
        <v>110</v>
      </c>
      <c r="I159" s="36" t="s">
        <v>80</v>
      </c>
      <c r="J159" s="36" t="s">
        <v>226</v>
      </c>
    </row>
    <row r="160" spans="1:10" x14ac:dyDescent="0.25">
      <c r="A160" s="111" t="s">
        <v>4367</v>
      </c>
      <c r="B160" s="35" t="s">
        <v>126</v>
      </c>
      <c r="C160" s="35">
        <v>4</v>
      </c>
      <c r="D160" s="36">
        <v>13.22</v>
      </c>
      <c r="E160" s="36">
        <v>34</v>
      </c>
      <c r="F160" s="36">
        <v>114</v>
      </c>
      <c r="G160" s="36" t="s">
        <v>88</v>
      </c>
      <c r="H160" s="36" t="s">
        <v>110</v>
      </c>
      <c r="I160" s="36" t="s">
        <v>80</v>
      </c>
      <c r="J160" s="36" t="s">
        <v>226</v>
      </c>
    </row>
    <row r="161" spans="1:10" x14ac:dyDescent="0.25">
      <c r="A161" s="111" t="s">
        <v>4368</v>
      </c>
      <c r="B161" s="35" t="s">
        <v>127</v>
      </c>
      <c r="C161" s="35">
        <v>4</v>
      </c>
      <c r="D161" s="36">
        <v>10.3</v>
      </c>
      <c r="E161" s="36">
        <v>26.81</v>
      </c>
      <c r="F161" s="36">
        <v>116</v>
      </c>
      <c r="G161" s="36" t="s">
        <v>88</v>
      </c>
      <c r="H161" s="36" t="s">
        <v>110</v>
      </c>
      <c r="I161" s="36" t="s">
        <v>80</v>
      </c>
      <c r="J161" s="36" t="s">
        <v>226</v>
      </c>
    </row>
    <row r="162" spans="1:10" x14ac:dyDescent="0.25">
      <c r="A162" s="111" t="s">
        <v>4369</v>
      </c>
      <c r="B162" s="35" t="s">
        <v>128</v>
      </c>
      <c r="C162" s="35">
        <v>4</v>
      </c>
      <c r="D162" s="36">
        <v>23.5</v>
      </c>
      <c r="E162" s="36">
        <v>61</v>
      </c>
      <c r="F162" s="36">
        <v>115</v>
      </c>
      <c r="G162" s="36" t="s">
        <v>88</v>
      </c>
      <c r="H162" s="36" t="s">
        <v>110</v>
      </c>
      <c r="I162" s="36" t="s">
        <v>83</v>
      </c>
      <c r="J162" s="36" t="s">
        <v>226</v>
      </c>
    </row>
    <row r="163" spans="1:10" x14ac:dyDescent="0.25">
      <c r="A163" s="111" t="s">
        <v>4370</v>
      </c>
      <c r="B163" s="35" t="s">
        <v>129</v>
      </c>
      <c r="C163" s="35">
        <v>4</v>
      </c>
      <c r="D163" s="36">
        <v>28</v>
      </c>
      <c r="E163" s="36">
        <v>60</v>
      </c>
      <c r="F163" s="36">
        <v>115</v>
      </c>
      <c r="G163" s="36" t="s">
        <v>88</v>
      </c>
      <c r="H163" s="36" t="s">
        <v>110</v>
      </c>
      <c r="I163" s="36" t="s">
        <v>83</v>
      </c>
      <c r="J163" s="36" t="s">
        <v>226</v>
      </c>
    </row>
    <row r="164" spans="1:10" x14ac:dyDescent="0.25">
      <c r="A164" s="111" t="s">
        <v>4371</v>
      </c>
      <c r="B164" s="35" t="s">
        <v>130</v>
      </c>
      <c r="C164" s="35">
        <v>4</v>
      </c>
      <c r="D164" s="36">
        <v>25.56</v>
      </c>
      <c r="E164" s="36">
        <v>52.36</v>
      </c>
      <c r="F164" s="36">
        <v>115</v>
      </c>
      <c r="G164" s="36" t="s">
        <v>88</v>
      </c>
      <c r="H164" s="36" t="s">
        <v>110</v>
      </c>
      <c r="I164" s="36" t="s">
        <v>83</v>
      </c>
      <c r="J164" s="36" t="s">
        <v>226</v>
      </c>
    </row>
    <row r="165" spans="1:10" x14ac:dyDescent="0.25">
      <c r="A165" s="111" t="s">
        <v>4364</v>
      </c>
      <c r="B165" s="35" t="s">
        <v>82</v>
      </c>
      <c r="C165" s="35">
        <v>11</v>
      </c>
      <c r="D165" s="36">
        <v>7.2</v>
      </c>
      <c r="E165" s="36">
        <v>16</v>
      </c>
      <c r="F165" s="36">
        <v>98</v>
      </c>
      <c r="G165" s="36" t="s">
        <v>88</v>
      </c>
      <c r="H165" s="36" t="s">
        <v>89</v>
      </c>
      <c r="I165" s="36" t="s">
        <v>83</v>
      </c>
      <c r="J165" s="36" t="s">
        <v>226</v>
      </c>
    </row>
    <row r="166" spans="1:10" x14ac:dyDescent="0.25">
      <c r="A166" s="111" t="s">
        <v>4368</v>
      </c>
      <c r="B166" s="35" t="s">
        <v>127</v>
      </c>
      <c r="C166" s="35">
        <v>11</v>
      </c>
      <c r="D166" s="36">
        <v>6.8</v>
      </c>
      <c r="E166" s="36">
        <v>19</v>
      </c>
      <c r="F166" s="36">
        <v>95</v>
      </c>
      <c r="G166" s="36" t="s">
        <v>4398</v>
      </c>
      <c r="H166" s="36" t="s">
        <v>89</v>
      </c>
      <c r="I166" s="36" t="s">
        <v>83</v>
      </c>
      <c r="J166" s="36" t="s">
        <v>226</v>
      </c>
    </row>
    <row r="167" spans="1:10" x14ac:dyDescent="0.25">
      <c r="A167" s="111" t="s">
        <v>4363</v>
      </c>
      <c r="B167" s="35" t="s">
        <v>79</v>
      </c>
      <c r="C167" s="35">
        <v>1</v>
      </c>
      <c r="D167" s="36">
        <v>5.0599999999999996</v>
      </c>
      <c r="E167" s="36">
        <v>18</v>
      </c>
      <c r="F167" s="36">
        <v>26</v>
      </c>
      <c r="G167" s="36" t="s">
        <v>73</v>
      </c>
      <c r="H167" s="36" t="s">
        <v>74</v>
      </c>
      <c r="I167" s="36" t="s">
        <v>83</v>
      </c>
      <c r="J167" s="36" t="s">
        <v>226</v>
      </c>
    </row>
    <row r="168" spans="1:10" x14ac:dyDescent="0.25">
      <c r="A168" s="111" t="s">
        <v>4362</v>
      </c>
      <c r="B168" s="35" t="s">
        <v>81</v>
      </c>
      <c r="C168" s="35">
        <v>1</v>
      </c>
      <c r="D168" s="36">
        <v>5.24</v>
      </c>
      <c r="E168" s="36">
        <v>13</v>
      </c>
      <c r="F168" s="36">
        <v>30</v>
      </c>
      <c r="G168" s="36" t="s">
        <v>73</v>
      </c>
      <c r="H168" s="36" t="s">
        <v>74</v>
      </c>
      <c r="I168" s="36" t="s">
        <v>83</v>
      </c>
      <c r="J168" s="36" t="s">
        <v>226</v>
      </c>
    </row>
    <row r="169" spans="1:10" x14ac:dyDescent="0.25">
      <c r="A169" s="111" t="s">
        <v>4364</v>
      </c>
      <c r="B169" s="35" t="s">
        <v>82</v>
      </c>
      <c r="C169" s="35">
        <v>1</v>
      </c>
      <c r="D169" s="36">
        <v>5.6</v>
      </c>
      <c r="E169" s="36">
        <v>16</v>
      </c>
      <c r="F169" s="36">
        <v>36.5</v>
      </c>
      <c r="G169" s="36" t="s">
        <v>73</v>
      </c>
      <c r="H169" s="36" t="s">
        <v>74</v>
      </c>
      <c r="I169" s="36" t="s">
        <v>83</v>
      </c>
      <c r="J169" s="36" t="s">
        <v>226</v>
      </c>
    </row>
    <row r="170" spans="1:10" x14ac:dyDescent="0.25">
      <c r="A170" s="111" t="s">
        <v>4368</v>
      </c>
      <c r="B170" s="35" t="s">
        <v>127</v>
      </c>
      <c r="C170" s="35">
        <v>1</v>
      </c>
      <c r="D170" s="36">
        <v>5.36</v>
      </c>
      <c r="E170" s="36">
        <v>14.36</v>
      </c>
      <c r="F170" s="36">
        <v>36</v>
      </c>
      <c r="G170" s="36" t="s">
        <v>4399</v>
      </c>
      <c r="H170" s="36" t="s">
        <v>74</v>
      </c>
      <c r="I170" s="36" t="s">
        <v>75</v>
      </c>
      <c r="J170" s="36" t="s">
        <v>226</v>
      </c>
    </row>
    <row r="171" spans="1:10" x14ac:dyDescent="0.25">
      <c r="J171" s="36"/>
    </row>
    <row r="172" spans="1:10" x14ac:dyDescent="0.25">
      <c r="A172" s="111" t="s">
        <v>4372</v>
      </c>
      <c r="B172" s="35" t="s">
        <v>163</v>
      </c>
      <c r="C172" s="35">
        <v>4</v>
      </c>
      <c r="D172" s="36">
        <v>23</v>
      </c>
      <c r="E172" s="36">
        <v>60</v>
      </c>
      <c r="F172" s="36">
        <v>115.04</v>
      </c>
      <c r="G172" s="36" t="s">
        <v>88</v>
      </c>
      <c r="H172" s="36" t="s">
        <v>110</v>
      </c>
      <c r="I172" s="36" t="s">
        <v>80</v>
      </c>
      <c r="J172" s="36" t="s">
        <v>227</v>
      </c>
    </row>
    <row r="173" spans="1:10" x14ac:dyDescent="0.25">
      <c r="A173" s="111" t="s">
        <v>4373</v>
      </c>
      <c r="B173" s="35" t="s">
        <v>164</v>
      </c>
      <c r="C173" s="35">
        <v>4</v>
      </c>
      <c r="D173" s="36">
        <v>19.899999999999999</v>
      </c>
      <c r="E173" s="36">
        <v>63</v>
      </c>
      <c r="F173" s="36">
        <v>115.14</v>
      </c>
      <c r="G173" s="36" t="s">
        <v>88</v>
      </c>
      <c r="H173" s="36" t="s">
        <v>110</v>
      </c>
      <c r="I173" s="36" t="s">
        <v>80</v>
      </c>
      <c r="J173" s="36" t="s">
        <v>227</v>
      </c>
    </row>
    <row r="174" spans="1:10" x14ac:dyDescent="0.25">
      <c r="A174" s="111" t="s">
        <v>4374</v>
      </c>
      <c r="B174" s="35" t="s">
        <v>165</v>
      </c>
      <c r="C174" s="35">
        <v>4</v>
      </c>
      <c r="D174" s="36">
        <v>25.26</v>
      </c>
      <c r="E174" s="36">
        <v>55</v>
      </c>
      <c r="F174" s="36">
        <v>115.98</v>
      </c>
      <c r="G174" s="36" t="s">
        <v>88</v>
      </c>
      <c r="H174" s="36" t="s">
        <v>110</v>
      </c>
      <c r="I174" s="36" t="s">
        <v>80</v>
      </c>
      <c r="J174" s="36" t="s">
        <v>227</v>
      </c>
    </row>
    <row r="175" spans="1:10" x14ac:dyDescent="0.25">
      <c r="A175" s="111" t="s">
        <v>4375</v>
      </c>
      <c r="B175" s="35" t="s">
        <v>188</v>
      </c>
      <c r="C175" s="35">
        <v>4</v>
      </c>
      <c r="D175" s="36">
        <v>34.380000000000003</v>
      </c>
      <c r="E175" s="36">
        <v>78</v>
      </c>
      <c r="F175" s="36">
        <v>115.04</v>
      </c>
      <c r="G175" s="36" t="s">
        <v>88</v>
      </c>
      <c r="H175" s="36" t="s">
        <v>110</v>
      </c>
      <c r="I175" s="36" t="s">
        <v>80</v>
      </c>
      <c r="J175" s="36" t="s">
        <v>227</v>
      </c>
    </row>
    <row r="176" spans="1:10" x14ac:dyDescent="0.25">
      <c r="A176" s="111" t="s">
        <v>4376</v>
      </c>
      <c r="B176" s="35" t="s">
        <v>189</v>
      </c>
      <c r="C176" s="35">
        <v>4</v>
      </c>
      <c r="D176" s="36">
        <v>42.13</v>
      </c>
      <c r="E176" s="36">
        <v>76</v>
      </c>
      <c r="F176" s="36">
        <v>115.04</v>
      </c>
      <c r="G176" s="36" t="s">
        <v>88</v>
      </c>
      <c r="H176" s="36" t="s">
        <v>110</v>
      </c>
      <c r="I176" s="36" t="s">
        <v>80</v>
      </c>
      <c r="J176" s="36" t="s">
        <v>227</v>
      </c>
    </row>
    <row r="177" spans="1:10" x14ac:dyDescent="0.25">
      <c r="A177" s="111" t="s">
        <v>4377</v>
      </c>
      <c r="B177" s="35" t="s">
        <v>190</v>
      </c>
      <c r="C177" s="35">
        <v>4</v>
      </c>
      <c r="D177" s="36">
        <v>35</v>
      </c>
      <c r="E177" s="36">
        <v>68</v>
      </c>
      <c r="F177" s="36">
        <v>115.97</v>
      </c>
      <c r="G177" s="36" t="s">
        <v>88</v>
      </c>
      <c r="H177" s="36" t="s">
        <v>110</v>
      </c>
      <c r="I177" s="36" t="s">
        <v>80</v>
      </c>
      <c r="J177" s="36" t="s">
        <v>227</v>
      </c>
    </row>
    <row r="178" spans="1:10" x14ac:dyDescent="0.25">
      <c r="A178" s="111" t="s">
        <v>4378</v>
      </c>
      <c r="B178" s="35" t="s">
        <v>191</v>
      </c>
      <c r="C178" s="35">
        <v>4</v>
      </c>
      <c r="D178" s="36">
        <v>37</v>
      </c>
      <c r="E178" s="36">
        <v>79</v>
      </c>
      <c r="F178" s="36">
        <v>115</v>
      </c>
      <c r="G178" s="36" t="s">
        <v>88</v>
      </c>
      <c r="H178" s="36" t="s">
        <v>110</v>
      </c>
      <c r="I178" s="36" t="s">
        <v>83</v>
      </c>
      <c r="J178" s="36" t="s">
        <v>227</v>
      </c>
    </row>
    <row r="179" spans="1:10" x14ac:dyDescent="0.25">
      <c r="A179" s="111" t="s">
        <v>4379</v>
      </c>
      <c r="B179" s="35" t="s">
        <v>192</v>
      </c>
      <c r="C179" s="35">
        <v>4</v>
      </c>
      <c r="D179" s="36">
        <v>43.5</v>
      </c>
      <c r="E179" s="36">
        <v>77</v>
      </c>
      <c r="F179" s="36">
        <v>115</v>
      </c>
      <c r="G179" s="36" t="s">
        <v>88</v>
      </c>
      <c r="H179" s="36" t="s">
        <v>110</v>
      </c>
      <c r="I179" s="36" t="s">
        <v>83</v>
      </c>
      <c r="J179" s="36" t="s">
        <v>227</v>
      </c>
    </row>
    <row r="180" spans="1:10" x14ac:dyDescent="0.25">
      <c r="A180" s="111" t="s">
        <v>4380</v>
      </c>
      <c r="B180" s="35" t="s">
        <v>193</v>
      </c>
      <c r="C180" s="35">
        <v>4</v>
      </c>
      <c r="D180" s="36">
        <v>35</v>
      </c>
      <c r="E180" s="36">
        <v>65</v>
      </c>
      <c r="F180" s="36">
        <v>115.97</v>
      </c>
      <c r="G180" s="36" t="s">
        <v>88</v>
      </c>
      <c r="H180" s="36" t="s">
        <v>110</v>
      </c>
      <c r="I180" s="36" t="s">
        <v>83</v>
      </c>
      <c r="J180" s="36" t="s">
        <v>227</v>
      </c>
    </row>
    <row r="181" spans="1:10" x14ac:dyDescent="0.25">
      <c r="A181" s="111" t="s">
        <v>4381</v>
      </c>
      <c r="B181" s="35" t="s">
        <v>134</v>
      </c>
      <c r="C181" s="35">
        <v>2</v>
      </c>
      <c r="D181" s="36">
        <v>4.5599999999999996</v>
      </c>
      <c r="E181" s="36">
        <v>11.72</v>
      </c>
      <c r="F181" s="36">
        <v>23</v>
      </c>
      <c r="G181" s="36" t="s">
        <v>88</v>
      </c>
      <c r="H181" s="36" t="s">
        <v>89</v>
      </c>
      <c r="I181" s="36" t="s">
        <v>83</v>
      </c>
      <c r="J181" s="36" t="s">
        <v>227</v>
      </c>
    </row>
    <row r="182" spans="1:10" x14ac:dyDescent="0.25">
      <c r="A182" s="111" t="s">
        <v>4382</v>
      </c>
      <c r="B182" s="35" t="s">
        <v>136</v>
      </c>
      <c r="C182" s="35">
        <v>2</v>
      </c>
      <c r="D182" s="36">
        <v>5.75</v>
      </c>
      <c r="E182" s="36">
        <v>17.5</v>
      </c>
      <c r="F182" s="36">
        <v>26.64</v>
      </c>
      <c r="G182" s="36" t="s">
        <v>88</v>
      </c>
      <c r="H182" s="36" t="s">
        <v>89</v>
      </c>
      <c r="I182" s="36" t="s">
        <v>83</v>
      </c>
      <c r="J182" s="36" t="s">
        <v>227</v>
      </c>
    </row>
    <row r="183" spans="1:10" x14ac:dyDescent="0.25">
      <c r="A183" s="111" t="s">
        <v>4383</v>
      </c>
      <c r="B183" s="35" t="s">
        <v>147</v>
      </c>
      <c r="C183" s="35">
        <v>2</v>
      </c>
      <c r="D183" s="36">
        <v>5.33</v>
      </c>
      <c r="E183" s="36">
        <v>27</v>
      </c>
      <c r="F183" s="36">
        <v>31.9</v>
      </c>
      <c r="G183" s="36" t="s">
        <v>88</v>
      </c>
      <c r="H183" s="36" t="s">
        <v>89</v>
      </c>
      <c r="I183" s="36" t="s">
        <v>83</v>
      </c>
      <c r="J183" s="36" t="s">
        <v>227</v>
      </c>
    </row>
    <row r="184" spans="1:10" x14ac:dyDescent="0.25">
      <c r="A184" s="111" t="s">
        <v>4384</v>
      </c>
      <c r="B184" s="35" t="s">
        <v>96</v>
      </c>
      <c r="C184" s="35">
        <v>2</v>
      </c>
      <c r="D184" s="36">
        <v>8.65</v>
      </c>
      <c r="E184" s="36">
        <v>27.5</v>
      </c>
      <c r="F184" s="36">
        <v>11</v>
      </c>
      <c r="G184" s="36" t="s">
        <v>88</v>
      </c>
      <c r="H184" s="36" t="s">
        <v>89</v>
      </c>
      <c r="I184" s="36" t="s">
        <v>83</v>
      </c>
      <c r="J184" s="36" t="s">
        <v>227</v>
      </c>
    </row>
    <row r="185" spans="1:10" x14ac:dyDescent="0.25">
      <c r="A185" s="111" t="s">
        <v>4385</v>
      </c>
      <c r="B185" s="35" t="s">
        <v>97</v>
      </c>
      <c r="C185" s="35">
        <v>2</v>
      </c>
      <c r="D185" s="36">
        <v>7.55</v>
      </c>
      <c r="E185" s="36">
        <v>20.39</v>
      </c>
      <c r="F185" s="36">
        <v>22</v>
      </c>
      <c r="G185" s="36" t="s">
        <v>88</v>
      </c>
      <c r="H185" s="36" t="s">
        <v>89</v>
      </c>
      <c r="I185" s="36" t="s">
        <v>83</v>
      </c>
      <c r="J185" s="36" t="s">
        <v>227</v>
      </c>
    </row>
    <row r="186" spans="1:10" x14ac:dyDescent="0.25">
      <c r="A186" s="111" t="s">
        <v>4386</v>
      </c>
      <c r="B186" s="35" t="s">
        <v>98</v>
      </c>
      <c r="C186" s="35">
        <v>2</v>
      </c>
      <c r="D186" s="36">
        <v>7</v>
      </c>
      <c r="E186" s="36">
        <v>19.920000000000002</v>
      </c>
      <c r="F186" s="36">
        <v>25.8</v>
      </c>
      <c r="G186" s="36" t="s">
        <v>88</v>
      </c>
      <c r="H186" s="36" t="s">
        <v>89</v>
      </c>
      <c r="I186" s="36" t="s">
        <v>83</v>
      </c>
      <c r="J186" s="36" t="s">
        <v>227</v>
      </c>
    </row>
    <row r="187" spans="1:10" x14ac:dyDescent="0.25">
      <c r="A187" s="111" t="s">
        <v>4387</v>
      </c>
      <c r="B187" s="35" t="s">
        <v>134</v>
      </c>
      <c r="C187" s="35">
        <v>4</v>
      </c>
      <c r="D187" s="36">
        <v>8.8699999999999992</v>
      </c>
      <c r="E187" s="36">
        <v>33.97</v>
      </c>
      <c r="F187" s="36">
        <v>117.75</v>
      </c>
      <c r="G187" s="36" t="s">
        <v>88</v>
      </c>
      <c r="H187" s="36" t="s">
        <v>110</v>
      </c>
      <c r="I187" s="36" t="s">
        <v>83</v>
      </c>
      <c r="J187" s="36" t="s">
        <v>227</v>
      </c>
    </row>
    <row r="188" spans="1:10" x14ac:dyDescent="0.25">
      <c r="A188" s="111" t="s">
        <v>4388</v>
      </c>
      <c r="B188" s="35" t="s">
        <v>135</v>
      </c>
      <c r="C188" s="35">
        <v>4</v>
      </c>
      <c r="D188" s="36">
        <v>6.48</v>
      </c>
      <c r="E188" s="36">
        <v>20.57</v>
      </c>
      <c r="F188" s="36">
        <v>118</v>
      </c>
      <c r="G188" s="36" t="s">
        <v>88</v>
      </c>
      <c r="H188" s="36" t="s">
        <v>110</v>
      </c>
      <c r="I188" s="36" t="s">
        <v>83</v>
      </c>
      <c r="J188" s="36" t="s">
        <v>227</v>
      </c>
    </row>
    <row r="189" spans="1:10" x14ac:dyDescent="0.25">
      <c r="A189" s="111" t="s">
        <v>4389</v>
      </c>
      <c r="B189" s="35" t="s">
        <v>136</v>
      </c>
      <c r="C189" s="35">
        <v>4</v>
      </c>
      <c r="D189" s="36">
        <v>9.4</v>
      </c>
      <c r="E189" s="36">
        <v>26.64</v>
      </c>
      <c r="F189" s="36">
        <v>119.8</v>
      </c>
      <c r="G189" s="36" t="s">
        <v>88</v>
      </c>
      <c r="H189" s="36" t="s">
        <v>110</v>
      </c>
      <c r="I189" s="36" t="s">
        <v>83</v>
      </c>
      <c r="J189" s="36" t="s">
        <v>227</v>
      </c>
    </row>
    <row r="190" spans="1:10" x14ac:dyDescent="0.25">
      <c r="A190" s="111" t="s">
        <v>4390</v>
      </c>
      <c r="B190" s="35" t="s">
        <v>96</v>
      </c>
      <c r="C190" s="35">
        <v>4</v>
      </c>
      <c r="D190" s="36">
        <v>8.69</v>
      </c>
      <c r="E190" s="36">
        <v>31.8</v>
      </c>
      <c r="F190" s="36">
        <v>118</v>
      </c>
      <c r="G190" s="36" t="s">
        <v>88</v>
      </c>
      <c r="H190" s="36" t="s">
        <v>110</v>
      </c>
      <c r="I190" s="36" t="s">
        <v>83</v>
      </c>
      <c r="J190" s="36" t="s">
        <v>227</v>
      </c>
    </row>
    <row r="191" spans="1:10" x14ac:dyDescent="0.25">
      <c r="A191" s="111" t="s">
        <v>4391</v>
      </c>
      <c r="B191" s="35" t="s">
        <v>97</v>
      </c>
      <c r="C191" s="35">
        <v>4</v>
      </c>
      <c r="D191" s="36">
        <v>7.9</v>
      </c>
      <c r="E191" s="36">
        <v>24.24</v>
      </c>
      <c r="F191" s="36">
        <v>95</v>
      </c>
      <c r="G191" s="36" t="s">
        <v>88</v>
      </c>
      <c r="H191" s="36" t="s">
        <v>110</v>
      </c>
      <c r="I191" s="36" t="s">
        <v>83</v>
      </c>
      <c r="J191" s="36" t="s">
        <v>227</v>
      </c>
    </row>
    <row r="192" spans="1:10" x14ac:dyDescent="0.25">
      <c r="A192" s="111" t="s">
        <v>4389</v>
      </c>
      <c r="B192" s="35" t="s">
        <v>136</v>
      </c>
      <c r="C192" s="35">
        <v>9</v>
      </c>
      <c r="D192" s="36">
        <v>6.5</v>
      </c>
      <c r="E192" s="36">
        <v>18.77</v>
      </c>
      <c r="F192" s="36">
        <v>40</v>
      </c>
      <c r="G192" s="36" t="s">
        <v>84</v>
      </c>
      <c r="H192" s="36" t="s">
        <v>117</v>
      </c>
      <c r="I192" s="36" t="s">
        <v>83</v>
      </c>
      <c r="J192" s="36" t="s">
        <v>227</v>
      </c>
    </row>
    <row r="193" spans="1:10" x14ac:dyDescent="0.25">
      <c r="A193" s="111" t="s">
        <v>4392</v>
      </c>
      <c r="B193" s="35" t="s">
        <v>92</v>
      </c>
      <c r="C193" s="35">
        <v>4</v>
      </c>
      <c r="D193" s="36">
        <v>6.99</v>
      </c>
      <c r="E193" s="36">
        <v>24.3</v>
      </c>
      <c r="F193" s="36">
        <v>122</v>
      </c>
      <c r="G193" s="36" t="s">
        <v>88</v>
      </c>
      <c r="H193" s="36" t="s">
        <v>110</v>
      </c>
      <c r="I193" s="36" t="s">
        <v>83</v>
      </c>
      <c r="J193" s="36" t="s">
        <v>227</v>
      </c>
    </row>
    <row r="194" spans="1:10" x14ac:dyDescent="0.25">
      <c r="A194" s="111" t="s">
        <v>4392</v>
      </c>
      <c r="B194" s="35" t="s">
        <v>92</v>
      </c>
      <c r="C194" s="35">
        <v>2</v>
      </c>
      <c r="D194" s="36">
        <v>7.05</v>
      </c>
      <c r="E194" s="36">
        <v>25</v>
      </c>
      <c r="F194" s="36">
        <v>27</v>
      </c>
      <c r="G194" s="36" t="s">
        <v>88</v>
      </c>
      <c r="H194" s="36" t="s">
        <v>89</v>
      </c>
      <c r="I194" s="36" t="s">
        <v>83</v>
      </c>
      <c r="J194" s="36" t="s">
        <v>227</v>
      </c>
    </row>
    <row r="195" spans="1:10" x14ac:dyDescent="0.25">
      <c r="A195" s="111" t="s">
        <v>4393</v>
      </c>
      <c r="B195" s="35" t="s">
        <v>93</v>
      </c>
      <c r="C195" s="35">
        <v>2</v>
      </c>
      <c r="D195" s="36">
        <v>9.1999999999999993</v>
      </c>
      <c r="E195" s="36">
        <v>26</v>
      </c>
      <c r="F195" s="36">
        <v>28.9</v>
      </c>
      <c r="G195" s="36" t="s">
        <v>88</v>
      </c>
      <c r="H195" s="36" t="s">
        <v>89</v>
      </c>
      <c r="I195" s="36" t="s">
        <v>83</v>
      </c>
      <c r="J195" s="36" t="s">
        <v>227</v>
      </c>
    </row>
    <row r="196" spans="1:10" x14ac:dyDescent="0.25">
      <c r="A196" s="111" t="s">
        <v>4394</v>
      </c>
      <c r="B196" s="35" t="s">
        <v>94</v>
      </c>
      <c r="C196" s="35">
        <v>2</v>
      </c>
      <c r="D196" s="36">
        <v>7.33</v>
      </c>
      <c r="E196" s="36">
        <v>20</v>
      </c>
      <c r="F196" s="36">
        <v>27.25</v>
      </c>
      <c r="G196" s="36" t="s">
        <v>88</v>
      </c>
      <c r="H196" s="36" t="s">
        <v>89</v>
      </c>
      <c r="I196" s="36" t="s">
        <v>83</v>
      </c>
      <c r="J196" s="36" t="s">
        <v>227</v>
      </c>
    </row>
    <row r="197" spans="1:10" x14ac:dyDescent="0.25">
      <c r="A197" s="115" t="s">
        <v>4394</v>
      </c>
      <c r="B197" s="116" t="s">
        <v>94</v>
      </c>
      <c r="C197" s="116">
        <v>4</v>
      </c>
      <c r="D197" s="117">
        <v>8.58</v>
      </c>
      <c r="E197" s="117">
        <v>24</v>
      </c>
      <c r="F197" s="117">
        <v>115</v>
      </c>
      <c r="G197" s="117" t="s">
        <v>88</v>
      </c>
      <c r="H197" s="117" t="s">
        <v>110</v>
      </c>
      <c r="I197" s="117" t="s">
        <v>83</v>
      </c>
      <c r="J197" s="117" t="s">
        <v>227</v>
      </c>
    </row>
  </sheetData>
  <sortState ref="B144:J160">
    <sortCondition ref="C144:C160"/>
  </sortState>
  <conditionalFormatting sqref="M36">
    <cfRule type="cellIs" dxfId="0" priority="2" operator="lessThan">
      <formula>0</formula>
    </cfRule>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4"/>
  <sheetViews>
    <sheetView zoomScale="80" zoomScaleNormal="80" workbookViewId="0"/>
  </sheetViews>
  <sheetFormatPr defaultRowHeight="15" x14ac:dyDescent="0.25"/>
  <cols>
    <col min="1" max="1" width="48.140625" style="9" customWidth="1"/>
    <col min="2" max="9" width="11.85546875" style="11" customWidth="1"/>
    <col min="10" max="10" width="13.140625" style="12" customWidth="1"/>
  </cols>
  <sheetData>
    <row r="1" spans="1:10" x14ac:dyDescent="0.25">
      <c r="A1" s="10" t="s">
        <v>5222</v>
      </c>
    </row>
    <row r="2" spans="1:10" x14ac:dyDescent="0.25">
      <c r="A2" s="130" t="s">
        <v>4319</v>
      </c>
      <c r="B2" s="131" t="s">
        <v>4320</v>
      </c>
      <c r="C2" s="131" t="s">
        <v>4321</v>
      </c>
      <c r="D2" s="131" t="s">
        <v>4322</v>
      </c>
      <c r="E2" s="131" t="s">
        <v>4323</v>
      </c>
      <c r="F2" s="131" t="s">
        <v>4324</v>
      </c>
      <c r="G2" s="131" t="s">
        <v>4325</v>
      </c>
      <c r="H2" s="131" t="s">
        <v>4326</v>
      </c>
      <c r="I2" s="131" t="s">
        <v>4327</v>
      </c>
      <c r="J2" s="13" t="s">
        <v>4328</v>
      </c>
    </row>
    <row r="3" spans="1:10" x14ac:dyDescent="0.25">
      <c r="A3" s="121" t="s">
        <v>4329</v>
      </c>
      <c r="B3" s="122">
        <v>45226091</v>
      </c>
      <c r="C3" s="122">
        <v>47329932</v>
      </c>
      <c r="D3" s="122">
        <v>41900865</v>
      </c>
      <c r="E3" s="122">
        <v>44254434</v>
      </c>
      <c r="F3" s="122">
        <v>46080187</v>
      </c>
      <c r="G3" s="122">
        <v>47271320</v>
      </c>
      <c r="H3" s="122">
        <v>46897803</v>
      </c>
      <c r="I3" s="122">
        <v>46581942</v>
      </c>
      <c r="J3" s="123">
        <f>AVERAGE(B3:I3)</f>
        <v>45692821.75</v>
      </c>
    </row>
    <row r="4" spans="1:10" x14ac:dyDescent="0.25">
      <c r="A4" s="121" t="s">
        <v>4330</v>
      </c>
      <c r="B4" s="122">
        <v>298</v>
      </c>
      <c r="C4" s="122">
        <v>298</v>
      </c>
      <c r="D4" s="122">
        <v>298</v>
      </c>
      <c r="E4" s="122">
        <v>299</v>
      </c>
      <c r="F4" s="122">
        <v>298</v>
      </c>
      <c r="G4" s="122">
        <v>298</v>
      </c>
      <c r="H4" s="122">
        <v>298</v>
      </c>
      <c r="I4" s="122">
        <v>298</v>
      </c>
      <c r="J4" s="123">
        <f t="shared" ref="J4:J34" si="0">AVERAGE(B4:I4)</f>
        <v>298.125</v>
      </c>
    </row>
    <row r="5" spans="1:10" x14ac:dyDescent="0.25">
      <c r="A5" s="129" t="s">
        <v>4331</v>
      </c>
      <c r="B5" s="122"/>
      <c r="C5" s="122"/>
      <c r="D5" s="122"/>
      <c r="E5" s="122"/>
      <c r="F5" s="122"/>
      <c r="G5" s="122"/>
      <c r="H5" s="122"/>
      <c r="I5" s="122"/>
      <c r="J5" s="123"/>
    </row>
    <row r="6" spans="1:10" x14ac:dyDescent="0.25">
      <c r="A6" s="121" t="s">
        <v>4332</v>
      </c>
      <c r="B6" s="122">
        <v>35244861</v>
      </c>
      <c r="C6" s="122">
        <v>36222126</v>
      </c>
      <c r="D6" s="122">
        <v>31979453</v>
      </c>
      <c r="E6" s="122">
        <v>34042144</v>
      </c>
      <c r="F6" s="122">
        <v>35379581</v>
      </c>
      <c r="G6" s="122">
        <v>36460274</v>
      </c>
      <c r="H6" s="122">
        <v>36064288</v>
      </c>
      <c r="I6" s="122">
        <v>36042091</v>
      </c>
      <c r="J6" s="123">
        <f t="shared" si="0"/>
        <v>35179352.25</v>
      </c>
    </row>
    <row r="7" spans="1:10" x14ac:dyDescent="0.25">
      <c r="A7" s="121" t="s">
        <v>4333</v>
      </c>
      <c r="B7" s="124">
        <v>0.77929999999999999</v>
      </c>
      <c r="C7" s="124">
        <v>0.76529999999999998</v>
      </c>
      <c r="D7" s="124">
        <v>0.76319999999999999</v>
      </c>
      <c r="E7" s="124">
        <v>0.76919999999999999</v>
      </c>
      <c r="F7" s="124">
        <v>0.76780000000000004</v>
      </c>
      <c r="G7" s="124">
        <v>0.77129999999999999</v>
      </c>
      <c r="H7" s="124">
        <v>0.76900000000000002</v>
      </c>
      <c r="I7" s="124">
        <v>0.77370000000000005</v>
      </c>
      <c r="J7" s="125">
        <f>AVERAGE(B7:I7)</f>
        <v>0.76985000000000003</v>
      </c>
    </row>
    <row r="8" spans="1:10" x14ac:dyDescent="0.25">
      <c r="A8" s="121" t="s">
        <v>4334</v>
      </c>
      <c r="B8" s="122">
        <v>294.42</v>
      </c>
      <c r="C8" s="122">
        <v>294.24</v>
      </c>
      <c r="D8" s="122">
        <v>294.25</v>
      </c>
      <c r="E8" s="122">
        <v>294.69</v>
      </c>
      <c r="F8" s="122">
        <v>294.14</v>
      </c>
      <c r="G8" s="122">
        <v>294.14999999999998</v>
      </c>
      <c r="H8" s="122">
        <v>294.38</v>
      </c>
      <c r="I8" s="122">
        <v>293.85000000000002</v>
      </c>
      <c r="J8" s="123">
        <f t="shared" si="0"/>
        <v>294.26500000000004</v>
      </c>
    </row>
    <row r="9" spans="1:10" x14ac:dyDescent="0.25">
      <c r="A9" s="121" t="s">
        <v>4335</v>
      </c>
      <c r="B9" s="122">
        <v>33239884</v>
      </c>
      <c r="C9" s="122">
        <v>34701418</v>
      </c>
      <c r="D9" s="122">
        <v>29084145</v>
      </c>
      <c r="E9" s="122">
        <v>33224124</v>
      </c>
      <c r="F9" s="122">
        <v>32952500</v>
      </c>
      <c r="G9" s="122">
        <v>34838691</v>
      </c>
      <c r="H9" s="122">
        <v>34201841</v>
      </c>
      <c r="I9" s="122">
        <v>32107079</v>
      </c>
      <c r="J9" s="123">
        <f t="shared" si="0"/>
        <v>33043710.25</v>
      </c>
    </row>
    <row r="10" spans="1:10" x14ac:dyDescent="0.25">
      <c r="A10" s="121" t="s">
        <v>4336</v>
      </c>
      <c r="B10" s="122">
        <v>28263625</v>
      </c>
      <c r="C10" s="122">
        <v>29678748</v>
      </c>
      <c r="D10" s="122">
        <v>24459687</v>
      </c>
      <c r="E10" s="122">
        <v>28306079</v>
      </c>
      <c r="F10" s="122">
        <v>27857529</v>
      </c>
      <c r="G10" s="122">
        <v>29388542</v>
      </c>
      <c r="H10" s="122">
        <v>28717583</v>
      </c>
      <c r="I10" s="122">
        <v>27256912</v>
      </c>
      <c r="J10" s="123">
        <f t="shared" si="0"/>
        <v>27991088.125</v>
      </c>
    </row>
    <row r="11" spans="1:10" x14ac:dyDescent="0.25">
      <c r="A11" s="121" t="s">
        <v>4337</v>
      </c>
      <c r="B11" s="122">
        <v>32420081</v>
      </c>
      <c r="C11" s="122">
        <v>33861206</v>
      </c>
      <c r="D11" s="122">
        <v>28313045</v>
      </c>
      <c r="E11" s="122">
        <v>32445878</v>
      </c>
      <c r="F11" s="122">
        <v>32127381</v>
      </c>
      <c r="G11" s="122">
        <v>34002559</v>
      </c>
      <c r="H11" s="122">
        <v>33382277</v>
      </c>
      <c r="I11" s="122">
        <v>31318431</v>
      </c>
      <c r="J11" s="123">
        <f t="shared" si="0"/>
        <v>32233857.25</v>
      </c>
    </row>
    <row r="12" spans="1:10" x14ac:dyDescent="0.25">
      <c r="A12" s="121" t="s">
        <v>4338</v>
      </c>
      <c r="B12" s="122">
        <v>388745</v>
      </c>
      <c r="C12" s="122">
        <v>395464</v>
      </c>
      <c r="D12" s="122">
        <v>336705</v>
      </c>
      <c r="E12" s="122">
        <v>380923</v>
      </c>
      <c r="F12" s="122">
        <v>390671</v>
      </c>
      <c r="G12" s="122">
        <v>400817</v>
      </c>
      <c r="H12" s="122">
        <v>385966</v>
      </c>
      <c r="I12" s="122">
        <v>334278</v>
      </c>
      <c r="J12" s="123">
        <f t="shared" si="0"/>
        <v>376696.125</v>
      </c>
    </row>
    <row r="13" spans="1:10" x14ac:dyDescent="0.25">
      <c r="A13" s="121" t="s">
        <v>4339</v>
      </c>
      <c r="B13" s="122">
        <v>10945</v>
      </c>
      <c r="C13" s="122">
        <v>10871</v>
      </c>
      <c r="D13" s="122">
        <v>9390</v>
      </c>
      <c r="E13" s="122">
        <v>11573</v>
      </c>
      <c r="F13" s="122">
        <v>12994</v>
      </c>
      <c r="G13" s="122">
        <v>12553</v>
      </c>
      <c r="H13" s="122">
        <v>13076</v>
      </c>
      <c r="I13" s="122">
        <v>11858</v>
      </c>
      <c r="J13" s="123">
        <f t="shared" si="0"/>
        <v>11657.5</v>
      </c>
    </row>
    <row r="14" spans="1:10" x14ac:dyDescent="0.25">
      <c r="A14" s="121" t="s">
        <v>4340</v>
      </c>
      <c r="B14" s="122">
        <v>420113</v>
      </c>
      <c r="C14" s="122">
        <v>433877</v>
      </c>
      <c r="D14" s="122">
        <v>425005</v>
      </c>
      <c r="E14" s="122">
        <v>385750</v>
      </c>
      <c r="F14" s="122">
        <v>421454</v>
      </c>
      <c r="G14" s="122">
        <v>422762</v>
      </c>
      <c r="H14" s="122">
        <v>420522</v>
      </c>
      <c r="I14" s="122">
        <v>442512</v>
      </c>
      <c r="J14" s="123">
        <f t="shared" si="0"/>
        <v>421499.375</v>
      </c>
    </row>
    <row r="15" spans="1:10" x14ac:dyDescent="0.25">
      <c r="A15" s="121" t="s">
        <v>4341</v>
      </c>
      <c r="B15" s="124">
        <v>1.01E-2</v>
      </c>
      <c r="C15" s="124">
        <v>1.01E-2</v>
      </c>
      <c r="D15" s="124">
        <v>0.01</v>
      </c>
      <c r="E15" s="124">
        <v>9.9000000000000008E-3</v>
      </c>
      <c r="F15" s="124">
        <v>0.01</v>
      </c>
      <c r="G15" s="124">
        <v>9.9000000000000008E-3</v>
      </c>
      <c r="H15" s="124">
        <v>1.01E-2</v>
      </c>
      <c r="I15" s="124">
        <v>1.09E-2</v>
      </c>
      <c r="J15" s="125">
        <f>AVERAGE(B15:I15)</f>
        <v>1.0124999999999999E-2</v>
      </c>
    </row>
    <row r="16" spans="1:10" x14ac:dyDescent="0.25">
      <c r="A16" s="121" t="s">
        <v>4342</v>
      </c>
      <c r="B16" s="124">
        <v>8.0000000000000004E-4</v>
      </c>
      <c r="C16" s="124">
        <v>8.0000000000000004E-4</v>
      </c>
      <c r="D16" s="124">
        <v>8.0000000000000004E-4</v>
      </c>
      <c r="E16" s="124">
        <v>8.0000000000000004E-4</v>
      </c>
      <c r="F16" s="124">
        <v>8.0000000000000004E-4</v>
      </c>
      <c r="G16" s="124">
        <v>8.0000000000000004E-4</v>
      </c>
      <c r="H16" s="124">
        <v>8.0000000000000004E-4</v>
      </c>
      <c r="I16" s="124">
        <v>8.9999999999999998E-4</v>
      </c>
      <c r="J16" s="125">
        <f>AVERAGE(B16:I16)</f>
        <v>8.1250000000000007E-4</v>
      </c>
    </row>
    <row r="17" spans="1:10" x14ac:dyDescent="0.25">
      <c r="A17" s="121" t="s">
        <v>4343</v>
      </c>
      <c r="B17" s="122">
        <v>2.88</v>
      </c>
      <c r="C17" s="122">
        <v>2.86</v>
      </c>
      <c r="D17" s="122">
        <v>2.91</v>
      </c>
      <c r="E17" s="122">
        <v>2.75</v>
      </c>
      <c r="F17" s="122">
        <v>2.82</v>
      </c>
      <c r="G17" s="122">
        <v>2.9</v>
      </c>
      <c r="H17" s="122">
        <v>2.89</v>
      </c>
      <c r="I17" s="122">
        <v>2.74</v>
      </c>
      <c r="J17" s="125">
        <v>2.8400000000000002E-2</v>
      </c>
    </row>
    <row r="18" spans="1:10" x14ac:dyDescent="0.25">
      <c r="A18" s="121" t="s">
        <v>4344</v>
      </c>
      <c r="B18" s="124">
        <v>8.0000000000000004E-4</v>
      </c>
      <c r="C18" s="124">
        <v>8.0000000000000004E-4</v>
      </c>
      <c r="D18" s="124">
        <v>8.9999999999999998E-4</v>
      </c>
      <c r="E18" s="124">
        <v>8.0000000000000004E-4</v>
      </c>
      <c r="F18" s="124">
        <v>8.0000000000000004E-4</v>
      </c>
      <c r="G18" s="124">
        <v>8.0000000000000004E-4</v>
      </c>
      <c r="H18" s="124">
        <v>8.0000000000000004E-4</v>
      </c>
      <c r="I18" s="124">
        <v>8.9999999999999998E-4</v>
      </c>
      <c r="J18" s="123">
        <f>AVERAGE(B18:I18)</f>
        <v>8.250000000000001E-4</v>
      </c>
    </row>
    <row r="19" spans="1:10" x14ac:dyDescent="0.25">
      <c r="A19" s="121" t="s">
        <v>4345</v>
      </c>
      <c r="B19" s="122">
        <v>2.2400000000000002</v>
      </c>
      <c r="C19" s="122">
        <v>2.15</v>
      </c>
      <c r="D19" s="122">
        <v>2.2799999999999998</v>
      </c>
      <c r="E19" s="122">
        <v>2.09</v>
      </c>
      <c r="F19" s="122">
        <v>2.14</v>
      </c>
      <c r="G19" s="122">
        <v>2.1</v>
      </c>
      <c r="H19" s="122">
        <v>2.15</v>
      </c>
      <c r="I19" s="122">
        <v>2.14</v>
      </c>
      <c r="J19" s="123">
        <f>AVERAGE(B19:I19)</f>
        <v>2.1612499999999999</v>
      </c>
    </row>
    <row r="20" spans="1:10" x14ac:dyDescent="0.25">
      <c r="A20" s="129" t="s">
        <v>4346</v>
      </c>
      <c r="B20" s="122"/>
      <c r="C20" s="122"/>
      <c r="D20" s="122"/>
      <c r="E20" s="122"/>
      <c r="F20" s="122"/>
      <c r="G20" s="122"/>
      <c r="H20" s="122"/>
      <c r="I20" s="122"/>
      <c r="J20" s="123"/>
    </row>
    <row r="21" spans="1:10" x14ac:dyDescent="0.25">
      <c r="A21" s="121" t="s">
        <v>4347</v>
      </c>
      <c r="B21" s="122">
        <v>7045543</v>
      </c>
      <c r="C21" s="122">
        <v>7457513</v>
      </c>
      <c r="D21" s="122">
        <v>6759090</v>
      </c>
      <c r="E21" s="122">
        <v>7072656</v>
      </c>
      <c r="F21" s="122">
        <v>7506130</v>
      </c>
      <c r="G21" s="122">
        <v>7524132</v>
      </c>
      <c r="H21" s="122">
        <v>7461038</v>
      </c>
      <c r="I21" s="122">
        <v>7306664</v>
      </c>
      <c r="J21" s="123">
        <f>AVERAGE(B21:I21)</f>
        <v>7266595.75</v>
      </c>
    </row>
    <row r="22" spans="1:10" x14ac:dyDescent="0.25">
      <c r="A22" s="121" t="s">
        <v>4348</v>
      </c>
      <c r="B22" s="124">
        <v>0.15579999999999999</v>
      </c>
      <c r="C22" s="124">
        <v>0.15759999999999999</v>
      </c>
      <c r="D22" s="124">
        <v>0.1613</v>
      </c>
      <c r="E22" s="124">
        <v>0.1598</v>
      </c>
      <c r="F22" s="124">
        <v>0.16289999999999999</v>
      </c>
      <c r="G22" s="124">
        <v>0.15920000000000001</v>
      </c>
      <c r="H22" s="124">
        <v>0.15909999999999999</v>
      </c>
      <c r="I22" s="124">
        <v>0.15690000000000001</v>
      </c>
      <c r="J22" s="125">
        <f>AVERAGE(B22:I22)</f>
        <v>0.15907500000000002</v>
      </c>
    </row>
    <row r="23" spans="1:10" x14ac:dyDescent="0.25">
      <c r="A23" s="121" t="s">
        <v>4349</v>
      </c>
      <c r="B23" s="122">
        <v>19540</v>
      </c>
      <c r="C23" s="122">
        <v>28681</v>
      </c>
      <c r="D23" s="122">
        <v>23116</v>
      </c>
      <c r="E23" s="122">
        <v>22339</v>
      </c>
      <c r="F23" s="122">
        <v>24952</v>
      </c>
      <c r="G23" s="122">
        <v>29166</v>
      </c>
      <c r="H23" s="122">
        <v>26873</v>
      </c>
      <c r="I23" s="122">
        <v>20004</v>
      </c>
      <c r="J23" s="123">
        <f t="shared" si="0"/>
        <v>24333.875</v>
      </c>
    </row>
    <row r="24" spans="1:10" x14ac:dyDescent="0.25">
      <c r="A24" s="121" t="s">
        <v>4350</v>
      </c>
      <c r="B24" s="124">
        <v>4.0000000000000002E-4</v>
      </c>
      <c r="C24" s="124">
        <v>5.9999999999999995E-4</v>
      </c>
      <c r="D24" s="124">
        <v>5.9999999999999995E-4</v>
      </c>
      <c r="E24" s="124">
        <v>5.0000000000000001E-4</v>
      </c>
      <c r="F24" s="124">
        <v>5.0000000000000001E-4</v>
      </c>
      <c r="G24" s="124">
        <v>5.9999999999999995E-4</v>
      </c>
      <c r="H24" s="124">
        <v>5.9999999999999995E-4</v>
      </c>
      <c r="I24" s="124">
        <v>4.0000000000000002E-4</v>
      </c>
      <c r="J24" s="123">
        <f>AVERAGE(B24:I24)</f>
        <v>5.2499999999999997E-4</v>
      </c>
    </row>
    <row r="25" spans="1:10" x14ac:dyDescent="0.25">
      <c r="A25" s="129" t="s">
        <v>4351</v>
      </c>
      <c r="B25" s="122"/>
      <c r="C25" s="122"/>
      <c r="D25" s="122"/>
      <c r="E25" s="122"/>
      <c r="F25" s="122"/>
      <c r="G25" s="122"/>
      <c r="H25" s="122"/>
      <c r="I25" s="122"/>
      <c r="J25" s="123"/>
    </row>
    <row r="26" spans="1:10" x14ac:dyDescent="0.25">
      <c r="A26" s="121" t="s">
        <v>4352</v>
      </c>
      <c r="B26" s="122">
        <v>0</v>
      </c>
      <c r="C26" s="122">
        <v>0</v>
      </c>
      <c r="D26" s="122">
        <v>0</v>
      </c>
      <c r="E26" s="122">
        <v>0</v>
      </c>
      <c r="F26" s="122">
        <v>0</v>
      </c>
      <c r="G26" s="122">
        <v>0</v>
      </c>
      <c r="H26" s="122">
        <v>0</v>
      </c>
      <c r="I26" s="122">
        <v>0</v>
      </c>
      <c r="J26" s="123">
        <f t="shared" si="0"/>
        <v>0</v>
      </c>
    </row>
    <row r="27" spans="1:10" x14ac:dyDescent="0.25">
      <c r="A27" s="121" t="s">
        <v>4353</v>
      </c>
      <c r="B27" s="124">
        <v>0</v>
      </c>
      <c r="C27" s="124">
        <v>0</v>
      </c>
      <c r="D27" s="124">
        <v>0</v>
      </c>
      <c r="E27" s="124">
        <v>0</v>
      </c>
      <c r="F27" s="124">
        <v>0</v>
      </c>
      <c r="G27" s="124">
        <v>0</v>
      </c>
      <c r="H27" s="124">
        <v>0</v>
      </c>
      <c r="I27" s="124">
        <v>0</v>
      </c>
      <c r="J27" s="125">
        <f t="shared" si="0"/>
        <v>0</v>
      </c>
    </row>
    <row r="28" spans="1:10" x14ac:dyDescent="0.25">
      <c r="A28" s="121" t="s">
        <v>4354</v>
      </c>
      <c r="B28" s="122">
        <v>2909751</v>
      </c>
      <c r="C28" s="122">
        <v>3616249</v>
      </c>
      <c r="D28" s="122">
        <v>3133197</v>
      </c>
      <c r="E28" s="122">
        <v>3110447</v>
      </c>
      <c r="F28" s="122">
        <v>3164015</v>
      </c>
      <c r="G28" s="122">
        <v>3252011</v>
      </c>
      <c r="H28" s="122">
        <v>3339633</v>
      </c>
      <c r="I28" s="122">
        <v>3209649</v>
      </c>
      <c r="J28" s="123">
        <f t="shared" si="0"/>
        <v>3216869</v>
      </c>
    </row>
    <row r="29" spans="1:10" x14ac:dyDescent="0.25">
      <c r="A29" s="121" t="s">
        <v>4355</v>
      </c>
      <c r="B29" s="124">
        <v>6.4299999999999996E-2</v>
      </c>
      <c r="C29" s="124">
        <v>7.6399999999999996E-2</v>
      </c>
      <c r="D29" s="124">
        <v>7.4800000000000005E-2</v>
      </c>
      <c r="E29" s="124">
        <v>7.0300000000000001E-2</v>
      </c>
      <c r="F29" s="124">
        <v>6.8699999999999997E-2</v>
      </c>
      <c r="G29" s="124">
        <v>6.88E-2</v>
      </c>
      <c r="H29" s="124">
        <v>7.1199999999999999E-2</v>
      </c>
      <c r="I29" s="124">
        <v>6.8900000000000003E-2</v>
      </c>
      <c r="J29" s="125">
        <f t="shared" si="0"/>
        <v>7.0425000000000001E-2</v>
      </c>
    </row>
    <row r="30" spans="1:10" x14ac:dyDescent="0.25">
      <c r="A30" s="121" t="s">
        <v>4356</v>
      </c>
      <c r="B30" s="122">
        <v>6396</v>
      </c>
      <c r="C30" s="122">
        <v>5363</v>
      </c>
      <c r="D30" s="122">
        <v>6009</v>
      </c>
      <c r="E30" s="122">
        <v>6848</v>
      </c>
      <c r="F30" s="122">
        <v>5509</v>
      </c>
      <c r="G30" s="122">
        <v>5737</v>
      </c>
      <c r="H30" s="122">
        <v>5971</v>
      </c>
      <c r="I30" s="122">
        <v>3534</v>
      </c>
      <c r="J30" s="123">
        <f t="shared" si="0"/>
        <v>5670.875</v>
      </c>
    </row>
    <row r="31" spans="1:10" x14ac:dyDescent="0.25">
      <c r="A31" s="121" t="s">
        <v>4357</v>
      </c>
      <c r="B31" s="124">
        <v>1E-4</v>
      </c>
      <c r="C31" s="124">
        <v>1E-4</v>
      </c>
      <c r="D31" s="124">
        <v>1E-4</v>
      </c>
      <c r="E31" s="124">
        <v>2.0000000000000001E-4</v>
      </c>
      <c r="F31" s="124">
        <v>1E-4</v>
      </c>
      <c r="G31" s="124">
        <v>1E-4</v>
      </c>
      <c r="H31" s="124">
        <v>1E-4</v>
      </c>
      <c r="I31" s="124">
        <v>1E-4</v>
      </c>
      <c r="J31" s="125">
        <f t="shared" si="0"/>
        <v>1.1250000000000002E-4</v>
      </c>
    </row>
    <row r="32" spans="1:10" x14ac:dyDescent="0.25">
      <c r="A32" s="129" t="s">
        <v>4358</v>
      </c>
      <c r="B32" s="122"/>
      <c r="C32" s="122"/>
      <c r="D32" s="122"/>
      <c r="E32" s="122"/>
      <c r="F32" s="122"/>
      <c r="G32" s="122"/>
      <c r="H32" s="122"/>
      <c r="I32" s="122"/>
      <c r="J32" s="123"/>
    </row>
    <row r="33" spans="1:10" x14ac:dyDescent="0.25">
      <c r="A33" s="121" t="s">
        <v>4359</v>
      </c>
      <c r="B33" s="122">
        <v>0</v>
      </c>
      <c r="C33" s="122">
        <v>0</v>
      </c>
      <c r="D33" s="122">
        <v>0</v>
      </c>
      <c r="E33" s="122">
        <v>0</v>
      </c>
      <c r="F33" s="122">
        <v>0</v>
      </c>
      <c r="G33" s="122">
        <v>0</v>
      </c>
      <c r="H33" s="122">
        <v>0</v>
      </c>
      <c r="I33" s="122">
        <v>0</v>
      </c>
      <c r="J33" s="123">
        <f t="shared" si="0"/>
        <v>0</v>
      </c>
    </row>
    <row r="34" spans="1:10" x14ac:dyDescent="0.25">
      <c r="A34" s="126" t="s">
        <v>4360</v>
      </c>
      <c r="B34" s="127">
        <v>0</v>
      </c>
      <c r="C34" s="127">
        <v>0</v>
      </c>
      <c r="D34" s="127">
        <v>0</v>
      </c>
      <c r="E34" s="127">
        <v>0</v>
      </c>
      <c r="F34" s="127">
        <v>0</v>
      </c>
      <c r="G34" s="127">
        <v>0</v>
      </c>
      <c r="H34" s="127">
        <v>0</v>
      </c>
      <c r="I34" s="127">
        <v>0</v>
      </c>
      <c r="J34" s="128">
        <f t="shared" si="0"/>
        <v>0</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39"/>
  <sheetViews>
    <sheetView zoomScale="60" zoomScaleNormal="60" workbookViewId="0">
      <selection activeCell="E27" sqref="E27"/>
    </sheetView>
  </sheetViews>
  <sheetFormatPr defaultColWidth="42.140625" defaultRowHeight="15.75" x14ac:dyDescent="0.25"/>
  <cols>
    <col min="1" max="1" width="39.7109375" style="20" customWidth="1"/>
    <col min="2" max="3" width="13" style="20" bestFit="1" customWidth="1"/>
    <col min="4" max="7" width="42.140625" style="20"/>
    <col min="8" max="8" width="54.5703125" style="20" customWidth="1"/>
    <col min="9" max="24" width="42.140625" style="20"/>
    <col min="25" max="25" width="20.7109375" style="35" customWidth="1"/>
    <col min="26" max="26" width="46.85546875" style="20" customWidth="1"/>
    <col min="27" max="16384" width="42.140625" style="20"/>
  </cols>
  <sheetData>
    <row r="1" spans="1:26" s="19" customFormat="1" x14ac:dyDescent="0.25">
      <c r="A1" s="144" t="s">
        <v>5223</v>
      </c>
      <c r="B1" s="144"/>
      <c r="C1" s="144"/>
      <c r="D1" s="144"/>
      <c r="E1" s="144"/>
      <c r="F1" s="144"/>
      <c r="G1" s="144"/>
      <c r="H1" s="144"/>
      <c r="I1" s="144"/>
      <c r="J1" s="144"/>
      <c r="Y1" s="53"/>
    </row>
    <row r="2" spans="1:26" s="19" customFormat="1" x14ac:dyDescent="0.25">
      <c r="A2" s="76" t="s">
        <v>5192</v>
      </c>
      <c r="B2" s="76" t="s">
        <v>5193</v>
      </c>
      <c r="C2" s="76" t="s">
        <v>5194</v>
      </c>
      <c r="D2" s="76" t="s">
        <v>5195</v>
      </c>
      <c r="E2" s="76" t="s">
        <v>5196</v>
      </c>
      <c r="F2" s="76" t="s">
        <v>5197</v>
      </c>
      <c r="G2" s="76" t="s">
        <v>338</v>
      </c>
      <c r="H2" s="76" t="s">
        <v>339</v>
      </c>
      <c r="I2" s="76" t="s">
        <v>340</v>
      </c>
      <c r="J2" s="76" t="s">
        <v>341</v>
      </c>
      <c r="K2" s="76" t="s">
        <v>342</v>
      </c>
      <c r="L2" s="76" t="s">
        <v>343</v>
      </c>
      <c r="M2" s="76" t="s">
        <v>344</v>
      </c>
      <c r="N2" s="76" t="s">
        <v>345</v>
      </c>
      <c r="O2" s="76" t="s">
        <v>346</v>
      </c>
      <c r="P2" s="76" t="s">
        <v>347</v>
      </c>
      <c r="Q2" s="76" t="s">
        <v>348</v>
      </c>
      <c r="R2" s="76" t="s">
        <v>349</v>
      </c>
      <c r="S2" s="76" t="s">
        <v>350</v>
      </c>
      <c r="T2" s="76" t="s">
        <v>351</v>
      </c>
      <c r="U2" s="76" t="s">
        <v>352</v>
      </c>
      <c r="V2" s="76" t="s">
        <v>5198</v>
      </c>
      <c r="W2" s="76" t="s">
        <v>336</v>
      </c>
      <c r="X2" s="76" t="s">
        <v>5199</v>
      </c>
      <c r="Y2" s="79" t="s">
        <v>4396</v>
      </c>
      <c r="Z2" s="76" t="s">
        <v>5200</v>
      </c>
    </row>
    <row r="3" spans="1:26" s="23" customFormat="1" x14ac:dyDescent="0.25">
      <c r="A3" s="23" t="s">
        <v>353</v>
      </c>
      <c r="B3" s="23">
        <v>30583</v>
      </c>
      <c r="C3" s="23">
        <v>34006</v>
      </c>
      <c r="D3" s="23" t="s">
        <v>355</v>
      </c>
      <c r="E3" s="23" t="s">
        <v>356</v>
      </c>
      <c r="F3" s="23" t="s">
        <v>357</v>
      </c>
      <c r="G3" s="23" t="s">
        <v>358</v>
      </c>
      <c r="H3" s="23" t="s">
        <v>359</v>
      </c>
      <c r="I3" s="23" t="s">
        <v>360</v>
      </c>
      <c r="J3" s="23" t="s">
        <v>361</v>
      </c>
      <c r="K3" s="23" t="s">
        <v>360</v>
      </c>
      <c r="L3" s="23" t="s">
        <v>362</v>
      </c>
      <c r="M3" s="23" t="s">
        <v>360</v>
      </c>
      <c r="N3" s="23" t="s">
        <v>360</v>
      </c>
      <c r="O3" s="23" t="s">
        <v>360</v>
      </c>
      <c r="P3" s="23" t="s">
        <v>360</v>
      </c>
      <c r="Q3" s="23" t="s">
        <v>363</v>
      </c>
      <c r="R3" s="23" t="s">
        <v>360</v>
      </c>
      <c r="S3" s="23" t="s">
        <v>360</v>
      </c>
      <c r="T3" s="23" t="s">
        <v>360</v>
      </c>
      <c r="U3" s="23" t="s">
        <v>364</v>
      </c>
      <c r="V3" s="23">
        <v>4271.7527643731501</v>
      </c>
      <c r="W3" s="23">
        <v>-1.79881225491512</v>
      </c>
      <c r="X3" s="23">
        <v>4.2129097039029896E-3</v>
      </c>
      <c r="Y3" s="78" t="s">
        <v>5202</v>
      </c>
      <c r="Z3" s="23" t="s">
        <v>354</v>
      </c>
    </row>
    <row r="4" spans="1:26" s="23" customFormat="1" x14ac:dyDescent="0.25">
      <c r="A4" s="23" t="s">
        <v>365</v>
      </c>
      <c r="B4" s="23">
        <v>15341</v>
      </c>
      <c r="C4" s="23">
        <v>20077</v>
      </c>
      <c r="D4" s="23" t="s">
        <v>367</v>
      </c>
      <c r="E4" s="23" t="s">
        <v>368</v>
      </c>
      <c r="F4" s="23" t="s">
        <v>369</v>
      </c>
      <c r="G4" s="23" t="s">
        <v>370</v>
      </c>
      <c r="H4" s="23" t="s">
        <v>371</v>
      </c>
      <c r="I4" s="23" t="s">
        <v>360</v>
      </c>
      <c r="J4" s="23" t="s">
        <v>372</v>
      </c>
      <c r="K4" s="23" t="s">
        <v>373</v>
      </c>
      <c r="L4" s="23" t="s">
        <v>374</v>
      </c>
      <c r="M4" s="23" t="s">
        <v>375</v>
      </c>
      <c r="N4" s="23" t="s">
        <v>376</v>
      </c>
      <c r="O4" s="23" t="s">
        <v>377</v>
      </c>
      <c r="P4" s="23" t="s">
        <v>360</v>
      </c>
      <c r="Q4" s="23" t="s">
        <v>378</v>
      </c>
      <c r="R4" s="23" t="s">
        <v>360</v>
      </c>
      <c r="S4" s="23" t="s">
        <v>379</v>
      </c>
      <c r="T4" s="23" t="s">
        <v>360</v>
      </c>
      <c r="U4" s="23" t="s">
        <v>380</v>
      </c>
      <c r="V4" s="23">
        <v>1076.6435718308301</v>
      </c>
      <c r="W4" s="23">
        <v>1.55435779616717</v>
      </c>
      <c r="X4" s="23">
        <v>2.7260060211294402E-3</v>
      </c>
      <c r="Y4" s="78" t="s">
        <v>5202</v>
      </c>
      <c r="Z4" s="23" t="s">
        <v>366</v>
      </c>
    </row>
    <row r="5" spans="1:26" s="23" customFormat="1" x14ac:dyDescent="0.25">
      <c r="A5" s="23" t="s">
        <v>381</v>
      </c>
      <c r="B5" s="23">
        <v>1053722</v>
      </c>
      <c r="C5" s="23">
        <v>1054201</v>
      </c>
      <c r="D5" s="23" t="s">
        <v>383</v>
      </c>
      <c r="E5" s="23" t="s">
        <v>384</v>
      </c>
      <c r="F5" s="23" t="s">
        <v>385</v>
      </c>
      <c r="G5" s="23" t="s">
        <v>370</v>
      </c>
      <c r="H5" s="23" t="s">
        <v>386</v>
      </c>
      <c r="I5" s="23" t="s">
        <v>360</v>
      </c>
      <c r="J5" s="23" t="s">
        <v>360</v>
      </c>
      <c r="K5" s="23" t="s">
        <v>360</v>
      </c>
      <c r="L5" s="23" t="s">
        <v>360</v>
      </c>
      <c r="M5" s="23" t="s">
        <v>360</v>
      </c>
      <c r="N5" s="23" t="s">
        <v>360</v>
      </c>
      <c r="O5" s="23" t="s">
        <v>360</v>
      </c>
      <c r="P5" s="23" t="s">
        <v>360</v>
      </c>
      <c r="Q5" s="23" t="s">
        <v>360</v>
      </c>
      <c r="R5" s="23" t="s">
        <v>360</v>
      </c>
      <c r="S5" s="23" t="s">
        <v>360</v>
      </c>
      <c r="T5" s="23" t="s">
        <v>360</v>
      </c>
      <c r="U5" s="23" t="s">
        <v>387</v>
      </c>
      <c r="V5" s="23">
        <v>1849.43840875909</v>
      </c>
      <c r="W5" s="23">
        <v>-1.1427192057440601</v>
      </c>
      <c r="X5" s="23">
        <v>2.56188486272707E-2</v>
      </c>
      <c r="Y5" s="78" t="s">
        <v>5202</v>
      </c>
      <c r="Z5" s="24" t="s">
        <v>382</v>
      </c>
    </row>
    <row r="6" spans="1:26" s="23" customFormat="1" x14ac:dyDescent="0.25">
      <c r="A6" s="23" t="s">
        <v>388</v>
      </c>
      <c r="B6" s="23">
        <v>2957763</v>
      </c>
      <c r="C6" s="23">
        <v>2958582</v>
      </c>
      <c r="D6" s="23" t="s">
        <v>390</v>
      </c>
      <c r="E6" s="23" t="s">
        <v>391</v>
      </c>
      <c r="F6" s="23" t="s">
        <v>392</v>
      </c>
      <c r="G6" s="23" t="s">
        <v>393</v>
      </c>
      <c r="H6" s="23" t="s">
        <v>394</v>
      </c>
      <c r="I6" s="23" t="s">
        <v>360</v>
      </c>
      <c r="J6" s="23" t="s">
        <v>395</v>
      </c>
      <c r="K6" s="23" t="s">
        <v>360</v>
      </c>
      <c r="L6" s="23" t="s">
        <v>360</v>
      </c>
      <c r="M6" s="23" t="s">
        <v>360</v>
      </c>
      <c r="N6" s="23" t="s">
        <v>360</v>
      </c>
      <c r="O6" s="23" t="s">
        <v>360</v>
      </c>
      <c r="P6" s="23" t="s">
        <v>360</v>
      </c>
      <c r="Q6" s="23" t="s">
        <v>360</v>
      </c>
      <c r="R6" s="23" t="s">
        <v>360</v>
      </c>
      <c r="S6" s="23" t="s">
        <v>360</v>
      </c>
      <c r="T6" s="23" t="s">
        <v>360</v>
      </c>
      <c r="U6" s="23" t="s">
        <v>396</v>
      </c>
      <c r="V6" s="23">
        <v>552.02168301966799</v>
      </c>
      <c r="W6" s="23">
        <v>1.8597893014671101</v>
      </c>
      <c r="X6" s="23">
        <v>4.3321109709029899E-4</v>
      </c>
      <c r="Y6" s="78" t="s">
        <v>5202</v>
      </c>
      <c r="Z6" s="23" t="s">
        <v>389</v>
      </c>
    </row>
    <row r="7" spans="1:26" s="23" customFormat="1" x14ac:dyDescent="0.25">
      <c r="A7" s="23" t="s">
        <v>397</v>
      </c>
      <c r="B7" s="23">
        <v>8693793</v>
      </c>
      <c r="C7" s="23">
        <v>8694422</v>
      </c>
      <c r="D7" s="23" t="s">
        <v>399</v>
      </c>
      <c r="E7" s="23" t="s">
        <v>400</v>
      </c>
      <c r="F7" s="23" t="s">
        <v>401</v>
      </c>
      <c r="G7" s="23" t="s">
        <v>370</v>
      </c>
      <c r="H7" s="23" t="s">
        <v>402</v>
      </c>
      <c r="I7" s="23" t="s">
        <v>403</v>
      </c>
      <c r="J7" s="23" t="s">
        <v>404</v>
      </c>
      <c r="K7" s="23" t="s">
        <v>360</v>
      </c>
      <c r="L7" s="23" t="s">
        <v>405</v>
      </c>
      <c r="M7" s="23" t="s">
        <v>406</v>
      </c>
      <c r="N7" s="23" t="s">
        <v>407</v>
      </c>
      <c r="O7" s="23" t="s">
        <v>360</v>
      </c>
      <c r="P7" s="23" t="s">
        <v>360</v>
      </c>
      <c r="Q7" s="23" t="s">
        <v>408</v>
      </c>
      <c r="R7" s="23" t="s">
        <v>360</v>
      </c>
      <c r="S7" s="23" t="s">
        <v>360</v>
      </c>
      <c r="T7" s="23" t="s">
        <v>360</v>
      </c>
      <c r="U7" s="23" t="s">
        <v>409</v>
      </c>
      <c r="V7" s="23">
        <v>1629.36752668749</v>
      </c>
      <c r="W7" s="23">
        <v>1.5234086814297101</v>
      </c>
      <c r="X7" s="23">
        <v>4.9299882227759301E-2</v>
      </c>
      <c r="Y7" s="78" t="s">
        <v>5202</v>
      </c>
      <c r="Z7" s="23" t="s">
        <v>398</v>
      </c>
    </row>
    <row r="8" spans="1:26" s="23" customFormat="1" x14ac:dyDescent="0.25">
      <c r="A8" s="23" t="s">
        <v>410</v>
      </c>
      <c r="B8" s="23">
        <v>8926691</v>
      </c>
      <c r="C8" s="23">
        <v>8927320</v>
      </c>
      <c r="D8" s="23" t="s">
        <v>399</v>
      </c>
      <c r="E8" s="23" t="s">
        <v>400</v>
      </c>
      <c r="F8" s="23" t="s">
        <v>401</v>
      </c>
      <c r="G8" s="23" t="s">
        <v>370</v>
      </c>
      <c r="H8" s="23" t="s">
        <v>402</v>
      </c>
      <c r="I8" s="23" t="s">
        <v>403</v>
      </c>
      <c r="J8" s="23" t="s">
        <v>404</v>
      </c>
      <c r="K8" s="23" t="s">
        <v>360</v>
      </c>
      <c r="L8" s="23" t="s">
        <v>405</v>
      </c>
      <c r="M8" s="23" t="s">
        <v>406</v>
      </c>
      <c r="N8" s="23" t="s">
        <v>407</v>
      </c>
      <c r="O8" s="23" t="s">
        <v>360</v>
      </c>
      <c r="P8" s="23" t="s">
        <v>360</v>
      </c>
      <c r="Q8" s="23" t="s">
        <v>408</v>
      </c>
      <c r="R8" s="23" t="s">
        <v>360</v>
      </c>
      <c r="S8" s="23" t="s">
        <v>360</v>
      </c>
      <c r="T8" s="23" t="s">
        <v>360</v>
      </c>
      <c r="U8" s="23" t="s">
        <v>409</v>
      </c>
      <c r="V8" s="23">
        <v>2779.2854257314598</v>
      </c>
      <c r="W8" s="23">
        <v>1.4930902431709601</v>
      </c>
      <c r="X8" s="23">
        <v>4.09813376394823E-2</v>
      </c>
      <c r="Y8" s="78" t="s">
        <v>5202</v>
      </c>
      <c r="Z8" s="23" t="s">
        <v>411</v>
      </c>
    </row>
    <row r="9" spans="1:26" s="23" customFormat="1" x14ac:dyDescent="0.25">
      <c r="A9" s="23" t="s">
        <v>412</v>
      </c>
      <c r="B9" s="23">
        <v>10745972</v>
      </c>
      <c r="C9" s="23">
        <v>10746277</v>
      </c>
      <c r="D9" s="23" t="s">
        <v>414</v>
      </c>
      <c r="E9" s="23" t="s">
        <v>415</v>
      </c>
      <c r="F9" s="23" t="s">
        <v>416</v>
      </c>
      <c r="G9" s="23" t="s">
        <v>370</v>
      </c>
      <c r="H9" s="23" t="s">
        <v>417</v>
      </c>
      <c r="I9" s="23" t="s">
        <v>360</v>
      </c>
      <c r="J9" s="23" t="s">
        <v>360</v>
      </c>
      <c r="K9" s="23" t="s">
        <v>360</v>
      </c>
      <c r="L9" s="23" t="s">
        <v>418</v>
      </c>
      <c r="M9" s="23" t="s">
        <v>419</v>
      </c>
      <c r="N9" s="23" t="s">
        <v>360</v>
      </c>
      <c r="O9" s="23" t="s">
        <v>360</v>
      </c>
      <c r="P9" s="23" t="s">
        <v>360</v>
      </c>
      <c r="Q9" s="23" t="s">
        <v>420</v>
      </c>
      <c r="R9" s="23" t="s">
        <v>360</v>
      </c>
      <c r="S9" s="23" t="s">
        <v>360</v>
      </c>
      <c r="T9" s="23" t="s">
        <v>360</v>
      </c>
      <c r="U9" s="23" t="s">
        <v>421</v>
      </c>
      <c r="V9" s="23">
        <v>387.01596441615197</v>
      </c>
      <c r="W9" s="23">
        <v>2.0255707641358098</v>
      </c>
      <c r="X9" s="23">
        <v>3.5366828547031902E-2</v>
      </c>
      <c r="Y9" s="78" t="s">
        <v>5202</v>
      </c>
      <c r="Z9" s="23" t="s">
        <v>413</v>
      </c>
    </row>
    <row r="10" spans="1:26" x14ac:dyDescent="0.25">
      <c r="A10" s="20" t="s">
        <v>422</v>
      </c>
      <c r="B10" s="20">
        <v>32493042</v>
      </c>
      <c r="C10" s="20">
        <v>32498058</v>
      </c>
      <c r="D10" s="20" t="s">
        <v>424</v>
      </c>
      <c r="E10" s="20" t="s">
        <v>425</v>
      </c>
      <c r="F10" s="20" t="s">
        <v>426</v>
      </c>
      <c r="G10" s="20" t="s">
        <v>427</v>
      </c>
      <c r="H10" s="20" t="s">
        <v>428</v>
      </c>
      <c r="I10" s="20" t="s">
        <v>360</v>
      </c>
      <c r="J10" s="20" t="s">
        <v>429</v>
      </c>
      <c r="K10" s="20" t="s">
        <v>360</v>
      </c>
      <c r="L10" s="20" t="s">
        <v>360</v>
      </c>
      <c r="M10" s="20" t="s">
        <v>360</v>
      </c>
      <c r="N10" s="20" t="s">
        <v>360</v>
      </c>
      <c r="O10" s="20" t="s">
        <v>360</v>
      </c>
      <c r="P10" s="20" t="s">
        <v>360</v>
      </c>
      <c r="Q10" s="20" t="s">
        <v>360</v>
      </c>
      <c r="R10" s="20" t="s">
        <v>360</v>
      </c>
      <c r="S10" s="20" t="s">
        <v>360</v>
      </c>
      <c r="T10" s="20" t="s">
        <v>360</v>
      </c>
      <c r="U10" s="20" t="s">
        <v>430</v>
      </c>
      <c r="V10" s="20">
        <v>430.91192327056302</v>
      </c>
      <c r="W10" s="20">
        <v>1.41446411302443</v>
      </c>
      <c r="X10" s="20">
        <v>1.14900179659386E-2</v>
      </c>
      <c r="Y10" s="35" t="s">
        <v>5202</v>
      </c>
      <c r="Z10" s="20" t="s">
        <v>423</v>
      </c>
    </row>
    <row r="11" spans="1:26" x14ac:dyDescent="0.25">
      <c r="A11" s="20" t="s">
        <v>431</v>
      </c>
      <c r="B11" s="20">
        <v>33409004</v>
      </c>
      <c r="C11" s="20">
        <v>33413498</v>
      </c>
      <c r="D11" s="20" t="s">
        <v>433</v>
      </c>
      <c r="E11" s="20" t="s">
        <v>434</v>
      </c>
      <c r="F11" s="20" t="s">
        <v>435</v>
      </c>
      <c r="G11" s="20" t="s">
        <v>436</v>
      </c>
      <c r="H11" s="20" t="s">
        <v>437</v>
      </c>
      <c r="I11" s="20" t="s">
        <v>360</v>
      </c>
      <c r="J11" s="20" t="s">
        <v>438</v>
      </c>
      <c r="K11" s="20" t="s">
        <v>360</v>
      </c>
      <c r="L11" s="20" t="s">
        <v>439</v>
      </c>
      <c r="M11" s="20" t="s">
        <v>360</v>
      </c>
      <c r="N11" s="20" t="s">
        <v>360</v>
      </c>
      <c r="O11" s="20" t="s">
        <v>360</v>
      </c>
      <c r="P11" s="20" t="s">
        <v>360</v>
      </c>
      <c r="Q11" s="20" t="s">
        <v>440</v>
      </c>
      <c r="R11" s="20" t="s">
        <v>441</v>
      </c>
      <c r="S11" s="20" t="s">
        <v>360</v>
      </c>
      <c r="T11" s="20" t="s">
        <v>360</v>
      </c>
      <c r="U11" s="20" t="s">
        <v>442</v>
      </c>
      <c r="V11" s="20">
        <v>205.79226761634601</v>
      </c>
      <c r="W11" s="20">
        <v>-11.1113965978374</v>
      </c>
      <c r="X11" s="21">
        <v>1.8600514495692501E-5</v>
      </c>
      <c r="Y11" s="35" t="s">
        <v>5202</v>
      </c>
      <c r="Z11" s="20" t="s">
        <v>432</v>
      </c>
    </row>
    <row r="12" spans="1:26" x14ac:dyDescent="0.25">
      <c r="A12" s="20" t="s">
        <v>443</v>
      </c>
      <c r="B12" s="20">
        <v>33524518</v>
      </c>
      <c r="C12" s="20">
        <v>33528948</v>
      </c>
      <c r="D12" s="20" t="s">
        <v>433</v>
      </c>
      <c r="E12" s="20" t="s">
        <v>434</v>
      </c>
      <c r="F12" s="20" t="s">
        <v>435</v>
      </c>
      <c r="G12" s="20" t="s">
        <v>436</v>
      </c>
      <c r="H12" s="20" t="s">
        <v>437</v>
      </c>
      <c r="I12" s="20" t="s">
        <v>360</v>
      </c>
      <c r="J12" s="20" t="s">
        <v>438</v>
      </c>
      <c r="K12" s="20" t="s">
        <v>360</v>
      </c>
      <c r="L12" s="20" t="s">
        <v>439</v>
      </c>
      <c r="M12" s="20" t="s">
        <v>360</v>
      </c>
      <c r="N12" s="20" t="s">
        <v>360</v>
      </c>
      <c r="O12" s="20" t="s">
        <v>360</v>
      </c>
      <c r="P12" s="20" t="s">
        <v>360</v>
      </c>
      <c r="Q12" s="20" t="s">
        <v>440</v>
      </c>
      <c r="R12" s="20" t="s">
        <v>441</v>
      </c>
      <c r="S12" s="20" t="s">
        <v>360</v>
      </c>
      <c r="T12" s="20" t="s">
        <v>360</v>
      </c>
      <c r="U12" s="20" t="s">
        <v>442</v>
      </c>
      <c r="V12" s="20">
        <v>283.41084501682201</v>
      </c>
      <c r="W12" s="20">
        <v>-4.7283317790025796</v>
      </c>
      <c r="X12" s="20">
        <v>1.6712067188044199E-2</v>
      </c>
      <c r="Y12" s="35" t="s">
        <v>5202</v>
      </c>
      <c r="Z12" s="20" t="s">
        <v>444</v>
      </c>
    </row>
    <row r="13" spans="1:26" x14ac:dyDescent="0.25">
      <c r="A13" s="20" t="s">
        <v>445</v>
      </c>
      <c r="B13" s="20">
        <v>34355758</v>
      </c>
      <c r="C13" s="20">
        <v>34360735</v>
      </c>
      <c r="D13" s="20" t="s">
        <v>447</v>
      </c>
      <c r="E13" s="20" t="s">
        <v>448</v>
      </c>
      <c r="F13" s="20" t="s">
        <v>449</v>
      </c>
      <c r="G13" s="20" t="s">
        <v>370</v>
      </c>
      <c r="H13" s="20" t="s">
        <v>450</v>
      </c>
      <c r="I13" s="20" t="s">
        <v>360</v>
      </c>
      <c r="J13" s="20" t="s">
        <v>360</v>
      </c>
      <c r="K13" s="20" t="s">
        <v>360</v>
      </c>
      <c r="L13" s="20" t="s">
        <v>360</v>
      </c>
      <c r="M13" s="20" t="s">
        <v>360</v>
      </c>
      <c r="N13" s="20" t="s">
        <v>360</v>
      </c>
      <c r="O13" s="20" t="s">
        <v>360</v>
      </c>
      <c r="P13" s="20" t="s">
        <v>360</v>
      </c>
      <c r="Q13" s="20" t="s">
        <v>360</v>
      </c>
      <c r="R13" s="20" t="s">
        <v>360</v>
      </c>
      <c r="S13" s="20" t="s">
        <v>360</v>
      </c>
      <c r="T13" s="20" t="s">
        <v>360</v>
      </c>
      <c r="U13" s="20" t="s">
        <v>451</v>
      </c>
      <c r="V13" s="20">
        <v>1154.1826875284801</v>
      </c>
      <c r="W13" s="20">
        <v>-1.30334705324169</v>
      </c>
      <c r="X13" s="20">
        <v>3.9848967227042099E-2</v>
      </c>
      <c r="Y13" s="35" t="s">
        <v>5202</v>
      </c>
      <c r="Z13" s="20" t="s">
        <v>446</v>
      </c>
    </row>
    <row r="14" spans="1:26" x14ac:dyDescent="0.25">
      <c r="A14" s="20" t="s">
        <v>452</v>
      </c>
      <c r="B14" s="20">
        <v>34762373</v>
      </c>
      <c r="C14" s="20">
        <v>34766744</v>
      </c>
      <c r="D14" s="20" t="s">
        <v>447</v>
      </c>
      <c r="E14" s="20" t="s">
        <v>454</v>
      </c>
      <c r="F14" s="20" t="s">
        <v>455</v>
      </c>
      <c r="G14" s="20" t="s">
        <v>370</v>
      </c>
      <c r="H14" s="20" t="s">
        <v>450</v>
      </c>
      <c r="I14" s="20" t="s">
        <v>360</v>
      </c>
      <c r="J14" s="20" t="s">
        <v>360</v>
      </c>
      <c r="K14" s="20" t="s">
        <v>360</v>
      </c>
      <c r="L14" s="20" t="s">
        <v>360</v>
      </c>
      <c r="M14" s="20" t="s">
        <v>360</v>
      </c>
      <c r="N14" s="20" t="s">
        <v>360</v>
      </c>
      <c r="O14" s="20" t="s">
        <v>360</v>
      </c>
      <c r="P14" s="20" t="s">
        <v>360</v>
      </c>
      <c r="Q14" s="20" t="s">
        <v>360</v>
      </c>
      <c r="R14" s="20" t="s">
        <v>360</v>
      </c>
      <c r="S14" s="20" t="s">
        <v>360</v>
      </c>
      <c r="T14" s="20" t="s">
        <v>360</v>
      </c>
      <c r="U14" s="20" t="s">
        <v>451</v>
      </c>
      <c r="V14" s="20">
        <v>1375.56531341142</v>
      </c>
      <c r="W14" s="20">
        <v>-1.57818413110171</v>
      </c>
      <c r="X14" s="20">
        <v>4.3551446839210702E-2</v>
      </c>
      <c r="Y14" s="35" t="s">
        <v>5202</v>
      </c>
      <c r="Z14" s="20" t="s">
        <v>453</v>
      </c>
    </row>
    <row r="15" spans="1:26" x14ac:dyDescent="0.25">
      <c r="A15" s="20" t="s">
        <v>456</v>
      </c>
      <c r="B15" s="20">
        <v>37154018</v>
      </c>
      <c r="C15" s="20">
        <v>37160363</v>
      </c>
      <c r="D15" s="20" t="s">
        <v>458</v>
      </c>
      <c r="E15" s="20" t="s">
        <v>434</v>
      </c>
      <c r="F15" s="20" t="s">
        <v>459</v>
      </c>
      <c r="G15" s="20" t="s">
        <v>370</v>
      </c>
      <c r="H15" s="20" t="s">
        <v>460</v>
      </c>
      <c r="I15" s="20" t="s">
        <v>360</v>
      </c>
      <c r="J15" s="20" t="s">
        <v>461</v>
      </c>
      <c r="K15" s="20" t="s">
        <v>462</v>
      </c>
      <c r="L15" s="20" t="s">
        <v>463</v>
      </c>
      <c r="M15" s="20" t="s">
        <v>464</v>
      </c>
      <c r="N15" s="20" t="s">
        <v>360</v>
      </c>
      <c r="O15" s="20" t="s">
        <v>465</v>
      </c>
      <c r="P15" s="20" t="s">
        <v>466</v>
      </c>
      <c r="Q15" s="20" t="s">
        <v>467</v>
      </c>
      <c r="R15" s="20" t="s">
        <v>360</v>
      </c>
      <c r="S15" s="20" t="s">
        <v>468</v>
      </c>
      <c r="T15" s="20" t="s">
        <v>360</v>
      </c>
      <c r="U15" s="20" t="s">
        <v>469</v>
      </c>
      <c r="V15" s="20">
        <v>489163.90729697602</v>
      </c>
      <c r="W15" s="20">
        <v>-1.0251402341892599</v>
      </c>
      <c r="X15" s="20">
        <v>8.8058615695647494E-3</v>
      </c>
      <c r="Y15" s="35" t="s">
        <v>5202</v>
      </c>
      <c r="Z15" s="20" t="s">
        <v>457</v>
      </c>
    </row>
    <row r="16" spans="1:26" x14ac:dyDescent="0.25">
      <c r="A16" s="20" t="s">
        <v>470</v>
      </c>
      <c r="B16" s="20">
        <v>40080157</v>
      </c>
      <c r="C16" s="20">
        <v>40094109</v>
      </c>
      <c r="D16" s="20" t="s">
        <v>472</v>
      </c>
      <c r="E16" s="20" t="s">
        <v>473</v>
      </c>
      <c r="F16" s="20" t="s">
        <v>474</v>
      </c>
      <c r="G16" s="20" t="s">
        <v>475</v>
      </c>
      <c r="H16" s="20" t="s">
        <v>476</v>
      </c>
      <c r="I16" s="20" t="s">
        <v>360</v>
      </c>
      <c r="J16" s="20" t="s">
        <v>477</v>
      </c>
      <c r="K16" s="20" t="s">
        <v>478</v>
      </c>
      <c r="L16" s="20" t="s">
        <v>479</v>
      </c>
      <c r="M16" s="20" t="s">
        <v>360</v>
      </c>
      <c r="N16" s="20" t="s">
        <v>360</v>
      </c>
      <c r="O16" s="20" t="s">
        <v>360</v>
      </c>
      <c r="P16" s="20" t="s">
        <v>360</v>
      </c>
      <c r="Q16" s="20" t="s">
        <v>480</v>
      </c>
      <c r="R16" s="20" t="s">
        <v>360</v>
      </c>
      <c r="S16" s="20" t="s">
        <v>481</v>
      </c>
      <c r="T16" s="20" t="s">
        <v>360</v>
      </c>
      <c r="U16" s="20" t="s">
        <v>482</v>
      </c>
      <c r="V16" s="20">
        <v>135.92977455918501</v>
      </c>
      <c r="W16" s="20">
        <v>-3.1904641681589601</v>
      </c>
      <c r="X16" s="20">
        <v>3.2555227432155701E-4</v>
      </c>
      <c r="Y16" s="35" t="s">
        <v>5202</v>
      </c>
      <c r="Z16" s="20" t="s">
        <v>471</v>
      </c>
    </row>
    <row r="17" spans="1:26" x14ac:dyDescent="0.25">
      <c r="A17" s="20" t="s">
        <v>483</v>
      </c>
      <c r="B17" s="20">
        <v>40081895</v>
      </c>
      <c r="C17" s="20">
        <v>40082724</v>
      </c>
      <c r="D17" s="20" t="s">
        <v>472</v>
      </c>
      <c r="E17" s="20" t="s">
        <v>485</v>
      </c>
      <c r="F17" s="20" t="s">
        <v>486</v>
      </c>
      <c r="G17" s="20" t="s">
        <v>475</v>
      </c>
      <c r="H17" s="20" t="s">
        <v>476</v>
      </c>
      <c r="I17" s="20" t="s">
        <v>360</v>
      </c>
      <c r="J17" s="20" t="s">
        <v>477</v>
      </c>
      <c r="K17" s="20" t="s">
        <v>478</v>
      </c>
      <c r="L17" s="20" t="s">
        <v>479</v>
      </c>
      <c r="M17" s="20" t="s">
        <v>360</v>
      </c>
      <c r="N17" s="20" t="s">
        <v>360</v>
      </c>
      <c r="O17" s="20" t="s">
        <v>360</v>
      </c>
      <c r="P17" s="20" t="s">
        <v>360</v>
      </c>
      <c r="Q17" s="20" t="s">
        <v>480</v>
      </c>
      <c r="R17" s="20" t="s">
        <v>360</v>
      </c>
      <c r="S17" s="20" t="s">
        <v>481</v>
      </c>
      <c r="T17" s="20" t="s">
        <v>360</v>
      </c>
      <c r="U17" s="20" t="s">
        <v>482</v>
      </c>
      <c r="V17" s="20">
        <v>55.952421558742401</v>
      </c>
      <c r="W17" s="20">
        <v>-8.65575639111219</v>
      </c>
      <c r="X17" s="20">
        <v>7.5516250398966595E-4</v>
      </c>
      <c r="Y17" s="35" t="s">
        <v>5202</v>
      </c>
      <c r="Z17" s="20" t="s">
        <v>484</v>
      </c>
    </row>
    <row r="18" spans="1:26" x14ac:dyDescent="0.25">
      <c r="A18" s="20" t="s">
        <v>487</v>
      </c>
      <c r="B18" s="20">
        <v>40248100</v>
      </c>
      <c r="C18" s="20">
        <v>40264188</v>
      </c>
      <c r="D18" s="20" t="s">
        <v>489</v>
      </c>
      <c r="E18" s="20" t="s">
        <v>490</v>
      </c>
      <c r="F18" s="20" t="s">
        <v>491</v>
      </c>
      <c r="G18" s="20" t="s">
        <v>492</v>
      </c>
      <c r="H18" s="20" t="s">
        <v>493</v>
      </c>
      <c r="I18" s="20" t="s">
        <v>360</v>
      </c>
      <c r="J18" s="20" t="s">
        <v>494</v>
      </c>
      <c r="K18" s="20" t="s">
        <v>360</v>
      </c>
      <c r="L18" s="20" t="s">
        <v>495</v>
      </c>
      <c r="M18" s="20" t="s">
        <v>360</v>
      </c>
      <c r="N18" s="20" t="s">
        <v>360</v>
      </c>
      <c r="O18" s="20" t="s">
        <v>360</v>
      </c>
      <c r="P18" s="20" t="s">
        <v>360</v>
      </c>
      <c r="Q18" s="20" t="s">
        <v>480</v>
      </c>
      <c r="R18" s="20" t="s">
        <v>360</v>
      </c>
      <c r="S18" s="20" t="s">
        <v>496</v>
      </c>
      <c r="T18" s="20" t="s">
        <v>360</v>
      </c>
      <c r="U18" s="20" t="s">
        <v>497</v>
      </c>
      <c r="V18" s="20">
        <v>1042.5968739995999</v>
      </c>
      <c r="W18" s="20">
        <v>1.44697059376654</v>
      </c>
      <c r="X18" s="20">
        <v>2.72985687135179E-2</v>
      </c>
      <c r="Y18" s="35" t="s">
        <v>5202</v>
      </c>
      <c r="Z18" s="20" t="s">
        <v>488</v>
      </c>
    </row>
    <row r="19" spans="1:26" x14ac:dyDescent="0.25">
      <c r="A19" s="20" t="s">
        <v>498</v>
      </c>
      <c r="B19" s="20">
        <v>40418874</v>
      </c>
      <c r="C19" s="20">
        <v>40421306</v>
      </c>
      <c r="D19" s="20" t="s">
        <v>500</v>
      </c>
      <c r="E19" s="20" t="s">
        <v>434</v>
      </c>
      <c r="F19" s="20" t="s">
        <v>501</v>
      </c>
      <c r="G19" s="20" t="s">
        <v>502</v>
      </c>
      <c r="H19" s="20" t="s">
        <v>503</v>
      </c>
      <c r="I19" s="20" t="s">
        <v>360</v>
      </c>
      <c r="J19" s="20" t="s">
        <v>504</v>
      </c>
      <c r="K19" s="20" t="s">
        <v>360</v>
      </c>
      <c r="L19" s="20" t="s">
        <v>360</v>
      </c>
      <c r="M19" s="20" t="s">
        <v>360</v>
      </c>
      <c r="N19" s="20" t="s">
        <v>360</v>
      </c>
      <c r="O19" s="20" t="s">
        <v>360</v>
      </c>
      <c r="P19" s="20" t="s">
        <v>360</v>
      </c>
      <c r="Q19" s="20" t="s">
        <v>360</v>
      </c>
      <c r="R19" s="20" t="s">
        <v>360</v>
      </c>
      <c r="S19" s="20" t="s">
        <v>360</v>
      </c>
      <c r="T19" s="20" t="s">
        <v>360</v>
      </c>
      <c r="U19" s="20" t="s">
        <v>505</v>
      </c>
      <c r="V19" s="20">
        <v>170.21467229498799</v>
      </c>
      <c r="W19" s="20">
        <v>-1.5999856185469701</v>
      </c>
      <c r="X19" s="20">
        <v>3.7800664292260498E-2</v>
      </c>
      <c r="Y19" s="35" t="s">
        <v>5202</v>
      </c>
      <c r="Z19" s="20" t="s">
        <v>499</v>
      </c>
    </row>
    <row r="20" spans="1:26" x14ac:dyDescent="0.25">
      <c r="A20" s="20" t="s">
        <v>506</v>
      </c>
      <c r="B20" s="20">
        <v>40493433</v>
      </c>
      <c r="C20" s="20">
        <v>40495624</v>
      </c>
      <c r="D20" s="20" t="s">
        <v>508</v>
      </c>
      <c r="E20" s="20" t="s">
        <v>509</v>
      </c>
      <c r="F20" s="20" t="s">
        <v>510</v>
      </c>
      <c r="G20" s="20" t="s">
        <v>475</v>
      </c>
      <c r="H20" s="20" t="s">
        <v>476</v>
      </c>
      <c r="I20" s="20" t="s">
        <v>360</v>
      </c>
      <c r="J20" s="20" t="s">
        <v>477</v>
      </c>
      <c r="K20" s="20" t="s">
        <v>478</v>
      </c>
      <c r="L20" s="20" t="s">
        <v>479</v>
      </c>
      <c r="M20" s="20" t="s">
        <v>360</v>
      </c>
      <c r="N20" s="20" t="s">
        <v>360</v>
      </c>
      <c r="O20" s="20" t="s">
        <v>360</v>
      </c>
      <c r="P20" s="20" t="s">
        <v>360</v>
      </c>
      <c r="Q20" s="20" t="s">
        <v>480</v>
      </c>
      <c r="R20" s="20" t="s">
        <v>360</v>
      </c>
      <c r="S20" s="20" t="s">
        <v>481</v>
      </c>
      <c r="T20" s="20" t="s">
        <v>360</v>
      </c>
      <c r="U20" s="20" t="s">
        <v>482</v>
      </c>
      <c r="V20" s="20">
        <v>164.71149330628199</v>
      </c>
      <c r="W20" s="20">
        <v>-2.8032218648218401</v>
      </c>
      <c r="X20" s="20">
        <v>5.5043436336300201E-3</v>
      </c>
      <c r="Y20" s="35" t="s">
        <v>5202</v>
      </c>
      <c r="Z20" s="20" t="s">
        <v>507</v>
      </c>
    </row>
    <row r="21" spans="1:26" x14ac:dyDescent="0.25">
      <c r="A21" s="20" t="s">
        <v>511</v>
      </c>
      <c r="B21" s="20">
        <v>40535313</v>
      </c>
      <c r="C21" s="20">
        <v>40537745</v>
      </c>
      <c r="D21" s="20" t="s">
        <v>500</v>
      </c>
      <c r="E21" s="20" t="s">
        <v>434</v>
      </c>
      <c r="F21" s="20" t="s">
        <v>513</v>
      </c>
      <c r="G21" s="20" t="s">
        <v>502</v>
      </c>
      <c r="H21" s="20" t="s">
        <v>503</v>
      </c>
      <c r="I21" s="20" t="s">
        <v>360</v>
      </c>
      <c r="J21" s="20" t="s">
        <v>504</v>
      </c>
      <c r="K21" s="20" t="s">
        <v>360</v>
      </c>
      <c r="L21" s="20" t="s">
        <v>360</v>
      </c>
      <c r="M21" s="20" t="s">
        <v>360</v>
      </c>
      <c r="N21" s="20" t="s">
        <v>360</v>
      </c>
      <c r="O21" s="20" t="s">
        <v>360</v>
      </c>
      <c r="P21" s="20" t="s">
        <v>360</v>
      </c>
      <c r="Q21" s="20" t="s">
        <v>360</v>
      </c>
      <c r="R21" s="20" t="s">
        <v>360</v>
      </c>
      <c r="S21" s="20" t="s">
        <v>360</v>
      </c>
      <c r="T21" s="20" t="s">
        <v>360</v>
      </c>
      <c r="U21" s="20" t="s">
        <v>505</v>
      </c>
      <c r="V21" s="20">
        <v>218.33279263964999</v>
      </c>
      <c r="W21" s="20">
        <v>-1.3928381584945999</v>
      </c>
      <c r="X21" s="20">
        <v>2.4814930662232601E-2</v>
      </c>
      <c r="Y21" s="35" t="s">
        <v>5202</v>
      </c>
      <c r="Z21" s="20" t="s">
        <v>512</v>
      </c>
    </row>
    <row r="22" spans="1:26" x14ac:dyDescent="0.25">
      <c r="A22" s="20" t="s">
        <v>514</v>
      </c>
      <c r="B22" s="20">
        <v>43712238</v>
      </c>
      <c r="C22" s="20">
        <v>43715116</v>
      </c>
      <c r="D22" s="20" t="s">
        <v>516</v>
      </c>
      <c r="E22" s="20" t="s">
        <v>517</v>
      </c>
      <c r="F22" s="20" t="s">
        <v>518</v>
      </c>
      <c r="G22" s="20" t="s">
        <v>519</v>
      </c>
      <c r="H22" s="20" t="s">
        <v>520</v>
      </c>
      <c r="I22" s="20" t="s">
        <v>360</v>
      </c>
      <c r="J22" s="20" t="s">
        <v>360</v>
      </c>
      <c r="K22" s="20" t="s">
        <v>521</v>
      </c>
      <c r="L22" s="20" t="s">
        <v>522</v>
      </c>
      <c r="M22" s="20" t="s">
        <v>360</v>
      </c>
      <c r="N22" s="20" t="s">
        <v>360</v>
      </c>
      <c r="O22" s="20" t="s">
        <v>523</v>
      </c>
      <c r="P22" s="20" t="s">
        <v>524</v>
      </c>
      <c r="Q22" s="20" t="s">
        <v>525</v>
      </c>
      <c r="R22" s="20" t="s">
        <v>360</v>
      </c>
      <c r="S22" s="20" t="s">
        <v>360</v>
      </c>
      <c r="T22" s="20" t="s">
        <v>360</v>
      </c>
      <c r="U22" s="20" t="s">
        <v>526</v>
      </c>
      <c r="V22" s="20">
        <v>133.81839845935801</v>
      </c>
      <c r="W22" s="20">
        <v>-2.89513088542965</v>
      </c>
      <c r="X22" s="20">
        <v>5.0754684949597204E-3</v>
      </c>
      <c r="Y22" s="35" t="s">
        <v>5202</v>
      </c>
      <c r="Z22" s="20" t="s">
        <v>515</v>
      </c>
    </row>
    <row r="23" spans="1:26" x14ac:dyDescent="0.25">
      <c r="A23" s="20" t="s">
        <v>527</v>
      </c>
      <c r="B23" s="20">
        <v>44701602</v>
      </c>
      <c r="C23" s="20">
        <v>44702628</v>
      </c>
      <c r="D23" s="20" t="s">
        <v>529</v>
      </c>
      <c r="E23" s="20" t="s">
        <v>530</v>
      </c>
      <c r="F23" s="20" t="s">
        <v>531</v>
      </c>
      <c r="G23" s="20" t="s">
        <v>393</v>
      </c>
      <c r="H23" s="20" t="s">
        <v>532</v>
      </c>
      <c r="I23" s="20" t="s">
        <v>360</v>
      </c>
      <c r="J23" s="20" t="s">
        <v>533</v>
      </c>
      <c r="K23" s="20" t="s">
        <v>360</v>
      </c>
      <c r="L23" s="20" t="s">
        <v>534</v>
      </c>
      <c r="M23" s="20" t="s">
        <v>360</v>
      </c>
      <c r="N23" s="20" t="s">
        <v>360</v>
      </c>
      <c r="O23" s="20" t="s">
        <v>360</v>
      </c>
      <c r="P23" s="20" t="s">
        <v>360</v>
      </c>
      <c r="Q23" s="20" t="s">
        <v>535</v>
      </c>
      <c r="R23" s="20" t="s">
        <v>360</v>
      </c>
      <c r="S23" s="20" t="s">
        <v>360</v>
      </c>
      <c r="T23" s="20" t="s">
        <v>360</v>
      </c>
      <c r="U23" s="20" t="s">
        <v>536</v>
      </c>
      <c r="V23" s="20">
        <v>50.740317256830899</v>
      </c>
      <c r="W23" s="20">
        <v>-8.8839483403702602</v>
      </c>
      <c r="X23" s="20">
        <v>1.5579418615076E-3</v>
      </c>
      <c r="Y23" s="35" t="s">
        <v>5202</v>
      </c>
      <c r="Z23" s="20" t="s">
        <v>528</v>
      </c>
    </row>
    <row r="24" spans="1:26" x14ac:dyDescent="0.25">
      <c r="A24" s="20" t="s">
        <v>537</v>
      </c>
      <c r="B24" s="20">
        <v>45285235</v>
      </c>
      <c r="C24" s="20">
        <v>45286357</v>
      </c>
      <c r="D24" s="20" t="s">
        <v>539</v>
      </c>
      <c r="E24" s="20" t="s">
        <v>540</v>
      </c>
      <c r="F24" s="20" t="s">
        <v>541</v>
      </c>
      <c r="G24" s="20" t="s">
        <v>542</v>
      </c>
      <c r="H24" s="20" t="s">
        <v>543</v>
      </c>
      <c r="I24" s="20" t="s">
        <v>360</v>
      </c>
      <c r="J24" s="20" t="s">
        <v>544</v>
      </c>
      <c r="K24" s="20" t="s">
        <v>360</v>
      </c>
      <c r="L24" s="20" t="s">
        <v>360</v>
      </c>
      <c r="M24" s="20" t="s">
        <v>360</v>
      </c>
      <c r="N24" s="20" t="s">
        <v>360</v>
      </c>
      <c r="O24" s="20" t="s">
        <v>360</v>
      </c>
      <c r="P24" s="20" t="s">
        <v>360</v>
      </c>
      <c r="Q24" s="20" t="s">
        <v>360</v>
      </c>
      <c r="R24" s="20" t="s">
        <v>360</v>
      </c>
      <c r="S24" s="20" t="s">
        <v>360</v>
      </c>
      <c r="T24" s="20" t="s">
        <v>360</v>
      </c>
      <c r="U24" s="20" t="s">
        <v>545</v>
      </c>
      <c r="V24" s="20">
        <v>36.973661528607302</v>
      </c>
      <c r="W24" s="20">
        <v>9.29971909413287</v>
      </c>
      <c r="X24" s="20">
        <v>2.3704847747599701E-4</v>
      </c>
      <c r="Y24" s="35" t="s">
        <v>5202</v>
      </c>
      <c r="Z24" s="20" t="s">
        <v>538</v>
      </c>
    </row>
    <row r="25" spans="1:26" x14ac:dyDescent="0.25">
      <c r="A25" s="20" t="s">
        <v>546</v>
      </c>
      <c r="B25" s="20">
        <v>45352875</v>
      </c>
      <c r="C25" s="20">
        <v>45353264</v>
      </c>
      <c r="D25" s="20" t="s">
        <v>548</v>
      </c>
      <c r="E25" s="20" t="s">
        <v>549</v>
      </c>
      <c r="F25" s="20" t="s">
        <v>550</v>
      </c>
      <c r="G25" s="20" t="s">
        <v>370</v>
      </c>
      <c r="H25" s="20" t="s">
        <v>551</v>
      </c>
      <c r="I25" s="20" t="s">
        <v>552</v>
      </c>
      <c r="J25" s="20" t="s">
        <v>553</v>
      </c>
      <c r="K25" s="20" t="s">
        <v>360</v>
      </c>
      <c r="L25" s="20" t="s">
        <v>360</v>
      </c>
      <c r="M25" s="20" t="s">
        <v>360</v>
      </c>
      <c r="N25" s="20" t="s">
        <v>360</v>
      </c>
      <c r="O25" s="20" t="s">
        <v>360</v>
      </c>
      <c r="P25" s="20" t="s">
        <v>360</v>
      </c>
      <c r="Q25" s="20" t="s">
        <v>360</v>
      </c>
      <c r="R25" s="20" t="s">
        <v>360</v>
      </c>
      <c r="S25" s="20" t="s">
        <v>360</v>
      </c>
      <c r="T25" s="20" t="s">
        <v>360</v>
      </c>
      <c r="U25" s="20" t="s">
        <v>554</v>
      </c>
      <c r="V25" s="20">
        <v>7094.4044763455104</v>
      </c>
      <c r="W25" s="20">
        <v>-2.84523624834303</v>
      </c>
      <c r="X25" s="20">
        <v>3.09248251594175E-2</v>
      </c>
      <c r="Y25" s="35" t="s">
        <v>5202</v>
      </c>
      <c r="Z25" s="20" t="s">
        <v>547</v>
      </c>
    </row>
    <row r="26" spans="1:26" x14ac:dyDescent="0.25">
      <c r="A26" s="20" t="s">
        <v>555</v>
      </c>
      <c r="B26" s="20">
        <v>45384127</v>
      </c>
      <c r="C26" s="20">
        <v>45385779</v>
      </c>
      <c r="D26" s="20" t="s">
        <v>557</v>
      </c>
      <c r="E26" s="20" t="s">
        <v>558</v>
      </c>
      <c r="F26" s="20" t="s">
        <v>559</v>
      </c>
      <c r="G26" s="20" t="s">
        <v>542</v>
      </c>
      <c r="H26" s="20" t="s">
        <v>560</v>
      </c>
      <c r="I26" s="20" t="s">
        <v>360</v>
      </c>
      <c r="J26" s="20" t="s">
        <v>561</v>
      </c>
      <c r="K26" s="20" t="s">
        <v>562</v>
      </c>
      <c r="L26" s="20" t="s">
        <v>563</v>
      </c>
      <c r="M26" s="20" t="s">
        <v>564</v>
      </c>
      <c r="N26" s="20" t="s">
        <v>360</v>
      </c>
      <c r="O26" s="20" t="s">
        <v>565</v>
      </c>
      <c r="P26" s="20" t="s">
        <v>566</v>
      </c>
      <c r="Q26" s="20" t="s">
        <v>467</v>
      </c>
      <c r="R26" s="20" t="s">
        <v>360</v>
      </c>
      <c r="S26" s="20" t="s">
        <v>360</v>
      </c>
      <c r="T26" s="20" t="s">
        <v>360</v>
      </c>
      <c r="U26" s="20" t="s">
        <v>567</v>
      </c>
      <c r="V26" s="20">
        <v>115.311484029944</v>
      </c>
      <c r="W26" s="20">
        <v>-2.8215320823155601</v>
      </c>
      <c r="X26" s="20">
        <v>4.2129097039029896E-3</v>
      </c>
      <c r="Y26" s="35" t="s">
        <v>5202</v>
      </c>
      <c r="Z26" s="20" t="s">
        <v>556</v>
      </c>
    </row>
    <row r="27" spans="1:26" x14ac:dyDescent="0.25">
      <c r="A27" s="20" t="s">
        <v>568</v>
      </c>
      <c r="B27" s="20">
        <v>45453897</v>
      </c>
      <c r="C27" s="20">
        <v>45454286</v>
      </c>
      <c r="D27" s="20" t="s">
        <v>548</v>
      </c>
      <c r="E27" s="20" t="s">
        <v>570</v>
      </c>
      <c r="F27" s="20" t="s">
        <v>571</v>
      </c>
      <c r="G27" s="20" t="s">
        <v>370</v>
      </c>
      <c r="H27" s="20" t="s">
        <v>551</v>
      </c>
      <c r="I27" s="20" t="s">
        <v>552</v>
      </c>
      <c r="J27" s="20" t="s">
        <v>553</v>
      </c>
      <c r="K27" s="20" t="s">
        <v>360</v>
      </c>
      <c r="L27" s="20" t="s">
        <v>360</v>
      </c>
      <c r="M27" s="20" t="s">
        <v>360</v>
      </c>
      <c r="N27" s="20" t="s">
        <v>360</v>
      </c>
      <c r="O27" s="20" t="s">
        <v>360</v>
      </c>
      <c r="P27" s="20" t="s">
        <v>360</v>
      </c>
      <c r="Q27" s="20" t="s">
        <v>360</v>
      </c>
      <c r="R27" s="20" t="s">
        <v>360</v>
      </c>
      <c r="S27" s="20" t="s">
        <v>360</v>
      </c>
      <c r="T27" s="20" t="s">
        <v>360</v>
      </c>
      <c r="U27" s="20" t="s">
        <v>554</v>
      </c>
      <c r="V27" s="20">
        <v>6595.0033579487299</v>
      </c>
      <c r="W27" s="20">
        <v>-2.56246018929287</v>
      </c>
      <c r="X27" s="20">
        <v>1.8067451170257601E-2</v>
      </c>
      <c r="Y27" s="35" t="s">
        <v>5202</v>
      </c>
      <c r="Z27" s="20" t="s">
        <v>569</v>
      </c>
    </row>
    <row r="28" spans="1:26" x14ac:dyDescent="0.25">
      <c r="A28" s="20" t="s">
        <v>572</v>
      </c>
      <c r="B28" s="20">
        <v>45513379</v>
      </c>
      <c r="C28" s="20">
        <v>45514484</v>
      </c>
      <c r="D28" s="20" t="s">
        <v>539</v>
      </c>
      <c r="E28" s="20" t="s">
        <v>574</v>
      </c>
      <c r="F28" s="20" t="s">
        <v>575</v>
      </c>
      <c r="G28" s="20" t="s">
        <v>542</v>
      </c>
      <c r="H28" s="20" t="s">
        <v>543</v>
      </c>
      <c r="I28" s="20" t="s">
        <v>360</v>
      </c>
      <c r="J28" s="20" t="s">
        <v>544</v>
      </c>
      <c r="K28" s="20" t="s">
        <v>360</v>
      </c>
      <c r="L28" s="20" t="s">
        <v>360</v>
      </c>
      <c r="M28" s="20" t="s">
        <v>360</v>
      </c>
      <c r="N28" s="20" t="s">
        <v>360</v>
      </c>
      <c r="O28" s="20" t="s">
        <v>360</v>
      </c>
      <c r="P28" s="20" t="s">
        <v>360</v>
      </c>
      <c r="Q28" s="20" t="s">
        <v>360</v>
      </c>
      <c r="R28" s="20" t="s">
        <v>360</v>
      </c>
      <c r="S28" s="20" t="s">
        <v>360</v>
      </c>
      <c r="T28" s="20" t="s">
        <v>360</v>
      </c>
      <c r="U28" s="20" t="s">
        <v>545</v>
      </c>
      <c r="V28" s="20">
        <v>21.671988743087699</v>
      </c>
      <c r="W28" s="20">
        <v>8.5306517488856795</v>
      </c>
      <c r="X28" s="20">
        <v>5.5269121104350397E-3</v>
      </c>
      <c r="Y28" s="35" t="s">
        <v>5202</v>
      </c>
      <c r="Z28" s="20" t="s">
        <v>573</v>
      </c>
    </row>
    <row r="29" spans="1:26" x14ac:dyDescent="0.25">
      <c r="A29" s="20" t="s">
        <v>576</v>
      </c>
      <c r="B29" s="20">
        <v>52022961</v>
      </c>
      <c r="C29" s="20">
        <v>52025045</v>
      </c>
      <c r="D29" s="20" t="s">
        <v>578</v>
      </c>
      <c r="E29" s="20" t="s">
        <v>434</v>
      </c>
      <c r="F29" s="20" t="s">
        <v>579</v>
      </c>
      <c r="G29" s="20" t="s">
        <v>370</v>
      </c>
      <c r="H29" s="20" t="s">
        <v>503</v>
      </c>
      <c r="I29" s="20" t="s">
        <v>360</v>
      </c>
      <c r="J29" s="20" t="s">
        <v>580</v>
      </c>
      <c r="K29" s="20" t="s">
        <v>360</v>
      </c>
      <c r="L29" s="20" t="s">
        <v>360</v>
      </c>
      <c r="M29" s="20" t="s">
        <v>360</v>
      </c>
      <c r="N29" s="20" t="s">
        <v>360</v>
      </c>
      <c r="O29" s="20" t="s">
        <v>360</v>
      </c>
      <c r="P29" s="20" t="s">
        <v>360</v>
      </c>
      <c r="Q29" s="20" t="s">
        <v>360</v>
      </c>
      <c r="R29" s="20" t="s">
        <v>360</v>
      </c>
      <c r="S29" s="20" t="s">
        <v>360</v>
      </c>
      <c r="T29" s="20" t="s">
        <v>360</v>
      </c>
      <c r="U29" s="20" t="s">
        <v>581</v>
      </c>
      <c r="V29" s="20">
        <v>208.25610730491499</v>
      </c>
      <c r="W29" s="20">
        <v>-1.4784143818084901</v>
      </c>
      <c r="X29" s="20">
        <v>4.9613360578621701E-2</v>
      </c>
      <c r="Y29" s="35" t="s">
        <v>5202</v>
      </c>
      <c r="Z29" s="20" t="s">
        <v>577</v>
      </c>
    </row>
    <row r="30" spans="1:26" x14ac:dyDescent="0.25">
      <c r="A30" s="20" t="s">
        <v>582</v>
      </c>
      <c r="B30" s="20">
        <v>52843896</v>
      </c>
      <c r="C30" s="20">
        <v>52846548</v>
      </c>
      <c r="D30" s="20" t="s">
        <v>584</v>
      </c>
      <c r="E30" s="20" t="s">
        <v>585</v>
      </c>
      <c r="F30" s="20" t="s">
        <v>586</v>
      </c>
      <c r="G30" s="20" t="s">
        <v>542</v>
      </c>
      <c r="H30" s="20" t="s">
        <v>587</v>
      </c>
      <c r="I30" s="20" t="s">
        <v>360</v>
      </c>
      <c r="J30" s="20" t="s">
        <v>588</v>
      </c>
      <c r="K30" s="20" t="s">
        <v>360</v>
      </c>
      <c r="L30" s="20" t="s">
        <v>589</v>
      </c>
      <c r="M30" s="20" t="s">
        <v>590</v>
      </c>
      <c r="N30" s="20" t="s">
        <v>360</v>
      </c>
      <c r="O30" s="20" t="s">
        <v>360</v>
      </c>
      <c r="P30" s="20" t="s">
        <v>360</v>
      </c>
      <c r="Q30" s="20" t="s">
        <v>591</v>
      </c>
      <c r="R30" s="20" t="s">
        <v>592</v>
      </c>
      <c r="S30" s="20" t="s">
        <v>360</v>
      </c>
      <c r="T30" s="20" t="s">
        <v>360</v>
      </c>
      <c r="U30" s="20" t="s">
        <v>593</v>
      </c>
      <c r="V30" s="20">
        <v>28.226937828170801</v>
      </c>
      <c r="W30" s="20">
        <v>-7.8888415484982</v>
      </c>
      <c r="X30" s="20">
        <v>3.5366828547031902E-2</v>
      </c>
      <c r="Y30" s="35" t="s">
        <v>5202</v>
      </c>
      <c r="Z30" s="20" t="s">
        <v>583</v>
      </c>
    </row>
    <row r="31" spans="1:26" x14ac:dyDescent="0.25">
      <c r="A31" s="20" t="s">
        <v>594</v>
      </c>
      <c r="B31" s="20">
        <v>55696096</v>
      </c>
      <c r="C31" s="20">
        <v>55696992</v>
      </c>
      <c r="D31" s="20" t="s">
        <v>596</v>
      </c>
      <c r="E31" s="20" t="s">
        <v>597</v>
      </c>
      <c r="F31" s="20" t="s">
        <v>401</v>
      </c>
      <c r="G31" s="20" t="s">
        <v>598</v>
      </c>
      <c r="H31" s="20" t="s">
        <v>599</v>
      </c>
      <c r="I31" s="20" t="s">
        <v>360</v>
      </c>
      <c r="J31" s="20" t="s">
        <v>600</v>
      </c>
      <c r="K31" s="20" t="s">
        <v>601</v>
      </c>
      <c r="L31" s="20" t="s">
        <v>602</v>
      </c>
      <c r="M31" s="20" t="s">
        <v>603</v>
      </c>
      <c r="N31" s="20" t="s">
        <v>604</v>
      </c>
      <c r="O31" s="20" t="s">
        <v>605</v>
      </c>
      <c r="P31" s="20" t="s">
        <v>606</v>
      </c>
      <c r="Q31" s="20" t="s">
        <v>607</v>
      </c>
      <c r="R31" s="20" t="s">
        <v>360</v>
      </c>
      <c r="S31" s="20" t="s">
        <v>360</v>
      </c>
      <c r="T31" s="20" t="s">
        <v>360</v>
      </c>
      <c r="U31" s="20" t="s">
        <v>608</v>
      </c>
      <c r="V31" s="20">
        <v>24180.271953043099</v>
      </c>
      <c r="W31" s="20">
        <v>1.2970945462586501</v>
      </c>
      <c r="X31" s="20">
        <v>3.3909493290173801E-2</v>
      </c>
      <c r="Y31" s="35" t="s">
        <v>5202</v>
      </c>
      <c r="Z31" s="20" t="s">
        <v>595</v>
      </c>
    </row>
    <row r="32" spans="1:26" x14ac:dyDescent="0.25">
      <c r="A32" s="20" t="s">
        <v>609</v>
      </c>
      <c r="B32" s="20">
        <v>1795296</v>
      </c>
      <c r="C32" s="20">
        <v>1796362</v>
      </c>
      <c r="D32" s="20" t="s">
        <v>611</v>
      </c>
      <c r="E32" s="20" t="s">
        <v>612</v>
      </c>
      <c r="F32" s="20" t="s">
        <v>613</v>
      </c>
      <c r="G32" s="20" t="s">
        <v>370</v>
      </c>
      <c r="H32" s="20" t="s">
        <v>614</v>
      </c>
      <c r="I32" s="20" t="s">
        <v>360</v>
      </c>
      <c r="J32" s="20" t="s">
        <v>360</v>
      </c>
      <c r="K32" s="20" t="s">
        <v>360</v>
      </c>
      <c r="L32" s="20" t="s">
        <v>360</v>
      </c>
      <c r="M32" s="20" t="s">
        <v>360</v>
      </c>
      <c r="N32" s="20" t="s">
        <v>360</v>
      </c>
      <c r="O32" s="20" t="s">
        <v>360</v>
      </c>
      <c r="P32" s="20" t="s">
        <v>360</v>
      </c>
      <c r="Q32" s="20" t="s">
        <v>360</v>
      </c>
      <c r="R32" s="20" t="s">
        <v>360</v>
      </c>
      <c r="S32" s="20" t="s">
        <v>360</v>
      </c>
      <c r="T32" s="20" t="s">
        <v>360</v>
      </c>
      <c r="U32" s="20" t="s">
        <v>615</v>
      </c>
      <c r="V32" s="20">
        <v>71.211065607521903</v>
      </c>
      <c r="W32" s="20">
        <v>4.8374895882908797</v>
      </c>
      <c r="X32" s="21">
        <v>5.0074225590484002E-11</v>
      </c>
      <c r="Y32" s="35" t="s">
        <v>5202</v>
      </c>
      <c r="Z32" s="20" t="s">
        <v>610</v>
      </c>
    </row>
    <row r="33" spans="1:26" x14ac:dyDescent="0.25">
      <c r="A33" s="20" t="s">
        <v>616</v>
      </c>
      <c r="B33" s="20">
        <v>6608322</v>
      </c>
      <c r="C33" s="20">
        <v>6628758</v>
      </c>
      <c r="D33" s="20" t="s">
        <v>618</v>
      </c>
      <c r="E33" s="20" t="s">
        <v>434</v>
      </c>
      <c r="F33" s="20" t="s">
        <v>619</v>
      </c>
      <c r="G33" s="20" t="s">
        <v>620</v>
      </c>
      <c r="H33" s="20" t="s">
        <v>621</v>
      </c>
      <c r="I33" s="20" t="s">
        <v>360</v>
      </c>
      <c r="J33" s="20" t="s">
        <v>622</v>
      </c>
      <c r="K33" s="20" t="s">
        <v>623</v>
      </c>
      <c r="L33" s="20" t="s">
        <v>624</v>
      </c>
      <c r="M33" s="20" t="s">
        <v>625</v>
      </c>
      <c r="N33" s="20" t="s">
        <v>626</v>
      </c>
      <c r="O33" s="20" t="s">
        <v>627</v>
      </c>
      <c r="P33" s="20" t="s">
        <v>628</v>
      </c>
      <c r="Q33" s="20" t="s">
        <v>629</v>
      </c>
      <c r="R33" s="20" t="s">
        <v>360</v>
      </c>
      <c r="S33" s="20" t="s">
        <v>360</v>
      </c>
      <c r="T33" s="20" t="s">
        <v>360</v>
      </c>
      <c r="U33" s="20" t="s">
        <v>630</v>
      </c>
      <c r="V33" s="20">
        <v>83.404618111035106</v>
      </c>
      <c r="W33" s="20">
        <v>2.84848051842188</v>
      </c>
      <c r="X33" s="20">
        <v>1.39627416289686E-2</v>
      </c>
      <c r="Y33" s="35" t="s">
        <v>5202</v>
      </c>
      <c r="Z33" s="20" t="s">
        <v>617</v>
      </c>
    </row>
    <row r="34" spans="1:26" x14ac:dyDescent="0.25">
      <c r="A34" s="20" t="s">
        <v>631</v>
      </c>
      <c r="B34" s="20">
        <v>6963283</v>
      </c>
      <c r="C34" s="20">
        <v>6968164</v>
      </c>
      <c r="D34" s="20" t="s">
        <v>633</v>
      </c>
      <c r="E34" s="20" t="s">
        <v>634</v>
      </c>
      <c r="F34" s="20" t="s">
        <v>474</v>
      </c>
      <c r="G34" s="20" t="s">
        <v>370</v>
      </c>
      <c r="H34" s="20" t="s">
        <v>635</v>
      </c>
      <c r="I34" s="20" t="s">
        <v>360</v>
      </c>
      <c r="J34" s="20" t="s">
        <v>360</v>
      </c>
      <c r="K34" s="20" t="s">
        <v>360</v>
      </c>
      <c r="L34" s="20" t="s">
        <v>360</v>
      </c>
      <c r="M34" s="20" t="s">
        <v>360</v>
      </c>
      <c r="N34" s="20" t="s">
        <v>360</v>
      </c>
      <c r="O34" s="20" t="s">
        <v>360</v>
      </c>
      <c r="P34" s="20" t="s">
        <v>360</v>
      </c>
      <c r="Q34" s="20" t="s">
        <v>360</v>
      </c>
      <c r="R34" s="20" t="s">
        <v>360</v>
      </c>
      <c r="S34" s="20" t="s">
        <v>360</v>
      </c>
      <c r="T34" s="20" t="s">
        <v>360</v>
      </c>
      <c r="U34" s="20" t="s">
        <v>636</v>
      </c>
      <c r="V34" s="20">
        <v>2552.6768129443999</v>
      </c>
      <c r="W34" s="20">
        <v>1.8957080371530799</v>
      </c>
      <c r="X34" s="20">
        <v>2.2651197604977202E-2</v>
      </c>
      <c r="Y34" s="35" t="s">
        <v>5202</v>
      </c>
      <c r="Z34" s="20" t="s">
        <v>632</v>
      </c>
    </row>
    <row r="35" spans="1:26" x14ac:dyDescent="0.25">
      <c r="A35" s="20" t="s">
        <v>637</v>
      </c>
      <c r="B35" s="20">
        <v>10793712</v>
      </c>
      <c r="C35" s="20">
        <v>10794643</v>
      </c>
      <c r="D35" s="20" t="s">
        <v>639</v>
      </c>
      <c r="E35" s="20" t="s">
        <v>640</v>
      </c>
      <c r="F35" s="20" t="s">
        <v>641</v>
      </c>
      <c r="G35" s="20" t="s">
        <v>370</v>
      </c>
      <c r="H35" s="20" t="s">
        <v>642</v>
      </c>
      <c r="I35" s="20" t="s">
        <v>360</v>
      </c>
      <c r="J35" s="20" t="s">
        <v>360</v>
      </c>
      <c r="K35" s="20" t="s">
        <v>360</v>
      </c>
      <c r="L35" s="20" t="s">
        <v>360</v>
      </c>
      <c r="M35" s="20" t="s">
        <v>360</v>
      </c>
      <c r="N35" s="20" t="s">
        <v>360</v>
      </c>
      <c r="O35" s="20" t="s">
        <v>360</v>
      </c>
      <c r="P35" s="20" t="s">
        <v>360</v>
      </c>
      <c r="Q35" s="20" t="s">
        <v>360</v>
      </c>
      <c r="R35" s="20" t="s">
        <v>360</v>
      </c>
      <c r="S35" s="20" t="s">
        <v>360</v>
      </c>
      <c r="T35" s="20" t="s">
        <v>360</v>
      </c>
      <c r="U35" s="20" t="s">
        <v>360</v>
      </c>
      <c r="V35" s="20">
        <v>4259.1406804711596</v>
      </c>
      <c r="W35" s="20">
        <v>-1.3973103885193101</v>
      </c>
      <c r="X35" s="20">
        <v>1.2653012058408899E-2</v>
      </c>
      <c r="Y35" s="35" t="s">
        <v>5202</v>
      </c>
      <c r="Z35" s="20" t="s">
        <v>638</v>
      </c>
    </row>
    <row r="36" spans="1:26" x14ac:dyDescent="0.25">
      <c r="A36" s="20" t="s">
        <v>643</v>
      </c>
      <c r="B36" s="20">
        <v>27786754</v>
      </c>
      <c r="C36" s="20">
        <v>27787726</v>
      </c>
      <c r="D36" s="20" t="s">
        <v>645</v>
      </c>
      <c r="E36" s="20" t="s">
        <v>646</v>
      </c>
      <c r="F36" s="20" t="s">
        <v>647</v>
      </c>
      <c r="G36" s="20" t="s">
        <v>519</v>
      </c>
      <c r="H36" s="20" t="s">
        <v>648</v>
      </c>
      <c r="I36" s="20" t="s">
        <v>649</v>
      </c>
      <c r="J36" s="20" t="s">
        <v>650</v>
      </c>
      <c r="K36" s="20" t="s">
        <v>651</v>
      </c>
      <c r="L36" s="20" t="s">
        <v>652</v>
      </c>
      <c r="M36" s="20" t="s">
        <v>653</v>
      </c>
      <c r="N36" s="20" t="s">
        <v>654</v>
      </c>
      <c r="O36" s="20" t="s">
        <v>655</v>
      </c>
      <c r="P36" s="20" t="s">
        <v>656</v>
      </c>
      <c r="Q36" s="20" t="s">
        <v>657</v>
      </c>
      <c r="R36" s="20" t="s">
        <v>360</v>
      </c>
      <c r="S36" s="20" t="s">
        <v>360</v>
      </c>
      <c r="T36" s="20" t="s">
        <v>360</v>
      </c>
      <c r="U36" s="20" t="s">
        <v>658</v>
      </c>
      <c r="V36" s="20">
        <v>393.34731516514302</v>
      </c>
      <c r="W36" s="20">
        <v>-1.5440622906728201</v>
      </c>
      <c r="X36" s="20">
        <v>8.8058615695647494E-3</v>
      </c>
      <c r="Y36" s="35" t="s">
        <v>5202</v>
      </c>
      <c r="Z36" s="20" t="s">
        <v>644</v>
      </c>
    </row>
    <row r="37" spans="1:26" x14ac:dyDescent="0.25">
      <c r="A37" s="20" t="s">
        <v>659</v>
      </c>
      <c r="B37" s="20">
        <v>32975936</v>
      </c>
      <c r="C37" s="20">
        <v>32977671</v>
      </c>
      <c r="D37" s="20" t="s">
        <v>661</v>
      </c>
      <c r="E37" s="20" t="s">
        <v>662</v>
      </c>
      <c r="F37" s="20" t="s">
        <v>449</v>
      </c>
      <c r="G37" s="20" t="s">
        <v>519</v>
      </c>
      <c r="H37" s="20" t="s">
        <v>663</v>
      </c>
      <c r="I37" s="20" t="s">
        <v>360</v>
      </c>
      <c r="J37" s="20" t="s">
        <v>664</v>
      </c>
      <c r="K37" s="20" t="s">
        <v>360</v>
      </c>
      <c r="L37" s="20" t="s">
        <v>665</v>
      </c>
      <c r="M37" s="20" t="s">
        <v>666</v>
      </c>
      <c r="N37" s="20" t="s">
        <v>360</v>
      </c>
      <c r="O37" s="20" t="s">
        <v>360</v>
      </c>
      <c r="P37" s="20" t="s">
        <v>360</v>
      </c>
      <c r="Q37" s="20" t="s">
        <v>667</v>
      </c>
      <c r="R37" s="20" t="s">
        <v>360</v>
      </c>
      <c r="S37" s="20" t="s">
        <v>360</v>
      </c>
      <c r="T37" s="20" t="s">
        <v>360</v>
      </c>
      <c r="U37" s="20" t="s">
        <v>668</v>
      </c>
      <c r="V37" s="20">
        <v>1754.7229999147601</v>
      </c>
      <c r="W37" s="20">
        <v>2.2236397567062198</v>
      </c>
      <c r="X37" s="20">
        <v>9.9209835731076806E-3</v>
      </c>
      <c r="Y37" s="35" t="s">
        <v>5202</v>
      </c>
      <c r="Z37" s="20" t="s">
        <v>660</v>
      </c>
    </row>
    <row r="38" spans="1:26" x14ac:dyDescent="0.25">
      <c r="A38" s="20" t="s">
        <v>669</v>
      </c>
      <c r="B38" s="20">
        <v>37959234</v>
      </c>
      <c r="C38" s="20">
        <v>37964029</v>
      </c>
      <c r="D38" s="20" t="s">
        <v>671</v>
      </c>
      <c r="E38" s="20" t="s">
        <v>672</v>
      </c>
      <c r="F38" s="20" t="s">
        <v>673</v>
      </c>
      <c r="G38" s="20" t="s">
        <v>427</v>
      </c>
      <c r="H38" s="20" t="s">
        <v>674</v>
      </c>
      <c r="I38" s="20" t="s">
        <v>360</v>
      </c>
      <c r="J38" s="20" t="s">
        <v>675</v>
      </c>
      <c r="K38" s="20" t="s">
        <v>360</v>
      </c>
      <c r="L38" s="20" t="s">
        <v>360</v>
      </c>
      <c r="M38" s="20" t="s">
        <v>360</v>
      </c>
      <c r="N38" s="20" t="s">
        <v>360</v>
      </c>
      <c r="O38" s="20" t="s">
        <v>360</v>
      </c>
      <c r="P38" s="20" t="s">
        <v>360</v>
      </c>
      <c r="Q38" s="20" t="s">
        <v>360</v>
      </c>
      <c r="R38" s="20" t="s">
        <v>360</v>
      </c>
      <c r="S38" s="20" t="s">
        <v>360</v>
      </c>
      <c r="T38" s="20" t="s">
        <v>360</v>
      </c>
      <c r="U38" s="20" t="s">
        <v>676</v>
      </c>
      <c r="V38" s="20">
        <v>403.59533505036399</v>
      </c>
      <c r="W38" s="20">
        <v>1.5873402286474201</v>
      </c>
      <c r="X38" s="20">
        <v>5.0754684949597204E-3</v>
      </c>
      <c r="Y38" s="35" t="s">
        <v>5202</v>
      </c>
      <c r="Z38" s="20" t="s">
        <v>670</v>
      </c>
    </row>
    <row r="39" spans="1:26" x14ac:dyDescent="0.25">
      <c r="A39" s="20" t="s">
        <v>677</v>
      </c>
      <c r="B39" s="20">
        <v>38498442</v>
      </c>
      <c r="C39" s="20">
        <v>38499038</v>
      </c>
      <c r="D39" s="20" t="s">
        <v>679</v>
      </c>
      <c r="E39" s="20" t="s">
        <v>680</v>
      </c>
      <c r="F39" s="20" t="s">
        <v>681</v>
      </c>
      <c r="G39" s="20" t="s">
        <v>370</v>
      </c>
      <c r="H39" s="20" t="s">
        <v>682</v>
      </c>
      <c r="I39" s="20" t="s">
        <v>360</v>
      </c>
      <c r="J39" s="20" t="s">
        <v>683</v>
      </c>
      <c r="K39" s="20" t="s">
        <v>360</v>
      </c>
      <c r="L39" s="20" t="s">
        <v>684</v>
      </c>
      <c r="M39" s="20" t="s">
        <v>406</v>
      </c>
      <c r="N39" s="20" t="s">
        <v>360</v>
      </c>
      <c r="O39" s="20" t="s">
        <v>360</v>
      </c>
      <c r="P39" s="20" t="s">
        <v>360</v>
      </c>
      <c r="Q39" s="20" t="s">
        <v>667</v>
      </c>
      <c r="R39" s="20" t="s">
        <v>360</v>
      </c>
      <c r="S39" s="20" t="s">
        <v>360</v>
      </c>
      <c r="T39" s="20" t="s">
        <v>360</v>
      </c>
      <c r="U39" s="20" t="s">
        <v>685</v>
      </c>
      <c r="V39" s="20">
        <v>1319.41678276365</v>
      </c>
      <c r="W39" s="20">
        <v>1.9485381359190499</v>
      </c>
      <c r="X39" s="20">
        <v>1.9785187738888099E-2</v>
      </c>
      <c r="Y39" s="35" t="s">
        <v>5202</v>
      </c>
      <c r="Z39" s="20" t="s">
        <v>678</v>
      </c>
    </row>
    <row r="40" spans="1:26" x14ac:dyDescent="0.25">
      <c r="A40" s="20" t="s">
        <v>686</v>
      </c>
      <c r="B40" s="20">
        <v>39351833</v>
      </c>
      <c r="C40" s="20">
        <v>39367467</v>
      </c>
      <c r="D40" s="20" t="s">
        <v>688</v>
      </c>
      <c r="E40" s="20" t="s">
        <v>434</v>
      </c>
      <c r="F40" s="20" t="s">
        <v>689</v>
      </c>
      <c r="G40" s="20" t="s">
        <v>492</v>
      </c>
      <c r="H40" s="20" t="s">
        <v>690</v>
      </c>
      <c r="I40" s="20" t="s">
        <v>360</v>
      </c>
      <c r="J40" s="20" t="s">
        <v>691</v>
      </c>
      <c r="K40" s="20" t="s">
        <v>692</v>
      </c>
      <c r="L40" s="20" t="s">
        <v>693</v>
      </c>
      <c r="M40" s="20" t="s">
        <v>360</v>
      </c>
      <c r="N40" s="20" t="s">
        <v>360</v>
      </c>
      <c r="O40" s="20" t="s">
        <v>360</v>
      </c>
      <c r="P40" s="20" t="s">
        <v>360</v>
      </c>
      <c r="Q40" s="20" t="s">
        <v>525</v>
      </c>
      <c r="R40" s="20" t="s">
        <v>360</v>
      </c>
      <c r="S40" s="20" t="s">
        <v>360</v>
      </c>
      <c r="T40" s="20" t="s">
        <v>360</v>
      </c>
      <c r="U40" s="20" t="s">
        <v>694</v>
      </c>
      <c r="V40" s="20">
        <v>2599.29291527341</v>
      </c>
      <c r="W40" s="20">
        <v>-1.60207353957367</v>
      </c>
      <c r="X40" s="21">
        <v>7.0794784085576902E-5</v>
      </c>
      <c r="Y40" s="35" t="s">
        <v>5202</v>
      </c>
      <c r="Z40" s="20" t="s">
        <v>687</v>
      </c>
    </row>
    <row r="41" spans="1:26" x14ac:dyDescent="0.25">
      <c r="A41" s="20" t="s">
        <v>695</v>
      </c>
      <c r="B41" s="20">
        <v>42498934</v>
      </c>
      <c r="C41" s="20">
        <v>42501302</v>
      </c>
      <c r="D41" s="20" t="s">
        <v>697</v>
      </c>
      <c r="E41" s="20" t="s">
        <v>698</v>
      </c>
      <c r="F41" s="20" t="s">
        <v>699</v>
      </c>
      <c r="G41" s="20" t="s">
        <v>700</v>
      </c>
      <c r="H41" s="20" t="s">
        <v>701</v>
      </c>
      <c r="I41" s="20" t="s">
        <v>360</v>
      </c>
      <c r="J41" s="20" t="s">
        <v>702</v>
      </c>
      <c r="K41" s="20" t="s">
        <v>360</v>
      </c>
      <c r="L41" s="20" t="s">
        <v>703</v>
      </c>
      <c r="M41" s="20" t="s">
        <v>360</v>
      </c>
      <c r="N41" s="20" t="s">
        <v>360</v>
      </c>
      <c r="O41" s="20" t="s">
        <v>360</v>
      </c>
      <c r="P41" s="20" t="s">
        <v>360</v>
      </c>
      <c r="Q41" s="20" t="s">
        <v>704</v>
      </c>
      <c r="R41" s="20" t="s">
        <v>360</v>
      </c>
      <c r="S41" s="20" t="s">
        <v>360</v>
      </c>
      <c r="T41" s="20" t="s">
        <v>360</v>
      </c>
      <c r="U41" s="20" t="s">
        <v>705</v>
      </c>
      <c r="V41" s="20">
        <v>11808.619740845499</v>
      </c>
      <c r="W41" s="20">
        <v>-1.17844553479979</v>
      </c>
      <c r="X41" s="20">
        <v>3.1105029047972702E-2</v>
      </c>
      <c r="Y41" s="35" t="s">
        <v>5202</v>
      </c>
      <c r="Z41" s="20" t="s">
        <v>696</v>
      </c>
    </row>
    <row r="42" spans="1:26" x14ac:dyDescent="0.25">
      <c r="A42" s="20" t="s">
        <v>706</v>
      </c>
      <c r="B42" s="20">
        <v>44305780</v>
      </c>
      <c r="C42" s="20">
        <v>44324420</v>
      </c>
      <c r="D42" s="20" t="s">
        <v>708</v>
      </c>
      <c r="E42" s="20" t="s">
        <v>709</v>
      </c>
      <c r="F42" s="20" t="s">
        <v>710</v>
      </c>
      <c r="G42" s="20" t="s">
        <v>711</v>
      </c>
      <c r="H42" s="20" t="s">
        <v>712</v>
      </c>
      <c r="I42" s="20" t="s">
        <v>360</v>
      </c>
      <c r="J42" s="20" t="s">
        <v>713</v>
      </c>
      <c r="K42" s="20" t="s">
        <v>714</v>
      </c>
      <c r="L42" s="20" t="s">
        <v>715</v>
      </c>
      <c r="M42" s="20" t="s">
        <v>716</v>
      </c>
      <c r="N42" s="20" t="s">
        <v>360</v>
      </c>
      <c r="O42" s="20" t="s">
        <v>717</v>
      </c>
      <c r="P42" s="20" t="s">
        <v>718</v>
      </c>
      <c r="Q42" s="20" t="s">
        <v>719</v>
      </c>
      <c r="R42" s="20" t="s">
        <v>360</v>
      </c>
      <c r="S42" s="20" t="s">
        <v>360</v>
      </c>
      <c r="T42" s="20" t="s">
        <v>360</v>
      </c>
      <c r="U42" s="20" t="s">
        <v>720</v>
      </c>
      <c r="V42" s="20">
        <v>578.75402069398899</v>
      </c>
      <c r="W42" s="20">
        <v>1.9051338176170101</v>
      </c>
      <c r="X42" s="20">
        <v>2.87049092826592E-4</v>
      </c>
      <c r="Y42" s="35" t="s">
        <v>5202</v>
      </c>
      <c r="Z42" s="20" t="s">
        <v>707</v>
      </c>
    </row>
    <row r="43" spans="1:26" x14ac:dyDescent="0.25">
      <c r="A43" s="20" t="s">
        <v>721</v>
      </c>
      <c r="B43" s="20">
        <v>49553584</v>
      </c>
      <c r="C43" s="20">
        <v>49556256</v>
      </c>
      <c r="D43" s="20" t="s">
        <v>723</v>
      </c>
      <c r="E43" s="20" t="s">
        <v>724</v>
      </c>
      <c r="F43" s="20" t="s">
        <v>725</v>
      </c>
      <c r="G43" s="20" t="s">
        <v>360</v>
      </c>
      <c r="H43" s="20" t="s">
        <v>360</v>
      </c>
      <c r="I43" s="20" t="s">
        <v>360</v>
      </c>
      <c r="J43" s="20" t="s">
        <v>360</v>
      </c>
      <c r="K43" s="20" t="s">
        <v>360</v>
      </c>
      <c r="L43" s="20" t="s">
        <v>360</v>
      </c>
      <c r="M43" s="20" t="s">
        <v>360</v>
      </c>
      <c r="N43" s="20" t="s">
        <v>360</v>
      </c>
      <c r="O43" s="20" t="s">
        <v>360</v>
      </c>
      <c r="P43" s="20" t="s">
        <v>360</v>
      </c>
      <c r="Q43" s="20" t="s">
        <v>360</v>
      </c>
      <c r="R43" s="20" t="s">
        <v>360</v>
      </c>
      <c r="S43" s="20" t="s">
        <v>360</v>
      </c>
      <c r="T43" s="20" t="s">
        <v>360</v>
      </c>
      <c r="U43" s="20" t="s">
        <v>360</v>
      </c>
      <c r="V43" s="20">
        <v>842.02397631166195</v>
      </c>
      <c r="W43" s="20">
        <v>1.8133615088386099</v>
      </c>
      <c r="X43" s="20">
        <v>4.9056139483954098E-4</v>
      </c>
      <c r="Y43" s="35" t="s">
        <v>5202</v>
      </c>
      <c r="Z43" s="20" t="s">
        <v>722</v>
      </c>
    </row>
    <row r="44" spans="1:26" x14ac:dyDescent="0.25">
      <c r="A44" s="20" t="s">
        <v>726</v>
      </c>
      <c r="B44" s="20">
        <v>50115325</v>
      </c>
      <c r="C44" s="20">
        <v>50117565</v>
      </c>
      <c r="D44" s="20" t="s">
        <v>728</v>
      </c>
      <c r="E44" s="20" t="s">
        <v>729</v>
      </c>
      <c r="F44" s="20" t="s">
        <v>730</v>
      </c>
      <c r="G44" s="20" t="s">
        <v>393</v>
      </c>
      <c r="H44" s="20" t="s">
        <v>731</v>
      </c>
      <c r="I44" s="20" t="s">
        <v>360</v>
      </c>
      <c r="J44" s="20" t="s">
        <v>732</v>
      </c>
      <c r="K44" s="20" t="s">
        <v>360</v>
      </c>
      <c r="L44" s="20" t="s">
        <v>360</v>
      </c>
      <c r="M44" s="20" t="s">
        <v>360</v>
      </c>
      <c r="N44" s="20" t="s">
        <v>360</v>
      </c>
      <c r="O44" s="20" t="s">
        <v>360</v>
      </c>
      <c r="P44" s="20" t="s">
        <v>360</v>
      </c>
      <c r="Q44" s="20" t="s">
        <v>360</v>
      </c>
      <c r="R44" s="20" t="s">
        <v>360</v>
      </c>
      <c r="S44" s="20" t="s">
        <v>360</v>
      </c>
      <c r="T44" s="20" t="s">
        <v>360</v>
      </c>
      <c r="U44" s="20" t="s">
        <v>733</v>
      </c>
      <c r="V44" s="20">
        <v>433.644327058746</v>
      </c>
      <c r="W44" s="20">
        <v>-2.5701323568136099</v>
      </c>
      <c r="X44" s="20">
        <v>4.9299882227759301E-2</v>
      </c>
      <c r="Y44" s="35" t="s">
        <v>5202</v>
      </c>
      <c r="Z44" s="20" t="s">
        <v>727</v>
      </c>
    </row>
    <row r="45" spans="1:26" x14ac:dyDescent="0.25">
      <c r="A45" s="20" t="s">
        <v>734</v>
      </c>
      <c r="B45" s="20">
        <v>50283441</v>
      </c>
      <c r="C45" s="20">
        <v>50287205</v>
      </c>
      <c r="D45" s="20" t="s">
        <v>736</v>
      </c>
      <c r="E45" s="20" t="s">
        <v>737</v>
      </c>
      <c r="F45" s="20" t="s">
        <v>738</v>
      </c>
      <c r="G45" s="20" t="s">
        <v>370</v>
      </c>
      <c r="H45" s="20" t="s">
        <v>739</v>
      </c>
      <c r="I45" s="20" t="s">
        <v>360</v>
      </c>
      <c r="J45" s="20" t="s">
        <v>360</v>
      </c>
      <c r="K45" s="20" t="s">
        <v>360</v>
      </c>
      <c r="L45" s="20" t="s">
        <v>360</v>
      </c>
      <c r="M45" s="20" t="s">
        <v>360</v>
      </c>
      <c r="N45" s="20" t="s">
        <v>360</v>
      </c>
      <c r="O45" s="20" t="s">
        <v>360</v>
      </c>
      <c r="P45" s="20" t="s">
        <v>360</v>
      </c>
      <c r="Q45" s="20" t="s">
        <v>360</v>
      </c>
      <c r="R45" s="20" t="s">
        <v>360</v>
      </c>
      <c r="S45" s="20" t="s">
        <v>360</v>
      </c>
      <c r="T45" s="20" t="s">
        <v>360</v>
      </c>
      <c r="U45" s="20" t="s">
        <v>740</v>
      </c>
      <c r="V45" s="20">
        <v>1195.3074636701499</v>
      </c>
      <c r="W45" s="20">
        <v>1.7555613545278701</v>
      </c>
      <c r="X45" s="20">
        <v>1.9785187738888099E-2</v>
      </c>
      <c r="Y45" s="35" t="s">
        <v>5202</v>
      </c>
      <c r="Z45" s="20" t="s">
        <v>735</v>
      </c>
    </row>
    <row r="46" spans="1:26" x14ac:dyDescent="0.25">
      <c r="A46" s="20" t="s">
        <v>741</v>
      </c>
      <c r="B46" s="20">
        <v>50472157</v>
      </c>
      <c r="C46" s="20">
        <v>50473881</v>
      </c>
      <c r="D46" s="20" t="s">
        <v>743</v>
      </c>
      <c r="E46" s="20" t="s">
        <v>744</v>
      </c>
      <c r="F46" s="20" t="s">
        <v>745</v>
      </c>
      <c r="G46" s="20" t="s">
        <v>370</v>
      </c>
      <c r="H46" s="20" t="s">
        <v>503</v>
      </c>
      <c r="I46" s="20" t="s">
        <v>360</v>
      </c>
      <c r="J46" s="20" t="s">
        <v>746</v>
      </c>
      <c r="K46" s="20" t="s">
        <v>360</v>
      </c>
      <c r="L46" s="20" t="s">
        <v>360</v>
      </c>
      <c r="M46" s="20" t="s">
        <v>360</v>
      </c>
      <c r="N46" s="20" t="s">
        <v>360</v>
      </c>
      <c r="O46" s="20" t="s">
        <v>360</v>
      </c>
      <c r="P46" s="20" t="s">
        <v>360</v>
      </c>
      <c r="Q46" s="20" t="s">
        <v>360</v>
      </c>
      <c r="R46" s="20" t="s">
        <v>360</v>
      </c>
      <c r="S46" s="20" t="s">
        <v>360</v>
      </c>
      <c r="T46" s="20" t="s">
        <v>360</v>
      </c>
      <c r="U46" s="20" t="s">
        <v>747</v>
      </c>
      <c r="V46" s="20">
        <v>309.143113953664</v>
      </c>
      <c r="W46" s="20">
        <v>-1.5923657201411801</v>
      </c>
      <c r="X46" s="20">
        <v>2.6059959472742599E-2</v>
      </c>
      <c r="Y46" s="35" t="s">
        <v>5202</v>
      </c>
      <c r="Z46" s="20" t="s">
        <v>742</v>
      </c>
    </row>
    <row r="47" spans="1:26" x14ac:dyDescent="0.25">
      <c r="A47" s="20" t="s">
        <v>748</v>
      </c>
      <c r="B47" s="20">
        <v>50501972</v>
      </c>
      <c r="C47" s="20">
        <v>50513381</v>
      </c>
      <c r="D47" s="20" t="s">
        <v>750</v>
      </c>
      <c r="E47" s="20" t="s">
        <v>434</v>
      </c>
      <c r="F47" s="20" t="s">
        <v>751</v>
      </c>
      <c r="G47" s="20" t="s">
        <v>370</v>
      </c>
      <c r="H47" s="20" t="s">
        <v>752</v>
      </c>
      <c r="I47" s="20" t="s">
        <v>360</v>
      </c>
      <c r="J47" s="20" t="s">
        <v>753</v>
      </c>
      <c r="K47" s="20" t="s">
        <v>360</v>
      </c>
      <c r="L47" s="20" t="s">
        <v>754</v>
      </c>
      <c r="M47" s="20" t="s">
        <v>360</v>
      </c>
      <c r="N47" s="20" t="s">
        <v>360</v>
      </c>
      <c r="O47" s="20" t="s">
        <v>360</v>
      </c>
      <c r="P47" s="20" t="s">
        <v>360</v>
      </c>
      <c r="Q47" s="20" t="s">
        <v>755</v>
      </c>
      <c r="R47" s="20" t="s">
        <v>360</v>
      </c>
      <c r="S47" s="20" t="s">
        <v>360</v>
      </c>
      <c r="T47" s="20" t="s">
        <v>360</v>
      </c>
      <c r="U47" s="20" t="s">
        <v>756</v>
      </c>
      <c r="V47" s="20">
        <v>2864.02485361352</v>
      </c>
      <c r="W47" s="20">
        <v>-1.4623549420756099</v>
      </c>
      <c r="X47" s="20">
        <v>3.1405086591071898E-2</v>
      </c>
      <c r="Y47" s="35" t="s">
        <v>5202</v>
      </c>
      <c r="Z47" s="20" t="s">
        <v>749</v>
      </c>
    </row>
    <row r="48" spans="1:26" x14ac:dyDescent="0.25">
      <c r="A48" s="20" t="s">
        <v>757</v>
      </c>
      <c r="B48" s="20">
        <v>51286040</v>
      </c>
      <c r="C48" s="20">
        <v>51312802</v>
      </c>
      <c r="D48" s="20" t="s">
        <v>759</v>
      </c>
      <c r="E48" s="20" t="s">
        <v>760</v>
      </c>
      <c r="F48" s="20" t="s">
        <v>761</v>
      </c>
      <c r="G48" s="20" t="s">
        <v>370</v>
      </c>
      <c r="H48" s="20" t="s">
        <v>762</v>
      </c>
      <c r="I48" s="20" t="s">
        <v>360</v>
      </c>
      <c r="J48" s="20" t="s">
        <v>360</v>
      </c>
      <c r="K48" s="20" t="s">
        <v>360</v>
      </c>
      <c r="L48" s="20" t="s">
        <v>360</v>
      </c>
      <c r="M48" s="20" t="s">
        <v>360</v>
      </c>
      <c r="N48" s="20" t="s">
        <v>360</v>
      </c>
      <c r="O48" s="20" t="s">
        <v>360</v>
      </c>
      <c r="P48" s="20" t="s">
        <v>360</v>
      </c>
      <c r="Q48" s="20" t="s">
        <v>360</v>
      </c>
      <c r="R48" s="20" t="s">
        <v>360</v>
      </c>
      <c r="S48" s="20" t="s">
        <v>360</v>
      </c>
      <c r="T48" s="20" t="s">
        <v>360</v>
      </c>
      <c r="U48" s="20" t="s">
        <v>360</v>
      </c>
      <c r="V48" s="20">
        <v>139.82569584007601</v>
      </c>
      <c r="W48" s="20">
        <v>-5.9820298179876801</v>
      </c>
      <c r="X48" s="21">
        <v>6.1531793967438606E-5</v>
      </c>
      <c r="Y48" s="35" t="s">
        <v>5202</v>
      </c>
      <c r="Z48" s="20" t="s">
        <v>758</v>
      </c>
    </row>
    <row r="49" spans="1:26" x14ac:dyDescent="0.25">
      <c r="A49" s="20" t="s">
        <v>763</v>
      </c>
      <c r="B49" s="20">
        <v>52165018</v>
      </c>
      <c r="C49" s="20">
        <v>52166909</v>
      </c>
      <c r="D49" s="20" t="s">
        <v>765</v>
      </c>
      <c r="E49" s="20" t="s">
        <v>766</v>
      </c>
      <c r="F49" s="20" t="s">
        <v>767</v>
      </c>
      <c r="G49" s="20" t="s">
        <v>598</v>
      </c>
      <c r="H49" s="20" t="s">
        <v>493</v>
      </c>
      <c r="I49" s="20" t="s">
        <v>768</v>
      </c>
      <c r="J49" s="20" t="s">
        <v>769</v>
      </c>
      <c r="K49" s="20" t="s">
        <v>770</v>
      </c>
      <c r="L49" s="20" t="s">
        <v>771</v>
      </c>
      <c r="M49" s="20" t="s">
        <v>464</v>
      </c>
      <c r="N49" s="20" t="s">
        <v>360</v>
      </c>
      <c r="O49" s="20" t="s">
        <v>772</v>
      </c>
      <c r="P49" s="20" t="s">
        <v>773</v>
      </c>
      <c r="Q49" s="20" t="s">
        <v>467</v>
      </c>
      <c r="R49" s="20" t="s">
        <v>360</v>
      </c>
      <c r="S49" s="20" t="s">
        <v>496</v>
      </c>
      <c r="T49" s="20" t="s">
        <v>360</v>
      </c>
      <c r="U49" s="20" t="s">
        <v>497</v>
      </c>
      <c r="V49" s="20">
        <v>2048.8183726924699</v>
      </c>
      <c r="W49" s="20">
        <v>-1.4463790898122399</v>
      </c>
      <c r="X49" s="20">
        <v>1.36236681232488E-2</v>
      </c>
      <c r="Y49" s="35" t="s">
        <v>5202</v>
      </c>
      <c r="Z49" s="20" t="s">
        <v>764</v>
      </c>
    </row>
    <row r="50" spans="1:26" x14ac:dyDescent="0.25">
      <c r="A50" s="20" t="s">
        <v>774</v>
      </c>
      <c r="B50" s="20">
        <v>52381776</v>
      </c>
      <c r="C50" s="20">
        <v>52383650</v>
      </c>
      <c r="D50" s="20" t="s">
        <v>765</v>
      </c>
      <c r="E50" s="20" t="s">
        <v>776</v>
      </c>
      <c r="F50" s="20" t="s">
        <v>777</v>
      </c>
      <c r="G50" s="20" t="s">
        <v>598</v>
      </c>
      <c r="H50" s="20" t="s">
        <v>493</v>
      </c>
      <c r="I50" s="20" t="s">
        <v>768</v>
      </c>
      <c r="J50" s="20" t="s">
        <v>769</v>
      </c>
      <c r="K50" s="20" t="s">
        <v>770</v>
      </c>
      <c r="L50" s="20" t="s">
        <v>771</v>
      </c>
      <c r="M50" s="20" t="s">
        <v>464</v>
      </c>
      <c r="N50" s="20" t="s">
        <v>360</v>
      </c>
      <c r="O50" s="20" t="s">
        <v>772</v>
      </c>
      <c r="P50" s="20" t="s">
        <v>773</v>
      </c>
      <c r="Q50" s="20" t="s">
        <v>467</v>
      </c>
      <c r="R50" s="20" t="s">
        <v>360</v>
      </c>
      <c r="S50" s="20" t="s">
        <v>496</v>
      </c>
      <c r="T50" s="20" t="s">
        <v>360</v>
      </c>
      <c r="U50" s="20" t="s">
        <v>497</v>
      </c>
      <c r="V50" s="20">
        <v>3149.2274273110902</v>
      </c>
      <c r="W50" s="20">
        <v>-1.5361597263175399</v>
      </c>
      <c r="X50" s="20">
        <v>4.9507331345276302E-2</v>
      </c>
      <c r="Y50" s="35" t="s">
        <v>5202</v>
      </c>
      <c r="Z50" s="20" t="s">
        <v>775</v>
      </c>
    </row>
    <row r="51" spans="1:26" x14ac:dyDescent="0.25">
      <c r="A51" s="20" t="s">
        <v>778</v>
      </c>
      <c r="B51" s="20">
        <v>54126959</v>
      </c>
      <c r="C51" s="20">
        <v>54135017</v>
      </c>
      <c r="D51" s="20" t="s">
        <v>780</v>
      </c>
      <c r="E51" s="20" t="s">
        <v>781</v>
      </c>
      <c r="F51" s="20" t="s">
        <v>782</v>
      </c>
      <c r="G51" s="20" t="s">
        <v>492</v>
      </c>
      <c r="H51" s="20" t="s">
        <v>783</v>
      </c>
      <c r="I51" s="20" t="s">
        <v>360</v>
      </c>
      <c r="J51" s="20" t="s">
        <v>360</v>
      </c>
      <c r="K51" s="20" t="s">
        <v>360</v>
      </c>
      <c r="L51" s="20" t="s">
        <v>360</v>
      </c>
      <c r="M51" s="20" t="s">
        <v>360</v>
      </c>
      <c r="N51" s="20" t="s">
        <v>360</v>
      </c>
      <c r="O51" s="20" t="s">
        <v>360</v>
      </c>
      <c r="P51" s="20" t="s">
        <v>360</v>
      </c>
      <c r="Q51" s="20" t="s">
        <v>360</v>
      </c>
      <c r="R51" s="20" t="s">
        <v>360</v>
      </c>
      <c r="S51" s="20" t="s">
        <v>360</v>
      </c>
      <c r="T51" s="20" t="s">
        <v>360</v>
      </c>
      <c r="U51" s="20" t="s">
        <v>784</v>
      </c>
      <c r="V51" s="20">
        <v>403.41672894145802</v>
      </c>
      <c r="W51" s="20">
        <v>-2.77501355424284</v>
      </c>
      <c r="X51" s="20">
        <v>1.6712067188044199E-2</v>
      </c>
      <c r="Y51" s="35" t="s">
        <v>5202</v>
      </c>
      <c r="Z51" s="20" t="s">
        <v>779</v>
      </c>
    </row>
    <row r="52" spans="1:26" x14ac:dyDescent="0.25">
      <c r="A52" s="20" t="s">
        <v>785</v>
      </c>
      <c r="B52" s="20">
        <v>55053917</v>
      </c>
      <c r="C52" s="20">
        <v>55058729</v>
      </c>
      <c r="D52" s="20" t="s">
        <v>787</v>
      </c>
      <c r="E52" s="20" t="s">
        <v>788</v>
      </c>
      <c r="F52" s="20" t="s">
        <v>789</v>
      </c>
      <c r="G52" s="20" t="s">
        <v>519</v>
      </c>
      <c r="H52" s="20" t="s">
        <v>648</v>
      </c>
      <c r="I52" s="20" t="s">
        <v>360</v>
      </c>
      <c r="J52" s="20" t="s">
        <v>650</v>
      </c>
      <c r="K52" s="20" t="s">
        <v>651</v>
      </c>
      <c r="L52" s="20" t="s">
        <v>652</v>
      </c>
      <c r="M52" s="20" t="s">
        <v>653</v>
      </c>
      <c r="N52" s="20" t="s">
        <v>654</v>
      </c>
      <c r="O52" s="20" t="s">
        <v>655</v>
      </c>
      <c r="P52" s="20" t="s">
        <v>656</v>
      </c>
      <c r="Q52" s="20" t="s">
        <v>657</v>
      </c>
      <c r="R52" s="20" t="s">
        <v>360</v>
      </c>
      <c r="S52" s="20" t="s">
        <v>360</v>
      </c>
      <c r="T52" s="20" t="s">
        <v>360</v>
      </c>
      <c r="U52" s="20" t="s">
        <v>658</v>
      </c>
      <c r="V52" s="20">
        <v>1925.85278409596</v>
      </c>
      <c r="W52" s="20">
        <v>-2.9045885762700698</v>
      </c>
      <c r="X52" s="20">
        <v>4.4952059583036998E-3</v>
      </c>
      <c r="Y52" s="35" t="s">
        <v>5202</v>
      </c>
      <c r="Z52" s="20" t="s">
        <v>786</v>
      </c>
    </row>
    <row r="53" spans="1:26" x14ac:dyDescent="0.25">
      <c r="A53" s="20" t="s">
        <v>790</v>
      </c>
      <c r="B53" s="20">
        <v>55334781</v>
      </c>
      <c r="C53" s="20">
        <v>55339596</v>
      </c>
      <c r="D53" s="20" t="s">
        <v>787</v>
      </c>
      <c r="E53" s="20" t="s">
        <v>792</v>
      </c>
      <c r="F53" s="20" t="s">
        <v>767</v>
      </c>
      <c r="G53" s="20" t="s">
        <v>519</v>
      </c>
      <c r="H53" s="20" t="s">
        <v>648</v>
      </c>
      <c r="I53" s="20" t="s">
        <v>360</v>
      </c>
      <c r="J53" s="20" t="s">
        <v>650</v>
      </c>
      <c r="K53" s="20" t="s">
        <v>651</v>
      </c>
      <c r="L53" s="20" t="s">
        <v>652</v>
      </c>
      <c r="M53" s="20" t="s">
        <v>653</v>
      </c>
      <c r="N53" s="20" t="s">
        <v>654</v>
      </c>
      <c r="O53" s="20" t="s">
        <v>655</v>
      </c>
      <c r="P53" s="20" t="s">
        <v>656</v>
      </c>
      <c r="Q53" s="20" t="s">
        <v>657</v>
      </c>
      <c r="R53" s="20" t="s">
        <v>360</v>
      </c>
      <c r="S53" s="20" t="s">
        <v>360</v>
      </c>
      <c r="T53" s="20" t="s">
        <v>360</v>
      </c>
      <c r="U53" s="20" t="s">
        <v>658</v>
      </c>
      <c r="V53" s="20">
        <v>1265.3011077640699</v>
      </c>
      <c r="W53" s="20">
        <v>-3.6603685070667402</v>
      </c>
      <c r="X53" s="21">
        <v>2.8094914321712399E-5</v>
      </c>
      <c r="Y53" s="35" t="s">
        <v>5202</v>
      </c>
      <c r="Z53" s="20" t="s">
        <v>791</v>
      </c>
    </row>
    <row r="54" spans="1:26" x14ac:dyDescent="0.25">
      <c r="A54" s="20" t="s">
        <v>793</v>
      </c>
      <c r="B54" s="20">
        <v>56584695</v>
      </c>
      <c r="C54" s="20">
        <v>56589777</v>
      </c>
      <c r="D54" s="20" t="s">
        <v>795</v>
      </c>
      <c r="E54" s="20" t="s">
        <v>796</v>
      </c>
      <c r="F54" s="20" t="s">
        <v>797</v>
      </c>
      <c r="G54" s="20" t="s">
        <v>798</v>
      </c>
      <c r="H54" s="20" t="s">
        <v>799</v>
      </c>
      <c r="I54" s="20" t="s">
        <v>360</v>
      </c>
      <c r="J54" s="20" t="s">
        <v>800</v>
      </c>
      <c r="K54" s="20" t="s">
        <v>360</v>
      </c>
      <c r="L54" s="20" t="s">
        <v>360</v>
      </c>
      <c r="M54" s="20" t="s">
        <v>360</v>
      </c>
      <c r="N54" s="20" t="s">
        <v>360</v>
      </c>
      <c r="O54" s="20" t="s">
        <v>360</v>
      </c>
      <c r="P54" s="20" t="s">
        <v>360</v>
      </c>
      <c r="Q54" s="20" t="s">
        <v>360</v>
      </c>
      <c r="R54" s="20" t="s">
        <v>360</v>
      </c>
      <c r="S54" s="20" t="s">
        <v>360</v>
      </c>
      <c r="T54" s="20" t="s">
        <v>360</v>
      </c>
      <c r="U54" s="20" t="s">
        <v>801</v>
      </c>
      <c r="V54" s="20">
        <v>2366.0703591934598</v>
      </c>
      <c r="W54" s="20">
        <v>1.3471917033404499</v>
      </c>
      <c r="X54" s="20">
        <v>2.0390575037016401E-2</v>
      </c>
      <c r="Y54" s="35" t="s">
        <v>5202</v>
      </c>
      <c r="Z54" s="20" t="s">
        <v>794</v>
      </c>
    </row>
    <row r="55" spans="1:26" x14ac:dyDescent="0.25">
      <c r="A55" s="20" t="s">
        <v>802</v>
      </c>
      <c r="B55" s="20">
        <v>57505671</v>
      </c>
      <c r="C55" s="20">
        <v>57508645</v>
      </c>
      <c r="D55" s="20" t="s">
        <v>804</v>
      </c>
      <c r="E55" s="20" t="s">
        <v>805</v>
      </c>
      <c r="F55" s="20" t="s">
        <v>806</v>
      </c>
      <c r="G55" s="20" t="s">
        <v>475</v>
      </c>
      <c r="H55" s="20" t="s">
        <v>476</v>
      </c>
      <c r="I55" s="20" t="s">
        <v>360</v>
      </c>
      <c r="J55" s="20" t="s">
        <v>807</v>
      </c>
      <c r="K55" s="20" t="s">
        <v>808</v>
      </c>
      <c r="L55" s="20" t="s">
        <v>809</v>
      </c>
      <c r="M55" s="20" t="s">
        <v>360</v>
      </c>
      <c r="N55" s="20" t="s">
        <v>360</v>
      </c>
      <c r="O55" s="20" t="s">
        <v>360</v>
      </c>
      <c r="P55" s="20" t="s">
        <v>360</v>
      </c>
      <c r="Q55" s="20" t="s">
        <v>480</v>
      </c>
      <c r="R55" s="20" t="s">
        <v>360</v>
      </c>
      <c r="S55" s="20" t="s">
        <v>481</v>
      </c>
      <c r="T55" s="20" t="s">
        <v>360</v>
      </c>
      <c r="U55" s="20" t="s">
        <v>482</v>
      </c>
      <c r="V55" s="20">
        <v>1327.6372037829599</v>
      </c>
      <c r="W55" s="20">
        <v>-5.6938115030947198</v>
      </c>
      <c r="X55" s="20">
        <v>2.62048193315885E-2</v>
      </c>
      <c r="Y55" s="35" t="s">
        <v>5202</v>
      </c>
      <c r="Z55" s="20" t="s">
        <v>803</v>
      </c>
    </row>
    <row r="56" spans="1:26" x14ac:dyDescent="0.25">
      <c r="A56" s="20" t="s">
        <v>810</v>
      </c>
      <c r="B56" s="20">
        <v>58605575</v>
      </c>
      <c r="C56" s="20">
        <v>58610297</v>
      </c>
      <c r="D56" s="20" t="s">
        <v>812</v>
      </c>
      <c r="E56" s="20" t="s">
        <v>813</v>
      </c>
      <c r="F56" s="20" t="s">
        <v>814</v>
      </c>
      <c r="G56" s="20" t="s">
        <v>370</v>
      </c>
      <c r="H56" s="20" t="s">
        <v>815</v>
      </c>
      <c r="I56" s="20" t="s">
        <v>360</v>
      </c>
      <c r="J56" s="20" t="s">
        <v>360</v>
      </c>
      <c r="K56" s="20" t="s">
        <v>360</v>
      </c>
      <c r="L56" s="20" t="s">
        <v>816</v>
      </c>
      <c r="M56" s="20" t="s">
        <v>360</v>
      </c>
      <c r="N56" s="20" t="s">
        <v>360</v>
      </c>
      <c r="O56" s="20" t="s">
        <v>360</v>
      </c>
      <c r="P56" s="20" t="s">
        <v>360</v>
      </c>
      <c r="Q56" s="20" t="s">
        <v>817</v>
      </c>
      <c r="R56" s="20" t="s">
        <v>360</v>
      </c>
      <c r="S56" s="20" t="s">
        <v>360</v>
      </c>
      <c r="T56" s="20" t="s">
        <v>360</v>
      </c>
      <c r="U56" s="20" t="s">
        <v>818</v>
      </c>
      <c r="V56" s="20">
        <v>91.076497433103995</v>
      </c>
      <c r="W56" s="20">
        <v>-9.9545988603347109</v>
      </c>
      <c r="X56" s="20">
        <v>8.5010788331475098E-3</v>
      </c>
      <c r="Y56" s="35" t="s">
        <v>5202</v>
      </c>
      <c r="Z56" s="20" t="s">
        <v>811</v>
      </c>
    </row>
    <row r="57" spans="1:26" x14ac:dyDescent="0.25">
      <c r="A57" s="20" t="s">
        <v>819</v>
      </c>
      <c r="B57" s="20">
        <v>60178057</v>
      </c>
      <c r="C57" s="20">
        <v>60183384</v>
      </c>
      <c r="D57" s="20" t="s">
        <v>821</v>
      </c>
      <c r="E57" s="20" t="s">
        <v>434</v>
      </c>
      <c r="F57" s="20" t="s">
        <v>822</v>
      </c>
      <c r="G57" s="20" t="s">
        <v>823</v>
      </c>
      <c r="H57" s="20" t="s">
        <v>824</v>
      </c>
      <c r="I57" s="20" t="s">
        <v>360</v>
      </c>
      <c r="J57" s="20" t="s">
        <v>360</v>
      </c>
      <c r="K57" s="20" t="s">
        <v>360</v>
      </c>
      <c r="L57" s="20" t="s">
        <v>825</v>
      </c>
      <c r="M57" s="20" t="s">
        <v>826</v>
      </c>
      <c r="N57" s="20" t="s">
        <v>360</v>
      </c>
      <c r="O57" s="20" t="s">
        <v>360</v>
      </c>
      <c r="P57" s="20" t="s">
        <v>360</v>
      </c>
      <c r="Q57" s="20" t="s">
        <v>827</v>
      </c>
      <c r="R57" s="20" t="s">
        <v>360</v>
      </c>
      <c r="S57" s="20" t="s">
        <v>360</v>
      </c>
      <c r="T57" s="20" t="s">
        <v>360</v>
      </c>
      <c r="U57" s="20" t="s">
        <v>828</v>
      </c>
      <c r="V57" s="20">
        <v>2139.5901503872301</v>
      </c>
      <c r="W57" s="20">
        <v>1.6247046069056601</v>
      </c>
      <c r="X57" s="20">
        <v>2.9123142847963299E-4</v>
      </c>
      <c r="Y57" s="35" t="s">
        <v>5202</v>
      </c>
      <c r="Z57" s="20" t="s">
        <v>820</v>
      </c>
    </row>
    <row r="58" spans="1:26" x14ac:dyDescent="0.25">
      <c r="A58" s="20" t="s">
        <v>829</v>
      </c>
      <c r="B58" s="20">
        <v>62556764</v>
      </c>
      <c r="C58" s="20">
        <v>62559201</v>
      </c>
      <c r="D58" s="20" t="s">
        <v>831</v>
      </c>
      <c r="E58" s="20" t="s">
        <v>832</v>
      </c>
      <c r="F58" s="20" t="s">
        <v>833</v>
      </c>
      <c r="G58" s="20" t="s">
        <v>542</v>
      </c>
      <c r="H58" s="20" t="s">
        <v>834</v>
      </c>
      <c r="I58" s="20" t="s">
        <v>360</v>
      </c>
      <c r="J58" s="20" t="s">
        <v>360</v>
      </c>
      <c r="K58" s="20" t="s">
        <v>360</v>
      </c>
      <c r="L58" s="20" t="s">
        <v>360</v>
      </c>
      <c r="M58" s="20" t="s">
        <v>360</v>
      </c>
      <c r="N58" s="20" t="s">
        <v>360</v>
      </c>
      <c r="O58" s="20" t="s">
        <v>360</v>
      </c>
      <c r="P58" s="20" t="s">
        <v>360</v>
      </c>
      <c r="Q58" s="20" t="s">
        <v>360</v>
      </c>
      <c r="R58" s="20" t="s">
        <v>360</v>
      </c>
      <c r="S58" s="20" t="s">
        <v>360</v>
      </c>
      <c r="T58" s="20" t="s">
        <v>360</v>
      </c>
      <c r="U58" s="20" t="s">
        <v>545</v>
      </c>
      <c r="V58" s="20">
        <v>8994.3148406454202</v>
      </c>
      <c r="W58" s="20">
        <v>-2.1286867557145102</v>
      </c>
      <c r="X58" s="20">
        <v>1.1062390278773399E-3</v>
      </c>
      <c r="Y58" s="35" t="s">
        <v>5202</v>
      </c>
      <c r="Z58" s="20" t="s">
        <v>830</v>
      </c>
    </row>
    <row r="59" spans="1:26" x14ac:dyDescent="0.25">
      <c r="A59" s="20" t="s">
        <v>835</v>
      </c>
      <c r="B59" s="20">
        <v>62561284</v>
      </c>
      <c r="C59" s="20">
        <v>62563687</v>
      </c>
      <c r="D59" s="20" t="s">
        <v>837</v>
      </c>
      <c r="E59" s="20" t="s">
        <v>838</v>
      </c>
      <c r="F59" s="20" t="s">
        <v>839</v>
      </c>
      <c r="G59" s="20" t="s">
        <v>542</v>
      </c>
      <c r="H59" s="20" t="s">
        <v>834</v>
      </c>
      <c r="I59" s="20" t="s">
        <v>360</v>
      </c>
      <c r="J59" s="20" t="s">
        <v>360</v>
      </c>
      <c r="K59" s="20" t="s">
        <v>360</v>
      </c>
      <c r="L59" s="20" t="s">
        <v>360</v>
      </c>
      <c r="M59" s="20" t="s">
        <v>360</v>
      </c>
      <c r="N59" s="20" t="s">
        <v>360</v>
      </c>
      <c r="O59" s="20" t="s">
        <v>360</v>
      </c>
      <c r="P59" s="20" t="s">
        <v>360</v>
      </c>
      <c r="Q59" s="20" t="s">
        <v>360</v>
      </c>
      <c r="R59" s="20" t="s">
        <v>360</v>
      </c>
      <c r="S59" s="20" t="s">
        <v>360</v>
      </c>
      <c r="T59" s="20" t="s">
        <v>360</v>
      </c>
      <c r="U59" s="20" t="s">
        <v>545</v>
      </c>
      <c r="V59" s="20">
        <v>2938.4141390541999</v>
      </c>
      <c r="W59" s="20">
        <v>-2.2166506550133702</v>
      </c>
      <c r="X59" s="20">
        <v>5.9469852048185797E-3</v>
      </c>
      <c r="Y59" s="35" t="s">
        <v>5202</v>
      </c>
      <c r="Z59" s="20" t="s">
        <v>836</v>
      </c>
    </row>
    <row r="60" spans="1:26" x14ac:dyDescent="0.25">
      <c r="A60" s="20" t="s">
        <v>840</v>
      </c>
      <c r="B60" s="20">
        <v>62576893</v>
      </c>
      <c r="C60" s="20">
        <v>62579299</v>
      </c>
      <c r="D60" s="20" t="s">
        <v>837</v>
      </c>
      <c r="E60" s="20" t="s">
        <v>838</v>
      </c>
      <c r="F60" s="20" t="s">
        <v>839</v>
      </c>
      <c r="G60" s="20" t="s">
        <v>542</v>
      </c>
      <c r="H60" s="20" t="s">
        <v>834</v>
      </c>
      <c r="I60" s="20" t="s">
        <v>360</v>
      </c>
      <c r="J60" s="20" t="s">
        <v>360</v>
      </c>
      <c r="K60" s="20" t="s">
        <v>360</v>
      </c>
      <c r="L60" s="20" t="s">
        <v>360</v>
      </c>
      <c r="M60" s="20" t="s">
        <v>360</v>
      </c>
      <c r="N60" s="20" t="s">
        <v>360</v>
      </c>
      <c r="O60" s="20" t="s">
        <v>360</v>
      </c>
      <c r="P60" s="20" t="s">
        <v>360</v>
      </c>
      <c r="Q60" s="20" t="s">
        <v>360</v>
      </c>
      <c r="R60" s="20" t="s">
        <v>360</v>
      </c>
      <c r="S60" s="20" t="s">
        <v>360</v>
      </c>
      <c r="T60" s="20" t="s">
        <v>360</v>
      </c>
      <c r="U60" s="20" t="s">
        <v>545</v>
      </c>
      <c r="V60" s="20">
        <v>3068.8150805186901</v>
      </c>
      <c r="W60" s="20">
        <v>-2.20956732953112</v>
      </c>
      <c r="X60" s="20">
        <v>6.3090346928280899E-3</v>
      </c>
      <c r="Y60" s="35" t="s">
        <v>5202</v>
      </c>
      <c r="Z60" s="20" t="s">
        <v>841</v>
      </c>
    </row>
    <row r="61" spans="1:26" x14ac:dyDescent="0.25">
      <c r="A61" s="20" t="s">
        <v>842</v>
      </c>
      <c r="B61" s="20">
        <v>63202147</v>
      </c>
      <c r="C61" s="20">
        <v>63209359</v>
      </c>
      <c r="D61" s="20" t="s">
        <v>844</v>
      </c>
      <c r="E61" s="20" t="s">
        <v>845</v>
      </c>
      <c r="F61" s="20" t="s">
        <v>846</v>
      </c>
      <c r="G61" s="20" t="s">
        <v>847</v>
      </c>
      <c r="H61" s="20" t="s">
        <v>848</v>
      </c>
      <c r="I61" s="20" t="s">
        <v>360</v>
      </c>
      <c r="J61" s="20" t="s">
        <v>849</v>
      </c>
      <c r="K61" s="20" t="s">
        <v>850</v>
      </c>
      <c r="L61" s="20" t="s">
        <v>851</v>
      </c>
      <c r="M61" s="20" t="s">
        <v>603</v>
      </c>
      <c r="N61" s="20" t="s">
        <v>852</v>
      </c>
      <c r="O61" s="20" t="s">
        <v>853</v>
      </c>
      <c r="P61" s="20" t="s">
        <v>854</v>
      </c>
      <c r="Q61" s="20" t="s">
        <v>657</v>
      </c>
      <c r="R61" s="20" t="s">
        <v>360</v>
      </c>
      <c r="S61" s="20" t="s">
        <v>360</v>
      </c>
      <c r="T61" s="20" t="s">
        <v>360</v>
      </c>
      <c r="U61" s="20" t="s">
        <v>855</v>
      </c>
      <c r="V61" s="20">
        <v>53.528898023772001</v>
      </c>
      <c r="W61" s="20">
        <v>-9.2013503050193908</v>
      </c>
      <c r="X61" s="20">
        <v>3.29997352439192E-2</v>
      </c>
      <c r="Y61" s="35" t="s">
        <v>5202</v>
      </c>
      <c r="Z61" s="20" t="s">
        <v>843</v>
      </c>
    </row>
    <row r="62" spans="1:26" x14ac:dyDescent="0.25">
      <c r="A62" s="20" t="s">
        <v>856</v>
      </c>
      <c r="B62" s="20">
        <v>64626344</v>
      </c>
      <c r="C62" s="20">
        <v>64629861</v>
      </c>
      <c r="D62" s="20" t="s">
        <v>858</v>
      </c>
      <c r="E62" s="20" t="s">
        <v>859</v>
      </c>
      <c r="F62" s="20" t="s">
        <v>426</v>
      </c>
      <c r="G62" s="20" t="s">
        <v>492</v>
      </c>
      <c r="H62" s="20" t="s">
        <v>860</v>
      </c>
      <c r="I62" s="20" t="s">
        <v>360</v>
      </c>
      <c r="J62" s="20" t="s">
        <v>360</v>
      </c>
      <c r="K62" s="20" t="s">
        <v>861</v>
      </c>
      <c r="L62" s="20" t="s">
        <v>862</v>
      </c>
      <c r="M62" s="20" t="s">
        <v>863</v>
      </c>
      <c r="N62" s="20" t="s">
        <v>864</v>
      </c>
      <c r="O62" s="20" t="s">
        <v>865</v>
      </c>
      <c r="P62" s="20" t="s">
        <v>866</v>
      </c>
      <c r="Q62" s="20" t="s">
        <v>867</v>
      </c>
      <c r="R62" s="20" t="s">
        <v>360</v>
      </c>
      <c r="S62" s="20" t="s">
        <v>360</v>
      </c>
      <c r="T62" s="20" t="s">
        <v>360</v>
      </c>
      <c r="U62" s="20" t="s">
        <v>868</v>
      </c>
      <c r="V62" s="20">
        <v>3069.4593667685199</v>
      </c>
      <c r="W62" s="20">
        <v>-1.9178312073606101</v>
      </c>
      <c r="X62" s="20">
        <v>2.6691787283974599E-3</v>
      </c>
      <c r="Y62" s="35" t="s">
        <v>5202</v>
      </c>
      <c r="Z62" s="20" t="s">
        <v>857</v>
      </c>
    </row>
    <row r="63" spans="1:26" x14ac:dyDescent="0.25">
      <c r="A63" s="20" t="s">
        <v>869</v>
      </c>
      <c r="B63" s="20">
        <v>64633616</v>
      </c>
      <c r="C63" s="20">
        <v>64634582</v>
      </c>
      <c r="D63" s="20" t="s">
        <v>871</v>
      </c>
      <c r="E63" s="20" t="s">
        <v>872</v>
      </c>
      <c r="F63" s="20" t="s">
        <v>486</v>
      </c>
      <c r="G63" s="20" t="s">
        <v>492</v>
      </c>
      <c r="H63" s="20" t="s">
        <v>873</v>
      </c>
      <c r="I63" s="20" t="s">
        <v>360</v>
      </c>
      <c r="J63" s="20" t="s">
        <v>360</v>
      </c>
      <c r="K63" s="20" t="s">
        <v>861</v>
      </c>
      <c r="L63" s="20" t="s">
        <v>862</v>
      </c>
      <c r="M63" s="20" t="s">
        <v>863</v>
      </c>
      <c r="N63" s="20" t="s">
        <v>864</v>
      </c>
      <c r="O63" s="20" t="s">
        <v>865</v>
      </c>
      <c r="P63" s="20" t="s">
        <v>866</v>
      </c>
      <c r="Q63" s="20" t="s">
        <v>867</v>
      </c>
      <c r="R63" s="20" t="s">
        <v>360</v>
      </c>
      <c r="S63" s="20" t="s">
        <v>360</v>
      </c>
      <c r="T63" s="20" t="s">
        <v>360</v>
      </c>
      <c r="U63" s="20" t="s">
        <v>868</v>
      </c>
      <c r="V63" s="20">
        <v>302.14494483067199</v>
      </c>
      <c r="W63" s="20">
        <v>-1.8033850254582999</v>
      </c>
      <c r="X63" s="20">
        <v>3.3729613929140999E-2</v>
      </c>
      <c r="Y63" s="35" t="s">
        <v>5202</v>
      </c>
      <c r="Z63" s="20" t="s">
        <v>870</v>
      </c>
    </row>
    <row r="64" spans="1:26" x14ac:dyDescent="0.25">
      <c r="A64" s="20" t="s">
        <v>874</v>
      </c>
      <c r="B64" s="20">
        <v>64962531</v>
      </c>
      <c r="C64" s="20">
        <v>64965978</v>
      </c>
      <c r="D64" s="20" t="s">
        <v>876</v>
      </c>
      <c r="E64" s="20" t="s">
        <v>434</v>
      </c>
      <c r="F64" s="20" t="s">
        <v>877</v>
      </c>
      <c r="G64" s="20" t="s">
        <v>370</v>
      </c>
      <c r="H64" s="20" t="s">
        <v>878</v>
      </c>
      <c r="I64" s="20" t="s">
        <v>360</v>
      </c>
      <c r="J64" s="20" t="s">
        <v>879</v>
      </c>
      <c r="K64" s="20" t="s">
        <v>360</v>
      </c>
      <c r="L64" s="20" t="s">
        <v>360</v>
      </c>
      <c r="M64" s="20" t="s">
        <v>360</v>
      </c>
      <c r="N64" s="20" t="s">
        <v>360</v>
      </c>
      <c r="O64" s="20" t="s">
        <v>360</v>
      </c>
      <c r="P64" s="20" t="s">
        <v>360</v>
      </c>
      <c r="Q64" s="20" t="s">
        <v>360</v>
      </c>
      <c r="R64" s="20" t="s">
        <v>360</v>
      </c>
      <c r="S64" s="20" t="s">
        <v>360</v>
      </c>
      <c r="T64" s="20" t="s">
        <v>360</v>
      </c>
      <c r="U64" s="20" t="s">
        <v>880</v>
      </c>
      <c r="V64" s="20">
        <v>396.51116442542298</v>
      </c>
      <c r="W64" s="20">
        <v>-1.3087291297810699</v>
      </c>
      <c r="X64" s="20">
        <v>1.26621050787941E-2</v>
      </c>
      <c r="Y64" s="35" t="s">
        <v>5202</v>
      </c>
      <c r="Z64" s="20" t="s">
        <v>875</v>
      </c>
    </row>
    <row r="65" spans="1:26" x14ac:dyDescent="0.25">
      <c r="A65" s="20" t="s">
        <v>881</v>
      </c>
      <c r="B65" s="20">
        <v>65923047</v>
      </c>
      <c r="C65" s="20">
        <v>65926656</v>
      </c>
      <c r="D65" s="20" t="s">
        <v>883</v>
      </c>
      <c r="E65" s="20" t="s">
        <v>434</v>
      </c>
      <c r="F65" s="20" t="s">
        <v>884</v>
      </c>
      <c r="G65" s="20" t="s">
        <v>542</v>
      </c>
      <c r="H65" s="20" t="s">
        <v>885</v>
      </c>
      <c r="I65" s="20" t="s">
        <v>360</v>
      </c>
      <c r="J65" s="20" t="s">
        <v>360</v>
      </c>
      <c r="K65" s="20" t="s">
        <v>360</v>
      </c>
      <c r="L65" s="20" t="s">
        <v>886</v>
      </c>
      <c r="M65" s="20" t="s">
        <v>360</v>
      </c>
      <c r="N65" s="20" t="s">
        <v>360</v>
      </c>
      <c r="O65" s="20" t="s">
        <v>360</v>
      </c>
      <c r="P65" s="20" t="s">
        <v>360</v>
      </c>
      <c r="Q65" s="20" t="s">
        <v>440</v>
      </c>
      <c r="R65" s="20" t="s">
        <v>887</v>
      </c>
      <c r="S65" s="20" t="s">
        <v>360</v>
      </c>
      <c r="T65" s="20" t="s">
        <v>360</v>
      </c>
      <c r="U65" s="20" t="s">
        <v>888</v>
      </c>
      <c r="V65" s="20">
        <v>34648.8681290967</v>
      </c>
      <c r="W65" s="20">
        <v>1.9719903872750999</v>
      </c>
      <c r="X65" s="21">
        <v>7.0794784085576902E-5</v>
      </c>
      <c r="Y65" s="35" t="s">
        <v>5202</v>
      </c>
      <c r="Z65" s="20" t="s">
        <v>882</v>
      </c>
    </row>
    <row r="66" spans="1:26" x14ac:dyDescent="0.25">
      <c r="A66" s="20" t="s">
        <v>889</v>
      </c>
      <c r="B66" s="20">
        <v>209921</v>
      </c>
      <c r="C66" s="20">
        <v>211936</v>
      </c>
      <c r="D66" s="20" t="s">
        <v>891</v>
      </c>
      <c r="E66" s="20" t="s">
        <v>892</v>
      </c>
      <c r="F66" s="20" t="s">
        <v>699</v>
      </c>
      <c r="G66" s="20" t="s">
        <v>393</v>
      </c>
      <c r="H66" s="20" t="s">
        <v>893</v>
      </c>
      <c r="I66" s="20" t="s">
        <v>894</v>
      </c>
      <c r="J66" s="20" t="s">
        <v>895</v>
      </c>
      <c r="K66" s="20" t="s">
        <v>360</v>
      </c>
      <c r="L66" s="20" t="s">
        <v>534</v>
      </c>
      <c r="M66" s="20" t="s">
        <v>360</v>
      </c>
      <c r="N66" s="20" t="s">
        <v>360</v>
      </c>
      <c r="O66" s="20" t="s">
        <v>360</v>
      </c>
      <c r="P66" s="20" t="s">
        <v>360</v>
      </c>
      <c r="Q66" s="20" t="s">
        <v>535</v>
      </c>
      <c r="R66" s="20" t="s">
        <v>360</v>
      </c>
      <c r="S66" s="20" t="s">
        <v>360</v>
      </c>
      <c r="T66" s="20" t="s">
        <v>360</v>
      </c>
      <c r="U66" s="20" t="s">
        <v>536</v>
      </c>
      <c r="V66" s="20">
        <v>273.61932486614899</v>
      </c>
      <c r="W66" s="20">
        <v>-2.2232021878718098</v>
      </c>
      <c r="X66" s="20">
        <v>4.9355470443223401E-2</v>
      </c>
      <c r="Y66" s="35" t="s">
        <v>5202</v>
      </c>
      <c r="Z66" s="20" t="s">
        <v>890</v>
      </c>
    </row>
    <row r="67" spans="1:26" x14ac:dyDescent="0.25">
      <c r="A67" s="20" t="s">
        <v>896</v>
      </c>
      <c r="B67" s="20">
        <v>1350983</v>
      </c>
      <c r="C67" s="20">
        <v>1351858</v>
      </c>
      <c r="D67" s="20" t="s">
        <v>898</v>
      </c>
      <c r="E67" s="20" t="s">
        <v>899</v>
      </c>
      <c r="F67" s="20" t="s">
        <v>814</v>
      </c>
      <c r="G67" s="20" t="s">
        <v>370</v>
      </c>
      <c r="H67" s="20" t="s">
        <v>900</v>
      </c>
      <c r="I67" s="20" t="s">
        <v>360</v>
      </c>
      <c r="J67" s="20" t="s">
        <v>360</v>
      </c>
      <c r="K67" s="20" t="s">
        <v>901</v>
      </c>
      <c r="L67" s="20" t="s">
        <v>902</v>
      </c>
      <c r="M67" s="20" t="s">
        <v>903</v>
      </c>
      <c r="N67" s="20" t="s">
        <v>904</v>
      </c>
      <c r="O67" s="20" t="s">
        <v>905</v>
      </c>
      <c r="P67" s="20" t="s">
        <v>906</v>
      </c>
      <c r="Q67" s="20" t="s">
        <v>907</v>
      </c>
      <c r="R67" s="20" t="s">
        <v>360</v>
      </c>
      <c r="S67" s="20" t="s">
        <v>360</v>
      </c>
      <c r="T67" s="20" t="s">
        <v>360</v>
      </c>
      <c r="U67" s="20" t="s">
        <v>908</v>
      </c>
      <c r="V67" s="20">
        <v>2626.4480517821298</v>
      </c>
      <c r="W67" s="20">
        <v>-2.04731852621694</v>
      </c>
      <c r="X67" s="20">
        <v>4.3521692612025096E-3</v>
      </c>
      <c r="Y67" s="35" t="s">
        <v>5202</v>
      </c>
      <c r="Z67" s="20" t="s">
        <v>897</v>
      </c>
    </row>
    <row r="68" spans="1:26" x14ac:dyDescent="0.25">
      <c r="A68" s="20" t="s">
        <v>909</v>
      </c>
      <c r="B68" s="20">
        <v>4352542</v>
      </c>
      <c r="C68" s="20">
        <v>4353459</v>
      </c>
      <c r="D68" s="20" t="s">
        <v>911</v>
      </c>
      <c r="E68" s="20" t="s">
        <v>912</v>
      </c>
      <c r="F68" s="20" t="s">
        <v>913</v>
      </c>
      <c r="G68" s="20" t="s">
        <v>370</v>
      </c>
      <c r="H68" s="20" t="s">
        <v>914</v>
      </c>
      <c r="I68" s="20" t="s">
        <v>915</v>
      </c>
      <c r="J68" s="20" t="s">
        <v>916</v>
      </c>
      <c r="K68" s="20" t="s">
        <v>360</v>
      </c>
      <c r="L68" s="20" t="s">
        <v>360</v>
      </c>
      <c r="M68" s="20" t="s">
        <v>360</v>
      </c>
      <c r="N68" s="20" t="s">
        <v>360</v>
      </c>
      <c r="O68" s="20" t="s">
        <v>360</v>
      </c>
      <c r="P68" s="20" t="s">
        <v>360</v>
      </c>
      <c r="Q68" s="20" t="s">
        <v>360</v>
      </c>
      <c r="R68" s="20" t="s">
        <v>360</v>
      </c>
      <c r="S68" s="20" t="s">
        <v>360</v>
      </c>
      <c r="T68" s="20" t="s">
        <v>360</v>
      </c>
      <c r="U68" s="20" t="s">
        <v>668</v>
      </c>
      <c r="V68" s="20">
        <v>376.296266868364</v>
      </c>
      <c r="W68" s="20">
        <v>-2.4475823055253798</v>
      </c>
      <c r="X68" s="20">
        <v>4.9507331345276302E-2</v>
      </c>
      <c r="Y68" s="35" t="s">
        <v>5202</v>
      </c>
      <c r="Z68" s="20" t="s">
        <v>910</v>
      </c>
    </row>
    <row r="69" spans="1:26" x14ac:dyDescent="0.25">
      <c r="A69" s="20" t="s">
        <v>917</v>
      </c>
      <c r="B69" s="20">
        <v>4744539</v>
      </c>
      <c r="C69" s="20">
        <v>4745713</v>
      </c>
      <c r="D69" s="20" t="s">
        <v>919</v>
      </c>
      <c r="E69" s="20" t="s">
        <v>920</v>
      </c>
      <c r="F69" s="20" t="s">
        <v>921</v>
      </c>
      <c r="G69" s="20" t="s">
        <v>370</v>
      </c>
      <c r="H69" s="20" t="s">
        <v>922</v>
      </c>
      <c r="I69" s="20" t="s">
        <v>915</v>
      </c>
      <c r="J69" s="20" t="s">
        <v>916</v>
      </c>
      <c r="K69" s="20" t="s">
        <v>360</v>
      </c>
      <c r="L69" s="20" t="s">
        <v>360</v>
      </c>
      <c r="M69" s="20" t="s">
        <v>360</v>
      </c>
      <c r="N69" s="20" t="s">
        <v>360</v>
      </c>
      <c r="O69" s="20" t="s">
        <v>360</v>
      </c>
      <c r="P69" s="20" t="s">
        <v>360</v>
      </c>
      <c r="Q69" s="20" t="s">
        <v>360</v>
      </c>
      <c r="R69" s="20" t="s">
        <v>360</v>
      </c>
      <c r="S69" s="20" t="s">
        <v>360</v>
      </c>
      <c r="T69" s="20" t="s">
        <v>360</v>
      </c>
      <c r="U69" s="20" t="s">
        <v>668</v>
      </c>
      <c r="V69" s="20">
        <v>1107.55671643711</v>
      </c>
      <c r="W69" s="20">
        <v>-2.0911493267033801</v>
      </c>
      <c r="X69" s="20">
        <v>2.1361820195503101E-4</v>
      </c>
      <c r="Y69" s="35" t="s">
        <v>5202</v>
      </c>
      <c r="Z69" s="20" t="s">
        <v>918</v>
      </c>
    </row>
    <row r="70" spans="1:26" x14ac:dyDescent="0.25">
      <c r="A70" s="20" t="s">
        <v>923</v>
      </c>
      <c r="B70" s="20">
        <v>4754185</v>
      </c>
      <c r="C70" s="20">
        <v>4755493</v>
      </c>
      <c r="D70" s="20" t="s">
        <v>919</v>
      </c>
      <c r="E70" s="20" t="s">
        <v>925</v>
      </c>
      <c r="F70" s="20" t="s">
        <v>926</v>
      </c>
      <c r="G70" s="20" t="s">
        <v>370</v>
      </c>
      <c r="H70" s="20" t="s">
        <v>922</v>
      </c>
      <c r="I70" s="20" t="s">
        <v>915</v>
      </c>
      <c r="J70" s="20" t="s">
        <v>916</v>
      </c>
      <c r="K70" s="20" t="s">
        <v>360</v>
      </c>
      <c r="L70" s="20" t="s">
        <v>360</v>
      </c>
      <c r="M70" s="20" t="s">
        <v>360</v>
      </c>
      <c r="N70" s="20" t="s">
        <v>360</v>
      </c>
      <c r="O70" s="20" t="s">
        <v>360</v>
      </c>
      <c r="P70" s="20" t="s">
        <v>360</v>
      </c>
      <c r="Q70" s="20" t="s">
        <v>360</v>
      </c>
      <c r="R70" s="20" t="s">
        <v>360</v>
      </c>
      <c r="S70" s="20" t="s">
        <v>360</v>
      </c>
      <c r="T70" s="20" t="s">
        <v>360</v>
      </c>
      <c r="U70" s="20" t="s">
        <v>668</v>
      </c>
      <c r="V70" s="20">
        <v>16722.684354244298</v>
      </c>
      <c r="W70" s="20">
        <v>-2.0617916540933399</v>
      </c>
      <c r="X70" s="20">
        <v>3.6110238443746701E-3</v>
      </c>
      <c r="Y70" s="35" t="s">
        <v>5202</v>
      </c>
      <c r="Z70" s="20" t="s">
        <v>924</v>
      </c>
    </row>
    <row r="71" spans="1:26" x14ac:dyDescent="0.25">
      <c r="A71" s="20" t="s">
        <v>927</v>
      </c>
      <c r="B71" s="20">
        <v>4988152</v>
      </c>
      <c r="C71" s="20">
        <v>4991613</v>
      </c>
      <c r="D71" s="20" t="s">
        <v>929</v>
      </c>
      <c r="E71" s="20" t="s">
        <v>930</v>
      </c>
      <c r="F71" s="20" t="s">
        <v>931</v>
      </c>
      <c r="G71" s="20" t="s">
        <v>427</v>
      </c>
      <c r="H71" s="20" t="s">
        <v>932</v>
      </c>
      <c r="I71" s="20" t="s">
        <v>360</v>
      </c>
      <c r="J71" s="20" t="s">
        <v>933</v>
      </c>
      <c r="K71" s="20" t="s">
        <v>360</v>
      </c>
      <c r="L71" s="20" t="s">
        <v>360</v>
      </c>
      <c r="M71" s="20" t="s">
        <v>360</v>
      </c>
      <c r="N71" s="20" t="s">
        <v>360</v>
      </c>
      <c r="O71" s="20" t="s">
        <v>360</v>
      </c>
      <c r="P71" s="20" t="s">
        <v>360</v>
      </c>
      <c r="Q71" s="20" t="s">
        <v>360</v>
      </c>
      <c r="R71" s="20" t="s">
        <v>360</v>
      </c>
      <c r="S71" s="20" t="s">
        <v>360</v>
      </c>
      <c r="T71" s="20" t="s">
        <v>360</v>
      </c>
      <c r="U71" s="20" t="s">
        <v>934</v>
      </c>
      <c r="V71" s="20">
        <v>20927.411127236701</v>
      </c>
      <c r="W71" s="20">
        <v>1.04433759144236</v>
      </c>
      <c r="X71" s="20">
        <v>1.7110073383910199E-2</v>
      </c>
      <c r="Y71" s="35" t="s">
        <v>5202</v>
      </c>
      <c r="Z71" s="20" t="s">
        <v>928</v>
      </c>
    </row>
    <row r="72" spans="1:26" x14ac:dyDescent="0.25">
      <c r="A72" s="20" t="s">
        <v>935</v>
      </c>
      <c r="B72" s="20">
        <v>5059705</v>
      </c>
      <c r="C72" s="20">
        <v>5062762</v>
      </c>
      <c r="D72" s="20" t="s">
        <v>937</v>
      </c>
      <c r="E72" s="20" t="s">
        <v>938</v>
      </c>
      <c r="F72" s="20" t="s">
        <v>939</v>
      </c>
      <c r="G72" s="20" t="s">
        <v>393</v>
      </c>
      <c r="H72" s="20" t="s">
        <v>940</v>
      </c>
      <c r="I72" s="20" t="s">
        <v>941</v>
      </c>
      <c r="J72" s="20" t="s">
        <v>942</v>
      </c>
      <c r="K72" s="20" t="s">
        <v>360</v>
      </c>
      <c r="L72" s="20" t="s">
        <v>943</v>
      </c>
      <c r="M72" s="20" t="s">
        <v>419</v>
      </c>
      <c r="N72" s="20" t="s">
        <v>360</v>
      </c>
      <c r="O72" s="20" t="s">
        <v>360</v>
      </c>
      <c r="P72" s="20" t="s">
        <v>360</v>
      </c>
      <c r="Q72" s="20" t="s">
        <v>420</v>
      </c>
      <c r="R72" s="20" t="s">
        <v>360</v>
      </c>
      <c r="S72" s="20" t="s">
        <v>360</v>
      </c>
      <c r="T72" s="20" t="s">
        <v>360</v>
      </c>
      <c r="U72" s="20" t="s">
        <v>944</v>
      </c>
      <c r="V72" s="20">
        <v>584.03980877999697</v>
      </c>
      <c r="W72" s="20">
        <v>2.6407730166108299</v>
      </c>
      <c r="X72" s="20">
        <v>4.8598137142652403E-2</v>
      </c>
      <c r="Y72" s="35" t="s">
        <v>5202</v>
      </c>
      <c r="Z72" s="20" t="s">
        <v>936</v>
      </c>
    </row>
    <row r="73" spans="1:26" x14ac:dyDescent="0.25">
      <c r="A73" s="20" t="s">
        <v>945</v>
      </c>
      <c r="B73" s="20">
        <v>9543811</v>
      </c>
      <c r="C73" s="20">
        <v>9546408</v>
      </c>
      <c r="D73" s="20" t="s">
        <v>947</v>
      </c>
      <c r="E73" s="20" t="s">
        <v>948</v>
      </c>
      <c r="F73" s="20" t="s">
        <v>949</v>
      </c>
      <c r="G73" s="20" t="s">
        <v>542</v>
      </c>
      <c r="H73" s="20" t="s">
        <v>950</v>
      </c>
      <c r="I73" s="20" t="s">
        <v>360</v>
      </c>
      <c r="J73" s="20" t="s">
        <v>360</v>
      </c>
      <c r="K73" s="20" t="s">
        <v>951</v>
      </c>
      <c r="L73" s="20" t="s">
        <v>952</v>
      </c>
      <c r="M73" s="20" t="s">
        <v>953</v>
      </c>
      <c r="N73" s="20" t="s">
        <v>360</v>
      </c>
      <c r="O73" s="20" t="s">
        <v>954</v>
      </c>
      <c r="P73" s="20" t="s">
        <v>955</v>
      </c>
      <c r="Q73" s="20" t="s">
        <v>467</v>
      </c>
      <c r="R73" s="20" t="s">
        <v>360</v>
      </c>
      <c r="S73" s="20" t="s">
        <v>360</v>
      </c>
      <c r="T73" s="20" t="s">
        <v>360</v>
      </c>
      <c r="U73" s="20" t="s">
        <v>956</v>
      </c>
      <c r="V73" s="20">
        <v>156.52238033940199</v>
      </c>
      <c r="W73" s="20">
        <v>-2.63246218781843</v>
      </c>
      <c r="X73" s="20">
        <v>4.2105968815508397E-2</v>
      </c>
      <c r="Y73" s="35" t="s">
        <v>5202</v>
      </c>
      <c r="Z73" s="20" t="s">
        <v>946</v>
      </c>
    </row>
    <row r="74" spans="1:26" x14ac:dyDescent="0.25">
      <c r="A74" s="20" t="s">
        <v>957</v>
      </c>
      <c r="B74" s="20">
        <v>19612891</v>
      </c>
      <c r="C74" s="20">
        <v>19615338</v>
      </c>
      <c r="D74" s="20" t="s">
        <v>959</v>
      </c>
      <c r="E74" s="20" t="s">
        <v>960</v>
      </c>
      <c r="F74" s="20" t="s">
        <v>961</v>
      </c>
      <c r="G74" s="20" t="s">
        <v>370</v>
      </c>
      <c r="H74" s="20" t="s">
        <v>962</v>
      </c>
      <c r="I74" s="20" t="s">
        <v>360</v>
      </c>
      <c r="J74" s="20" t="s">
        <v>963</v>
      </c>
      <c r="K74" s="20" t="s">
        <v>360</v>
      </c>
      <c r="L74" s="20" t="s">
        <v>964</v>
      </c>
      <c r="M74" s="20" t="s">
        <v>406</v>
      </c>
      <c r="N74" s="20" t="s">
        <v>360</v>
      </c>
      <c r="O74" s="20" t="s">
        <v>360</v>
      </c>
      <c r="P74" s="20" t="s">
        <v>360</v>
      </c>
      <c r="Q74" s="20" t="s">
        <v>667</v>
      </c>
      <c r="R74" s="20" t="s">
        <v>360</v>
      </c>
      <c r="S74" s="20" t="s">
        <v>360</v>
      </c>
      <c r="T74" s="20" t="s">
        <v>360</v>
      </c>
      <c r="U74" s="20" t="s">
        <v>965</v>
      </c>
      <c r="V74" s="20">
        <v>1226.6046654563099</v>
      </c>
      <c r="W74" s="20">
        <v>1.79891988492487</v>
      </c>
      <c r="X74" s="20">
        <v>2.19812156950383E-2</v>
      </c>
      <c r="Y74" s="35" t="s">
        <v>5202</v>
      </c>
      <c r="Z74" s="20" t="s">
        <v>958</v>
      </c>
    </row>
    <row r="75" spans="1:26" x14ac:dyDescent="0.25">
      <c r="A75" s="20" t="s">
        <v>966</v>
      </c>
      <c r="B75" s="20">
        <v>19779299</v>
      </c>
      <c r="C75" s="20">
        <v>19781918</v>
      </c>
      <c r="D75" s="20" t="s">
        <v>959</v>
      </c>
      <c r="E75" s="20" t="s">
        <v>968</v>
      </c>
      <c r="F75" s="20" t="s">
        <v>969</v>
      </c>
      <c r="G75" s="20" t="s">
        <v>370</v>
      </c>
      <c r="H75" s="20" t="s">
        <v>962</v>
      </c>
      <c r="I75" s="20" t="s">
        <v>360</v>
      </c>
      <c r="J75" s="20" t="s">
        <v>963</v>
      </c>
      <c r="K75" s="20" t="s">
        <v>360</v>
      </c>
      <c r="L75" s="20" t="s">
        <v>964</v>
      </c>
      <c r="M75" s="20" t="s">
        <v>406</v>
      </c>
      <c r="N75" s="20" t="s">
        <v>360</v>
      </c>
      <c r="O75" s="20" t="s">
        <v>360</v>
      </c>
      <c r="P75" s="20" t="s">
        <v>360</v>
      </c>
      <c r="Q75" s="20" t="s">
        <v>667</v>
      </c>
      <c r="R75" s="20" t="s">
        <v>360</v>
      </c>
      <c r="S75" s="20" t="s">
        <v>360</v>
      </c>
      <c r="T75" s="20" t="s">
        <v>360</v>
      </c>
      <c r="U75" s="20" t="s">
        <v>965</v>
      </c>
      <c r="V75" s="20">
        <v>942.13725709391701</v>
      </c>
      <c r="W75" s="20">
        <v>1.9637857213999499</v>
      </c>
      <c r="X75" s="20">
        <v>1.5136683305070901E-2</v>
      </c>
      <c r="Y75" s="35" t="s">
        <v>5202</v>
      </c>
      <c r="Z75" s="20" t="s">
        <v>967</v>
      </c>
    </row>
    <row r="76" spans="1:26" x14ac:dyDescent="0.25">
      <c r="A76" s="20" t="s">
        <v>970</v>
      </c>
      <c r="B76" s="20">
        <v>23159391</v>
      </c>
      <c r="C76" s="20">
        <v>23160689</v>
      </c>
      <c r="D76" s="20" t="s">
        <v>972</v>
      </c>
      <c r="E76" s="20" t="s">
        <v>973</v>
      </c>
      <c r="F76" s="20" t="s">
        <v>974</v>
      </c>
      <c r="G76" s="20" t="s">
        <v>370</v>
      </c>
      <c r="H76" s="20" t="s">
        <v>975</v>
      </c>
      <c r="I76" s="20" t="s">
        <v>360</v>
      </c>
      <c r="J76" s="20" t="s">
        <v>360</v>
      </c>
      <c r="K76" s="20" t="s">
        <v>360</v>
      </c>
      <c r="L76" s="20" t="s">
        <v>360</v>
      </c>
      <c r="M76" s="20" t="s">
        <v>360</v>
      </c>
      <c r="N76" s="20" t="s">
        <v>360</v>
      </c>
      <c r="O76" s="20" t="s">
        <v>360</v>
      </c>
      <c r="P76" s="20" t="s">
        <v>360</v>
      </c>
      <c r="Q76" s="20" t="s">
        <v>360</v>
      </c>
      <c r="R76" s="20" t="s">
        <v>360</v>
      </c>
      <c r="S76" s="20" t="s">
        <v>360</v>
      </c>
      <c r="T76" s="20" t="s">
        <v>360</v>
      </c>
      <c r="U76" s="20" t="s">
        <v>360</v>
      </c>
      <c r="V76" s="20">
        <v>4775.7608647502602</v>
      </c>
      <c r="W76" s="20">
        <v>-2.5362696073180402</v>
      </c>
      <c r="X76" s="20">
        <v>1.1416785912493101E-2</v>
      </c>
      <c r="Y76" s="35" t="s">
        <v>5202</v>
      </c>
      <c r="Z76" s="20" t="s">
        <v>971</v>
      </c>
    </row>
    <row r="77" spans="1:26" x14ac:dyDescent="0.25">
      <c r="A77" s="20" t="s">
        <v>976</v>
      </c>
      <c r="B77" s="20">
        <v>32890205</v>
      </c>
      <c r="C77" s="20">
        <v>32893411</v>
      </c>
      <c r="D77" s="20" t="s">
        <v>978</v>
      </c>
      <c r="E77" s="20" t="s">
        <v>979</v>
      </c>
      <c r="F77" s="20" t="s">
        <v>980</v>
      </c>
      <c r="G77" s="20" t="s">
        <v>492</v>
      </c>
      <c r="H77" s="20" t="s">
        <v>981</v>
      </c>
      <c r="I77" s="20" t="s">
        <v>360</v>
      </c>
      <c r="J77" s="20" t="s">
        <v>360</v>
      </c>
      <c r="K77" s="20" t="s">
        <v>982</v>
      </c>
      <c r="L77" s="20" t="s">
        <v>983</v>
      </c>
      <c r="M77" s="20" t="s">
        <v>984</v>
      </c>
      <c r="N77" s="20" t="s">
        <v>360</v>
      </c>
      <c r="O77" s="20" t="s">
        <v>985</v>
      </c>
      <c r="P77" s="20" t="s">
        <v>986</v>
      </c>
      <c r="Q77" s="20" t="s">
        <v>467</v>
      </c>
      <c r="R77" s="20" t="s">
        <v>360</v>
      </c>
      <c r="S77" s="20" t="s">
        <v>360</v>
      </c>
      <c r="T77" s="20" t="s">
        <v>360</v>
      </c>
      <c r="U77" s="20" t="s">
        <v>987</v>
      </c>
      <c r="V77" s="20">
        <v>17582.5770483261</v>
      </c>
      <c r="W77" s="20">
        <v>2.88022044204943</v>
      </c>
      <c r="X77" s="20">
        <v>1.9426982255681499E-2</v>
      </c>
      <c r="Y77" s="35" t="s">
        <v>5202</v>
      </c>
      <c r="Z77" s="20" t="s">
        <v>977</v>
      </c>
    </row>
    <row r="78" spans="1:26" x14ac:dyDescent="0.25">
      <c r="A78" s="20" t="s">
        <v>988</v>
      </c>
      <c r="B78" s="20">
        <v>34076841</v>
      </c>
      <c r="C78" s="20">
        <v>34084246</v>
      </c>
      <c r="D78" s="20" t="s">
        <v>990</v>
      </c>
      <c r="E78" s="20" t="s">
        <v>991</v>
      </c>
      <c r="F78" s="20" t="s">
        <v>992</v>
      </c>
      <c r="G78" s="20" t="s">
        <v>993</v>
      </c>
      <c r="H78" s="20" t="s">
        <v>994</v>
      </c>
      <c r="I78" s="20" t="s">
        <v>360</v>
      </c>
      <c r="J78" s="20" t="s">
        <v>995</v>
      </c>
      <c r="K78" s="20" t="s">
        <v>360</v>
      </c>
      <c r="L78" s="20" t="s">
        <v>996</v>
      </c>
      <c r="M78" s="20" t="s">
        <v>360</v>
      </c>
      <c r="N78" s="20" t="s">
        <v>360</v>
      </c>
      <c r="O78" s="20" t="s">
        <v>360</v>
      </c>
      <c r="P78" s="20" t="s">
        <v>360</v>
      </c>
      <c r="Q78" s="20" t="s">
        <v>440</v>
      </c>
      <c r="R78" s="20" t="s">
        <v>997</v>
      </c>
      <c r="S78" s="20" t="s">
        <v>360</v>
      </c>
      <c r="T78" s="20" t="s">
        <v>360</v>
      </c>
      <c r="U78" s="20" t="s">
        <v>998</v>
      </c>
      <c r="V78" s="20">
        <v>1223.8227374689</v>
      </c>
      <c r="W78" s="20">
        <v>-1.8721222111027001</v>
      </c>
      <c r="X78" s="20">
        <v>2.3101605932246999E-2</v>
      </c>
      <c r="Y78" s="35" t="s">
        <v>5202</v>
      </c>
      <c r="Z78" s="20" t="s">
        <v>989</v>
      </c>
    </row>
    <row r="79" spans="1:26" x14ac:dyDescent="0.25">
      <c r="A79" s="20" t="s">
        <v>999</v>
      </c>
      <c r="B79" s="20">
        <v>34292294</v>
      </c>
      <c r="C79" s="20">
        <v>34299697</v>
      </c>
      <c r="D79" s="20" t="s">
        <v>990</v>
      </c>
      <c r="E79" s="20" t="s">
        <v>1001</v>
      </c>
      <c r="F79" s="20" t="s">
        <v>1002</v>
      </c>
      <c r="G79" s="20" t="s">
        <v>993</v>
      </c>
      <c r="H79" s="20" t="s">
        <v>994</v>
      </c>
      <c r="I79" s="20" t="s">
        <v>360</v>
      </c>
      <c r="J79" s="20" t="s">
        <v>995</v>
      </c>
      <c r="K79" s="20" t="s">
        <v>360</v>
      </c>
      <c r="L79" s="20" t="s">
        <v>996</v>
      </c>
      <c r="M79" s="20" t="s">
        <v>360</v>
      </c>
      <c r="N79" s="20" t="s">
        <v>360</v>
      </c>
      <c r="O79" s="20" t="s">
        <v>360</v>
      </c>
      <c r="P79" s="20" t="s">
        <v>360</v>
      </c>
      <c r="Q79" s="20" t="s">
        <v>440</v>
      </c>
      <c r="R79" s="20" t="s">
        <v>997</v>
      </c>
      <c r="S79" s="20" t="s">
        <v>360</v>
      </c>
      <c r="T79" s="20" t="s">
        <v>360</v>
      </c>
      <c r="U79" s="20" t="s">
        <v>998</v>
      </c>
      <c r="V79" s="20">
        <v>730.42969440078105</v>
      </c>
      <c r="W79" s="20">
        <v>-1.90690945387528</v>
      </c>
      <c r="X79" s="20">
        <v>4.2439161047351799E-2</v>
      </c>
      <c r="Y79" s="35" t="s">
        <v>5202</v>
      </c>
      <c r="Z79" s="20" t="s">
        <v>1000</v>
      </c>
    </row>
    <row r="80" spans="1:26" x14ac:dyDescent="0.25">
      <c r="A80" s="20" t="s">
        <v>1003</v>
      </c>
      <c r="B80" s="20">
        <v>35097094</v>
      </c>
      <c r="C80" s="20">
        <v>35098425</v>
      </c>
      <c r="D80" s="20" t="s">
        <v>1005</v>
      </c>
      <c r="E80" s="20" t="s">
        <v>1006</v>
      </c>
      <c r="F80" s="20" t="s">
        <v>1007</v>
      </c>
      <c r="G80" s="20" t="s">
        <v>370</v>
      </c>
      <c r="H80" s="20" t="s">
        <v>1008</v>
      </c>
      <c r="I80" s="20" t="s">
        <v>360</v>
      </c>
      <c r="J80" s="20" t="s">
        <v>360</v>
      </c>
      <c r="K80" s="20" t="s">
        <v>360</v>
      </c>
      <c r="L80" s="20" t="s">
        <v>360</v>
      </c>
      <c r="M80" s="20" t="s">
        <v>360</v>
      </c>
      <c r="N80" s="20" t="s">
        <v>360</v>
      </c>
      <c r="O80" s="20" t="s">
        <v>360</v>
      </c>
      <c r="P80" s="20" t="s">
        <v>360</v>
      </c>
      <c r="Q80" s="20" t="s">
        <v>360</v>
      </c>
      <c r="R80" s="20" t="s">
        <v>360</v>
      </c>
      <c r="S80" s="20" t="s">
        <v>360</v>
      </c>
      <c r="T80" s="20" t="s">
        <v>360</v>
      </c>
      <c r="U80" s="20" t="s">
        <v>1009</v>
      </c>
      <c r="V80" s="20">
        <v>18659.742985356301</v>
      </c>
      <c r="W80" s="20">
        <v>-1.6448206432049599</v>
      </c>
      <c r="X80" s="20">
        <v>4.6609174884357799E-2</v>
      </c>
      <c r="Y80" s="35" t="s">
        <v>5202</v>
      </c>
      <c r="Z80" s="20" t="s">
        <v>1004</v>
      </c>
    </row>
    <row r="81" spans="1:26" x14ac:dyDescent="0.25">
      <c r="A81" s="20" t="s">
        <v>1010</v>
      </c>
      <c r="B81" s="20">
        <v>35152496</v>
      </c>
      <c r="C81" s="20">
        <v>35155567</v>
      </c>
      <c r="D81" s="20" t="s">
        <v>1012</v>
      </c>
      <c r="E81" s="20" t="s">
        <v>1013</v>
      </c>
      <c r="F81" s="20" t="s">
        <v>1014</v>
      </c>
      <c r="G81" s="20" t="s">
        <v>492</v>
      </c>
      <c r="H81" s="20" t="s">
        <v>493</v>
      </c>
      <c r="I81" s="20" t="s">
        <v>1015</v>
      </c>
      <c r="J81" s="20" t="s">
        <v>1016</v>
      </c>
      <c r="K81" s="20" t="s">
        <v>770</v>
      </c>
      <c r="L81" s="20" t="s">
        <v>771</v>
      </c>
      <c r="M81" s="20" t="s">
        <v>464</v>
      </c>
      <c r="N81" s="20" t="s">
        <v>360</v>
      </c>
      <c r="O81" s="20" t="s">
        <v>772</v>
      </c>
      <c r="P81" s="20" t="s">
        <v>773</v>
      </c>
      <c r="Q81" s="20" t="s">
        <v>467</v>
      </c>
      <c r="R81" s="20" t="s">
        <v>360</v>
      </c>
      <c r="S81" s="20" t="s">
        <v>496</v>
      </c>
      <c r="T81" s="20" t="s">
        <v>360</v>
      </c>
      <c r="U81" s="20" t="s">
        <v>497</v>
      </c>
      <c r="V81" s="20">
        <v>3751.8346552394801</v>
      </c>
      <c r="W81" s="20">
        <v>-2.6679154194037</v>
      </c>
      <c r="X81" s="21">
        <v>2.7143667641072301E-9</v>
      </c>
      <c r="Y81" s="35" t="s">
        <v>5202</v>
      </c>
      <c r="Z81" s="20" t="s">
        <v>1011</v>
      </c>
    </row>
    <row r="82" spans="1:26" x14ac:dyDescent="0.25">
      <c r="A82" s="20" t="s">
        <v>1017</v>
      </c>
      <c r="B82" s="20">
        <v>42748825</v>
      </c>
      <c r="C82" s="20">
        <v>42755379</v>
      </c>
      <c r="D82" s="20" t="s">
        <v>1019</v>
      </c>
      <c r="E82" s="20" t="s">
        <v>1020</v>
      </c>
      <c r="F82" s="20" t="s">
        <v>1021</v>
      </c>
      <c r="G82" s="20" t="s">
        <v>519</v>
      </c>
      <c r="H82" s="20" t="s">
        <v>1022</v>
      </c>
      <c r="I82" s="20" t="s">
        <v>360</v>
      </c>
      <c r="J82" s="20" t="s">
        <v>360</v>
      </c>
      <c r="K82" s="20" t="s">
        <v>360</v>
      </c>
      <c r="L82" s="20" t="s">
        <v>1023</v>
      </c>
      <c r="M82" s="20" t="s">
        <v>360</v>
      </c>
      <c r="N82" s="20" t="s">
        <v>360</v>
      </c>
      <c r="O82" s="20" t="s">
        <v>360</v>
      </c>
      <c r="P82" s="20" t="s">
        <v>360</v>
      </c>
      <c r="Q82" s="20" t="s">
        <v>440</v>
      </c>
      <c r="R82" s="20" t="s">
        <v>1024</v>
      </c>
      <c r="S82" s="20" t="s">
        <v>360</v>
      </c>
      <c r="T82" s="20" t="s">
        <v>360</v>
      </c>
      <c r="U82" s="20" t="s">
        <v>1025</v>
      </c>
      <c r="V82" s="20">
        <v>457.52925236148002</v>
      </c>
      <c r="W82" s="20">
        <v>-1.42649111670838</v>
      </c>
      <c r="X82" s="20">
        <v>4.1686023188878402E-2</v>
      </c>
      <c r="Y82" s="35" t="s">
        <v>5202</v>
      </c>
      <c r="Z82" s="20" t="s">
        <v>1018</v>
      </c>
    </row>
    <row r="83" spans="1:26" x14ac:dyDescent="0.25">
      <c r="A83" s="20" t="s">
        <v>1026</v>
      </c>
      <c r="B83" s="20">
        <v>44854285</v>
      </c>
      <c r="C83" s="20">
        <v>44859194</v>
      </c>
      <c r="D83" s="20" t="s">
        <v>1028</v>
      </c>
      <c r="E83" s="20" t="s">
        <v>1029</v>
      </c>
      <c r="F83" s="20" t="s">
        <v>1030</v>
      </c>
      <c r="G83" s="20" t="s">
        <v>370</v>
      </c>
      <c r="H83" s="20" t="s">
        <v>1031</v>
      </c>
      <c r="I83" s="20" t="s">
        <v>360</v>
      </c>
      <c r="J83" s="20" t="s">
        <v>1032</v>
      </c>
      <c r="K83" s="20" t="s">
        <v>360</v>
      </c>
      <c r="L83" s="20" t="s">
        <v>360</v>
      </c>
      <c r="M83" s="20" t="s">
        <v>360</v>
      </c>
      <c r="N83" s="20" t="s">
        <v>360</v>
      </c>
      <c r="O83" s="20" t="s">
        <v>360</v>
      </c>
      <c r="P83" s="20" t="s">
        <v>360</v>
      </c>
      <c r="Q83" s="20" t="s">
        <v>360</v>
      </c>
      <c r="R83" s="20" t="s">
        <v>360</v>
      </c>
      <c r="S83" s="20" t="s">
        <v>360</v>
      </c>
      <c r="T83" s="20" t="s">
        <v>360</v>
      </c>
      <c r="U83" s="20" t="s">
        <v>1033</v>
      </c>
      <c r="V83" s="20">
        <v>379.56575185366501</v>
      </c>
      <c r="W83" s="20">
        <v>-1.77959055760936</v>
      </c>
      <c r="X83" s="20">
        <v>4.2129097039029896E-3</v>
      </c>
      <c r="Y83" s="35" t="s">
        <v>5202</v>
      </c>
      <c r="Z83" s="20" t="s">
        <v>1027</v>
      </c>
    </row>
    <row r="84" spans="1:26" x14ac:dyDescent="0.25">
      <c r="A84" s="20" t="s">
        <v>1034</v>
      </c>
      <c r="B84" s="20">
        <v>46551975</v>
      </c>
      <c r="C84" s="20">
        <v>46557445</v>
      </c>
      <c r="D84" s="20" t="s">
        <v>1036</v>
      </c>
      <c r="E84" s="20" t="s">
        <v>1037</v>
      </c>
      <c r="F84" s="20" t="s">
        <v>1038</v>
      </c>
      <c r="G84" s="20" t="s">
        <v>542</v>
      </c>
      <c r="H84" s="20" t="s">
        <v>1039</v>
      </c>
      <c r="I84" s="20" t="s">
        <v>360</v>
      </c>
      <c r="J84" s="20" t="s">
        <v>360</v>
      </c>
      <c r="K84" s="20" t="s">
        <v>1040</v>
      </c>
      <c r="L84" s="20" t="s">
        <v>1041</v>
      </c>
      <c r="M84" s="20" t="s">
        <v>1042</v>
      </c>
      <c r="N84" s="20" t="s">
        <v>1043</v>
      </c>
      <c r="O84" s="20" t="s">
        <v>1044</v>
      </c>
      <c r="P84" s="20" t="s">
        <v>1045</v>
      </c>
      <c r="Q84" s="20" t="s">
        <v>1046</v>
      </c>
      <c r="R84" s="20" t="s">
        <v>360</v>
      </c>
      <c r="S84" s="20" t="s">
        <v>360</v>
      </c>
      <c r="T84" s="20" t="s">
        <v>360</v>
      </c>
      <c r="U84" s="20" t="s">
        <v>1047</v>
      </c>
      <c r="V84" s="20">
        <v>57.719546641089302</v>
      </c>
      <c r="W84" s="20">
        <v>-5.2711189906124698</v>
      </c>
      <c r="X84" s="20">
        <v>2.24532153073108E-2</v>
      </c>
      <c r="Y84" s="35" t="s">
        <v>5202</v>
      </c>
      <c r="Z84" s="20" t="s">
        <v>1035</v>
      </c>
    </row>
    <row r="85" spans="1:26" x14ac:dyDescent="0.25">
      <c r="A85" s="20" t="s">
        <v>1048</v>
      </c>
      <c r="B85" s="20">
        <v>48622511</v>
      </c>
      <c r="C85" s="20">
        <v>48626411</v>
      </c>
      <c r="D85" s="20" t="s">
        <v>1050</v>
      </c>
      <c r="E85" s="20" t="s">
        <v>1051</v>
      </c>
      <c r="F85" s="20" t="s">
        <v>1052</v>
      </c>
      <c r="G85" s="20" t="s">
        <v>700</v>
      </c>
      <c r="H85" s="20" t="s">
        <v>1053</v>
      </c>
      <c r="I85" s="20" t="s">
        <v>360</v>
      </c>
      <c r="J85" s="20" t="s">
        <v>1054</v>
      </c>
      <c r="K85" s="20" t="s">
        <v>360</v>
      </c>
      <c r="L85" s="20" t="s">
        <v>1055</v>
      </c>
      <c r="M85" s="20" t="s">
        <v>1056</v>
      </c>
      <c r="N85" s="20" t="s">
        <v>360</v>
      </c>
      <c r="O85" s="20" t="s">
        <v>360</v>
      </c>
      <c r="P85" s="20" t="s">
        <v>360</v>
      </c>
      <c r="Q85" s="20" t="s">
        <v>1057</v>
      </c>
      <c r="R85" s="20" t="s">
        <v>360</v>
      </c>
      <c r="S85" s="20" t="s">
        <v>360</v>
      </c>
      <c r="T85" s="20" t="s">
        <v>360</v>
      </c>
      <c r="U85" s="20" t="s">
        <v>1058</v>
      </c>
      <c r="V85" s="20">
        <v>5911.0211379901102</v>
      </c>
      <c r="W85" s="20">
        <v>1.1593684140851499</v>
      </c>
      <c r="X85" s="20">
        <v>2.7245970315067199E-2</v>
      </c>
      <c r="Y85" s="35" t="s">
        <v>5202</v>
      </c>
      <c r="Z85" s="20" t="s">
        <v>1049</v>
      </c>
    </row>
    <row r="86" spans="1:26" x14ac:dyDescent="0.25">
      <c r="A86" s="20" t="s">
        <v>1059</v>
      </c>
      <c r="B86" s="20">
        <v>49468120</v>
      </c>
      <c r="C86" s="20">
        <v>49473679</v>
      </c>
      <c r="D86" s="20" t="s">
        <v>1061</v>
      </c>
      <c r="E86" s="20" t="s">
        <v>1062</v>
      </c>
      <c r="F86" s="20" t="s">
        <v>491</v>
      </c>
      <c r="G86" s="20" t="s">
        <v>370</v>
      </c>
      <c r="H86" s="20" t="s">
        <v>1063</v>
      </c>
      <c r="I86" s="20" t="s">
        <v>360</v>
      </c>
      <c r="J86" s="20" t="s">
        <v>360</v>
      </c>
      <c r="K86" s="20" t="s">
        <v>360</v>
      </c>
      <c r="L86" s="20" t="s">
        <v>360</v>
      </c>
      <c r="M86" s="20" t="s">
        <v>360</v>
      </c>
      <c r="N86" s="20" t="s">
        <v>360</v>
      </c>
      <c r="O86" s="20" t="s">
        <v>360</v>
      </c>
      <c r="P86" s="20" t="s">
        <v>360</v>
      </c>
      <c r="Q86" s="20" t="s">
        <v>360</v>
      </c>
      <c r="R86" s="20" t="s">
        <v>360</v>
      </c>
      <c r="S86" s="20" t="s">
        <v>360</v>
      </c>
      <c r="T86" s="20" t="s">
        <v>360</v>
      </c>
      <c r="U86" s="20" t="s">
        <v>1064</v>
      </c>
      <c r="V86" s="20">
        <v>968.44997258282604</v>
      </c>
      <c r="W86" s="20">
        <v>-1.7875396793087699</v>
      </c>
      <c r="X86" s="20">
        <v>1.2196551321932E-2</v>
      </c>
      <c r="Y86" s="35" t="s">
        <v>5202</v>
      </c>
      <c r="Z86" s="20" t="s">
        <v>1060</v>
      </c>
    </row>
    <row r="87" spans="1:26" x14ac:dyDescent="0.25">
      <c r="A87" s="20" t="s">
        <v>1065</v>
      </c>
      <c r="B87" s="20">
        <v>53117070</v>
      </c>
      <c r="C87" s="20">
        <v>53120404</v>
      </c>
      <c r="D87" s="20" t="s">
        <v>1067</v>
      </c>
      <c r="E87" s="20" t="s">
        <v>1068</v>
      </c>
      <c r="F87" s="20" t="s">
        <v>1069</v>
      </c>
      <c r="G87" s="20" t="s">
        <v>700</v>
      </c>
      <c r="H87" s="20" t="s">
        <v>1070</v>
      </c>
      <c r="I87" s="20" t="s">
        <v>360</v>
      </c>
      <c r="J87" s="20" t="s">
        <v>360</v>
      </c>
      <c r="K87" s="20" t="s">
        <v>1071</v>
      </c>
      <c r="L87" s="20" t="s">
        <v>1072</v>
      </c>
      <c r="M87" s="20" t="s">
        <v>1073</v>
      </c>
      <c r="N87" s="20" t="s">
        <v>1074</v>
      </c>
      <c r="O87" s="20" t="s">
        <v>360</v>
      </c>
      <c r="P87" s="20" t="s">
        <v>360</v>
      </c>
      <c r="Q87" s="20" t="s">
        <v>1075</v>
      </c>
      <c r="R87" s="20" t="s">
        <v>360</v>
      </c>
      <c r="S87" s="20" t="s">
        <v>360</v>
      </c>
      <c r="T87" s="20" t="s">
        <v>360</v>
      </c>
      <c r="U87" s="20" t="s">
        <v>1076</v>
      </c>
      <c r="V87" s="20">
        <v>1039.3825503079499</v>
      </c>
      <c r="W87" s="20">
        <v>1.0884517036319099</v>
      </c>
      <c r="X87" s="20">
        <v>2.7154255078616699E-2</v>
      </c>
      <c r="Y87" s="35" t="s">
        <v>5202</v>
      </c>
      <c r="Z87" s="20" t="s">
        <v>1066</v>
      </c>
    </row>
    <row r="88" spans="1:26" x14ac:dyDescent="0.25">
      <c r="A88" s="20" t="s">
        <v>1077</v>
      </c>
      <c r="B88" s="20">
        <v>8864241</v>
      </c>
      <c r="C88" s="20">
        <v>8874517</v>
      </c>
      <c r="D88" s="20" t="s">
        <v>1079</v>
      </c>
      <c r="E88" s="20" t="s">
        <v>434</v>
      </c>
      <c r="F88" s="20" t="s">
        <v>1080</v>
      </c>
      <c r="G88" s="20" t="s">
        <v>427</v>
      </c>
      <c r="H88" s="20" t="s">
        <v>1081</v>
      </c>
      <c r="I88" s="20" t="s">
        <v>360</v>
      </c>
      <c r="J88" s="20" t="s">
        <v>1082</v>
      </c>
      <c r="K88" s="20" t="s">
        <v>360</v>
      </c>
      <c r="L88" s="20" t="s">
        <v>360</v>
      </c>
      <c r="M88" s="20" t="s">
        <v>360</v>
      </c>
      <c r="N88" s="20" t="s">
        <v>360</v>
      </c>
      <c r="O88" s="20" t="s">
        <v>360</v>
      </c>
      <c r="P88" s="20" t="s">
        <v>360</v>
      </c>
      <c r="Q88" s="20" t="s">
        <v>360</v>
      </c>
      <c r="R88" s="20" t="s">
        <v>360</v>
      </c>
      <c r="S88" s="20" t="s">
        <v>360</v>
      </c>
      <c r="T88" s="20" t="s">
        <v>360</v>
      </c>
      <c r="U88" s="20" t="s">
        <v>1083</v>
      </c>
      <c r="V88" s="20">
        <v>43.480347684060398</v>
      </c>
      <c r="W88" s="20">
        <v>-7.5585604453735096</v>
      </c>
      <c r="X88" s="20">
        <v>4.1994660528302502E-2</v>
      </c>
      <c r="Y88" s="35" t="s">
        <v>5202</v>
      </c>
      <c r="Z88" s="20" t="s">
        <v>1078</v>
      </c>
    </row>
    <row r="89" spans="1:26" x14ac:dyDescent="0.25">
      <c r="A89" s="20" t="s">
        <v>1084</v>
      </c>
      <c r="B89" s="20">
        <v>9640485</v>
      </c>
      <c r="C89" s="20">
        <v>9643007</v>
      </c>
      <c r="D89" s="20" t="s">
        <v>539</v>
      </c>
      <c r="E89" s="20" t="s">
        <v>1086</v>
      </c>
      <c r="F89" s="20" t="s">
        <v>1087</v>
      </c>
      <c r="G89" s="20" t="s">
        <v>542</v>
      </c>
      <c r="H89" s="20" t="s">
        <v>543</v>
      </c>
      <c r="I89" s="20" t="s">
        <v>360</v>
      </c>
      <c r="J89" s="20" t="s">
        <v>544</v>
      </c>
      <c r="K89" s="20" t="s">
        <v>360</v>
      </c>
      <c r="L89" s="20" t="s">
        <v>360</v>
      </c>
      <c r="M89" s="20" t="s">
        <v>360</v>
      </c>
      <c r="N89" s="20" t="s">
        <v>360</v>
      </c>
      <c r="O89" s="20" t="s">
        <v>360</v>
      </c>
      <c r="P89" s="20" t="s">
        <v>360</v>
      </c>
      <c r="Q89" s="20" t="s">
        <v>360</v>
      </c>
      <c r="R89" s="20" t="s">
        <v>360</v>
      </c>
      <c r="S89" s="20" t="s">
        <v>360</v>
      </c>
      <c r="T89" s="20" t="s">
        <v>360</v>
      </c>
      <c r="U89" s="20" t="s">
        <v>545</v>
      </c>
      <c r="V89" s="20">
        <v>48.123306295969698</v>
      </c>
      <c r="W89" s="20">
        <v>-8.1765520771279707</v>
      </c>
      <c r="X89" s="20">
        <v>5.5043436336300201E-3</v>
      </c>
      <c r="Y89" s="35" t="s">
        <v>5202</v>
      </c>
      <c r="Z89" s="20" t="s">
        <v>1085</v>
      </c>
    </row>
    <row r="90" spans="1:26" x14ac:dyDescent="0.25">
      <c r="A90" s="20" t="s">
        <v>1088</v>
      </c>
      <c r="B90" s="20">
        <v>9678910</v>
      </c>
      <c r="C90" s="20">
        <v>9680893</v>
      </c>
      <c r="D90" s="20" t="s">
        <v>539</v>
      </c>
      <c r="E90" s="20" t="s">
        <v>1090</v>
      </c>
      <c r="F90" s="20" t="s">
        <v>1091</v>
      </c>
      <c r="G90" s="20" t="s">
        <v>542</v>
      </c>
      <c r="H90" s="20" t="s">
        <v>543</v>
      </c>
      <c r="I90" s="20" t="s">
        <v>360</v>
      </c>
      <c r="J90" s="20" t="s">
        <v>544</v>
      </c>
      <c r="K90" s="20" t="s">
        <v>360</v>
      </c>
      <c r="L90" s="20" t="s">
        <v>360</v>
      </c>
      <c r="M90" s="20" t="s">
        <v>360</v>
      </c>
      <c r="N90" s="20" t="s">
        <v>360</v>
      </c>
      <c r="O90" s="20" t="s">
        <v>360</v>
      </c>
      <c r="P90" s="20" t="s">
        <v>360</v>
      </c>
      <c r="Q90" s="20" t="s">
        <v>360</v>
      </c>
      <c r="R90" s="20" t="s">
        <v>360</v>
      </c>
      <c r="S90" s="20" t="s">
        <v>360</v>
      </c>
      <c r="T90" s="20" t="s">
        <v>360</v>
      </c>
      <c r="U90" s="20" t="s">
        <v>545</v>
      </c>
      <c r="V90" s="20">
        <v>44.1935581288189</v>
      </c>
      <c r="W90" s="20">
        <v>-8.0794583716096096</v>
      </c>
      <c r="X90" s="20">
        <v>3.5504263050180201E-3</v>
      </c>
      <c r="Y90" s="35" t="s">
        <v>5202</v>
      </c>
      <c r="Z90" s="20" t="s">
        <v>1089</v>
      </c>
    </row>
    <row r="91" spans="1:26" x14ac:dyDescent="0.25">
      <c r="A91" s="20" t="s">
        <v>1092</v>
      </c>
      <c r="B91" s="20">
        <v>9874382</v>
      </c>
      <c r="C91" s="20">
        <v>9876464</v>
      </c>
      <c r="D91" s="20" t="s">
        <v>1094</v>
      </c>
      <c r="E91" s="20" t="s">
        <v>1095</v>
      </c>
      <c r="F91" s="20" t="s">
        <v>1096</v>
      </c>
      <c r="G91" s="20" t="s">
        <v>370</v>
      </c>
      <c r="H91" s="20" t="s">
        <v>1097</v>
      </c>
      <c r="I91" s="20" t="s">
        <v>360</v>
      </c>
      <c r="J91" s="20" t="s">
        <v>1098</v>
      </c>
      <c r="K91" s="20" t="s">
        <v>360</v>
      </c>
      <c r="L91" s="20" t="s">
        <v>360</v>
      </c>
      <c r="M91" s="20" t="s">
        <v>360</v>
      </c>
      <c r="N91" s="20" t="s">
        <v>360</v>
      </c>
      <c r="O91" s="20" t="s">
        <v>360</v>
      </c>
      <c r="P91" s="20" t="s">
        <v>360</v>
      </c>
      <c r="Q91" s="20" t="s">
        <v>360</v>
      </c>
      <c r="R91" s="20" t="s">
        <v>360</v>
      </c>
      <c r="S91" s="20" t="s">
        <v>360</v>
      </c>
      <c r="T91" s="20" t="s">
        <v>360</v>
      </c>
      <c r="U91" s="20" t="s">
        <v>360</v>
      </c>
      <c r="V91" s="20">
        <v>703.26352918132102</v>
      </c>
      <c r="W91" s="20">
        <v>2.1332012892533099</v>
      </c>
      <c r="X91" s="20">
        <v>2.4986783153885901E-4</v>
      </c>
      <c r="Y91" s="35" t="s">
        <v>5202</v>
      </c>
      <c r="Z91" s="20" t="s">
        <v>1093</v>
      </c>
    </row>
    <row r="92" spans="1:26" x14ac:dyDescent="0.25">
      <c r="A92" s="20" t="s">
        <v>1099</v>
      </c>
      <c r="B92" s="20">
        <v>16285735</v>
      </c>
      <c r="C92" s="20">
        <v>16291182</v>
      </c>
      <c r="D92" s="20" t="s">
        <v>1101</v>
      </c>
      <c r="E92" s="20" t="s">
        <v>1102</v>
      </c>
      <c r="F92" s="20" t="s">
        <v>1021</v>
      </c>
      <c r="G92" s="20" t="s">
        <v>492</v>
      </c>
      <c r="H92" s="20" t="s">
        <v>1103</v>
      </c>
      <c r="I92" s="20" t="s">
        <v>360</v>
      </c>
      <c r="J92" s="20" t="s">
        <v>360</v>
      </c>
      <c r="K92" s="20" t="s">
        <v>360</v>
      </c>
      <c r="L92" s="20" t="s">
        <v>360</v>
      </c>
      <c r="M92" s="20" t="s">
        <v>360</v>
      </c>
      <c r="N92" s="20" t="s">
        <v>360</v>
      </c>
      <c r="O92" s="20" t="s">
        <v>360</v>
      </c>
      <c r="P92" s="20" t="s">
        <v>360</v>
      </c>
      <c r="Q92" s="20" t="s">
        <v>360</v>
      </c>
      <c r="R92" s="20" t="s">
        <v>360</v>
      </c>
      <c r="S92" s="20" t="s">
        <v>360</v>
      </c>
      <c r="T92" s="20" t="s">
        <v>360</v>
      </c>
      <c r="U92" s="20" t="s">
        <v>1104</v>
      </c>
      <c r="V92" s="20">
        <v>1109.92336349123</v>
      </c>
      <c r="W92" s="20">
        <v>-1.06883068887073</v>
      </c>
      <c r="X92" s="20">
        <v>6.7281415659329298E-3</v>
      </c>
      <c r="Y92" s="35" t="s">
        <v>5202</v>
      </c>
      <c r="Z92" s="20" t="s">
        <v>1100</v>
      </c>
    </row>
    <row r="93" spans="1:26" x14ac:dyDescent="0.25">
      <c r="A93" s="20" t="s">
        <v>1105</v>
      </c>
      <c r="B93" s="20">
        <v>17432655</v>
      </c>
      <c r="C93" s="20">
        <v>17434508</v>
      </c>
      <c r="D93" s="20" t="s">
        <v>1107</v>
      </c>
      <c r="E93" s="20" t="s">
        <v>1108</v>
      </c>
      <c r="F93" s="20" t="s">
        <v>1109</v>
      </c>
      <c r="G93" s="20" t="s">
        <v>393</v>
      </c>
      <c r="H93" s="20" t="s">
        <v>731</v>
      </c>
      <c r="I93" s="20" t="s">
        <v>360</v>
      </c>
      <c r="J93" s="20" t="s">
        <v>1110</v>
      </c>
      <c r="K93" s="20" t="s">
        <v>360</v>
      </c>
      <c r="L93" s="20" t="s">
        <v>534</v>
      </c>
      <c r="M93" s="20" t="s">
        <v>360</v>
      </c>
      <c r="N93" s="20" t="s">
        <v>360</v>
      </c>
      <c r="O93" s="20" t="s">
        <v>360</v>
      </c>
      <c r="P93" s="20" t="s">
        <v>360</v>
      </c>
      <c r="Q93" s="20" t="s">
        <v>535</v>
      </c>
      <c r="R93" s="20" t="s">
        <v>360</v>
      </c>
      <c r="S93" s="20" t="s">
        <v>360</v>
      </c>
      <c r="T93" s="20" t="s">
        <v>360</v>
      </c>
      <c r="U93" s="20" t="s">
        <v>536</v>
      </c>
      <c r="V93" s="20">
        <v>27.2253118944775</v>
      </c>
      <c r="W93" s="20">
        <v>-7.3527242810129803</v>
      </c>
      <c r="X93" s="20">
        <v>1.2261532263918601E-2</v>
      </c>
      <c r="Y93" s="35" t="s">
        <v>5202</v>
      </c>
      <c r="Z93" s="20" t="s">
        <v>1106</v>
      </c>
    </row>
    <row r="94" spans="1:26" x14ac:dyDescent="0.25">
      <c r="A94" s="20" t="s">
        <v>1111</v>
      </c>
      <c r="B94" s="20">
        <v>27917307</v>
      </c>
      <c r="C94" s="20">
        <v>27921478</v>
      </c>
      <c r="D94" s="20" t="s">
        <v>1113</v>
      </c>
      <c r="E94" s="20" t="s">
        <v>1114</v>
      </c>
      <c r="F94" s="20" t="s">
        <v>1115</v>
      </c>
      <c r="G94" s="20" t="s">
        <v>370</v>
      </c>
      <c r="H94" s="20" t="s">
        <v>1116</v>
      </c>
      <c r="I94" s="20" t="s">
        <v>360</v>
      </c>
      <c r="J94" s="20" t="s">
        <v>1117</v>
      </c>
      <c r="K94" s="20" t="s">
        <v>360</v>
      </c>
      <c r="L94" s="20" t="s">
        <v>360</v>
      </c>
      <c r="M94" s="20" t="s">
        <v>360</v>
      </c>
      <c r="N94" s="20" t="s">
        <v>360</v>
      </c>
      <c r="O94" s="20" t="s">
        <v>360</v>
      </c>
      <c r="P94" s="20" t="s">
        <v>360</v>
      </c>
      <c r="Q94" s="20" t="s">
        <v>360</v>
      </c>
      <c r="R94" s="20" t="s">
        <v>360</v>
      </c>
      <c r="S94" s="20" t="s">
        <v>360</v>
      </c>
      <c r="T94" s="20" t="s">
        <v>360</v>
      </c>
      <c r="U94" s="20" t="s">
        <v>1118</v>
      </c>
      <c r="V94" s="20">
        <v>149.785331633982</v>
      </c>
      <c r="W94" s="20">
        <v>-1.82928295629291</v>
      </c>
      <c r="X94" s="20">
        <v>6.9384649465228303E-4</v>
      </c>
      <c r="Y94" s="35" t="s">
        <v>5202</v>
      </c>
      <c r="Z94" s="20" t="s">
        <v>1112</v>
      </c>
    </row>
    <row r="95" spans="1:26" x14ac:dyDescent="0.25">
      <c r="A95" s="20" t="s">
        <v>1119</v>
      </c>
      <c r="B95" s="20">
        <v>28106856</v>
      </c>
      <c r="C95" s="20">
        <v>28111042</v>
      </c>
      <c r="D95" s="20" t="s">
        <v>1113</v>
      </c>
      <c r="E95" s="20" t="s">
        <v>1121</v>
      </c>
      <c r="F95" s="20" t="s">
        <v>1122</v>
      </c>
      <c r="G95" s="20" t="s">
        <v>370</v>
      </c>
      <c r="H95" s="20" t="s">
        <v>1116</v>
      </c>
      <c r="I95" s="20" t="s">
        <v>360</v>
      </c>
      <c r="J95" s="20" t="s">
        <v>1117</v>
      </c>
      <c r="K95" s="20" t="s">
        <v>360</v>
      </c>
      <c r="L95" s="20" t="s">
        <v>360</v>
      </c>
      <c r="M95" s="20" t="s">
        <v>360</v>
      </c>
      <c r="N95" s="20" t="s">
        <v>360</v>
      </c>
      <c r="O95" s="20" t="s">
        <v>360</v>
      </c>
      <c r="P95" s="20" t="s">
        <v>360</v>
      </c>
      <c r="Q95" s="20" t="s">
        <v>360</v>
      </c>
      <c r="R95" s="20" t="s">
        <v>360</v>
      </c>
      <c r="S95" s="20" t="s">
        <v>360</v>
      </c>
      <c r="T95" s="20" t="s">
        <v>360</v>
      </c>
      <c r="U95" s="20" t="s">
        <v>1118</v>
      </c>
      <c r="V95" s="20">
        <v>113.77025245909699</v>
      </c>
      <c r="W95" s="20">
        <v>-2.2103380256041198</v>
      </c>
      <c r="X95" s="20">
        <v>3.7018223024205703E-2</v>
      </c>
      <c r="Y95" s="35" t="s">
        <v>5202</v>
      </c>
      <c r="Z95" s="20" t="s">
        <v>1120</v>
      </c>
    </row>
    <row r="96" spans="1:26" x14ac:dyDescent="0.25">
      <c r="A96" s="20" t="s">
        <v>1123</v>
      </c>
      <c r="B96" s="20">
        <v>36854835</v>
      </c>
      <c r="C96" s="20">
        <v>36856727</v>
      </c>
      <c r="D96" s="20" t="s">
        <v>1125</v>
      </c>
      <c r="E96" s="20" t="s">
        <v>1126</v>
      </c>
      <c r="F96" s="20" t="s">
        <v>1127</v>
      </c>
      <c r="G96" s="20" t="s">
        <v>370</v>
      </c>
      <c r="H96" s="20" t="s">
        <v>1128</v>
      </c>
      <c r="I96" s="20" t="s">
        <v>360</v>
      </c>
      <c r="J96" s="20" t="s">
        <v>1129</v>
      </c>
      <c r="K96" s="20" t="s">
        <v>360</v>
      </c>
      <c r="L96" s="20" t="s">
        <v>1130</v>
      </c>
      <c r="M96" s="20" t="s">
        <v>1131</v>
      </c>
      <c r="N96" s="20" t="s">
        <v>360</v>
      </c>
      <c r="O96" s="20" t="s">
        <v>360</v>
      </c>
      <c r="P96" s="20" t="s">
        <v>360</v>
      </c>
      <c r="Q96" s="20" t="s">
        <v>1132</v>
      </c>
      <c r="R96" s="20" t="s">
        <v>360</v>
      </c>
      <c r="S96" s="20" t="s">
        <v>360</v>
      </c>
      <c r="T96" s="20" t="s">
        <v>360</v>
      </c>
      <c r="U96" s="20" t="s">
        <v>1133</v>
      </c>
      <c r="V96" s="20">
        <v>688.88246389954304</v>
      </c>
      <c r="W96" s="20">
        <v>-2.3570700839116201</v>
      </c>
      <c r="X96" s="20">
        <v>2.81844862891919E-3</v>
      </c>
      <c r="Y96" s="35" t="s">
        <v>5202</v>
      </c>
      <c r="Z96" s="20" t="s">
        <v>1124</v>
      </c>
    </row>
    <row r="97" spans="1:26" x14ac:dyDescent="0.25">
      <c r="A97" s="20" t="s">
        <v>1134</v>
      </c>
      <c r="B97" s="20">
        <v>36942787</v>
      </c>
      <c r="C97" s="20">
        <v>36944679</v>
      </c>
      <c r="D97" s="20" t="s">
        <v>1125</v>
      </c>
      <c r="E97" s="20" t="s">
        <v>1136</v>
      </c>
      <c r="F97" s="20" t="s">
        <v>1137</v>
      </c>
      <c r="G97" s="20" t="s">
        <v>370</v>
      </c>
      <c r="H97" s="20" t="s">
        <v>1128</v>
      </c>
      <c r="I97" s="20" t="s">
        <v>360</v>
      </c>
      <c r="J97" s="20" t="s">
        <v>1129</v>
      </c>
      <c r="K97" s="20" t="s">
        <v>360</v>
      </c>
      <c r="L97" s="20" t="s">
        <v>1130</v>
      </c>
      <c r="M97" s="20" t="s">
        <v>1131</v>
      </c>
      <c r="N97" s="20" t="s">
        <v>360</v>
      </c>
      <c r="O97" s="20" t="s">
        <v>360</v>
      </c>
      <c r="P97" s="20" t="s">
        <v>360</v>
      </c>
      <c r="Q97" s="20" t="s">
        <v>1132</v>
      </c>
      <c r="R97" s="20" t="s">
        <v>360</v>
      </c>
      <c r="S97" s="20" t="s">
        <v>360</v>
      </c>
      <c r="T97" s="20" t="s">
        <v>360</v>
      </c>
      <c r="U97" s="20" t="s">
        <v>1133</v>
      </c>
      <c r="V97" s="20">
        <v>806.16494351829999</v>
      </c>
      <c r="W97" s="20">
        <v>-2.395412308699</v>
      </c>
      <c r="X97" s="20">
        <v>4.3321109709029899E-4</v>
      </c>
      <c r="Y97" s="35" t="s">
        <v>5202</v>
      </c>
      <c r="Z97" s="20" t="s">
        <v>1135</v>
      </c>
    </row>
    <row r="98" spans="1:26" x14ac:dyDescent="0.25">
      <c r="A98" s="20" t="s">
        <v>1138</v>
      </c>
      <c r="B98" s="20">
        <v>38352919</v>
      </c>
      <c r="C98" s="20">
        <v>38359392</v>
      </c>
      <c r="D98" s="20" t="s">
        <v>1140</v>
      </c>
      <c r="E98" s="20" t="s">
        <v>1141</v>
      </c>
      <c r="F98" s="20" t="s">
        <v>1142</v>
      </c>
      <c r="G98" s="20" t="s">
        <v>436</v>
      </c>
      <c r="H98" s="20" t="s">
        <v>1143</v>
      </c>
      <c r="I98" s="20" t="s">
        <v>360</v>
      </c>
      <c r="J98" s="20" t="s">
        <v>1144</v>
      </c>
      <c r="K98" s="20" t="s">
        <v>360</v>
      </c>
      <c r="L98" s="20" t="s">
        <v>360</v>
      </c>
      <c r="M98" s="20" t="s">
        <v>360</v>
      </c>
      <c r="N98" s="20" t="s">
        <v>360</v>
      </c>
      <c r="O98" s="20" t="s">
        <v>360</v>
      </c>
      <c r="P98" s="20" t="s">
        <v>360</v>
      </c>
      <c r="Q98" s="20" t="s">
        <v>360</v>
      </c>
      <c r="R98" s="20" t="s">
        <v>360</v>
      </c>
      <c r="S98" s="20" t="s">
        <v>360</v>
      </c>
      <c r="T98" s="20" t="s">
        <v>360</v>
      </c>
      <c r="U98" s="20" t="s">
        <v>1145</v>
      </c>
      <c r="V98" s="20">
        <v>579.34128096868699</v>
      </c>
      <c r="W98" s="20">
        <v>-2.9752584933042798</v>
      </c>
      <c r="X98" s="20">
        <v>2.6077235421678598E-3</v>
      </c>
      <c r="Y98" s="35" t="s">
        <v>5202</v>
      </c>
      <c r="Z98" s="20" t="s">
        <v>1139</v>
      </c>
    </row>
    <row r="99" spans="1:26" x14ac:dyDescent="0.25">
      <c r="A99" s="20" t="s">
        <v>1146</v>
      </c>
      <c r="B99" s="20">
        <v>39122272</v>
      </c>
      <c r="C99" s="20">
        <v>39122598</v>
      </c>
      <c r="D99" s="20" t="s">
        <v>1148</v>
      </c>
      <c r="E99" s="20" t="s">
        <v>1149</v>
      </c>
      <c r="F99" s="20" t="s">
        <v>1150</v>
      </c>
      <c r="G99" s="20" t="s">
        <v>370</v>
      </c>
      <c r="H99" s="20" t="s">
        <v>1151</v>
      </c>
      <c r="I99" s="20" t="s">
        <v>360</v>
      </c>
      <c r="J99" s="20" t="s">
        <v>360</v>
      </c>
      <c r="K99" s="20" t="s">
        <v>360</v>
      </c>
      <c r="L99" s="20" t="s">
        <v>418</v>
      </c>
      <c r="M99" s="20" t="s">
        <v>419</v>
      </c>
      <c r="N99" s="20" t="s">
        <v>360</v>
      </c>
      <c r="O99" s="20" t="s">
        <v>360</v>
      </c>
      <c r="P99" s="20" t="s">
        <v>360</v>
      </c>
      <c r="Q99" s="20" t="s">
        <v>420</v>
      </c>
      <c r="R99" s="20" t="s">
        <v>360</v>
      </c>
      <c r="S99" s="20" t="s">
        <v>360</v>
      </c>
      <c r="T99" s="20" t="s">
        <v>360</v>
      </c>
      <c r="U99" s="20" t="s">
        <v>421</v>
      </c>
      <c r="V99" s="20">
        <v>477.81400924423099</v>
      </c>
      <c r="W99" s="20">
        <v>-2.73594798929817</v>
      </c>
      <c r="X99" s="20">
        <v>9.5327554703310106E-3</v>
      </c>
      <c r="Y99" s="35" t="s">
        <v>5202</v>
      </c>
      <c r="Z99" s="20" t="s">
        <v>1147</v>
      </c>
    </row>
    <row r="100" spans="1:26" x14ac:dyDescent="0.25">
      <c r="A100" s="20" t="s">
        <v>1152</v>
      </c>
      <c r="B100" s="20">
        <v>40839039</v>
      </c>
      <c r="C100" s="20">
        <v>40839419</v>
      </c>
      <c r="D100" s="20" t="s">
        <v>1154</v>
      </c>
      <c r="E100" s="20" t="s">
        <v>1155</v>
      </c>
      <c r="F100" s="20" t="s">
        <v>1156</v>
      </c>
      <c r="G100" s="20" t="s">
        <v>542</v>
      </c>
      <c r="H100" s="20" t="s">
        <v>1157</v>
      </c>
      <c r="I100" s="20" t="s">
        <v>360</v>
      </c>
      <c r="J100" s="20" t="s">
        <v>360</v>
      </c>
      <c r="K100" s="20" t="s">
        <v>1158</v>
      </c>
      <c r="L100" s="20" t="s">
        <v>1159</v>
      </c>
      <c r="M100" s="20" t="s">
        <v>1160</v>
      </c>
      <c r="N100" s="20" t="s">
        <v>360</v>
      </c>
      <c r="O100" s="20" t="s">
        <v>1161</v>
      </c>
      <c r="P100" s="20" t="s">
        <v>1162</v>
      </c>
      <c r="Q100" s="20" t="s">
        <v>467</v>
      </c>
      <c r="R100" s="20" t="s">
        <v>360</v>
      </c>
      <c r="S100" s="20" t="s">
        <v>360</v>
      </c>
      <c r="T100" s="20" t="s">
        <v>360</v>
      </c>
      <c r="U100" s="20" t="s">
        <v>1163</v>
      </c>
      <c r="V100" s="20">
        <v>327.65675247139302</v>
      </c>
      <c r="W100" s="20">
        <v>-22.571445083265498</v>
      </c>
      <c r="X100" s="21">
        <v>2.5999489990386102E-5</v>
      </c>
      <c r="Y100" s="35" t="s">
        <v>5202</v>
      </c>
      <c r="Z100" s="20" t="s">
        <v>1153</v>
      </c>
    </row>
    <row r="101" spans="1:26" x14ac:dyDescent="0.25">
      <c r="A101" s="20" t="s">
        <v>1164</v>
      </c>
      <c r="B101" s="20">
        <v>44745968</v>
      </c>
      <c r="C101" s="20">
        <v>44747034</v>
      </c>
      <c r="D101" s="20" t="s">
        <v>611</v>
      </c>
      <c r="E101" s="20" t="s">
        <v>1166</v>
      </c>
      <c r="F101" s="20" t="s">
        <v>1167</v>
      </c>
      <c r="G101" s="20" t="s">
        <v>370</v>
      </c>
      <c r="H101" s="20" t="s">
        <v>614</v>
      </c>
      <c r="I101" s="20" t="s">
        <v>360</v>
      </c>
      <c r="J101" s="20" t="s">
        <v>360</v>
      </c>
      <c r="K101" s="20" t="s">
        <v>360</v>
      </c>
      <c r="L101" s="20" t="s">
        <v>360</v>
      </c>
      <c r="M101" s="20" t="s">
        <v>360</v>
      </c>
      <c r="N101" s="20" t="s">
        <v>360</v>
      </c>
      <c r="O101" s="20" t="s">
        <v>360</v>
      </c>
      <c r="P101" s="20" t="s">
        <v>360</v>
      </c>
      <c r="Q101" s="20" t="s">
        <v>360</v>
      </c>
      <c r="R101" s="20" t="s">
        <v>360</v>
      </c>
      <c r="S101" s="20" t="s">
        <v>360</v>
      </c>
      <c r="T101" s="20" t="s">
        <v>360</v>
      </c>
      <c r="U101" s="20" t="s">
        <v>615</v>
      </c>
      <c r="V101" s="20">
        <v>284.75078542268602</v>
      </c>
      <c r="W101" s="20">
        <v>6.7669890055121504</v>
      </c>
      <c r="X101" s="21">
        <v>5.5831865556589099E-26</v>
      </c>
      <c r="Y101" s="35" t="s">
        <v>5202</v>
      </c>
      <c r="Z101" s="20" t="s">
        <v>1165</v>
      </c>
    </row>
    <row r="102" spans="1:26" x14ac:dyDescent="0.25">
      <c r="A102" s="20" t="s">
        <v>1168</v>
      </c>
      <c r="B102" s="20">
        <v>46261833</v>
      </c>
      <c r="C102" s="20">
        <v>46265809</v>
      </c>
      <c r="D102" s="20" t="s">
        <v>1170</v>
      </c>
      <c r="E102" s="20" t="s">
        <v>1171</v>
      </c>
      <c r="F102" s="20" t="s">
        <v>1172</v>
      </c>
      <c r="G102" s="20" t="s">
        <v>360</v>
      </c>
      <c r="H102" s="20" t="s">
        <v>360</v>
      </c>
      <c r="I102" s="20" t="s">
        <v>360</v>
      </c>
      <c r="J102" s="20" t="s">
        <v>360</v>
      </c>
      <c r="K102" s="20" t="s">
        <v>360</v>
      </c>
      <c r="L102" s="20" t="s">
        <v>360</v>
      </c>
      <c r="M102" s="20" t="s">
        <v>360</v>
      </c>
      <c r="N102" s="20" t="s">
        <v>360</v>
      </c>
      <c r="O102" s="20" t="s">
        <v>360</v>
      </c>
      <c r="P102" s="20" t="s">
        <v>360</v>
      </c>
      <c r="Q102" s="20" t="s">
        <v>360</v>
      </c>
      <c r="R102" s="20" t="s">
        <v>360</v>
      </c>
      <c r="S102" s="20" t="s">
        <v>360</v>
      </c>
      <c r="T102" s="20" t="s">
        <v>360</v>
      </c>
      <c r="U102" s="20" t="s">
        <v>360</v>
      </c>
      <c r="V102" s="20">
        <v>224.31862933649199</v>
      </c>
      <c r="W102" s="20">
        <v>-4.9975066620167903</v>
      </c>
      <c r="X102" s="20">
        <v>9.1762967428042803E-4</v>
      </c>
      <c r="Y102" s="35" t="s">
        <v>5202</v>
      </c>
      <c r="Z102" s="20" t="s">
        <v>1169</v>
      </c>
    </row>
    <row r="103" spans="1:26" s="30" customFormat="1" x14ac:dyDescent="0.25">
      <c r="A103" s="30" t="s">
        <v>1173</v>
      </c>
      <c r="B103" s="30">
        <v>48630187</v>
      </c>
      <c r="C103" s="30">
        <v>48630579</v>
      </c>
      <c r="D103" s="30" t="s">
        <v>1175</v>
      </c>
      <c r="E103" s="30" t="s">
        <v>1176</v>
      </c>
      <c r="F103" s="30" t="s">
        <v>1177</v>
      </c>
      <c r="G103" s="30" t="s">
        <v>475</v>
      </c>
      <c r="H103" s="30" t="s">
        <v>1178</v>
      </c>
      <c r="I103" s="30" t="s">
        <v>360</v>
      </c>
      <c r="J103" s="30" t="s">
        <v>360</v>
      </c>
      <c r="K103" s="30" t="s">
        <v>360</v>
      </c>
      <c r="L103" s="30" t="s">
        <v>360</v>
      </c>
      <c r="M103" s="30" t="s">
        <v>360</v>
      </c>
      <c r="N103" s="30" t="s">
        <v>360</v>
      </c>
      <c r="O103" s="30" t="s">
        <v>360</v>
      </c>
      <c r="P103" s="30" t="s">
        <v>360</v>
      </c>
      <c r="Q103" s="30" t="s">
        <v>360</v>
      </c>
      <c r="R103" s="30" t="s">
        <v>360</v>
      </c>
      <c r="S103" s="30" t="s">
        <v>360</v>
      </c>
      <c r="T103" s="30" t="s">
        <v>360</v>
      </c>
      <c r="U103" s="30" t="s">
        <v>482</v>
      </c>
      <c r="V103" s="30">
        <v>561.22065329756595</v>
      </c>
      <c r="W103" s="30">
        <v>-2.9551788892242499</v>
      </c>
      <c r="X103" s="30">
        <v>2.3893944143509899E-2</v>
      </c>
      <c r="Y103" s="77" t="s">
        <v>5202</v>
      </c>
      <c r="Z103" s="30" t="s">
        <v>1174</v>
      </c>
    </row>
    <row r="104" spans="1:26" s="30" customFormat="1" x14ac:dyDescent="0.25">
      <c r="A104" s="30" t="s">
        <v>1179</v>
      </c>
      <c r="B104" s="30">
        <v>48967797</v>
      </c>
      <c r="C104" s="30">
        <v>48969248</v>
      </c>
      <c r="D104" s="30" t="s">
        <v>1181</v>
      </c>
      <c r="E104" s="30" t="s">
        <v>1182</v>
      </c>
      <c r="F104" s="30" t="s">
        <v>1183</v>
      </c>
      <c r="G104" s="30" t="s">
        <v>475</v>
      </c>
      <c r="H104" s="30" t="s">
        <v>1184</v>
      </c>
      <c r="I104" s="30" t="s">
        <v>360</v>
      </c>
      <c r="J104" s="30" t="s">
        <v>360</v>
      </c>
      <c r="K104" s="30" t="s">
        <v>360</v>
      </c>
      <c r="L104" s="30" t="s">
        <v>360</v>
      </c>
      <c r="M104" s="30" t="s">
        <v>360</v>
      </c>
      <c r="N104" s="30" t="s">
        <v>360</v>
      </c>
      <c r="O104" s="30" t="s">
        <v>360</v>
      </c>
      <c r="P104" s="30" t="s">
        <v>360</v>
      </c>
      <c r="Q104" s="30" t="s">
        <v>360</v>
      </c>
      <c r="R104" s="30" t="s">
        <v>360</v>
      </c>
      <c r="S104" s="30" t="s">
        <v>360</v>
      </c>
      <c r="T104" s="30" t="s">
        <v>360</v>
      </c>
      <c r="U104" s="30" t="s">
        <v>482</v>
      </c>
      <c r="V104" s="30">
        <v>5214.8784416165199</v>
      </c>
      <c r="W104" s="30">
        <v>-1.88863568322465</v>
      </c>
      <c r="X104" s="31">
        <v>2.97067914991456E-5</v>
      </c>
      <c r="Y104" s="77" t="s">
        <v>5202</v>
      </c>
      <c r="Z104" s="30" t="s">
        <v>1180</v>
      </c>
    </row>
    <row r="105" spans="1:26" s="23" customFormat="1" x14ac:dyDescent="0.25">
      <c r="A105" s="23" t="s">
        <v>1185</v>
      </c>
      <c r="B105" s="23">
        <v>49960911</v>
      </c>
      <c r="C105" s="23">
        <v>49965066</v>
      </c>
      <c r="D105" s="23" t="s">
        <v>1187</v>
      </c>
      <c r="E105" s="23" t="s">
        <v>1188</v>
      </c>
      <c r="F105" s="23" t="s">
        <v>1189</v>
      </c>
      <c r="G105" s="23" t="s">
        <v>542</v>
      </c>
      <c r="H105" s="23" t="s">
        <v>1190</v>
      </c>
      <c r="I105" s="23" t="s">
        <v>360</v>
      </c>
      <c r="J105" s="23" t="s">
        <v>360</v>
      </c>
      <c r="K105" s="23" t="s">
        <v>1191</v>
      </c>
      <c r="L105" s="23" t="s">
        <v>1192</v>
      </c>
      <c r="M105" s="23" t="s">
        <v>564</v>
      </c>
      <c r="N105" s="23" t="s">
        <v>1193</v>
      </c>
      <c r="O105" s="23" t="s">
        <v>1194</v>
      </c>
      <c r="P105" s="23" t="s">
        <v>1195</v>
      </c>
      <c r="Q105" s="23" t="s">
        <v>657</v>
      </c>
      <c r="R105" s="23" t="s">
        <v>360</v>
      </c>
      <c r="S105" s="23" t="s">
        <v>360</v>
      </c>
      <c r="T105" s="23" t="s">
        <v>360</v>
      </c>
      <c r="U105" s="23" t="s">
        <v>1163</v>
      </c>
      <c r="V105" s="23">
        <v>9677.0897996521508</v>
      </c>
      <c r="W105" s="23">
        <v>-2.8110926970707402</v>
      </c>
      <c r="X105" s="23">
        <v>3.3797686178702703E-4</v>
      </c>
      <c r="Y105" s="78" t="s">
        <v>5202</v>
      </c>
      <c r="Z105" s="23" t="s">
        <v>1186</v>
      </c>
    </row>
    <row r="106" spans="1:26" s="23" customFormat="1" x14ac:dyDescent="0.25">
      <c r="A106" s="23" t="s">
        <v>1196</v>
      </c>
      <c r="B106" s="23">
        <v>49986197</v>
      </c>
      <c r="C106" s="23">
        <v>49987527</v>
      </c>
      <c r="D106" s="23" t="s">
        <v>1187</v>
      </c>
      <c r="E106" s="23" t="s">
        <v>1198</v>
      </c>
      <c r="F106" s="23" t="s">
        <v>1199</v>
      </c>
      <c r="G106" s="23" t="s">
        <v>542</v>
      </c>
      <c r="H106" s="23" t="s">
        <v>1190</v>
      </c>
      <c r="I106" s="23" t="s">
        <v>360</v>
      </c>
      <c r="J106" s="23" t="s">
        <v>360</v>
      </c>
      <c r="K106" s="23" t="s">
        <v>1191</v>
      </c>
      <c r="L106" s="23" t="s">
        <v>1192</v>
      </c>
      <c r="M106" s="23" t="s">
        <v>564</v>
      </c>
      <c r="N106" s="23" t="s">
        <v>1193</v>
      </c>
      <c r="O106" s="23" t="s">
        <v>1194</v>
      </c>
      <c r="P106" s="23" t="s">
        <v>1195</v>
      </c>
      <c r="Q106" s="23" t="s">
        <v>657</v>
      </c>
      <c r="R106" s="23" t="s">
        <v>360</v>
      </c>
      <c r="S106" s="23" t="s">
        <v>360</v>
      </c>
      <c r="T106" s="23" t="s">
        <v>360</v>
      </c>
      <c r="U106" s="23" t="s">
        <v>1163</v>
      </c>
      <c r="V106" s="23">
        <v>4704.2057962351601</v>
      </c>
      <c r="W106" s="23">
        <v>-2.80280914325993</v>
      </c>
      <c r="X106" s="23">
        <v>1.3329595353165201E-4</v>
      </c>
      <c r="Y106" s="78" t="s">
        <v>5202</v>
      </c>
      <c r="Z106" s="23" t="s">
        <v>1197</v>
      </c>
    </row>
    <row r="107" spans="1:26" s="23" customFormat="1" x14ac:dyDescent="0.25">
      <c r="A107" s="23" t="s">
        <v>1200</v>
      </c>
      <c r="B107" s="23">
        <v>52453391</v>
      </c>
      <c r="C107" s="23">
        <v>52467397</v>
      </c>
      <c r="D107" s="23" t="s">
        <v>1202</v>
      </c>
      <c r="E107" s="23" t="s">
        <v>1203</v>
      </c>
      <c r="F107" s="23" t="s">
        <v>1204</v>
      </c>
      <c r="G107" s="23" t="s">
        <v>798</v>
      </c>
      <c r="H107" s="23" t="s">
        <v>1205</v>
      </c>
      <c r="I107" s="23" t="s">
        <v>360</v>
      </c>
      <c r="J107" s="23" t="s">
        <v>360</v>
      </c>
      <c r="K107" s="23" t="s">
        <v>360</v>
      </c>
      <c r="L107" s="23" t="s">
        <v>1206</v>
      </c>
      <c r="M107" s="23" t="s">
        <v>360</v>
      </c>
      <c r="N107" s="23" t="s">
        <v>360</v>
      </c>
      <c r="O107" s="23" t="s">
        <v>360</v>
      </c>
      <c r="P107" s="23" t="s">
        <v>360</v>
      </c>
      <c r="Q107" s="23" t="s">
        <v>1207</v>
      </c>
      <c r="R107" s="23" t="s">
        <v>360</v>
      </c>
      <c r="S107" s="23" t="s">
        <v>360</v>
      </c>
      <c r="T107" s="23" t="s">
        <v>360</v>
      </c>
      <c r="U107" s="23" t="s">
        <v>1208</v>
      </c>
      <c r="V107" s="23">
        <v>226.44462694469101</v>
      </c>
      <c r="W107" s="23">
        <v>-3.23253532680214</v>
      </c>
      <c r="X107" s="23">
        <v>6.1551350790728801E-3</v>
      </c>
      <c r="Y107" s="78" t="s">
        <v>5202</v>
      </c>
      <c r="Z107" s="23" t="s">
        <v>1201</v>
      </c>
    </row>
    <row r="108" spans="1:26" s="23" customFormat="1" x14ac:dyDescent="0.25">
      <c r="A108" s="23" t="s">
        <v>1209</v>
      </c>
      <c r="B108" s="23">
        <v>53661389</v>
      </c>
      <c r="C108" s="23">
        <v>53673809</v>
      </c>
      <c r="D108" s="23" t="s">
        <v>1202</v>
      </c>
      <c r="E108" s="23" t="s">
        <v>1211</v>
      </c>
      <c r="F108" s="23" t="s">
        <v>1212</v>
      </c>
      <c r="G108" s="23" t="s">
        <v>798</v>
      </c>
      <c r="H108" s="23" t="s">
        <v>1205</v>
      </c>
      <c r="I108" s="23" t="s">
        <v>360</v>
      </c>
      <c r="J108" s="23" t="s">
        <v>360</v>
      </c>
      <c r="K108" s="23" t="s">
        <v>360</v>
      </c>
      <c r="L108" s="23" t="s">
        <v>1206</v>
      </c>
      <c r="M108" s="23" t="s">
        <v>360</v>
      </c>
      <c r="N108" s="23" t="s">
        <v>360</v>
      </c>
      <c r="O108" s="23" t="s">
        <v>360</v>
      </c>
      <c r="P108" s="23" t="s">
        <v>360</v>
      </c>
      <c r="Q108" s="23" t="s">
        <v>1207</v>
      </c>
      <c r="R108" s="23" t="s">
        <v>360</v>
      </c>
      <c r="S108" s="23" t="s">
        <v>360</v>
      </c>
      <c r="T108" s="23" t="s">
        <v>360</v>
      </c>
      <c r="U108" s="23" t="s">
        <v>1208</v>
      </c>
      <c r="V108" s="23">
        <v>913.14983115124903</v>
      </c>
      <c r="W108" s="23">
        <v>-1.6666723775816501</v>
      </c>
      <c r="X108" s="23">
        <v>2.6059959472742599E-2</v>
      </c>
      <c r="Y108" s="78" t="s">
        <v>5202</v>
      </c>
      <c r="Z108" s="23" t="s">
        <v>1210</v>
      </c>
    </row>
    <row r="109" spans="1:26" s="23" customFormat="1" x14ac:dyDescent="0.25">
      <c r="A109" s="23" t="s">
        <v>1213</v>
      </c>
      <c r="B109" s="23">
        <v>54659111</v>
      </c>
      <c r="C109" s="23">
        <v>54661408</v>
      </c>
      <c r="D109" s="23" t="s">
        <v>1215</v>
      </c>
      <c r="E109" s="23" t="s">
        <v>1216</v>
      </c>
      <c r="F109" s="23" t="s">
        <v>1217</v>
      </c>
      <c r="G109" s="23" t="s">
        <v>370</v>
      </c>
      <c r="H109" s="23" t="s">
        <v>762</v>
      </c>
      <c r="I109" s="23" t="s">
        <v>360</v>
      </c>
      <c r="J109" s="23" t="s">
        <v>360</v>
      </c>
      <c r="K109" s="23" t="s">
        <v>360</v>
      </c>
      <c r="L109" s="23" t="s">
        <v>360</v>
      </c>
      <c r="M109" s="23" t="s">
        <v>360</v>
      </c>
      <c r="N109" s="23" t="s">
        <v>360</v>
      </c>
      <c r="O109" s="23" t="s">
        <v>360</v>
      </c>
      <c r="P109" s="23" t="s">
        <v>360</v>
      </c>
      <c r="Q109" s="23" t="s">
        <v>360</v>
      </c>
      <c r="R109" s="23" t="s">
        <v>360</v>
      </c>
      <c r="S109" s="23" t="s">
        <v>360</v>
      </c>
      <c r="T109" s="23" t="s">
        <v>360</v>
      </c>
      <c r="U109" s="23" t="s">
        <v>1218</v>
      </c>
      <c r="V109" s="23">
        <v>336.88950806301102</v>
      </c>
      <c r="W109" s="23">
        <v>-7.7576448210622404</v>
      </c>
      <c r="X109" s="23">
        <v>1.5814840304634401E-4</v>
      </c>
      <c r="Y109" s="78" t="s">
        <v>5202</v>
      </c>
      <c r="Z109" s="23" t="s">
        <v>1214</v>
      </c>
    </row>
    <row r="110" spans="1:26" s="23" customFormat="1" x14ac:dyDescent="0.25">
      <c r="A110" s="23" t="s">
        <v>1219</v>
      </c>
      <c r="B110" s="23">
        <v>54721716</v>
      </c>
      <c r="C110" s="23">
        <v>54725807</v>
      </c>
      <c r="D110" s="23" t="s">
        <v>1221</v>
      </c>
      <c r="E110" s="23" t="s">
        <v>1222</v>
      </c>
      <c r="F110" s="23" t="s">
        <v>1223</v>
      </c>
      <c r="G110" s="23" t="s">
        <v>427</v>
      </c>
      <c r="H110" s="23" t="s">
        <v>1224</v>
      </c>
      <c r="I110" s="23" t="s">
        <v>360</v>
      </c>
      <c r="J110" s="23" t="s">
        <v>360</v>
      </c>
      <c r="K110" s="23" t="s">
        <v>360</v>
      </c>
      <c r="L110" s="23" t="s">
        <v>360</v>
      </c>
      <c r="M110" s="23" t="s">
        <v>360</v>
      </c>
      <c r="N110" s="23" t="s">
        <v>360</v>
      </c>
      <c r="O110" s="23" t="s">
        <v>360</v>
      </c>
      <c r="P110" s="23" t="s">
        <v>360</v>
      </c>
      <c r="Q110" s="23" t="s">
        <v>360</v>
      </c>
      <c r="R110" s="23" t="s">
        <v>360</v>
      </c>
      <c r="S110" s="23" t="s">
        <v>360</v>
      </c>
      <c r="T110" s="23" t="s">
        <v>360</v>
      </c>
      <c r="U110" s="23" t="s">
        <v>1218</v>
      </c>
      <c r="V110" s="23">
        <v>311.61943904098302</v>
      </c>
      <c r="W110" s="23">
        <v>-23.533295823568501</v>
      </c>
      <c r="X110" s="29">
        <v>5.0180931641002596E-15</v>
      </c>
      <c r="Y110" s="78" t="s">
        <v>5202</v>
      </c>
      <c r="Z110" s="23" t="s">
        <v>1220</v>
      </c>
    </row>
    <row r="111" spans="1:26" s="23" customFormat="1" x14ac:dyDescent="0.25">
      <c r="A111" s="23" t="s">
        <v>1225</v>
      </c>
      <c r="B111" s="23">
        <v>54756101</v>
      </c>
      <c r="C111" s="23">
        <v>54760934</v>
      </c>
      <c r="D111" s="23" t="s">
        <v>1227</v>
      </c>
      <c r="E111" s="23" t="s">
        <v>1228</v>
      </c>
      <c r="F111" s="23" t="s">
        <v>1229</v>
      </c>
      <c r="G111" s="23" t="s">
        <v>542</v>
      </c>
      <c r="H111" s="23" t="s">
        <v>834</v>
      </c>
      <c r="I111" s="23" t="s">
        <v>360</v>
      </c>
      <c r="J111" s="23" t="s">
        <v>1230</v>
      </c>
      <c r="K111" s="23" t="s">
        <v>360</v>
      </c>
      <c r="L111" s="23" t="s">
        <v>360</v>
      </c>
      <c r="M111" s="23" t="s">
        <v>360</v>
      </c>
      <c r="N111" s="23" t="s">
        <v>360</v>
      </c>
      <c r="O111" s="23" t="s">
        <v>360</v>
      </c>
      <c r="P111" s="23" t="s">
        <v>360</v>
      </c>
      <c r="Q111" s="23" t="s">
        <v>360</v>
      </c>
      <c r="R111" s="23" t="s">
        <v>360</v>
      </c>
      <c r="S111" s="23" t="s">
        <v>360</v>
      </c>
      <c r="T111" s="23" t="s">
        <v>360</v>
      </c>
      <c r="U111" s="23" t="s">
        <v>545</v>
      </c>
      <c r="V111" s="23">
        <v>16.017617926945899</v>
      </c>
      <c r="W111" s="23">
        <v>-7.3806847104723703</v>
      </c>
      <c r="X111" s="23">
        <v>4.9814869247912903E-2</v>
      </c>
      <c r="Y111" s="78" t="s">
        <v>5202</v>
      </c>
      <c r="Z111" s="23" t="s">
        <v>1226</v>
      </c>
    </row>
    <row r="112" spans="1:26" s="23" customFormat="1" x14ac:dyDescent="0.25">
      <c r="A112" s="23" t="s">
        <v>1231</v>
      </c>
      <c r="B112" s="23">
        <v>58341375</v>
      </c>
      <c r="C112" s="23">
        <v>58343750</v>
      </c>
      <c r="D112" s="23" t="s">
        <v>1233</v>
      </c>
      <c r="E112" s="23" t="s">
        <v>1234</v>
      </c>
      <c r="F112" s="23" t="s">
        <v>1235</v>
      </c>
      <c r="G112" s="23" t="s">
        <v>1236</v>
      </c>
      <c r="H112" s="23" t="s">
        <v>1237</v>
      </c>
      <c r="I112" s="23" t="s">
        <v>360</v>
      </c>
      <c r="J112" s="23" t="s">
        <v>1238</v>
      </c>
      <c r="K112" s="23" t="s">
        <v>1239</v>
      </c>
      <c r="L112" s="23" t="s">
        <v>1240</v>
      </c>
      <c r="M112" s="23" t="s">
        <v>360</v>
      </c>
      <c r="N112" s="23" t="s">
        <v>360</v>
      </c>
      <c r="O112" s="23" t="s">
        <v>360</v>
      </c>
      <c r="P112" s="23" t="s">
        <v>360</v>
      </c>
      <c r="Q112" s="23" t="s">
        <v>525</v>
      </c>
      <c r="R112" s="23" t="s">
        <v>360</v>
      </c>
      <c r="S112" s="23" t="s">
        <v>360</v>
      </c>
      <c r="T112" s="23" t="s">
        <v>360</v>
      </c>
      <c r="U112" s="23" t="s">
        <v>1241</v>
      </c>
      <c r="V112" s="23">
        <v>146.085367279976</v>
      </c>
      <c r="W112" s="23">
        <v>-5.0309217608849002</v>
      </c>
      <c r="X112" s="23">
        <v>1.99889428578843E-3</v>
      </c>
      <c r="Y112" s="78" t="s">
        <v>5202</v>
      </c>
      <c r="Z112" s="23" t="s">
        <v>1232</v>
      </c>
    </row>
    <row r="113" spans="1:26" s="23" customFormat="1" x14ac:dyDescent="0.25">
      <c r="A113" s="23" t="s">
        <v>1242</v>
      </c>
      <c r="B113" s="23">
        <v>59079159</v>
      </c>
      <c r="C113" s="23">
        <v>59081893</v>
      </c>
      <c r="D113" s="23" t="s">
        <v>1244</v>
      </c>
      <c r="E113" s="23" t="s">
        <v>1245</v>
      </c>
      <c r="F113" s="23" t="s">
        <v>1246</v>
      </c>
      <c r="G113" s="23" t="s">
        <v>370</v>
      </c>
      <c r="H113" s="23" t="s">
        <v>1247</v>
      </c>
      <c r="I113" s="23" t="s">
        <v>360</v>
      </c>
      <c r="J113" s="23" t="s">
        <v>360</v>
      </c>
      <c r="K113" s="23" t="s">
        <v>360</v>
      </c>
      <c r="L113" s="23" t="s">
        <v>1248</v>
      </c>
      <c r="M113" s="23" t="s">
        <v>360</v>
      </c>
      <c r="N113" s="23" t="s">
        <v>360</v>
      </c>
      <c r="O113" s="23" t="s">
        <v>360</v>
      </c>
      <c r="P113" s="23" t="s">
        <v>360</v>
      </c>
      <c r="Q113" s="23" t="s">
        <v>1249</v>
      </c>
      <c r="R113" s="23" t="s">
        <v>360</v>
      </c>
      <c r="S113" s="23" t="s">
        <v>360</v>
      </c>
      <c r="T113" s="23" t="s">
        <v>360</v>
      </c>
      <c r="U113" s="23" t="s">
        <v>1250</v>
      </c>
      <c r="V113" s="23">
        <v>9911.3062188242893</v>
      </c>
      <c r="W113" s="23">
        <v>-1.3150826527467001</v>
      </c>
      <c r="X113" s="23">
        <v>3.5710886756444002E-2</v>
      </c>
      <c r="Y113" s="78" t="s">
        <v>5202</v>
      </c>
      <c r="Z113" s="23" t="s">
        <v>1243</v>
      </c>
    </row>
    <row r="114" spans="1:26" s="30" customFormat="1" x14ac:dyDescent="0.25">
      <c r="A114" s="30" t="s">
        <v>1251</v>
      </c>
      <c r="B114" s="30">
        <v>60409221</v>
      </c>
      <c r="C114" s="30">
        <v>60411490</v>
      </c>
      <c r="D114" s="30" t="s">
        <v>1253</v>
      </c>
      <c r="E114" s="30" t="s">
        <v>1254</v>
      </c>
      <c r="F114" s="30" t="s">
        <v>1255</v>
      </c>
      <c r="G114" s="30" t="s">
        <v>492</v>
      </c>
      <c r="H114" s="30" t="s">
        <v>1256</v>
      </c>
      <c r="I114" s="30" t="s">
        <v>360</v>
      </c>
      <c r="J114" s="30" t="s">
        <v>360</v>
      </c>
      <c r="K114" s="30" t="s">
        <v>1257</v>
      </c>
      <c r="L114" s="30" t="s">
        <v>1258</v>
      </c>
      <c r="M114" s="30" t="s">
        <v>1259</v>
      </c>
      <c r="N114" s="30" t="s">
        <v>360</v>
      </c>
      <c r="O114" s="30" t="s">
        <v>1260</v>
      </c>
      <c r="P114" s="30" t="s">
        <v>1261</v>
      </c>
      <c r="Q114" s="30" t="s">
        <v>1262</v>
      </c>
      <c r="R114" s="30" t="s">
        <v>360</v>
      </c>
      <c r="S114" s="30" t="s">
        <v>481</v>
      </c>
      <c r="T114" s="30" t="s">
        <v>360</v>
      </c>
      <c r="U114" s="30" t="s">
        <v>482</v>
      </c>
      <c r="V114" s="30">
        <v>134501.971492763</v>
      </c>
      <c r="W114" s="30">
        <v>1.10891141900722</v>
      </c>
      <c r="X114" s="30">
        <v>4.0320491793579001E-2</v>
      </c>
      <c r="Y114" s="77" t="s">
        <v>5202</v>
      </c>
      <c r="Z114" s="30" t="s">
        <v>1252</v>
      </c>
    </row>
    <row r="115" spans="1:26" s="23" customFormat="1" x14ac:dyDescent="0.25">
      <c r="A115" s="23" t="s">
        <v>1263</v>
      </c>
      <c r="B115" s="23">
        <v>60563937</v>
      </c>
      <c r="C115" s="23">
        <v>60565165</v>
      </c>
      <c r="D115" s="23" t="s">
        <v>1265</v>
      </c>
      <c r="E115" s="23" t="s">
        <v>1266</v>
      </c>
      <c r="F115" s="23" t="s">
        <v>1267</v>
      </c>
      <c r="G115" s="23" t="s">
        <v>492</v>
      </c>
      <c r="H115" s="23" t="s">
        <v>1268</v>
      </c>
      <c r="I115" s="23" t="s">
        <v>360</v>
      </c>
      <c r="J115" s="23" t="s">
        <v>360</v>
      </c>
      <c r="K115" s="23" t="s">
        <v>1269</v>
      </c>
      <c r="L115" s="23" t="s">
        <v>1270</v>
      </c>
      <c r="M115" s="23" t="s">
        <v>419</v>
      </c>
      <c r="N115" s="23" t="s">
        <v>360</v>
      </c>
      <c r="O115" s="23" t="s">
        <v>360</v>
      </c>
      <c r="P115" s="23" t="s">
        <v>360</v>
      </c>
      <c r="Q115" s="23" t="s">
        <v>467</v>
      </c>
      <c r="R115" s="23" t="s">
        <v>360</v>
      </c>
      <c r="S115" s="23" t="s">
        <v>360</v>
      </c>
      <c r="T115" s="23" t="s">
        <v>360</v>
      </c>
      <c r="U115" s="23" t="s">
        <v>1271</v>
      </c>
      <c r="V115" s="23">
        <v>755.99036671855004</v>
      </c>
      <c r="W115" s="23">
        <v>-3.7198263187033</v>
      </c>
      <c r="X115" s="23">
        <v>2.72985687135179E-2</v>
      </c>
      <c r="Y115" s="78" t="s">
        <v>5202</v>
      </c>
      <c r="Z115" s="23" t="s">
        <v>1264</v>
      </c>
    </row>
    <row r="116" spans="1:26" s="23" customFormat="1" x14ac:dyDescent="0.25">
      <c r="A116" s="23" t="s">
        <v>1272</v>
      </c>
      <c r="B116" s="23">
        <v>60581601</v>
      </c>
      <c r="C116" s="23">
        <v>60582829</v>
      </c>
      <c r="D116" s="23" t="s">
        <v>1265</v>
      </c>
      <c r="E116" s="23" t="s">
        <v>1266</v>
      </c>
      <c r="F116" s="23" t="s">
        <v>1267</v>
      </c>
      <c r="G116" s="23" t="s">
        <v>492</v>
      </c>
      <c r="H116" s="23" t="s">
        <v>1268</v>
      </c>
      <c r="I116" s="23" t="s">
        <v>360</v>
      </c>
      <c r="J116" s="23" t="s">
        <v>360</v>
      </c>
      <c r="K116" s="23" t="s">
        <v>1269</v>
      </c>
      <c r="L116" s="23" t="s">
        <v>1270</v>
      </c>
      <c r="M116" s="23" t="s">
        <v>419</v>
      </c>
      <c r="N116" s="23" t="s">
        <v>360</v>
      </c>
      <c r="O116" s="23" t="s">
        <v>360</v>
      </c>
      <c r="P116" s="23" t="s">
        <v>360</v>
      </c>
      <c r="Q116" s="23" t="s">
        <v>467</v>
      </c>
      <c r="R116" s="23" t="s">
        <v>360</v>
      </c>
      <c r="S116" s="23" t="s">
        <v>360</v>
      </c>
      <c r="T116" s="23" t="s">
        <v>360</v>
      </c>
      <c r="U116" s="23" t="s">
        <v>1271</v>
      </c>
      <c r="V116" s="23">
        <v>751.67709170165199</v>
      </c>
      <c r="W116" s="23">
        <v>-3.7220589674697799</v>
      </c>
      <c r="X116" s="23">
        <v>2.78395813211984E-2</v>
      </c>
      <c r="Y116" s="78" t="s">
        <v>5202</v>
      </c>
      <c r="Z116" s="23" t="s">
        <v>1273</v>
      </c>
    </row>
    <row r="117" spans="1:26" x14ac:dyDescent="0.25">
      <c r="A117" s="20" t="s">
        <v>1274</v>
      </c>
      <c r="B117" s="20">
        <v>200571</v>
      </c>
      <c r="C117" s="20">
        <v>200996</v>
      </c>
      <c r="D117" s="20" t="s">
        <v>1276</v>
      </c>
      <c r="E117" s="20" t="s">
        <v>1277</v>
      </c>
      <c r="F117" s="20" t="s">
        <v>1278</v>
      </c>
      <c r="G117" s="20" t="s">
        <v>370</v>
      </c>
      <c r="H117" s="20" t="s">
        <v>1279</v>
      </c>
      <c r="I117" s="20" t="s">
        <v>360</v>
      </c>
      <c r="J117" s="20" t="s">
        <v>1280</v>
      </c>
      <c r="K117" s="20" t="s">
        <v>360</v>
      </c>
      <c r="L117" s="20" t="s">
        <v>360</v>
      </c>
      <c r="M117" s="20" t="s">
        <v>360</v>
      </c>
      <c r="N117" s="20" t="s">
        <v>360</v>
      </c>
      <c r="O117" s="20" t="s">
        <v>360</v>
      </c>
      <c r="P117" s="20" t="s">
        <v>360</v>
      </c>
      <c r="Q117" s="20" t="s">
        <v>360</v>
      </c>
      <c r="R117" s="20" t="s">
        <v>360</v>
      </c>
      <c r="S117" s="20" t="s">
        <v>360</v>
      </c>
      <c r="T117" s="20" t="s">
        <v>360</v>
      </c>
      <c r="U117" s="20" t="s">
        <v>1281</v>
      </c>
      <c r="V117" s="20">
        <v>4053.6285042126201</v>
      </c>
      <c r="W117" s="20">
        <v>1.0563371139118001</v>
      </c>
      <c r="X117" s="20">
        <v>4.3551446839210702E-2</v>
      </c>
      <c r="Y117" s="35" t="s">
        <v>5202</v>
      </c>
      <c r="Z117" s="20" t="s">
        <v>1275</v>
      </c>
    </row>
    <row r="118" spans="1:26" x14ac:dyDescent="0.25">
      <c r="A118" s="20" t="s">
        <v>1282</v>
      </c>
      <c r="B118" s="20">
        <v>669953</v>
      </c>
      <c r="C118" s="20">
        <v>678197</v>
      </c>
      <c r="D118" s="20" t="s">
        <v>1284</v>
      </c>
      <c r="E118" s="20" t="s">
        <v>434</v>
      </c>
      <c r="F118" s="20" t="s">
        <v>1285</v>
      </c>
      <c r="G118" s="20" t="s">
        <v>700</v>
      </c>
      <c r="H118" s="20" t="s">
        <v>1286</v>
      </c>
      <c r="I118" s="20" t="s">
        <v>360</v>
      </c>
      <c r="J118" s="20" t="s">
        <v>1287</v>
      </c>
      <c r="K118" s="20" t="s">
        <v>1288</v>
      </c>
      <c r="L118" s="20" t="s">
        <v>1289</v>
      </c>
      <c r="M118" s="20" t="s">
        <v>1290</v>
      </c>
      <c r="N118" s="20" t="s">
        <v>360</v>
      </c>
      <c r="O118" s="20" t="s">
        <v>360</v>
      </c>
      <c r="P118" s="20" t="s">
        <v>360</v>
      </c>
      <c r="Q118" s="20" t="s">
        <v>1291</v>
      </c>
      <c r="R118" s="20" t="s">
        <v>360</v>
      </c>
      <c r="S118" s="20" t="s">
        <v>360</v>
      </c>
      <c r="T118" s="20" t="s">
        <v>360</v>
      </c>
      <c r="U118" s="20" t="s">
        <v>1292</v>
      </c>
      <c r="V118" s="20">
        <v>25189.304153209199</v>
      </c>
      <c r="W118" s="20">
        <v>2.2019057700151099</v>
      </c>
      <c r="X118" s="20">
        <v>1.6344971515524501E-2</v>
      </c>
      <c r="Y118" s="35" t="s">
        <v>5202</v>
      </c>
      <c r="Z118" s="20" t="s">
        <v>1283</v>
      </c>
    </row>
    <row r="119" spans="1:26" x14ac:dyDescent="0.25">
      <c r="A119" s="20" t="s">
        <v>1293</v>
      </c>
      <c r="B119" s="20">
        <v>1938089</v>
      </c>
      <c r="C119" s="20">
        <v>1940376</v>
      </c>
      <c r="D119" s="20" t="s">
        <v>1295</v>
      </c>
      <c r="E119" s="20" t="s">
        <v>1296</v>
      </c>
      <c r="F119" s="20" t="s">
        <v>1297</v>
      </c>
      <c r="G119" s="20" t="s">
        <v>393</v>
      </c>
      <c r="H119" s="20" t="s">
        <v>1298</v>
      </c>
      <c r="I119" s="20" t="s">
        <v>360</v>
      </c>
      <c r="J119" s="20" t="s">
        <v>1299</v>
      </c>
      <c r="K119" s="20" t="s">
        <v>360</v>
      </c>
      <c r="L119" s="20" t="s">
        <v>1300</v>
      </c>
      <c r="M119" s="20" t="s">
        <v>360</v>
      </c>
      <c r="N119" s="20" t="s">
        <v>360</v>
      </c>
      <c r="O119" s="20" t="s">
        <v>360</v>
      </c>
      <c r="P119" s="20" t="s">
        <v>360</v>
      </c>
      <c r="Q119" s="20" t="s">
        <v>535</v>
      </c>
      <c r="R119" s="20" t="s">
        <v>360</v>
      </c>
      <c r="S119" s="20" t="s">
        <v>360</v>
      </c>
      <c r="T119" s="20" t="s">
        <v>360</v>
      </c>
      <c r="U119" s="20" t="s">
        <v>1301</v>
      </c>
      <c r="V119" s="20">
        <v>94.1740796516237</v>
      </c>
      <c r="W119" s="20">
        <v>-1.6836418161395399</v>
      </c>
      <c r="X119" s="20">
        <v>4.2270575398327397E-2</v>
      </c>
      <c r="Y119" s="35" t="s">
        <v>5202</v>
      </c>
      <c r="Z119" s="20" t="s">
        <v>1294</v>
      </c>
    </row>
    <row r="120" spans="1:26" x14ac:dyDescent="0.25">
      <c r="A120" s="20" t="s">
        <v>1302</v>
      </c>
      <c r="B120" s="20">
        <v>4120332</v>
      </c>
      <c r="C120" s="20">
        <v>4128912</v>
      </c>
      <c r="D120" s="20" t="s">
        <v>1304</v>
      </c>
      <c r="E120" s="20" t="s">
        <v>1305</v>
      </c>
      <c r="F120" s="20" t="s">
        <v>1306</v>
      </c>
      <c r="G120" s="20" t="s">
        <v>370</v>
      </c>
      <c r="H120" s="20" t="s">
        <v>1307</v>
      </c>
      <c r="I120" s="20" t="s">
        <v>360</v>
      </c>
      <c r="J120" s="20" t="s">
        <v>1308</v>
      </c>
      <c r="K120" s="20" t="s">
        <v>360</v>
      </c>
      <c r="L120" s="20" t="s">
        <v>360</v>
      </c>
      <c r="M120" s="20" t="s">
        <v>360</v>
      </c>
      <c r="N120" s="20" t="s">
        <v>360</v>
      </c>
      <c r="O120" s="20" t="s">
        <v>360</v>
      </c>
      <c r="P120" s="20" t="s">
        <v>360</v>
      </c>
      <c r="Q120" s="20" t="s">
        <v>360</v>
      </c>
      <c r="R120" s="20" t="s">
        <v>360</v>
      </c>
      <c r="S120" s="20" t="s">
        <v>360</v>
      </c>
      <c r="T120" s="20" t="s">
        <v>360</v>
      </c>
      <c r="U120" s="20" t="s">
        <v>1309</v>
      </c>
      <c r="V120" s="20">
        <v>36264.325344607198</v>
      </c>
      <c r="W120" s="20">
        <v>-5.3898001103177204</v>
      </c>
      <c r="X120" s="21">
        <v>5.2730390069534402E-6</v>
      </c>
      <c r="Y120" s="35" t="s">
        <v>5202</v>
      </c>
      <c r="Z120" s="20" t="s">
        <v>1303</v>
      </c>
    </row>
    <row r="121" spans="1:26" x14ac:dyDescent="0.25">
      <c r="A121" s="20" t="s">
        <v>1310</v>
      </c>
      <c r="B121" s="20">
        <v>4427713</v>
      </c>
      <c r="C121" s="20">
        <v>4430465</v>
      </c>
      <c r="D121" s="20" t="s">
        <v>1304</v>
      </c>
      <c r="E121" s="20" t="s">
        <v>1312</v>
      </c>
      <c r="F121" s="20" t="s">
        <v>1313</v>
      </c>
      <c r="G121" s="20" t="s">
        <v>370</v>
      </c>
      <c r="H121" s="20" t="s">
        <v>1307</v>
      </c>
      <c r="I121" s="20" t="s">
        <v>360</v>
      </c>
      <c r="J121" s="20" t="s">
        <v>1308</v>
      </c>
      <c r="K121" s="20" t="s">
        <v>360</v>
      </c>
      <c r="L121" s="20" t="s">
        <v>360</v>
      </c>
      <c r="M121" s="20" t="s">
        <v>360</v>
      </c>
      <c r="N121" s="20" t="s">
        <v>360</v>
      </c>
      <c r="O121" s="20" t="s">
        <v>360</v>
      </c>
      <c r="P121" s="20" t="s">
        <v>360</v>
      </c>
      <c r="Q121" s="20" t="s">
        <v>360</v>
      </c>
      <c r="R121" s="20" t="s">
        <v>360</v>
      </c>
      <c r="S121" s="20" t="s">
        <v>360</v>
      </c>
      <c r="T121" s="20" t="s">
        <v>360</v>
      </c>
      <c r="U121" s="20" t="s">
        <v>1309</v>
      </c>
      <c r="V121" s="20">
        <v>4517.0991839546696</v>
      </c>
      <c r="W121" s="20">
        <v>-3.4653091399304201</v>
      </c>
      <c r="X121" s="20">
        <v>1.48279291806729E-2</v>
      </c>
      <c r="Y121" s="35" t="s">
        <v>5202</v>
      </c>
      <c r="Z121" s="20" t="s">
        <v>1311</v>
      </c>
    </row>
    <row r="122" spans="1:26" x14ac:dyDescent="0.25">
      <c r="A122" s="20" t="s">
        <v>1314</v>
      </c>
      <c r="B122" s="20">
        <v>4443076</v>
      </c>
      <c r="C122" s="20">
        <v>4451136</v>
      </c>
      <c r="D122" s="20" t="s">
        <v>1304</v>
      </c>
      <c r="E122" s="20" t="s">
        <v>1316</v>
      </c>
      <c r="F122" s="20" t="s">
        <v>1313</v>
      </c>
      <c r="G122" s="20" t="s">
        <v>370</v>
      </c>
      <c r="H122" s="20" t="s">
        <v>1307</v>
      </c>
      <c r="I122" s="20" t="s">
        <v>360</v>
      </c>
      <c r="J122" s="20" t="s">
        <v>1308</v>
      </c>
      <c r="K122" s="20" t="s">
        <v>360</v>
      </c>
      <c r="L122" s="20" t="s">
        <v>360</v>
      </c>
      <c r="M122" s="20" t="s">
        <v>360</v>
      </c>
      <c r="N122" s="20" t="s">
        <v>360</v>
      </c>
      <c r="O122" s="20" t="s">
        <v>360</v>
      </c>
      <c r="P122" s="20" t="s">
        <v>360</v>
      </c>
      <c r="Q122" s="20" t="s">
        <v>360</v>
      </c>
      <c r="R122" s="20" t="s">
        <v>360</v>
      </c>
      <c r="S122" s="20" t="s">
        <v>360</v>
      </c>
      <c r="T122" s="20" t="s">
        <v>360</v>
      </c>
      <c r="U122" s="20" t="s">
        <v>1309</v>
      </c>
      <c r="V122" s="20">
        <v>4235.5304008407202</v>
      </c>
      <c r="W122" s="20">
        <v>-2.0922934837051299</v>
      </c>
      <c r="X122" s="20">
        <v>2.9432118997776601E-2</v>
      </c>
      <c r="Y122" s="35" t="s">
        <v>5202</v>
      </c>
      <c r="Z122" s="20" t="s">
        <v>1315</v>
      </c>
    </row>
    <row r="123" spans="1:26" x14ac:dyDescent="0.25">
      <c r="A123" s="20" t="s">
        <v>1317</v>
      </c>
      <c r="B123" s="20">
        <v>5107912</v>
      </c>
      <c r="C123" s="20">
        <v>5110482</v>
      </c>
      <c r="D123" s="20" t="s">
        <v>1319</v>
      </c>
      <c r="E123" s="20" t="s">
        <v>1320</v>
      </c>
      <c r="F123" s="20" t="s">
        <v>1321</v>
      </c>
      <c r="G123" s="20" t="s">
        <v>427</v>
      </c>
      <c r="H123" s="20" t="s">
        <v>1224</v>
      </c>
      <c r="I123" s="20" t="s">
        <v>360</v>
      </c>
      <c r="J123" s="20" t="s">
        <v>1322</v>
      </c>
      <c r="K123" s="20" t="s">
        <v>360</v>
      </c>
      <c r="L123" s="20" t="s">
        <v>1323</v>
      </c>
      <c r="M123" s="20" t="s">
        <v>1324</v>
      </c>
      <c r="N123" s="20" t="s">
        <v>360</v>
      </c>
      <c r="O123" s="20" t="s">
        <v>360</v>
      </c>
      <c r="P123" s="20" t="s">
        <v>360</v>
      </c>
      <c r="Q123" s="20" t="s">
        <v>420</v>
      </c>
      <c r="R123" s="20" t="s">
        <v>360</v>
      </c>
      <c r="S123" s="20" t="s">
        <v>360</v>
      </c>
      <c r="T123" s="20" t="s">
        <v>360</v>
      </c>
      <c r="U123" s="20" t="s">
        <v>1325</v>
      </c>
      <c r="V123" s="20">
        <v>196.272368222117</v>
      </c>
      <c r="W123" s="20">
        <v>-1.89945661155755</v>
      </c>
      <c r="X123" s="20">
        <v>1.1661601625025201E-2</v>
      </c>
      <c r="Y123" s="35" t="s">
        <v>5202</v>
      </c>
      <c r="Z123" s="20" t="s">
        <v>1318</v>
      </c>
    </row>
    <row r="124" spans="1:26" x14ac:dyDescent="0.25">
      <c r="A124" s="20" t="s">
        <v>1326</v>
      </c>
      <c r="B124" s="20">
        <v>7643944</v>
      </c>
      <c r="C124" s="20">
        <v>7647620</v>
      </c>
      <c r="D124" s="20" t="s">
        <v>1328</v>
      </c>
      <c r="E124" s="20" t="s">
        <v>434</v>
      </c>
      <c r="F124" s="20" t="s">
        <v>1329</v>
      </c>
      <c r="G124" s="20" t="s">
        <v>823</v>
      </c>
      <c r="H124" s="20" t="s">
        <v>824</v>
      </c>
      <c r="I124" s="20" t="s">
        <v>1330</v>
      </c>
      <c r="J124" s="20" t="s">
        <v>1331</v>
      </c>
      <c r="K124" s="20" t="s">
        <v>360</v>
      </c>
      <c r="L124" s="20" t="s">
        <v>825</v>
      </c>
      <c r="M124" s="20" t="s">
        <v>826</v>
      </c>
      <c r="N124" s="20" t="s">
        <v>360</v>
      </c>
      <c r="O124" s="20" t="s">
        <v>360</v>
      </c>
      <c r="P124" s="20" t="s">
        <v>360</v>
      </c>
      <c r="Q124" s="20" t="s">
        <v>827</v>
      </c>
      <c r="R124" s="20" t="s">
        <v>360</v>
      </c>
      <c r="S124" s="20" t="s">
        <v>360</v>
      </c>
      <c r="T124" s="20" t="s">
        <v>360</v>
      </c>
      <c r="U124" s="20" t="s">
        <v>828</v>
      </c>
      <c r="V124" s="20">
        <v>197932.68420974401</v>
      </c>
      <c r="W124" s="20">
        <v>1.5720638940731799</v>
      </c>
      <c r="X124" s="20">
        <v>8.5599302373697104E-4</v>
      </c>
      <c r="Y124" s="35" t="s">
        <v>5202</v>
      </c>
      <c r="Z124" s="20" t="s">
        <v>1327</v>
      </c>
    </row>
    <row r="125" spans="1:26" x14ac:dyDescent="0.25">
      <c r="A125" s="20" t="s">
        <v>1332</v>
      </c>
      <c r="B125" s="20">
        <v>7660358</v>
      </c>
      <c r="C125" s="20">
        <v>7664108</v>
      </c>
      <c r="D125" s="20" t="s">
        <v>1328</v>
      </c>
      <c r="E125" s="20" t="s">
        <v>434</v>
      </c>
      <c r="F125" s="20" t="s">
        <v>1329</v>
      </c>
      <c r="G125" s="20" t="s">
        <v>823</v>
      </c>
      <c r="H125" s="20" t="s">
        <v>824</v>
      </c>
      <c r="I125" s="20" t="s">
        <v>1330</v>
      </c>
      <c r="J125" s="20" t="s">
        <v>1331</v>
      </c>
      <c r="K125" s="20" t="s">
        <v>360</v>
      </c>
      <c r="L125" s="20" t="s">
        <v>825</v>
      </c>
      <c r="M125" s="20" t="s">
        <v>826</v>
      </c>
      <c r="N125" s="20" t="s">
        <v>360</v>
      </c>
      <c r="O125" s="20" t="s">
        <v>360</v>
      </c>
      <c r="P125" s="20" t="s">
        <v>360</v>
      </c>
      <c r="Q125" s="20" t="s">
        <v>827</v>
      </c>
      <c r="R125" s="20" t="s">
        <v>360</v>
      </c>
      <c r="S125" s="20" t="s">
        <v>360</v>
      </c>
      <c r="T125" s="20" t="s">
        <v>360</v>
      </c>
      <c r="U125" s="20" t="s">
        <v>828</v>
      </c>
      <c r="V125" s="20">
        <v>315808.11195398599</v>
      </c>
      <c r="W125" s="20">
        <v>1.59638361607396</v>
      </c>
      <c r="X125" s="21">
        <v>6.23630750113495E-6</v>
      </c>
      <c r="Y125" s="35" t="s">
        <v>5202</v>
      </c>
      <c r="Z125" s="20" t="s">
        <v>1333</v>
      </c>
    </row>
    <row r="126" spans="1:26" x14ac:dyDescent="0.25">
      <c r="A126" s="20" t="s">
        <v>1334</v>
      </c>
      <c r="B126" s="20">
        <v>12330117</v>
      </c>
      <c r="C126" s="20">
        <v>12334182</v>
      </c>
      <c r="D126" s="20" t="s">
        <v>1336</v>
      </c>
      <c r="E126" s="20" t="s">
        <v>434</v>
      </c>
      <c r="F126" s="20" t="s">
        <v>1337</v>
      </c>
      <c r="G126" s="20" t="s">
        <v>358</v>
      </c>
      <c r="H126" s="20" t="s">
        <v>1338</v>
      </c>
      <c r="I126" s="20" t="s">
        <v>360</v>
      </c>
      <c r="J126" s="20" t="s">
        <v>1339</v>
      </c>
      <c r="K126" s="20" t="s">
        <v>360</v>
      </c>
      <c r="L126" s="20" t="s">
        <v>1340</v>
      </c>
      <c r="M126" s="20" t="s">
        <v>360</v>
      </c>
      <c r="N126" s="20" t="s">
        <v>360</v>
      </c>
      <c r="O126" s="20" t="s">
        <v>360</v>
      </c>
      <c r="P126" s="20" t="s">
        <v>360</v>
      </c>
      <c r="Q126" s="20" t="s">
        <v>440</v>
      </c>
      <c r="R126" s="20" t="s">
        <v>1341</v>
      </c>
      <c r="S126" s="20" t="s">
        <v>360</v>
      </c>
      <c r="T126" s="20" t="s">
        <v>360</v>
      </c>
      <c r="U126" s="20" t="s">
        <v>1342</v>
      </c>
      <c r="V126" s="20">
        <v>881.629169644135</v>
      </c>
      <c r="W126" s="20">
        <v>-1.3518613710068801</v>
      </c>
      <c r="X126" s="20">
        <v>1.48279291806729E-2</v>
      </c>
      <c r="Y126" s="35" t="s">
        <v>5202</v>
      </c>
      <c r="Z126" s="20" t="s">
        <v>1335</v>
      </c>
    </row>
    <row r="127" spans="1:26" x14ac:dyDescent="0.25">
      <c r="A127" s="20" t="s">
        <v>1343</v>
      </c>
      <c r="B127" s="20">
        <v>14923218</v>
      </c>
      <c r="C127" s="20">
        <v>14928750</v>
      </c>
      <c r="D127" s="20" t="s">
        <v>1345</v>
      </c>
      <c r="E127" s="20" t="s">
        <v>1346</v>
      </c>
      <c r="F127" s="20" t="s">
        <v>510</v>
      </c>
      <c r="G127" s="20" t="s">
        <v>370</v>
      </c>
      <c r="H127" s="20" t="s">
        <v>1347</v>
      </c>
      <c r="I127" s="20" t="s">
        <v>360</v>
      </c>
      <c r="J127" s="20" t="s">
        <v>360</v>
      </c>
      <c r="K127" s="20" t="s">
        <v>1348</v>
      </c>
      <c r="L127" s="20" t="s">
        <v>1349</v>
      </c>
      <c r="M127" s="20" t="s">
        <v>360</v>
      </c>
      <c r="N127" s="20" t="s">
        <v>360</v>
      </c>
      <c r="O127" s="20" t="s">
        <v>360</v>
      </c>
      <c r="P127" s="20" t="s">
        <v>360</v>
      </c>
      <c r="Q127" s="20" t="s">
        <v>525</v>
      </c>
      <c r="R127" s="20" t="s">
        <v>360</v>
      </c>
      <c r="S127" s="20" t="s">
        <v>360</v>
      </c>
      <c r="T127" s="20" t="s">
        <v>360</v>
      </c>
      <c r="U127" s="20" t="s">
        <v>1350</v>
      </c>
      <c r="V127" s="20">
        <v>2164.7987476987</v>
      </c>
      <c r="W127" s="20">
        <v>-2.5063585820280698</v>
      </c>
      <c r="X127" s="20">
        <v>1.1661601625025201E-2</v>
      </c>
      <c r="Y127" s="35" t="s">
        <v>5202</v>
      </c>
      <c r="Z127" s="20" t="s">
        <v>1344</v>
      </c>
    </row>
    <row r="128" spans="1:26" x14ac:dyDescent="0.25">
      <c r="A128" s="20" t="s">
        <v>1351</v>
      </c>
      <c r="B128" s="20">
        <v>17550710</v>
      </c>
      <c r="C128" s="20">
        <v>17551270</v>
      </c>
      <c r="D128" s="20" t="s">
        <v>1353</v>
      </c>
      <c r="E128" s="20" t="s">
        <v>1354</v>
      </c>
      <c r="F128" s="20" t="s">
        <v>1355</v>
      </c>
      <c r="G128" s="20" t="s">
        <v>370</v>
      </c>
      <c r="H128" s="20" t="s">
        <v>1356</v>
      </c>
      <c r="I128" s="20" t="s">
        <v>360</v>
      </c>
      <c r="J128" s="20" t="s">
        <v>360</v>
      </c>
      <c r="K128" s="20" t="s">
        <v>360</v>
      </c>
      <c r="L128" s="20" t="s">
        <v>360</v>
      </c>
      <c r="M128" s="20" t="s">
        <v>360</v>
      </c>
      <c r="N128" s="20" t="s">
        <v>360</v>
      </c>
      <c r="O128" s="20" t="s">
        <v>360</v>
      </c>
      <c r="P128" s="20" t="s">
        <v>360</v>
      </c>
      <c r="Q128" s="20" t="s">
        <v>360</v>
      </c>
      <c r="R128" s="20" t="s">
        <v>360</v>
      </c>
      <c r="S128" s="20" t="s">
        <v>360</v>
      </c>
      <c r="T128" s="20" t="s">
        <v>360</v>
      </c>
      <c r="U128" s="20" t="s">
        <v>360</v>
      </c>
      <c r="V128" s="20">
        <v>1748.81444661724</v>
      </c>
      <c r="W128" s="20">
        <v>3.4016243300431301</v>
      </c>
      <c r="X128" s="20">
        <v>2.4195452319774801E-3</v>
      </c>
      <c r="Y128" s="35" t="s">
        <v>5202</v>
      </c>
      <c r="Z128" s="20" t="s">
        <v>1352</v>
      </c>
    </row>
    <row r="129" spans="1:26" x14ac:dyDescent="0.25">
      <c r="A129" s="20" t="s">
        <v>1357</v>
      </c>
      <c r="B129" s="20">
        <v>23595833</v>
      </c>
      <c r="C129" s="20">
        <v>23597198</v>
      </c>
      <c r="D129" s="20" t="s">
        <v>1359</v>
      </c>
      <c r="E129" s="20" t="s">
        <v>1360</v>
      </c>
      <c r="F129" s="20" t="s">
        <v>1361</v>
      </c>
      <c r="G129" s="20" t="s">
        <v>370</v>
      </c>
      <c r="H129" s="20" t="s">
        <v>1362</v>
      </c>
      <c r="I129" s="20" t="s">
        <v>360</v>
      </c>
      <c r="J129" s="20" t="s">
        <v>1363</v>
      </c>
      <c r="K129" s="20" t="s">
        <v>360</v>
      </c>
      <c r="L129" s="20" t="s">
        <v>360</v>
      </c>
      <c r="M129" s="20" t="s">
        <v>360</v>
      </c>
      <c r="N129" s="20" t="s">
        <v>360</v>
      </c>
      <c r="O129" s="20" t="s">
        <v>360</v>
      </c>
      <c r="P129" s="20" t="s">
        <v>360</v>
      </c>
      <c r="Q129" s="20" t="s">
        <v>360</v>
      </c>
      <c r="R129" s="20" t="s">
        <v>360</v>
      </c>
      <c r="S129" s="20" t="s">
        <v>360</v>
      </c>
      <c r="T129" s="20" t="s">
        <v>360</v>
      </c>
      <c r="U129" s="20" t="s">
        <v>1364</v>
      </c>
      <c r="V129" s="20">
        <v>16.767537362198901</v>
      </c>
      <c r="W129" s="20">
        <v>-7.3814619601173899</v>
      </c>
      <c r="X129" s="20">
        <v>2.3270360237133601E-2</v>
      </c>
      <c r="Y129" s="35" t="s">
        <v>5202</v>
      </c>
      <c r="Z129" s="20" t="s">
        <v>1358</v>
      </c>
    </row>
    <row r="130" spans="1:26" x14ac:dyDescent="0.25">
      <c r="A130" s="20" t="s">
        <v>1365</v>
      </c>
      <c r="B130" s="20">
        <v>24488970</v>
      </c>
      <c r="C130" s="20">
        <v>24491855</v>
      </c>
      <c r="D130" s="20" t="s">
        <v>1367</v>
      </c>
      <c r="E130" s="20" t="s">
        <v>1368</v>
      </c>
      <c r="F130" s="20" t="s">
        <v>1369</v>
      </c>
      <c r="G130" s="20" t="s">
        <v>427</v>
      </c>
      <c r="H130" s="20" t="s">
        <v>1224</v>
      </c>
      <c r="I130" s="20" t="s">
        <v>360</v>
      </c>
      <c r="J130" s="20" t="s">
        <v>1322</v>
      </c>
      <c r="K130" s="20" t="s">
        <v>360</v>
      </c>
      <c r="L130" s="20" t="s">
        <v>360</v>
      </c>
      <c r="M130" s="20" t="s">
        <v>360</v>
      </c>
      <c r="N130" s="20" t="s">
        <v>360</v>
      </c>
      <c r="O130" s="20" t="s">
        <v>360</v>
      </c>
      <c r="P130" s="20" t="s">
        <v>360</v>
      </c>
      <c r="Q130" s="20" t="s">
        <v>360</v>
      </c>
      <c r="R130" s="20" t="s">
        <v>360</v>
      </c>
      <c r="S130" s="20" t="s">
        <v>360</v>
      </c>
      <c r="T130" s="20" t="s">
        <v>360</v>
      </c>
      <c r="U130" s="20" t="s">
        <v>1325</v>
      </c>
      <c r="V130" s="20">
        <v>405.90665218763098</v>
      </c>
      <c r="W130" s="20">
        <v>-2.67440968180115</v>
      </c>
      <c r="X130" s="20">
        <v>8.5010788331475098E-3</v>
      </c>
      <c r="Y130" s="35" t="s">
        <v>5202</v>
      </c>
      <c r="Z130" s="20" t="s">
        <v>1366</v>
      </c>
    </row>
    <row r="131" spans="1:26" x14ac:dyDescent="0.25">
      <c r="A131" s="20" t="s">
        <v>1370</v>
      </c>
      <c r="B131" s="20">
        <v>26362879</v>
      </c>
      <c r="C131" s="20">
        <v>26363515</v>
      </c>
      <c r="D131" s="20" t="s">
        <v>1372</v>
      </c>
      <c r="E131" s="20" t="s">
        <v>1373</v>
      </c>
      <c r="F131" s="20" t="s">
        <v>1374</v>
      </c>
      <c r="G131" s="20" t="s">
        <v>370</v>
      </c>
      <c r="H131" s="20" t="s">
        <v>1375</v>
      </c>
      <c r="I131" s="20" t="s">
        <v>1376</v>
      </c>
      <c r="J131" s="20" t="s">
        <v>360</v>
      </c>
      <c r="K131" s="20" t="s">
        <v>360</v>
      </c>
      <c r="L131" s="20" t="s">
        <v>360</v>
      </c>
      <c r="M131" s="20" t="s">
        <v>360</v>
      </c>
      <c r="N131" s="20" t="s">
        <v>360</v>
      </c>
      <c r="O131" s="20" t="s">
        <v>360</v>
      </c>
      <c r="P131" s="20" t="s">
        <v>360</v>
      </c>
      <c r="Q131" s="20" t="s">
        <v>360</v>
      </c>
      <c r="R131" s="20" t="s">
        <v>360</v>
      </c>
      <c r="S131" s="20" t="s">
        <v>360</v>
      </c>
      <c r="T131" s="20" t="s">
        <v>360</v>
      </c>
      <c r="U131" s="20" t="s">
        <v>1377</v>
      </c>
      <c r="V131" s="20">
        <v>39.084012812068302</v>
      </c>
      <c r="W131" s="20">
        <v>-8.3294208683121003</v>
      </c>
      <c r="X131" s="20">
        <v>2.7487947427508201E-2</v>
      </c>
      <c r="Y131" s="35" t="s">
        <v>5202</v>
      </c>
      <c r="Z131" s="20" t="s">
        <v>1371</v>
      </c>
    </row>
    <row r="132" spans="1:26" x14ac:dyDescent="0.25">
      <c r="A132" s="20" t="s">
        <v>1378</v>
      </c>
      <c r="B132" s="20">
        <v>28185944</v>
      </c>
      <c r="C132" s="20">
        <v>28188660</v>
      </c>
      <c r="D132" s="20" t="s">
        <v>1380</v>
      </c>
      <c r="E132" s="20" t="s">
        <v>1381</v>
      </c>
      <c r="F132" s="20" t="s">
        <v>1382</v>
      </c>
      <c r="G132" s="20" t="s">
        <v>1383</v>
      </c>
      <c r="H132" s="20" t="s">
        <v>1384</v>
      </c>
      <c r="I132" s="20" t="s">
        <v>360</v>
      </c>
      <c r="J132" s="20" t="s">
        <v>1385</v>
      </c>
      <c r="K132" s="20" t="s">
        <v>360</v>
      </c>
      <c r="L132" s="20" t="s">
        <v>1386</v>
      </c>
      <c r="M132" s="20" t="s">
        <v>1387</v>
      </c>
      <c r="N132" s="20" t="s">
        <v>360</v>
      </c>
      <c r="O132" s="20" t="s">
        <v>360</v>
      </c>
      <c r="P132" s="20" t="s">
        <v>360</v>
      </c>
      <c r="Q132" s="20" t="s">
        <v>1388</v>
      </c>
      <c r="R132" s="20" t="s">
        <v>360</v>
      </c>
      <c r="S132" s="20" t="s">
        <v>360</v>
      </c>
      <c r="T132" s="20" t="s">
        <v>360</v>
      </c>
      <c r="U132" s="20" t="s">
        <v>1389</v>
      </c>
      <c r="V132" s="20">
        <v>260.64393127752402</v>
      </c>
      <c r="W132" s="20">
        <v>-4.1227719214879697</v>
      </c>
      <c r="X132" s="21">
        <v>2.5999489990386102E-5</v>
      </c>
      <c r="Y132" s="35" t="s">
        <v>5202</v>
      </c>
      <c r="Z132" s="20" t="s">
        <v>1379</v>
      </c>
    </row>
    <row r="133" spans="1:26" x14ac:dyDescent="0.25">
      <c r="A133" s="20" t="s">
        <v>1390</v>
      </c>
      <c r="B133" s="20">
        <v>28956213</v>
      </c>
      <c r="C133" s="20">
        <v>28961017</v>
      </c>
      <c r="D133" s="20" t="s">
        <v>1392</v>
      </c>
      <c r="E133" s="20" t="s">
        <v>1393</v>
      </c>
      <c r="F133" s="20" t="s">
        <v>1394</v>
      </c>
      <c r="G133" s="20" t="s">
        <v>370</v>
      </c>
      <c r="H133" s="20" t="s">
        <v>1395</v>
      </c>
      <c r="I133" s="20" t="s">
        <v>360</v>
      </c>
      <c r="J133" s="20" t="s">
        <v>1396</v>
      </c>
      <c r="K133" s="20" t="s">
        <v>360</v>
      </c>
      <c r="L133" s="20" t="s">
        <v>360</v>
      </c>
      <c r="M133" s="20" t="s">
        <v>360</v>
      </c>
      <c r="N133" s="20" t="s">
        <v>360</v>
      </c>
      <c r="O133" s="20" t="s">
        <v>360</v>
      </c>
      <c r="P133" s="20" t="s">
        <v>360</v>
      </c>
      <c r="Q133" s="20" t="s">
        <v>360</v>
      </c>
      <c r="R133" s="20" t="s">
        <v>360</v>
      </c>
      <c r="S133" s="20" t="s">
        <v>360</v>
      </c>
      <c r="T133" s="20" t="s">
        <v>360</v>
      </c>
      <c r="U133" s="20" t="s">
        <v>1397</v>
      </c>
      <c r="V133" s="20">
        <v>4125.1219501150299</v>
      </c>
      <c r="W133" s="20">
        <v>1.47708813833036</v>
      </c>
      <c r="X133" s="21">
        <v>5.0512250781492199E-9</v>
      </c>
      <c r="Y133" s="35" t="s">
        <v>5202</v>
      </c>
      <c r="Z133" s="20" t="s">
        <v>1391</v>
      </c>
    </row>
    <row r="134" spans="1:26" x14ac:dyDescent="0.25">
      <c r="A134" s="20" t="s">
        <v>1398</v>
      </c>
      <c r="B134" s="20">
        <v>30051046</v>
      </c>
      <c r="C134" s="20">
        <v>30060089</v>
      </c>
      <c r="D134" s="20" t="s">
        <v>1400</v>
      </c>
      <c r="E134" s="20" t="s">
        <v>434</v>
      </c>
      <c r="F134" s="20" t="s">
        <v>1401</v>
      </c>
      <c r="G134" s="20" t="s">
        <v>1402</v>
      </c>
      <c r="H134" s="20" t="s">
        <v>1403</v>
      </c>
      <c r="I134" s="20" t="s">
        <v>1404</v>
      </c>
      <c r="J134" s="20" t="s">
        <v>1405</v>
      </c>
      <c r="K134" s="20" t="s">
        <v>360</v>
      </c>
      <c r="L134" s="20" t="s">
        <v>1406</v>
      </c>
      <c r="M134" s="20" t="s">
        <v>360</v>
      </c>
      <c r="N134" s="20" t="s">
        <v>360</v>
      </c>
      <c r="O134" s="20" t="s">
        <v>360</v>
      </c>
      <c r="P134" s="20" t="s">
        <v>360</v>
      </c>
      <c r="Q134" s="20" t="s">
        <v>440</v>
      </c>
      <c r="R134" s="20" t="s">
        <v>1407</v>
      </c>
      <c r="S134" s="20" t="s">
        <v>360</v>
      </c>
      <c r="T134" s="20" t="s">
        <v>360</v>
      </c>
      <c r="U134" s="20" t="s">
        <v>1408</v>
      </c>
      <c r="V134" s="20">
        <v>83.851509040551804</v>
      </c>
      <c r="W134" s="20">
        <v>2.6052036990742402</v>
      </c>
      <c r="X134" s="20">
        <v>3.6941430062250702E-2</v>
      </c>
      <c r="Y134" s="35" t="s">
        <v>5202</v>
      </c>
      <c r="Z134" s="20" t="s">
        <v>1399</v>
      </c>
    </row>
    <row r="135" spans="1:26" x14ac:dyDescent="0.25">
      <c r="A135" s="20" t="s">
        <v>1409</v>
      </c>
      <c r="B135" s="20">
        <v>30807159</v>
      </c>
      <c r="C135" s="20">
        <v>30807940</v>
      </c>
      <c r="D135" s="20" t="s">
        <v>1411</v>
      </c>
      <c r="E135" s="20" t="s">
        <v>1412</v>
      </c>
      <c r="F135" s="20" t="s">
        <v>1413</v>
      </c>
      <c r="G135" s="20" t="s">
        <v>360</v>
      </c>
      <c r="H135" s="20" t="s">
        <v>360</v>
      </c>
      <c r="I135" s="20" t="s">
        <v>360</v>
      </c>
      <c r="J135" s="20" t="s">
        <v>360</v>
      </c>
      <c r="K135" s="20" t="s">
        <v>360</v>
      </c>
      <c r="L135" s="20" t="s">
        <v>360</v>
      </c>
      <c r="M135" s="20" t="s">
        <v>360</v>
      </c>
      <c r="N135" s="20" t="s">
        <v>360</v>
      </c>
      <c r="O135" s="20" t="s">
        <v>360</v>
      </c>
      <c r="P135" s="20" t="s">
        <v>360</v>
      </c>
      <c r="Q135" s="20" t="s">
        <v>360</v>
      </c>
      <c r="R135" s="20" t="s">
        <v>360</v>
      </c>
      <c r="S135" s="20" t="s">
        <v>360</v>
      </c>
      <c r="T135" s="20" t="s">
        <v>360</v>
      </c>
      <c r="U135" s="20" t="s">
        <v>360</v>
      </c>
      <c r="V135" s="20">
        <v>396.63954590686501</v>
      </c>
      <c r="W135" s="20">
        <v>-2.07419361189489</v>
      </c>
      <c r="X135" s="21">
        <v>5.2730390069534402E-6</v>
      </c>
      <c r="Y135" s="35" t="s">
        <v>5202</v>
      </c>
      <c r="Z135" s="20" t="s">
        <v>1410</v>
      </c>
    </row>
    <row r="136" spans="1:26" x14ac:dyDescent="0.25">
      <c r="A136" s="20" t="s">
        <v>1414</v>
      </c>
      <c r="B136" s="20">
        <v>39043677</v>
      </c>
      <c r="C136" s="20">
        <v>39045575</v>
      </c>
      <c r="D136" s="20" t="s">
        <v>1416</v>
      </c>
      <c r="E136" s="20" t="s">
        <v>1417</v>
      </c>
      <c r="F136" s="20" t="s">
        <v>1115</v>
      </c>
      <c r="G136" s="20" t="s">
        <v>542</v>
      </c>
      <c r="H136" s="20" t="s">
        <v>1418</v>
      </c>
      <c r="I136" s="20" t="s">
        <v>360</v>
      </c>
      <c r="J136" s="20" t="s">
        <v>360</v>
      </c>
      <c r="K136" s="20" t="s">
        <v>1419</v>
      </c>
      <c r="L136" s="20" t="s">
        <v>1420</v>
      </c>
      <c r="M136" s="20" t="s">
        <v>1421</v>
      </c>
      <c r="N136" s="20" t="s">
        <v>1043</v>
      </c>
      <c r="O136" s="20" t="s">
        <v>1422</v>
      </c>
      <c r="P136" s="20" t="s">
        <v>1423</v>
      </c>
      <c r="Q136" s="20" t="s">
        <v>1046</v>
      </c>
      <c r="R136" s="20" t="s">
        <v>360</v>
      </c>
      <c r="S136" s="20" t="s">
        <v>360</v>
      </c>
      <c r="T136" s="20" t="s">
        <v>360</v>
      </c>
      <c r="U136" s="20" t="s">
        <v>1047</v>
      </c>
      <c r="V136" s="20">
        <v>7416.4725652080997</v>
      </c>
      <c r="W136" s="20">
        <v>-4.2279239066252696</v>
      </c>
      <c r="X136" s="21">
        <v>1.94469687811167E-20</v>
      </c>
      <c r="Y136" s="35" t="s">
        <v>5202</v>
      </c>
      <c r="Z136" s="20" t="s">
        <v>1415</v>
      </c>
    </row>
    <row r="137" spans="1:26" x14ac:dyDescent="0.25">
      <c r="A137" s="20" t="s">
        <v>1424</v>
      </c>
      <c r="B137" s="20">
        <v>40571085</v>
      </c>
      <c r="C137" s="20">
        <v>40575230</v>
      </c>
      <c r="D137" s="20" t="s">
        <v>1426</v>
      </c>
      <c r="E137" s="20" t="s">
        <v>1427</v>
      </c>
      <c r="F137" s="20" t="s">
        <v>1428</v>
      </c>
      <c r="G137" s="20" t="s">
        <v>1429</v>
      </c>
      <c r="H137" s="20" t="s">
        <v>1430</v>
      </c>
      <c r="I137" s="20" t="s">
        <v>360</v>
      </c>
      <c r="J137" s="20" t="s">
        <v>1431</v>
      </c>
      <c r="K137" s="20" t="s">
        <v>360</v>
      </c>
      <c r="L137" s="20" t="s">
        <v>1432</v>
      </c>
      <c r="M137" s="20" t="s">
        <v>1433</v>
      </c>
      <c r="N137" s="20" t="s">
        <v>1434</v>
      </c>
      <c r="O137" s="20" t="s">
        <v>360</v>
      </c>
      <c r="P137" s="20" t="s">
        <v>360</v>
      </c>
      <c r="Q137" s="20" t="s">
        <v>1435</v>
      </c>
      <c r="R137" s="20" t="s">
        <v>360</v>
      </c>
      <c r="S137" s="20" t="s">
        <v>360</v>
      </c>
      <c r="T137" s="20" t="s">
        <v>360</v>
      </c>
      <c r="U137" s="20" t="s">
        <v>1436</v>
      </c>
      <c r="V137" s="20">
        <v>59.701485610348399</v>
      </c>
      <c r="W137" s="20">
        <v>-8.4824782220429693</v>
      </c>
      <c r="X137" s="20">
        <v>1.3950112924751399E-2</v>
      </c>
      <c r="Y137" s="35" t="s">
        <v>5202</v>
      </c>
      <c r="Z137" s="20" t="s">
        <v>1425</v>
      </c>
    </row>
    <row r="138" spans="1:26" x14ac:dyDescent="0.25">
      <c r="A138" s="20" t="s">
        <v>1437</v>
      </c>
      <c r="B138" s="20">
        <v>46279755</v>
      </c>
      <c r="C138" s="20">
        <v>46280159</v>
      </c>
      <c r="D138" s="20" t="s">
        <v>1439</v>
      </c>
      <c r="E138" s="20" t="s">
        <v>1439</v>
      </c>
      <c r="F138" s="20" t="s">
        <v>1439</v>
      </c>
      <c r="G138" s="20" t="s">
        <v>1439</v>
      </c>
      <c r="H138" s="20" t="s">
        <v>1439</v>
      </c>
      <c r="I138" s="20" t="s">
        <v>1439</v>
      </c>
      <c r="J138" s="20" t="s">
        <v>1439</v>
      </c>
      <c r="K138" s="20" t="s">
        <v>1439</v>
      </c>
      <c r="L138" s="20" t="s">
        <v>1439</v>
      </c>
      <c r="M138" s="20" t="s">
        <v>1439</v>
      </c>
      <c r="N138" s="20" t="s">
        <v>1439</v>
      </c>
      <c r="O138" s="20" t="s">
        <v>1439</v>
      </c>
      <c r="P138" s="20" t="s">
        <v>1439</v>
      </c>
      <c r="Q138" s="20" t="s">
        <v>1439</v>
      </c>
      <c r="R138" s="20" t="s">
        <v>1439</v>
      </c>
      <c r="S138" s="20" t="s">
        <v>1439</v>
      </c>
      <c r="T138" s="20" t="s">
        <v>1439</v>
      </c>
      <c r="U138" s="20" t="s">
        <v>1439</v>
      </c>
      <c r="V138" s="20">
        <v>580.84479270787597</v>
      </c>
      <c r="W138" s="20">
        <v>-1.1215471889459201</v>
      </c>
      <c r="X138" s="20">
        <v>3.8592627657187899E-2</v>
      </c>
      <c r="Y138" s="35" t="s">
        <v>5202</v>
      </c>
      <c r="Z138" s="20" t="s">
        <v>1438</v>
      </c>
    </row>
    <row r="139" spans="1:26" x14ac:dyDescent="0.25">
      <c r="A139" s="20" t="s">
        <v>1440</v>
      </c>
      <c r="B139" s="20">
        <v>53504913</v>
      </c>
      <c r="C139" s="20">
        <v>53506659</v>
      </c>
      <c r="D139" s="20" t="s">
        <v>1442</v>
      </c>
      <c r="E139" s="20" t="s">
        <v>1443</v>
      </c>
      <c r="F139" s="20" t="s">
        <v>1444</v>
      </c>
      <c r="G139" s="20" t="s">
        <v>360</v>
      </c>
      <c r="H139" s="20" t="s">
        <v>360</v>
      </c>
      <c r="I139" s="20" t="s">
        <v>360</v>
      </c>
      <c r="J139" s="20" t="s">
        <v>360</v>
      </c>
      <c r="K139" s="20" t="s">
        <v>360</v>
      </c>
      <c r="L139" s="20" t="s">
        <v>360</v>
      </c>
      <c r="M139" s="20" t="s">
        <v>360</v>
      </c>
      <c r="N139" s="20" t="s">
        <v>360</v>
      </c>
      <c r="O139" s="20" t="s">
        <v>360</v>
      </c>
      <c r="P139" s="20" t="s">
        <v>360</v>
      </c>
      <c r="Q139" s="20" t="s">
        <v>360</v>
      </c>
      <c r="R139" s="20" t="s">
        <v>360</v>
      </c>
      <c r="S139" s="20" t="s">
        <v>360</v>
      </c>
      <c r="T139" s="20" t="s">
        <v>360</v>
      </c>
      <c r="U139" s="20" t="s">
        <v>360</v>
      </c>
      <c r="V139" s="20">
        <v>2112.5182876253002</v>
      </c>
      <c r="W139" s="20">
        <v>-1.77437769936727</v>
      </c>
      <c r="X139" s="20">
        <v>1.1409901673594401E-2</v>
      </c>
      <c r="Y139" s="35" t="s">
        <v>5202</v>
      </c>
      <c r="Z139" s="20" t="s">
        <v>1441</v>
      </c>
    </row>
    <row r="140" spans="1:26" x14ac:dyDescent="0.25">
      <c r="A140" s="20" t="s">
        <v>1445</v>
      </c>
      <c r="B140" s="20">
        <v>1630802</v>
      </c>
      <c r="C140" s="20">
        <v>1634391</v>
      </c>
      <c r="D140" s="20" t="s">
        <v>1447</v>
      </c>
      <c r="E140" s="20" t="s">
        <v>1448</v>
      </c>
      <c r="F140" s="20" t="s">
        <v>1449</v>
      </c>
      <c r="G140" s="20" t="s">
        <v>370</v>
      </c>
      <c r="H140" s="20" t="s">
        <v>1450</v>
      </c>
      <c r="I140" s="20" t="s">
        <v>360</v>
      </c>
      <c r="J140" s="20" t="s">
        <v>360</v>
      </c>
      <c r="K140" s="20" t="s">
        <v>360</v>
      </c>
      <c r="L140" s="20" t="s">
        <v>360</v>
      </c>
      <c r="M140" s="20" t="s">
        <v>360</v>
      </c>
      <c r="N140" s="20" t="s">
        <v>360</v>
      </c>
      <c r="O140" s="20" t="s">
        <v>360</v>
      </c>
      <c r="P140" s="20" t="s">
        <v>360</v>
      </c>
      <c r="Q140" s="20" t="s">
        <v>360</v>
      </c>
      <c r="R140" s="20" t="s">
        <v>360</v>
      </c>
      <c r="S140" s="20" t="s">
        <v>360</v>
      </c>
      <c r="T140" s="20" t="s">
        <v>360</v>
      </c>
      <c r="U140" s="20" t="s">
        <v>1451</v>
      </c>
      <c r="V140" s="20">
        <v>2020.8281508242001</v>
      </c>
      <c r="W140" s="20">
        <v>1.5195801127494699</v>
      </c>
      <c r="X140" s="20">
        <v>2.3195052475558298E-2</v>
      </c>
      <c r="Y140" s="35" t="s">
        <v>5202</v>
      </c>
      <c r="Z140" s="20" t="s">
        <v>1446</v>
      </c>
    </row>
    <row r="141" spans="1:26" x14ac:dyDescent="0.25">
      <c r="A141" s="20" t="s">
        <v>1452</v>
      </c>
      <c r="B141" s="20">
        <v>5897838</v>
      </c>
      <c r="C141" s="20">
        <v>5899058</v>
      </c>
      <c r="D141" s="20" t="s">
        <v>1454</v>
      </c>
      <c r="E141" s="20" t="s">
        <v>1455</v>
      </c>
      <c r="F141" s="20" t="s">
        <v>1456</v>
      </c>
      <c r="G141" s="20" t="s">
        <v>427</v>
      </c>
      <c r="H141" s="20" t="s">
        <v>428</v>
      </c>
      <c r="I141" s="20" t="s">
        <v>360</v>
      </c>
      <c r="J141" s="20" t="s">
        <v>1457</v>
      </c>
      <c r="K141" s="20" t="s">
        <v>360</v>
      </c>
      <c r="L141" s="20" t="s">
        <v>360</v>
      </c>
      <c r="M141" s="20" t="s">
        <v>360</v>
      </c>
      <c r="N141" s="20" t="s">
        <v>360</v>
      </c>
      <c r="O141" s="20" t="s">
        <v>360</v>
      </c>
      <c r="P141" s="20" t="s">
        <v>360</v>
      </c>
      <c r="Q141" s="20" t="s">
        <v>360</v>
      </c>
      <c r="R141" s="20" t="s">
        <v>360</v>
      </c>
      <c r="S141" s="20" t="s">
        <v>360</v>
      </c>
      <c r="T141" s="20" t="s">
        <v>360</v>
      </c>
      <c r="U141" s="20" t="s">
        <v>1458</v>
      </c>
      <c r="V141" s="20">
        <v>2879.6290830386301</v>
      </c>
      <c r="W141" s="20">
        <v>1.2968196870908699</v>
      </c>
      <c r="X141" s="20">
        <v>3.9848967227042099E-2</v>
      </c>
      <c r="Y141" s="35" t="s">
        <v>5202</v>
      </c>
      <c r="Z141" s="20" t="s">
        <v>1453</v>
      </c>
    </row>
    <row r="142" spans="1:26" x14ac:dyDescent="0.25">
      <c r="A142" s="20" t="s">
        <v>1459</v>
      </c>
      <c r="B142" s="20">
        <v>9863472</v>
      </c>
      <c r="C142" s="20">
        <v>9865655</v>
      </c>
      <c r="D142" s="20" t="s">
        <v>1461</v>
      </c>
      <c r="E142" s="20" t="s">
        <v>1462</v>
      </c>
      <c r="F142" s="20" t="s">
        <v>1463</v>
      </c>
      <c r="G142" s="20" t="s">
        <v>370</v>
      </c>
      <c r="H142" s="20" t="s">
        <v>1464</v>
      </c>
      <c r="I142" s="20" t="s">
        <v>360</v>
      </c>
      <c r="J142" s="20" t="s">
        <v>360</v>
      </c>
      <c r="K142" s="20" t="s">
        <v>360</v>
      </c>
      <c r="L142" s="20" t="s">
        <v>360</v>
      </c>
      <c r="M142" s="20" t="s">
        <v>360</v>
      </c>
      <c r="N142" s="20" t="s">
        <v>360</v>
      </c>
      <c r="O142" s="20" t="s">
        <v>360</v>
      </c>
      <c r="P142" s="20" t="s">
        <v>360</v>
      </c>
      <c r="Q142" s="20" t="s">
        <v>360</v>
      </c>
      <c r="R142" s="20" t="s">
        <v>360</v>
      </c>
      <c r="S142" s="20" t="s">
        <v>360</v>
      </c>
      <c r="T142" s="20" t="s">
        <v>360</v>
      </c>
      <c r="U142" s="20" t="s">
        <v>1465</v>
      </c>
      <c r="V142" s="20">
        <v>334.092544028394</v>
      </c>
      <c r="W142" s="20">
        <v>3.1707958429156502</v>
      </c>
      <c r="X142" s="20">
        <v>3.6941430062250702E-2</v>
      </c>
      <c r="Y142" s="35" t="s">
        <v>5202</v>
      </c>
      <c r="Z142" s="20" t="s">
        <v>1460</v>
      </c>
    </row>
    <row r="143" spans="1:26" x14ac:dyDescent="0.25">
      <c r="A143" s="20" t="s">
        <v>1466</v>
      </c>
      <c r="B143" s="20">
        <v>9963914</v>
      </c>
      <c r="C143" s="20">
        <v>9966085</v>
      </c>
      <c r="D143" s="20" t="s">
        <v>1461</v>
      </c>
      <c r="E143" s="20" t="s">
        <v>1462</v>
      </c>
      <c r="F143" s="20" t="s">
        <v>1463</v>
      </c>
      <c r="G143" s="20" t="s">
        <v>370</v>
      </c>
      <c r="H143" s="20" t="s">
        <v>1464</v>
      </c>
      <c r="I143" s="20" t="s">
        <v>360</v>
      </c>
      <c r="J143" s="20" t="s">
        <v>360</v>
      </c>
      <c r="K143" s="20" t="s">
        <v>360</v>
      </c>
      <c r="L143" s="20" t="s">
        <v>360</v>
      </c>
      <c r="M143" s="20" t="s">
        <v>360</v>
      </c>
      <c r="N143" s="20" t="s">
        <v>360</v>
      </c>
      <c r="O143" s="20" t="s">
        <v>360</v>
      </c>
      <c r="P143" s="20" t="s">
        <v>360</v>
      </c>
      <c r="Q143" s="20" t="s">
        <v>360</v>
      </c>
      <c r="R143" s="20" t="s">
        <v>360</v>
      </c>
      <c r="S143" s="20" t="s">
        <v>360</v>
      </c>
      <c r="T143" s="20" t="s">
        <v>360</v>
      </c>
      <c r="U143" s="20" t="s">
        <v>1465</v>
      </c>
      <c r="V143" s="20">
        <v>342.54680022979301</v>
      </c>
      <c r="W143" s="20">
        <v>3.2869909149634999</v>
      </c>
      <c r="X143" s="20">
        <v>1.9551647220859499E-2</v>
      </c>
      <c r="Y143" s="35" t="s">
        <v>5202</v>
      </c>
      <c r="Z143" s="20" t="s">
        <v>1467</v>
      </c>
    </row>
    <row r="144" spans="1:26" x14ac:dyDescent="0.25">
      <c r="A144" s="20" t="s">
        <v>1468</v>
      </c>
      <c r="B144" s="20">
        <v>20907138</v>
      </c>
      <c r="C144" s="20">
        <v>20912521</v>
      </c>
      <c r="D144" s="20" t="s">
        <v>1470</v>
      </c>
      <c r="E144" s="20" t="s">
        <v>1471</v>
      </c>
      <c r="F144" s="20" t="s">
        <v>1472</v>
      </c>
      <c r="G144" s="20" t="s">
        <v>492</v>
      </c>
      <c r="H144" s="20" t="s">
        <v>1473</v>
      </c>
      <c r="I144" s="20" t="s">
        <v>360</v>
      </c>
      <c r="J144" s="20" t="s">
        <v>1474</v>
      </c>
      <c r="K144" s="20" t="s">
        <v>360</v>
      </c>
      <c r="L144" s="20" t="s">
        <v>1475</v>
      </c>
      <c r="M144" s="20" t="s">
        <v>360</v>
      </c>
      <c r="N144" s="20" t="s">
        <v>360</v>
      </c>
      <c r="O144" s="20" t="s">
        <v>360</v>
      </c>
      <c r="P144" s="20" t="s">
        <v>360</v>
      </c>
      <c r="Q144" s="20" t="s">
        <v>1476</v>
      </c>
      <c r="R144" s="20" t="s">
        <v>360</v>
      </c>
      <c r="S144" s="20" t="s">
        <v>360</v>
      </c>
      <c r="T144" s="20" t="s">
        <v>360</v>
      </c>
      <c r="U144" s="20" t="s">
        <v>1477</v>
      </c>
      <c r="V144" s="20">
        <v>513.40917611485304</v>
      </c>
      <c r="W144" s="20">
        <v>-2.34094285617204</v>
      </c>
      <c r="X144" s="20">
        <v>3.2677641914014198E-2</v>
      </c>
      <c r="Y144" s="35" t="s">
        <v>5202</v>
      </c>
      <c r="Z144" s="20" t="s">
        <v>1469</v>
      </c>
    </row>
    <row r="145" spans="1:26" x14ac:dyDescent="0.25">
      <c r="A145" s="20" t="s">
        <v>1478</v>
      </c>
      <c r="B145" s="20">
        <v>20915671</v>
      </c>
      <c r="C145" s="20">
        <v>20920667</v>
      </c>
      <c r="D145" s="20" t="s">
        <v>1470</v>
      </c>
      <c r="E145" s="20" t="s">
        <v>1480</v>
      </c>
      <c r="F145" s="20" t="s">
        <v>1481</v>
      </c>
      <c r="G145" s="20" t="s">
        <v>492</v>
      </c>
      <c r="H145" s="20" t="s">
        <v>1473</v>
      </c>
      <c r="I145" s="20" t="s">
        <v>360</v>
      </c>
      <c r="J145" s="20" t="s">
        <v>1474</v>
      </c>
      <c r="K145" s="20" t="s">
        <v>360</v>
      </c>
      <c r="L145" s="20" t="s">
        <v>1475</v>
      </c>
      <c r="M145" s="20" t="s">
        <v>360</v>
      </c>
      <c r="N145" s="20" t="s">
        <v>360</v>
      </c>
      <c r="O145" s="20" t="s">
        <v>360</v>
      </c>
      <c r="P145" s="20" t="s">
        <v>360</v>
      </c>
      <c r="Q145" s="20" t="s">
        <v>1476</v>
      </c>
      <c r="R145" s="20" t="s">
        <v>360</v>
      </c>
      <c r="S145" s="20" t="s">
        <v>360</v>
      </c>
      <c r="T145" s="20" t="s">
        <v>360</v>
      </c>
      <c r="U145" s="20" t="s">
        <v>1477</v>
      </c>
      <c r="V145" s="20">
        <v>792.80184318683303</v>
      </c>
      <c r="W145" s="20">
        <v>-2.5205155764487199</v>
      </c>
      <c r="X145" s="20">
        <v>2.1169622534502702E-2</v>
      </c>
      <c r="Y145" s="35" t="s">
        <v>5202</v>
      </c>
      <c r="Z145" s="20" t="s">
        <v>1479</v>
      </c>
    </row>
    <row r="146" spans="1:26" x14ac:dyDescent="0.25">
      <c r="A146" s="20" t="s">
        <v>1482</v>
      </c>
      <c r="B146" s="20">
        <v>22855287</v>
      </c>
      <c r="C146" s="20">
        <v>22864529</v>
      </c>
      <c r="D146" s="20" t="s">
        <v>1484</v>
      </c>
      <c r="E146" s="20" t="s">
        <v>1485</v>
      </c>
      <c r="F146" s="20" t="s">
        <v>1486</v>
      </c>
      <c r="G146" s="20" t="s">
        <v>370</v>
      </c>
      <c r="H146" s="20" t="s">
        <v>1487</v>
      </c>
      <c r="I146" s="20" t="s">
        <v>360</v>
      </c>
      <c r="J146" s="20" t="s">
        <v>1488</v>
      </c>
      <c r="K146" s="20" t="s">
        <v>1489</v>
      </c>
      <c r="L146" s="20" t="s">
        <v>1490</v>
      </c>
      <c r="M146" s="20" t="s">
        <v>1491</v>
      </c>
      <c r="N146" s="20" t="s">
        <v>360</v>
      </c>
      <c r="O146" s="20" t="s">
        <v>1492</v>
      </c>
      <c r="P146" s="20" t="s">
        <v>1493</v>
      </c>
      <c r="Q146" s="20" t="s">
        <v>467</v>
      </c>
      <c r="R146" s="20" t="s">
        <v>360</v>
      </c>
      <c r="S146" s="20" t="s">
        <v>360</v>
      </c>
      <c r="T146" s="20" t="s">
        <v>360</v>
      </c>
      <c r="U146" s="20" t="s">
        <v>1494</v>
      </c>
      <c r="V146" s="20">
        <v>150.33358195663999</v>
      </c>
      <c r="W146" s="20">
        <v>-7.1225568679368099</v>
      </c>
      <c r="X146" s="20">
        <v>3.1662655188354601E-2</v>
      </c>
      <c r="Y146" s="35" t="s">
        <v>5202</v>
      </c>
      <c r="Z146" s="20" t="s">
        <v>1483</v>
      </c>
    </row>
    <row r="147" spans="1:26" x14ac:dyDescent="0.25">
      <c r="A147" s="20" t="s">
        <v>1495</v>
      </c>
      <c r="B147" s="20">
        <v>23365151</v>
      </c>
      <c r="C147" s="20">
        <v>23371973</v>
      </c>
      <c r="D147" s="20" t="s">
        <v>1497</v>
      </c>
      <c r="E147" s="20" t="s">
        <v>1498</v>
      </c>
      <c r="F147" s="20" t="s">
        <v>1499</v>
      </c>
      <c r="G147" s="20" t="s">
        <v>492</v>
      </c>
      <c r="H147" s="20" t="s">
        <v>1500</v>
      </c>
      <c r="I147" s="20" t="s">
        <v>360</v>
      </c>
      <c r="J147" s="20" t="s">
        <v>1501</v>
      </c>
      <c r="K147" s="20" t="s">
        <v>360</v>
      </c>
      <c r="L147" s="20" t="s">
        <v>360</v>
      </c>
      <c r="M147" s="20" t="s">
        <v>360</v>
      </c>
      <c r="N147" s="20" t="s">
        <v>360</v>
      </c>
      <c r="O147" s="20" t="s">
        <v>360</v>
      </c>
      <c r="P147" s="20" t="s">
        <v>360</v>
      </c>
      <c r="Q147" s="20" t="s">
        <v>360</v>
      </c>
      <c r="R147" s="20" t="s">
        <v>360</v>
      </c>
      <c r="S147" s="20" t="s">
        <v>360</v>
      </c>
      <c r="T147" s="20" t="s">
        <v>360</v>
      </c>
      <c r="U147" s="20" t="s">
        <v>1502</v>
      </c>
      <c r="V147" s="20">
        <v>45.414928677667497</v>
      </c>
      <c r="W147" s="20">
        <v>4.0932847559432703</v>
      </c>
      <c r="X147" s="20">
        <v>2.04871793498239E-2</v>
      </c>
      <c r="Y147" s="35" t="s">
        <v>5202</v>
      </c>
      <c r="Z147" s="20" t="s">
        <v>1496</v>
      </c>
    </row>
    <row r="148" spans="1:26" x14ac:dyDescent="0.25">
      <c r="A148" s="20" t="s">
        <v>1503</v>
      </c>
      <c r="B148" s="20">
        <v>23573483</v>
      </c>
      <c r="C148" s="20">
        <v>23580041</v>
      </c>
      <c r="D148" s="20" t="s">
        <v>1505</v>
      </c>
      <c r="E148" s="20" t="s">
        <v>1506</v>
      </c>
      <c r="F148" s="20" t="s">
        <v>1507</v>
      </c>
      <c r="G148" s="20" t="s">
        <v>427</v>
      </c>
      <c r="H148" s="20" t="s">
        <v>1508</v>
      </c>
      <c r="I148" s="20" t="s">
        <v>360</v>
      </c>
      <c r="J148" s="20" t="s">
        <v>1509</v>
      </c>
      <c r="K148" s="20" t="s">
        <v>360</v>
      </c>
      <c r="L148" s="20" t="s">
        <v>1510</v>
      </c>
      <c r="M148" s="20" t="s">
        <v>1511</v>
      </c>
      <c r="N148" s="20" t="s">
        <v>360</v>
      </c>
      <c r="O148" s="20" t="s">
        <v>360</v>
      </c>
      <c r="P148" s="20" t="s">
        <v>360</v>
      </c>
      <c r="Q148" s="20" t="s">
        <v>1512</v>
      </c>
      <c r="R148" s="20" t="s">
        <v>360</v>
      </c>
      <c r="S148" s="20" t="s">
        <v>360</v>
      </c>
      <c r="T148" s="20" t="s">
        <v>360</v>
      </c>
      <c r="U148" s="20" t="s">
        <v>1513</v>
      </c>
      <c r="V148" s="20">
        <v>3295.6260901666201</v>
      </c>
      <c r="W148" s="20">
        <v>-1.5903069438058699</v>
      </c>
      <c r="X148" s="20">
        <v>3.1112813710294299E-2</v>
      </c>
      <c r="Y148" s="35" t="s">
        <v>5202</v>
      </c>
      <c r="Z148" s="20" t="s">
        <v>1504</v>
      </c>
    </row>
    <row r="149" spans="1:26" x14ac:dyDescent="0.25">
      <c r="A149" s="20" t="s">
        <v>1514</v>
      </c>
      <c r="B149" s="20">
        <v>23651410</v>
      </c>
      <c r="C149" s="20">
        <v>23657961</v>
      </c>
      <c r="D149" s="20" t="s">
        <v>1505</v>
      </c>
      <c r="E149" s="20" t="s">
        <v>1516</v>
      </c>
      <c r="F149" s="20" t="s">
        <v>1517</v>
      </c>
      <c r="G149" s="20" t="s">
        <v>427</v>
      </c>
      <c r="H149" s="20" t="s">
        <v>1508</v>
      </c>
      <c r="I149" s="20" t="s">
        <v>360</v>
      </c>
      <c r="J149" s="20" t="s">
        <v>1509</v>
      </c>
      <c r="K149" s="20" t="s">
        <v>360</v>
      </c>
      <c r="L149" s="20" t="s">
        <v>1510</v>
      </c>
      <c r="M149" s="20" t="s">
        <v>1511</v>
      </c>
      <c r="N149" s="20" t="s">
        <v>360</v>
      </c>
      <c r="O149" s="20" t="s">
        <v>360</v>
      </c>
      <c r="P149" s="20" t="s">
        <v>360</v>
      </c>
      <c r="Q149" s="20" t="s">
        <v>1512</v>
      </c>
      <c r="R149" s="20" t="s">
        <v>360</v>
      </c>
      <c r="S149" s="20" t="s">
        <v>360</v>
      </c>
      <c r="T149" s="20" t="s">
        <v>360</v>
      </c>
      <c r="U149" s="20" t="s">
        <v>1513</v>
      </c>
      <c r="V149" s="20">
        <v>4433.5113974425703</v>
      </c>
      <c r="W149" s="20">
        <v>-1.50354970680346</v>
      </c>
      <c r="X149" s="20">
        <v>1.9785187738888099E-2</v>
      </c>
      <c r="Y149" s="35" t="s">
        <v>5202</v>
      </c>
      <c r="Z149" s="20" t="s">
        <v>1515</v>
      </c>
    </row>
    <row r="150" spans="1:26" x14ac:dyDescent="0.25">
      <c r="A150" s="20" t="s">
        <v>1518</v>
      </c>
      <c r="B150" s="20">
        <v>27685739</v>
      </c>
      <c r="C150" s="20">
        <v>27688032</v>
      </c>
      <c r="D150" s="20" t="s">
        <v>1520</v>
      </c>
      <c r="E150" s="20" t="s">
        <v>1521</v>
      </c>
      <c r="F150" s="20" t="s">
        <v>1522</v>
      </c>
      <c r="G150" s="20" t="s">
        <v>711</v>
      </c>
      <c r="H150" s="20" t="s">
        <v>1523</v>
      </c>
      <c r="I150" s="20" t="s">
        <v>360</v>
      </c>
      <c r="J150" s="20" t="s">
        <v>360</v>
      </c>
      <c r="K150" s="20" t="s">
        <v>360</v>
      </c>
      <c r="L150" s="20" t="s">
        <v>360</v>
      </c>
      <c r="M150" s="20" t="s">
        <v>360</v>
      </c>
      <c r="N150" s="20" t="s">
        <v>360</v>
      </c>
      <c r="O150" s="20" t="s">
        <v>360</v>
      </c>
      <c r="P150" s="20" t="s">
        <v>360</v>
      </c>
      <c r="Q150" s="20" t="s">
        <v>360</v>
      </c>
      <c r="R150" s="20" t="s">
        <v>360</v>
      </c>
      <c r="S150" s="20" t="s">
        <v>360</v>
      </c>
      <c r="T150" s="20" t="s">
        <v>360</v>
      </c>
      <c r="U150" s="20" t="s">
        <v>1524</v>
      </c>
      <c r="V150" s="20">
        <v>25.027345895457302</v>
      </c>
      <c r="W150" s="20">
        <v>-7.3968297469188897</v>
      </c>
      <c r="X150" s="20">
        <v>4.3551446839210702E-2</v>
      </c>
      <c r="Y150" s="35" t="s">
        <v>5202</v>
      </c>
      <c r="Z150" s="20" t="s">
        <v>1519</v>
      </c>
    </row>
    <row r="151" spans="1:26" x14ac:dyDescent="0.25">
      <c r="A151" s="20" t="s">
        <v>1525</v>
      </c>
      <c r="B151" s="20">
        <v>28439037</v>
      </c>
      <c r="C151" s="20">
        <v>28439645</v>
      </c>
      <c r="D151" s="20" t="s">
        <v>1527</v>
      </c>
      <c r="E151" s="20" t="s">
        <v>1528</v>
      </c>
      <c r="F151" s="20" t="s">
        <v>1529</v>
      </c>
      <c r="G151" s="20" t="s">
        <v>370</v>
      </c>
      <c r="H151" s="20" t="s">
        <v>1530</v>
      </c>
      <c r="I151" s="20" t="s">
        <v>360</v>
      </c>
      <c r="J151" s="20" t="s">
        <v>360</v>
      </c>
      <c r="K151" s="20" t="s">
        <v>360</v>
      </c>
      <c r="L151" s="20" t="s">
        <v>360</v>
      </c>
      <c r="M151" s="20" t="s">
        <v>360</v>
      </c>
      <c r="N151" s="20" t="s">
        <v>360</v>
      </c>
      <c r="O151" s="20" t="s">
        <v>360</v>
      </c>
      <c r="P151" s="20" t="s">
        <v>360</v>
      </c>
      <c r="Q151" s="20" t="s">
        <v>360</v>
      </c>
      <c r="R151" s="20" t="s">
        <v>360</v>
      </c>
      <c r="S151" s="20" t="s">
        <v>360</v>
      </c>
      <c r="T151" s="20" t="s">
        <v>360</v>
      </c>
      <c r="U151" s="20" t="s">
        <v>1531</v>
      </c>
      <c r="V151" s="20">
        <v>4958.79827380608</v>
      </c>
      <c r="W151" s="20">
        <v>-1.5132149125852601</v>
      </c>
      <c r="X151" s="20">
        <v>2.6500852057546501E-2</v>
      </c>
      <c r="Y151" s="35" t="s">
        <v>5202</v>
      </c>
      <c r="Z151" s="20" t="s">
        <v>1526</v>
      </c>
    </row>
    <row r="152" spans="1:26" x14ac:dyDescent="0.25">
      <c r="A152" s="20" t="s">
        <v>1532</v>
      </c>
      <c r="B152" s="20">
        <v>28748317</v>
      </c>
      <c r="C152" s="20">
        <v>28750674</v>
      </c>
      <c r="D152" s="20" t="s">
        <v>1534</v>
      </c>
      <c r="E152" s="20" t="s">
        <v>1535</v>
      </c>
      <c r="F152" s="20" t="s">
        <v>1536</v>
      </c>
      <c r="G152" s="20" t="s">
        <v>370</v>
      </c>
      <c r="H152" s="20" t="s">
        <v>1537</v>
      </c>
      <c r="I152" s="20" t="s">
        <v>360</v>
      </c>
      <c r="J152" s="20" t="s">
        <v>360</v>
      </c>
      <c r="K152" s="20" t="s">
        <v>360</v>
      </c>
      <c r="L152" s="20" t="s">
        <v>360</v>
      </c>
      <c r="M152" s="20" t="s">
        <v>360</v>
      </c>
      <c r="N152" s="20" t="s">
        <v>360</v>
      </c>
      <c r="O152" s="20" t="s">
        <v>360</v>
      </c>
      <c r="P152" s="20" t="s">
        <v>360</v>
      </c>
      <c r="Q152" s="20" t="s">
        <v>360</v>
      </c>
      <c r="R152" s="20" t="s">
        <v>360</v>
      </c>
      <c r="S152" s="20" t="s">
        <v>360</v>
      </c>
      <c r="T152" s="20" t="s">
        <v>360</v>
      </c>
      <c r="U152" s="20" t="s">
        <v>1538</v>
      </c>
      <c r="V152" s="20">
        <v>16.350167774036201</v>
      </c>
      <c r="W152" s="20">
        <v>-6.6211495034574801</v>
      </c>
      <c r="X152" s="20">
        <v>4.4661010718813399E-2</v>
      </c>
      <c r="Y152" s="35" t="s">
        <v>5202</v>
      </c>
      <c r="Z152" s="20" t="s">
        <v>1533</v>
      </c>
    </row>
    <row r="153" spans="1:26" x14ac:dyDescent="0.25">
      <c r="A153" s="20" t="s">
        <v>1539</v>
      </c>
      <c r="B153" s="20">
        <v>28761783</v>
      </c>
      <c r="C153" s="20">
        <v>28764571</v>
      </c>
      <c r="D153" s="20" t="s">
        <v>1541</v>
      </c>
      <c r="E153" s="20" t="s">
        <v>1542</v>
      </c>
      <c r="F153" s="20" t="s">
        <v>1543</v>
      </c>
      <c r="G153" s="20" t="s">
        <v>1544</v>
      </c>
      <c r="H153" s="20" t="s">
        <v>1545</v>
      </c>
      <c r="I153" s="20" t="s">
        <v>1546</v>
      </c>
      <c r="J153" s="20" t="s">
        <v>1547</v>
      </c>
      <c r="K153" s="20" t="s">
        <v>1548</v>
      </c>
      <c r="L153" s="20" t="s">
        <v>1549</v>
      </c>
      <c r="M153" s="20" t="s">
        <v>1550</v>
      </c>
      <c r="N153" s="20" t="s">
        <v>360</v>
      </c>
      <c r="O153" s="20" t="s">
        <v>1551</v>
      </c>
      <c r="P153" s="20" t="s">
        <v>1552</v>
      </c>
      <c r="Q153" s="20" t="s">
        <v>467</v>
      </c>
      <c r="R153" s="20" t="s">
        <v>360</v>
      </c>
      <c r="S153" s="20" t="s">
        <v>360</v>
      </c>
      <c r="T153" s="20" t="s">
        <v>360</v>
      </c>
      <c r="U153" s="20" t="s">
        <v>1553</v>
      </c>
      <c r="V153" s="20">
        <v>14457.556482600001</v>
      </c>
      <c r="W153" s="20">
        <v>-2.3209812065326498</v>
      </c>
      <c r="X153" s="20">
        <v>1.0335898078378199E-2</v>
      </c>
      <c r="Y153" s="35" t="s">
        <v>5202</v>
      </c>
      <c r="Z153" s="20" t="s">
        <v>1540</v>
      </c>
    </row>
    <row r="154" spans="1:26" x14ac:dyDescent="0.25">
      <c r="A154" s="20" t="s">
        <v>1554</v>
      </c>
      <c r="B154" s="20">
        <v>29853391</v>
      </c>
      <c r="C154" s="20">
        <v>29853696</v>
      </c>
      <c r="D154" s="20" t="s">
        <v>1556</v>
      </c>
      <c r="E154" s="20" t="s">
        <v>1557</v>
      </c>
      <c r="F154" s="20" t="s">
        <v>1558</v>
      </c>
      <c r="G154" s="20" t="s">
        <v>370</v>
      </c>
      <c r="H154" s="20" t="s">
        <v>1559</v>
      </c>
      <c r="I154" s="20" t="s">
        <v>360</v>
      </c>
      <c r="J154" s="20" t="s">
        <v>1560</v>
      </c>
      <c r="K154" s="20" t="s">
        <v>360</v>
      </c>
      <c r="L154" s="20" t="s">
        <v>1561</v>
      </c>
      <c r="M154" s="20" t="s">
        <v>360</v>
      </c>
      <c r="N154" s="20" t="s">
        <v>360</v>
      </c>
      <c r="O154" s="20" t="s">
        <v>360</v>
      </c>
      <c r="P154" s="20" t="s">
        <v>360</v>
      </c>
      <c r="Q154" s="20" t="s">
        <v>1562</v>
      </c>
      <c r="R154" s="20" t="s">
        <v>360</v>
      </c>
      <c r="S154" s="20" t="s">
        <v>360</v>
      </c>
      <c r="T154" s="20" t="s">
        <v>360</v>
      </c>
      <c r="U154" s="20" t="s">
        <v>1563</v>
      </c>
      <c r="V154" s="20">
        <v>996.37060669526795</v>
      </c>
      <c r="W154" s="20">
        <v>-3.49762770392871</v>
      </c>
      <c r="X154" s="20">
        <v>1.0726580982866499E-4</v>
      </c>
      <c r="Y154" s="35" t="s">
        <v>5202</v>
      </c>
      <c r="Z154" s="20" t="s">
        <v>1555</v>
      </c>
    </row>
    <row r="155" spans="1:26" x14ac:dyDescent="0.25">
      <c r="A155" s="20" t="s">
        <v>1564</v>
      </c>
      <c r="B155" s="20">
        <v>31322778</v>
      </c>
      <c r="C155" s="20">
        <v>31328448</v>
      </c>
      <c r="D155" s="20" t="s">
        <v>1566</v>
      </c>
      <c r="E155" s="20" t="s">
        <v>434</v>
      </c>
      <c r="F155" s="20" t="s">
        <v>1567</v>
      </c>
      <c r="G155" s="20" t="s">
        <v>427</v>
      </c>
      <c r="H155" s="20" t="s">
        <v>1568</v>
      </c>
      <c r="I155" s="20" t="s">
        <v>360</v>
      </c>
      <c r="J155" s="20" t="s">
        <v>1569</v>
      </c>
      <c r="K155" s="20" t="s">
        <v>360</v>
      </c>
      <c r="L155" s="20" t="s">
        <v>360</v>
      </c>
      <c r="M155" s="20" t="s">
        <v>360</v>
      </c>
      <c r="N155" s="20" t="s">
        <v>360</v>
      </c>
      <c r="O155" s="20" t="s">
        <v>360</v>
      </c>
      <c r="P155" s="20" t="s">
        <v>360</v>
      </c>
      <c r="Q155" s="20" t="s">
        <v>360</v>
      </c>
      <c r="R155" s="20" t="s">
        <v>360</v>
      </c>
      <c r="S155" s="20" t="s">
        <v>360</v>
      </c>
      <c r="T155" s="20" t="s">
        <v>360</v>
      </c>
      <c r="U155" s="20" t="s">
        <v>1570</v>
      </c>
      <c r="V155" s="20">
        <v>32399.028392325301</v>
      </c>
      <c r="W155" s="20">
        <v>-2.6398112160090701</v>
      </c>
      <c r="X155" s="20">
        <v>4.1631302408145297E-2</v>
      </c>
      <c r="Y155" s="35" t="s">
        <v>5202</v>
      </c>
      <c r="Z155" s="20" t="s">
        <v>1565</v>
      </c>
    </row>
    <row r="156" spans="1:26" x14ac:dyDescent="0.25">
      <c r="A156" s="20" t="s">
        <v>1571</v>
      </c>
      <c r="B156" s="20">
        <v>32070979</v>
      </c>
      <c r="C156" s="20">
        <v>32074822</v>
      </c>
      <c r="D156" s="20" t="s">
        <v>1573</v>
      </c>
      <c r="E156" s="20" t="s">
        <v>1574</v>
      </c>
      <c r="F156" s="20" t="s">
        <v>1575</v>
      </c>
      <c r="G156" s="20" t="s">
        <v>427</v>
      </c>
      <c r="H156" s="20" t="s">
        <v>1576</v>
      </c>
      <c r="I156" s="20" t="s">
        <v>360</v>
      </c>
      <c r="J156" s="20" t="s">
        <v>360</v>
      </c>
      <c r="K156" s="20" t="s">
        <v>360</v>
      </c>
      <c r="L156" s="20" t="s">
        <v>360</v>
      </c>
      <c r="M156" s="20" t="s">
        <v>360</v>
      </c>
      <c r="N156" s="20" t="s">
        <v>360</v>
      </c>
      <c r="O156" s="20" t="s">
        <v>360</v>
      </c>
      <c r="P156" s="20" t="s">
        <v>360</v>
      </c>
      <c r="Q156" s="20" t="s">
        <v>360</v>
      </c>
      <c r="R156" s="20" t="s">
        <v>360</v>
      </c>
      <c r="S156" s="20" t="s">
        <v>360</v>
      </c>
      <c r="T156" s="20" t="s">
        <v>360</v>
      </c>
      <c r="U156" s="20" t="s">
        <v>1577</v>
      </c>
      <c r="V156" s="20">
        <v>12.3775135074826</v>
      </c>
      <c r="W156" s="20">
        <v>-6.60115836838568</v>
      </c>
      <c r="X156" s="20">
        <v>3.29997352439192E-2</v>
      </c>
      <c r="Y156" s="35" t="s">
        <v>5202</v>
      </c>
      <c r="Z156" s="20" t="s">
        <v>1572</v>
      </c>
    </row>
    <row r="157" spans="1:26" x14ac:dyDescent="0.25">
      <c r="A157" s="20" t="s">
        <v>1578</v>
      </c>
      <c r="B157" s="20">
        <v>39334458</v>
      </c>
      <c r="C157" s="20">
        <v>39336945</v>
      </c>
      <c r="D157" s="20" t="s">
        <v>1580</v>
      </c>
      <c r="E157" s="20" t="s">
        <v>1581</v>
      </c>
      <c r="F157" s="20" t="s">
        <v>1582</v>
      </c>
      <c r="G157" s="20" t="s">
        <v>492</v>
      </c>
      <c r="H157" s="20" t="s">
        <v>1583</v>
      </c>
      <c r="I157" s="20" t="s">
        <v>360</v>
      </c>
      <c r="J157" s="20" t="s">
        <v>1584</v>
      </c>
      <c r="K157" s="20" t="s">
        <v>360</v>
      </c>
      <c r="L157" s="20" t="s">
        <v>360</v>
      </c>
      <c r="M157" s="20" t="s">
        <v>360</v>
      </c>
      <c r="N157" s="20" t="s">
        <v>360</v>
      </c>
      <c r="O157" s="20" t="s">
        <v>360</v>
      </c>
      <c r="P157" s="20" t="s">
        <v>360</v>
      </c>
      <c r="Q157" s="20" t="s">
        <v>360</v>
      </c>
      <c r="R157" s="20" t="s">
        <v>360</v>
      </c>
      <c r="S157" s="20" t="s">
        <v>360</v>
      </c>
      <c r="T157" s="20" t="s">
        <v>360</v>
      </c>
      <c r="U157" s="20" t="s">
        <v>1585</v>
      </c>
      <c r="V157" s="20">
        <v>5463.1353828126203</v>
      </c>
      <c r="W157" s="20">
        <v>-1.48265884179881</v>
      </c>
      <c r="X157" s="20">
        <v>2.0851166040835099E-3</v>
      </c>
      <c r="Y157" s="35" t="s">
        <v>5202</v>
      </c>
      <c r="Z157" s="20" t="s">
        <v>1579</v>
      </c>
    </row>
    <row r="158" spans="1:26" x14ac:dyDescent="0.25">
      <c r="A158" s="20" t="s">
        <v>1586</v>
      </c>
      <c r="B158" s="20">
        <v>41029835</v>
      </c>
      <c r="C158" s="20">
        <v>41031846</v>
      </c>
      <c r="D158" s="20" t="s">
        <v>1588</v>
      </c>
      <c r="E158" s="20" t="s">
        <v>1589</v>
      </c>
      <c r="F158" s="20" t="s">
        <v>1590</v>
      </c>
      <c r="G158" s="20" t="s">
        <v>370</v>
      </c>
      <c r="H158" s="20" t="s">
        <v>1591</v>
      </c>
      <c r="I158" s="20" t="s">
        <v>360</v>
      </c>
      <c r="J158" s="20" t="s">
        <v>360</v>
      </c>
      <c r="K158" s="20" t="s">
        <v>360</v>
      </c>
      <c r="L158" s="20" t="s">
        <v>360</v>
      </c>
      <c r="M158" s="20" t="s">
        <v>360</v>
      </c>
      <c r="N158" s="20" t="s">
        <v>360</v>
      </c>
      <c r="O158" s="20" t="s">
        <v>360</v>
      </c>
      <c r="P158" s="20" t="s">
        <v>360</v>
      </c>
      <c r="Q158" s="20" t="s">
        <v>360</v>
      </c>
      <c r="R158" s="20" t="s">
        <v>360</v>
      </c>
      <c r="S158" s="20" t="s">
        <v>360</v>
      </c>
      <c r="T158" s="20" t="s">
        <v>360</v>
      </c>
      <c r="U158" s="20" t="s">
        <v>1591</v>
      </c>
      <c r="V158" s="20">
        <v>1162.97346778466</v>
      </c>
      <c r="W158" s="20">
        <v>-1.73970462834218</v>
      </c>
      <c r="X158" s="20">
        <v>2.3348968400311101E-3</v>
      </c>
      <c r="Y158" s="35" t="s">
        <v>5202</v>
      </c>
      <c r="Z158" s="20" t="s">
        <v>1587</v>
      </c>
    </row>
    <row r="159" spans="1:26" x14ac:dyDescent="0.25">
      <c r="A159" s="20" t="s">
        <v>1592</v>
      </c>
      <c r="B159" s="20">
        <v>41162890</v>
      </c>
      <c r="C159" s="20">
        <v>41164888</v>
      </c>
      <c r="D159" s="20" t="s">
        <v>1594</v>
      </c>
      <c r="E159" s="20" t="s">
        <v>1595</v>
      </c>
      <c r="F159" s="20" t="s">
        <v>1596</v>
      </c>
      <c r="G159" s="20" t="s">
        <v>358</v>
      </c>
      <c r="H159" s="20" t="s">
        <v>1597</v>
      </c>
      <c r="I159" s="20" t="s">
        <v>360</v>
      </c>
      <c r="J159" s="20" t="s">
        <v>1598</v>
      </c>
      <c r="K159" s="20" t="s">
        <v>360</v>
      </c>
      <c r="L159" s="20" t="s">
        <v>360</v>
      </c>
      <c r="M159" s="20" t="s">
        <v>360</v>
      </c>
      <c r="N159" s="20" t="s">
        <v>360</v>
      </c>
      <c r="O159" s="20" t="s">
        <v>360</v>
      </c>
      <c r="P159" s="20" t="s">
        <v>360</v>
      </c>
      <c r="Q159" s="20" t="s">
        <v>360</v>
      </c>
      <c r="R159" s="20" t="s">
        <v>360</v>
      </c>
      <c r="S159" s="20" t="s">
        <v>360</v>
      </c>
      <c r="T159" s="20" t="s">
        <v>360</v>
      </c>
      <c r="U159" s="20" t="s">
        <v>1599</v>
      </c>
      <c r="V159" s="20">
        <v>3696.1982852895198</v>
      </c>
      <c r="W159" s="20">
        <v>-2.5680013761593101</v>
      </c>
      <c r="X159" s="21">
        <v>3.5392551477829598E-5</v>
      </c>
      <c r="Y159" s="35" t="s">
        <v>5202</v>
      </c>
      <c r="Z159" s="20" t="s">
        <v>1593</v>
      </c>
    </row>
    <row r="160" spans="1:26" x14ac:dyDescent="0.25">
      <c r="A160" s="20" t="s">
        <v>1600</v>
      </c>
      <c r="B160" s="20">
        <v>41371531</v>
      </c>
      <c r="C160" s="20">
        <v>41372521</v>
      </c>
      <c r="D160" s="20" t="s">
        <v>1602</v>
      </c>
      <c r="E160" s="20" t="s">
        <v>1603</v>
      </c>
      <c r="F160" s="20" t="s">
        <v>1604</v>
      </c>
      <c r="G160" s="20" t="s">
        <v>370</v>
      </c>
      <c r="H160" s="20" t="s">
        <v>1605</v>
      </c>
      <c r="I160" s="20" t="s">
        <v>360</v>
      </c>
      <c r="J160" s="20" t="s">
        <v>360</v>
      </c>
      <c r="K160" s="20" t="s">
        <v>360</v>
      </c>
      <c r="L160" s="20" t="s">
        <v>360</v>
      </c>
      <c r="M160" s="20" t="s">
        <v>360</v>
      </c>
      <c r="N160" s="20" t="s">
        <v>360</v>
      </c>
      <c r="O160" s="20" t="s">
        <v>360</v>
      </c>
      <c r="P160" s="20" t="s">
        <v>360</v>
      </c>
      <c r="Q160" s="20" t="s">
        <v>360</v>
      </c>
      <c r="R160" s="20" t="s">
        <v>360</v>
      </c>
      <c r="S160" s="20" t="s">
        <v>360</v>
      </c>
      <c r="T160" s="20" t="s">
        <v>360</v>
      </c>
      <c r="U160" s="20" t="s">
        <v>360</v>
      </c>
      <c r="V160" s="20">
        <v>1331.3788868640299</v>
      </c>
      <c r="W160" s="20">
        <v>3.1879286807891098</v>
      </c>
      <c r="X160" s="20">
        <v>1.9885668359587098E-2</v>
      </c>
      <c r="Y160" s="35" t="s">
        <v>5202</v>
      </c>
      <c r="Z160" s="20" t="s">
        <v>1601</v>
      </c>
    </row>
    <row r="161" spans="1:26" x14ac:dyDescent="0.25">
      <c r="A161" s="20" t="s">
        <v>1606</v>
      </c>
      <c r="B161" s="20">
        <v>41453689</v>
      </c>
      <c r="C161" s="20">
        <v>41454162</v>
      </c>
      <c r="D161" s="20" t="s">
        <v>1608</v>
      </c>
      <c r="E161" s="20" t="s">
        <v>1609</v>
      </c>
      <c r="F161" s="20" t="s">
        <v>1610</v>
      </c>
      <c r="G161" s="20" t="s">
        <v>370</v>
      </c>
      <c r="H161" s="20" t="s">
        <v>1605</v>
      </c>
      <c r="I161" s="20" t="s">
        <v>360</v>
      </c>
      <c r="J161" s="20" t="s">
        <v>360</v>
      </c>
      <c r="K161" s="20" t="s">
        <v>360</v>
      </c>
      <c r="L161" s="20" t="s">
        <v>360</v>
      </c>
      <c r="M161" s="20" t="s">
        <v>360</v>
      </c>
      <c r="N161" s="20" t="s">
        <v>360</v>
      </c>
      <c r="O161" s="20" t="s">
        <v>360</v>
      </c>
      <c r="P161" s="20" t="s">
        <v>360</v>
      </c>
      <c r="Q161" s="20" t="s">
        <v>360</v>
      </c>
      <c r="R161" s="20" t="s">
        <v>360</v>
      </c>
      <c r="S161" s="20" t="s">
        <v>360</v>
      </c>
      <c r="T161" s="20" t="s">
        <v>360</v>
      </c>
      <c r="U161" s="20" t="s">
        <v>360</v>
      </c>
      <c r="V161" s="20">
        <v>923.85380342906296</v>
      </c>
      <c r="W161" s="20">
        <v>3.4710338200163799</v>
      </c>
      <c r="X161" s="20">
        <v>3.1105029047972702E-2</v>
      </c>
      <c r="Y161" s="35" t="s">
        <v>5202</v>
      </c>
      <c r="Z161" s="20" t="s">
        <v>1607</v>
      </c>
    </row>
    <row r="162" spans="1:26" x14ac:dyDescent="0.25">
      <c r="A162" s="20" t="s">
        <v>1611</v>
      </c>
      <c r="B162" s="20">
        <v>42040624</v>
      </c>
      <c r="C162" s="20">
        <v>42047844</v>
      </c>
      <c r="D162" s="20" t="s">
        <v>1613</v>
      </c>
      <c r="E162" s="20" t="s">
        <v>434</v>
      </c>
      <c r="F162" s="20" t="s">
        <v>1614</v>
      </c>
      <c r="G162" s="20" t="s">
        <v>492</v>
      </c>
      <c r="H162" s="20" t="s">
        <v>1615</v>
      </c>
      <c r="I162" s="20" t="s">
        <v>1616</v>
      </c>
      <c r="J162" s="20" t="s">
        <v>1617</v>
      </c>
      <c r="K162" s="20" t="s">
        <v>360</v>
      </c>
      <c r="L162" s="20" t="s">
        <v>360</v>
      </c>
      <c r="M162" s="20" t="s">
        <v>360</v>
      </c>
      <c r="N162" s="20" t="s">
        <v>360</v>
      </c>
      <c r="O162" s="20" t="s">
        <v>360</v>
      </c>
      <c r="P162" s="20" t="s">
        <v>360</v>
      </c>
      <c r="Q162" s="20" t="s">
        <v>360</v>
      </c>
      <c r="R162" s="20" t="s">
        <v>360</v>
      </c>
      <c r="S162" s="20" t="s">
        <v>360</v>
      </c>
      <c r="T162" s="20" t="s">
        <v>360</v>
      </c>
      <c r="U162" s="20" t="s">
        <v>1618</v>
      </c>
      <c r="V162" s="20">
        <v>297.367798102915</v>
      </c>
      <c r="W162" s="20">
        <v>-6.6741094482090002</v>
      </c>
      <c r="X162" s="21">
        <v>3.7689313642223302E-5</v>
      </c>
      <c r="Y162" s="35" t="s">
        <v>5202</v>
      </c>
      <c r="Z162" s="20" t="s">
        <v>1612</v>
      </c>
    </row>
    <row r="163" spans="1:26" x14ac:dyDescent="0.25">
      <c r="A163" s="20" t="s">
        <v>1619</v>
      </c>
      <c r="B163" s="20">
        <v>44865120</v>
      </c>
      <c r="C163" s="20">
        <v>44869882</v>
      </c>
      <c r="D163" s="20" t="s">
        <v>1621</v>
      </c>
      <c r="E163" s="20" t="s">
        <v>1622</v>
      </c>
      <c r="F163" s="20" t="s">
        <v>1623</v>
      </c>
      <c r="G163" s="20" t="s">
        <v>427</v>
      </c>
      <c r="H163" s="20" t="s">
        <v>1624</v>
      </c>
      <c r="I163" s="20" t="s">
        <v>360</v>
      </c>
      <c r="J163" s="20" t="s">
        <v>360</v>
      </c>
      <c r="K163" s="20" t="s">
        <v>1625</v>
      </c>
      <c r="L163" s="20" t="s">
        <v>1626</v>
      </c>
      <c r="M163" s="20" t="s">
        <v>419</v>
      </c>
      <c r="N163" s="20" t="s">
        <v>360</v>
      </c>
      <c r="O163" s="20" t="s">
        <v>360</v>
      </c>
      <c r="P163" s="20" t="s">
        <v>360</v>
      </c>
      <c r="Q163" s="20" t="s">
        <v>1627</v>
      </c>
      <c r="R163" s="20" t="s">
        <v>360</v>
      </c>
      <c r="S163" s="20" t="s">
        <v>360</v>
      </c>
      <c r="T163" s="20" t="s">
        <v>360</v>
      </c>
      <c r="U163" s="20" t="s">
        <v>1628</v>
      </c>
      <c r="V163" s="20">
        <v>1766.3565787129701</v>
      </c>
      <c r="W163" s="20">
        <v>1.2508819245843401</v>
      </c>
      <c r="X163" s="20">
        <v>4.1887215327469002E-2</v>
      </c>
      <c r="Y163" s="35" t="s">
        <v>5202</v>
      </c>
      <c r="Z163" s="20" t="s">
        <v>1620</v>
      </c>
    </row>
    <row r="164" spans="1:26" x14ac:dyDescent="0.25">
      <c r="A164" s="20" t="s">
        <v>1629</v>
      </c>
      <c r="B164" s="20">
        <v>45614149</v>
      </c>
      <c r="C164" s="20">
        <v>45618120</v>
      </c>
      <c r="D164" s="20" t="s">
        <v>1631</v>
      </c>
      <c r="E164" s="20" t="s">
        <v>1632</v>
      </c>
      <c r="F164" s="20" t="s">
        <v>1633</v>
      </c>
      <c r="G164" s="20" t="s">
        <v>1634</v>
      </c>
      <c r="H164" s="20" t="s">
        <v>1635</v>
      </c>
      <c r="I164" s="20" t="s">
        <v>360</v>
      </c>
      <c r="J164" s="20" t="s">
        <v>1636</v>
      </c>
      <c r="K164" s="20" t="s">
        <v>1637</v>
      </c>
      <c r="L164" s="20" t="s">
        <v>1638</v>
      </c>
      <c r="M164" s="20" t="s">
        <v>1639</v>
      </c>
      <c r="N164" s="20" t="s">
        <v>360</v>
      </c>
      <c r="O164" s="20" t="s">
        <v>1640</v>
      </c>
      <c r="P164" s="20" t="s">
        <v>1641</v>
      </c>
      <c r="Q164" s="20" t="s">
        <v>1642</v>
      </c>
      <c r="R164" s="20" t="s">
        <v>360</v>
      </c>
      <c r="S164" s="20" t="s">
        <v>360</v>
      </c>
      <c r="T164" s="20" t="s">
        <v>360</v>
      </c>
      <c r="U164" s="20" t="s">
        <v>1643</v>
      </c>
      <c r="V164" s="20">
        <v>45563.961635915497</v>
      </c>
      <c r="W164" s="20">
        <v>-1.44791074112254</v>
      </c>
      <c r="X164" s="20">
        <v>8.9609484389896899E-4</v>
      </c>
      <c r="Y164" s="35" t="s">
        <v>5202</v>
      </c>
      <c r="Z164" s="20" t="s">
        <v>1630</v>
      </c>
    </row>
    <row r="165" spans="1:26" x14ac:dyDescent="0.25">
      <c r="A165" s="20" t="s">
        <v>1644</v>
      </c>
      <c r="B165" s="20">
        <v>49122143</v>
      </c>
      <c r="C165" s="20">
        <v>49124842</v>
      </c>
      <c r="D165" s="20" t="s">
        <v>1646</v>
      </c>
      <c r="E165" s="20" t="s">
        <v>1647</v>
      </c>
      <c r="F165" s="20" t="s">
        <v>1648</v>
      </c>
      <c r="G165" s="20" t="s">
        <v>370</v>
      </c>
      <c r="H165" s="20" t="s">
        <v>1649</v>
      </c>
      <c r="I165" s="20" t="s">
        <v>360</v>
      </c>
      <c r="J165" s="20" t="s">
        <v>1650</v>
      </c>
      <c r="K165" s="20" t="s">
        <v>360</v>
      </c>
      <c r="L165" s="20" t="s">
        <v>360</v>
      </c>
      <c r="M165" s="20" t="s">
        <v>360</v>
      </c>
      <c r="N165" s="20" t="s">
        <v>360</v>
      </c>
      <c r="O165" s="20" t="s">
        <v>360</v>
      </c>
      <c r="P165" s="20" t="s">
        <v>360</v>
      </c>
      <c r="Q165" s="20" t="s">
        <v>360</v>
      </c>
      <c r="R165" s="20" t="s">
        <v>360</v>
      </c>
      <c r="S165" s="20" t="s">
        <v>360</v>
      </c>
      <c r="T165" s="20" t="s">
        <v>360</v>
      </c>
      <c r="U165" s="20" t="s">
        <v>1651</v>
      </c>
      <c r="V165" s="20">
        <v>1748.1665946830999</v>
      </c>
      <c r="W165" s="20">
        <v>-3.9626260705338798</v>
      </c>
      <c r="X165" s="21">
        <v>2.8495260023990699E-6</v>
      </c>
      <c r="Y165" s="35" t="s">
        <v>5202</v>
      </c>
      <c r="Z165" s="20" t="s">
        <v>1645</v>
      </c>
    </row>
    <row r="166" spans="1:26" x14ac:dyDescent="0.25">
      <c r="A166" s="20" t="s">
        <v>1652</v>
      </c>
      <c r="B166" s="20">
        <v>49520289</v>
      </c>
      <c r="C166" s="20">
        <v>49528217</v>
      </c>
      <c r="D166" s="20" t="s">
        <v>1654</v>
      </c>
      <c r="E166" s="20" t="s">
        <v>434</v>
      </c>
      <c r="F166" s="20" t="s">
        <v>1655</v>
      </c>
      <c r="G166" s="20" t="s">
        <v>542</v>
      </c>
      <c r="H166" s="20" t="s">
        <v>1656</v>
      </c>
      <c r="I166" s="20" t="s">
        <v>1657</v>
      </c>
      <c r="J166" s="20" t="s">
        <v>1658</v>
      </c>
      <c r="K166" s="20" t="s">
        <v>360</v>
      </c>
      <c r="L166" s="20" t="s">
        <v>360</v>
      </c>
      <c r="M166" s="20" t="s">
        <v>360</v>
      </c>
      <c r="N166" s="20" t="s">
        <v>360</v>
      </c>
      <c r="O166" s="20" t="s">
        <v>360</v>
      </c>
      <c r="P166" s="20" t="s">
        <v>360</v>
      </c>
      <c r="Q166" s="20" t="s">
        <v>360</v>
      </c>
      <c r="R166" s="20" t="s">
        <v>360</v>
      </c>
      <c r="S166" s="20" t="s">
        <v>360</v>
      </c>
      <c r="T166" s="20" t="s">
        <v>360</v>
      </c>
      <c r="U166" s="20" t="s">
        <v>1659</v>
      </c>
      <c r="V166" s="20">
        <v>2486.10329619092</v>
      </c>
      <c r="W166" s="20">
        <v>-1.6498420429807099</v>
      </c>
      <c r="X166" s="20">
        <v>1.54525422529981E-2</v>
      </c>
      <c r="Y166" s="35" t="s">
        <v>5202</v>
      </c>
      <c r="Z166" s="20" t="s">
        <v>1653</v>
      </c>
    </row>
    <row r="167" spans="1:26" x14ac:dyDescent="0.25">
      <c r="A167" s="20" t="s">
        <v>1660</v>
      </c>
      <c r="B167" s="20">
        <v>50662568</v>
      </c>
      <c r="C167" s="20">
        <v>50663397</v>
      </c>
      <c r="D167" s="20" t="s">
        <v>1662</v>
      </c>
      <c r="E167" s="20" t="s">
        <v>1663</v>
      </c>
      <c r="F167" s="20" t="s">
        <v>1664</v>
      </c>
      <c r="G167" s="20" t="s">
        <v>393</v>
      </c>
      <c r="H167" s="20" t="s">
        <v>940</v>
      </c>
      <c r="I167" s="20" t="s">
        <v>360</v>
      </c>
      <c r="J167" s="20" t="s">
        <v>1665</v>
      </c>
      <c r="K167" s="20" t="s">
        <v>360</v>
      </c>
      <c r="L167" s="20" t="s">
        <v>943</v>
      </c>
      <c r="M167" s="20" t="s">
        <v>419</v>
      </c>
      <c r="N167" s="20" t="s">
        <v>360</v>
      </c>
      <c r="O167" s="20" t="s">
        <v>360</v>
      </c>
      <c r="P167" s="20" t="s">
        <v>360</v>
      </c>
      <c r="Q167" s="20" t="s">
        <v>420</v>
      </c>
      <c r="R167" s="20" t="s">
        <v>360</v>
      </c>
      <c r="S167" s="20" t="s">
        <v>360</v>
      </c>
      <c r="T167" s="20" t="s">
        <v>360</v>
      </c>
      <c r="U167" s="20" t="s">
        <v>944</v>
      </c>
      <c r="V167" s="20">
        <v>670.34569207145205</v>
      </c>
      <c r="W167" s="20">
        <v>1.2173572305023801</v>
      </c>
      <c r="X167" s="20">
        <v>1.8067451170257601E-2</v>
      </c>
      <c r="Y167" s="35" t="s">
        <v>5202</v>
      </c>
      <c r="Z167" s="20" t="s">
        <v>1661</v>
      </c>
    </row>
    <row r="168" spans="1:26" x14ac:dyDescent="0.25">
      <c r="A168" s="20" t="s">
        <v>1666</v>
      </c>
      <c r="B168" s="20">
        <v>3397368</v>
      </c>
      <c r="C168" s="20">
        <v>3397685</v>
      </c>
      <c r="D168" s="20" t="s">
        <v>1439</v>
      </c>
      <c r="E168" s="20" t="s">
        <v>1439</v>
      </c>
      <c r="F168" s="20" t="s">
        <v>1439</v>
      </c>
      <c r="G168" s="20" t="s">
        <v>1439</v>
      </c>
      <c r="H168" s="20" t="s">
        <v>1439</v>
      </c>
      <c r="I168" s="20" t="s">
        <v>1439</v>
      </c>
      <c r="J168" s="20" t="s">
        <v>1439</v>
      </c>
      <c r="K168" s="20" t="s">
        <v>1439</v>
      </c>
      <c r="L168" s="20" t="s">
        <v>1439</v>
      </c>
      <c r="M168" s="20" t="s">
        <v>1439</v>
      </c>
      <c r="N168" s="20" t="s">
        <v>1439</v>
      </c>
      <c r="O168" s="20" t="s">
        <v>1439</v>
      </c>
      <c r="P168" s="20" t="s">
        <v>1439</v>
      </c>
      <c r="Q168" s="20" t="s">
        <v>1439</v>
      </c>
      <c r="R168" s="20" t="s">
        <v>1439</v>
      </c>
      <c r="S168" s="20" t="s">
        <v>1439</v>
      </c>
      <c r="T168" s="20" t="s">
        <v>1439</v>
      </c>
      <c r="U168" s="20" t="s">
        <v>1439</v>
      </c>
      <c r="V168" s="20">
        <v>6959.2229769301803</v>
      </c>
      <c r="W168" s="20">
        <v>1.7460926822334799</v>
      </c>
      <c r="X168" s="20">
        <v>3.1662655188354601E-2</v>
      </c>
      <c r="Y168" s="35" t="s">
        <v>5202</v>
      </c>
      <c r="Z168" s="20" t="s">
        <v>1667</v>
      </c>
    </row>
    <row r="169" spans="1:26" x14ac:dyDescent="0.25">
      <c r="A169" s="20" t="s">
        <v>1668</v>
      </c>
      <c r="B169" s="20">
        <v>4753691</v>
      </c>
      <c r="C169" s="20">
        <v>4759258</v>
      </c>
      <c r="D169" s="20" t="s">
        <v>1439</v>
      </c>
      <c r="E169" s="20" t="s">
        <v>1439</v>
      </c>
      <c r="F169" s="20" t="s">
        <v>1439</v>
      </c>
      <c r="G169" s="20" t="s">
        <v>1439</v>
      </c>
      <c r="H169" s="20" t="s">
        <v>1439</v>
      </c>
      <c r="I169" s="20" t="s">
        <v>1439</v>
      </c>
      <c r="J169" s="20" t="s">
        <v>1439</v>
      </c>
      <c r="K169" s="20" t="s">
        <v>1439</v>
      </c>
      <c r="L169" s="20" t="s">
        <v>1439</v>
      </c>
      <c r="M169" s="20" t="s">
        <v>1439</v>
      </c>
      <c r="N169" s="20" t="s">
        <v>1439</v>
      </c>
      <c r="O169" s="20" t="s">
        <v>1439</v>
      </c>
      <c r="P169" s="20" t="s">
        <v>1439</v>
      </c>
      <c r="Q169" s="20" t="s">
        <v>1439</v>
      </c>
      <c r="R169" s="20" t="s">
        <v>1439</v>
      </c>
      <c r="S169" s="20" t="s">
        <v>1439</v>
      </c>
      <c r="T169" s="20" t="s">
        <v>1439</v>
      </c>
      <c r="U169" s="20" t="s">
        <v>1439</v>
      </c>
      <c r="V169" s="20">
        <v>2176.6191198808101</v>
      </c>
      <c r="W169" s="20">
        <v>-1.5125875748828399</v>
      </c>
      <c r="X169" s="21">
        <v>5.2730390069534402E-6</v>
      </c>
      <c r="Y169" s="35" t="s">
        <v>5202</v>
      </c>
      <c r="Z169" s="20" t="s">
        <v>1669</v>
      </c>
    </row>
    <row r="170" spans="1:26" x14ac:dyDescent="0.25">
      <c r="A170" s="20" t="s">
        <v>1670</v>
      </c>
      <c r="B170" s="20">
        <v>6235132</v>
      </c>
      <c r="C170" s="20">
        <v>6238567</v>
      </c>
      <c r="D170" s="20" t="s">
        <v>1439</v>
      </c>
      <c r="E170" s="20" t="s">
        <v>1439</v>
      </c>
      <c r="F170" s="20" t="s">
        <v>1439</v>
      </c>
      <c r="G170" s="20" t="s">
        <v>1439</v>
      </c>
      <c r="H170" s="20" t="s">
        <v>1439</v>
      </c>
      <c r="I170" s="20" t="s">
        <v>1439</v>
      </c>
      <c r="J170" s="20" t="s">
        <v>1439</v>
      </c>
      <c r="K170" s="20" t="s">
        <v>1439</v>
      </c>
      <c r="L170" s="20" t="s">
        <v>1439</v>
      </c>
      <c r="M170" s="20" t="s">
        <v>1439</v>
      </c>
      <c r="N170" s="20" t="s">
        <v>1439</v>
      </c>
      <c r="O170" s="20" t="s">
        <v>1439</v>
      </c>
      <c r="P170" s="20" t="s">
        <v>1439</v>
      </c>
      <c r="Q170" s="20" t="s">
        <v>1439</v>
      </c>
      <c r="R170" s="20" t="s">
        <v>1439</v>
      </c>
      <c r="S170" s="20" t="s">
        <v>1439</v>
      </c>
      <c r="T170" s="20" t="s">
        <v>1439</v>
      </c>
      <c r="U170" s="20" t="s">
        <v>1439</v>
      </c>
      <c r="V170" s="20">
        <v>93.249019761192201</v>
      </c>
      <c r="W170" s="20">
        <v>-4.0185447342464302</v>
      </c>
      <c r="X170" s="20">
        <v>1.0894418683388401E-3</v>
      </c>
      <c r="Y170" s="35" t="s">
        <v>5202</v>
      </c>
      <c r="Z170" s="20" t="s">
        <v>1671</v>
      </c>
    </row>
    <row r="171" spans="1:26" x14ac:dyDescent="0.25">
      <c r="A171" s="20" t="s">
        <v>1672</v>
      </c>
      <c r="B171" s="20">
        <v>7007610</v>
      </c>
      <c r="C171" s="20">
        <v>7009927</v>
      </c>
      <c r="D171" s="20" t="s">
        <v>1674</v>
      </c>
      <c r="E171" s="20" t="s">
        <v>1675</v>
      </c>
      <c r="F171" s="20" t="s">
        <v>1676</v>
      </c>
      <c r="G171" s="20" t="s">
        <v>542</v>
      </c>
      <c r="H171" s="20" t="s">
        <v>1039</v>
      </c>
      <c r="I171" s="20" t="s">
        <v>360</v>
      </c>
      <c r="J171" s="20" t="s">
        <v>1677</v>
      </c>
      <c r="K171" s="20" t="s">
        <v>360</v>
      </c>
      <c r="L171" s="20" t="s">
        <v>360</v>
      </c>
      <c r="M171" s="20" t="s">
        <v>360</v>
      </c>
      <c r="N171" s="20" t="s">
        <v>360</v>
      </c>
      <c r="O171" s="20" t="s">
        <v>360</v>
      </c>
      <c r="P171" s="20" t="s">
        <v>360</v>
      </c>
      <c r="Q171" s="20" t="s">
        <v>360</v>
      </c>
      <c r="R171" s="20" t="s">
        <v>360</v>
      </c>
      <c r="S171" s="20" t="s">
        <v>360</v>
      </c>
      <c r="T171" s="20" t="s">
        <v>360</v>
      </c>
      <c r="U171" s="20" t="s">
        <v>1047</v>
      </c>
      <c r="V171" s="20">
        <v>80559.259610193796</v>
      </c>
      <c r="W171" s="20">
        <v>1.8900332956236301</v>
      </c>
      <c r="X171" s="20">
        <v>9.1762967428042803E-4</v>
      </c>
      <c r="Y171" s="35" t="s">
        <v>5202</v>
      </c>
      <c r="Z171" s="20" t="s">
        <v>1673</v>
      </c>
    </row>
    <row r="172" spans="1:26" x14ac:dyDescent="0.25">
      <c r="A172" s="20" t="s">
        <v>1678</v>
      </c>
      <c r="B172" s="20">
        <v>24446540</v>
      </c>
      <c r="C172" s="20">
        <v>24447044</v>
      </c>
      <c r="D172" s="20" t="s">
        <v>1439</v>
      </c>
      <c r="E172" s="20" t="s">
        <v>1439</v>
      </c>
      <c r="F172" s="20" t="s">
        <v>1439</v>
      </c>
      <c r="G172" s="20" t="s">
        <v>1439</v>
      </c>
      <c r="H172" s="20" t="s">
        <v>1439</v>
      </c>
      <c r="I172" s="20" t="s">
        <v>1439</v>
      </c>
      <c r="J172" s="20" t="s">
        <v>1439</v>
      </c>
      <c r="K172" s="20" t="s">
        <v>1439</v>
      </c>
      <c r="L172" s="20" t="s">
        <v>1439</v>
      </c>
      <c r="M172" s="20" t="s">
        <v>1439</v>
      </c>
      <c r="N172" s="20" t="s">
        <v>1439</v>
      </c>
      <c r="O172" s="20" t="s">
        <v>1439</v>
      </c>
      <c r="P172" s="20" t="s">
        <v>1439</v>
      </c>
      <c r="Q172" s="20" t="s">
        <v>1439</v>
      </c>
      <c r="R172" s="20" t="s">
        <v>1439</v>
      </c>
      <c r="S172" s="20" t="s">
        <v>1439</v>
      </c>
      <c r="T172" s="20" t="s">
        <v>1439</v>
      </c>
      <c r="U172" s="20" t="s">
        <v>1439</v>
      </c>
      <c r="V172" s="20">
        <v>23.0785894756999</v>
      </c>
      <c r="W172" s="20">
        <v>-6.6709964165709099</v>
      </c>
      <c r="X172" s="20">
        <v>4.3551446839210702E-2</v>
      </c>
      <c r="Y172" s="35" t="s">
        <v>5202</v>
      </c>
      <c r="Z172" s="20" t="s">
        <v>1679</v>
      </c>
    </row>
    <row r="173" spans="1:26" x14ac:dyDescent="0.25">
      <c r="A173" s="20" t="s">
        <v>1680</v>
      </c>
      <c r="B173" s="20">
        <v>25549860</v>
      </c>
      <c r="C173" s="20">
        <v>25550108</v>
      </c>
      <c r="D173" s="20" t="s">
        <v>1439</v>
      </c>
      <c r="E173" s="20" t="s">
        <v>1439</v>
      </c>
      <c r="F173" s="20" t="s">
        <v>1439</v>
      </c>
      <c r="G173" s="20" t="s">
        <v>1439</v>
      </c>
      <c r="H173" s="20" t="s">
        <v>1439</v>
      </c>
      <c r="I173" s="20" t="s">
        <v>1439</v>
      </c>
      <c r="J173" s="20" t="s">
        <v>1439</v>
      </c>
      <c r="K173" s="20" t="s">
        <v>1439</v>
      </c>
      <c r="L173" s="20" t="s">
        <v>1439</v>
      </c>
      <c r="M173" s="20" t="s">
        <v>1439</v>
      </c>
      <c r="N173" s="20" t="s">
        <v>1439</v>
      </c>
      <c r="O173" s="20" t="s">
        <v>1439</v>
      </c>
      <c r="P173" s="20" t="s">
        <v>1439</v>
      </c>
      <c r="Q173" s="20" t="s">
        <v>1439</v>
      </c>
      <c r="R173" s="20" t="s">
        <v>1439</v>
      </c>
      <c r="S173" s="20" t="s">
        <v>1439</v>
      </c>
      <c r="T173" s="20" t="s">
        <v>1439</v>
      </c>
      <c r="U173" s="20" t="s">
        <v>1439</v>
      </c>
      <c r="V173" s="20">
        <v>25.3192072455908</v>
      </c>
      <c r="W173" s="20">
        <v>-3.24505173691611</v>
      </c>
      <c r="X173" s="20">
        <v>3.9558026239546101E-2</v>
      </c>
      <c r="Y173" s="35" t="s">
        <v>5202</v>
      </c>
      <c r="Z173" s="20" t="s">
        <v>1681</v>
      </c>
    </row>
    <row r="174" spans="1:26" x14ac:dyDescent="0.25">
      <c r="A174" s="20" t="s">
        <v>1682</v>
      </c>
      <c r="B174" s="20">
        <v>26129040</v>
      </c>
      <c r="C174" s="20">
        <v>26130949</v>
      </c>
      <c r="D174" s="20" t="s">
        <v>1439</v>
      </c>
      <c r="E174" s="20" t="s">
        <v>1439</v>
      </c>
      <c r="F174" s="20" t="s">
        <v>1439</v>
      </c>
      <c r="G174" s="20" t="s">
        <v>1439</v>
      </c>
      <c r="H174" s="20" t="s">
        <v>1439</v>
      </c>
      <c r="I174" s="20" t="s">
        <v>1439</v>
      </c>
      <c r="J174" s="20" t="s">
        <v>1439</v>
      </c>
      <c r="K174" s="20" t="s">
        <v>1439</v>
      </c>
      <c r="L174" s="20" t="s">
        <v>1439</v>
      </c>
      <c r="M174" s="20" t="s">
        <v>1439</v>
      </c>
      <c r="N174" s="20" t="s">
        <v>1439</v>
      </c>
      <c r="O174" s="20" t="s">
        <v>1439</v>
      </c>
      <c r="P174" s="20" t="s">
        <v>1439</v>
      </c>
      <c r="Q174" s="20" t="s">
        <v>1439</v>
      </c>
      <c r="R174" s="20" t="s">
        <v>1439</v>
      </c>
      <c r="S174" s="20" t="s">
        <v>1439</v>
      </c>
      <c r="T174" s="20" t="s">
        <v>1439</v>
      </c>
      <c r="U174" s="20" t="s">
        <v>1439</v>
      </c>
      <c r="V174" s="20">
        <v>2476.52500619904</v>
      </c>
      <c r="W174" s="20">
        <v>1.34991951682867</v>
      </c>
      <c r="X174" s="20">
        <v>4.4558248357788002E-2</v>
      </c>
      <c r="Y174" s="35" t="s">
        <v>5202</v>
      </c>
      <c r="Z174" s="20" t="s">
        <v>1683</v>
      </c>
    </row>
    <row r="175" spans="1:26" x14ac:dyDescent="0.25">
      <c r="A175" s="20" t="s">
        <v>1684</v>
      </c>
      <c r="B175" s="20">
        <v>27341025</v>
      </c>
      <c r="C175" s="20">
        <v>27342934</v>
      </c>
      <c r="D175" s="20" t="s">
        <v>1439</v>
      </c>
      <c r="E175" s="20" t="s">
        <v>1439</v>
      </c>
      <c r="F175" s="20" t="s">
        <v>1439</v>
      </c>
      <c r="G175" s="20" t="s">
        <v>1439</v>
      </c>
      <c r="H175" s="20" t="s">
        <v>1439</v>
      </c>
      <c r="I175" s="20" t="s">
        <v>1439</v>
      </c>
      <c r="J175" s="20" t="s">
        <v>1439</v>
      </c>
      <c r="K175" s="20" t="s">
        <v>1439</v>
      </c>
      <c r="L175" s="20" t="s">
        <v>1439</v>
      </c>
      <c r="M175" s="20" t="s">
        <v>1439</v>
      </c>
      <c r="N175" s="20" t="s">
        <v>1439</v>
      </c>
      <c r="O175" s="20" t="s">
        <v>1439</v>
      </c>
      <c r="P175" s="20" t="s">
        <v>1439</v>
      </c>
      <c r="Q175" s="20" t="s">
        <v>1439</v>
      </c>
      <c r="R175" s="20" t="s">
        <v>1439</v>
      </c>
      <c r="S175" s="20" t="s">
        <v>1439</v>
      </c>
      <c r="T175" s="20" t="s">
        <v>1439</v>
      </c>
      <c r="U175" s="20" t="s">
        <v>1439</v>
      </c>
      <c r="V175" s="20">
        <v>1855.4065528220301</v>
      </c>
      <c r="W175" s="20">
        <v>1.38952658984386</v>
      </c>
      <c r="X175" s="20">
        <v>2.3925590890217601E-2</v>
      </c>
      <c r="Y175" s="35" t="s">
        <v>5202</v>
      </c>
      <c r="Z175" s="20" t="s">
        <v>1685</v>
      </c>
    </row>
    <row r="176" spans="1:26" x14ac:dyDescent="0.25">
      <c r="A176" s="20" t="s">
        <v>1686</v>
      </c>
      <c r="B176" s="20">
        <v>28732998</v>
      </c>
      <c r="C176" s="20">
        <v>28739438</v>
      </c>
      <c r="D176" s="20" t="s">
        <v>1439</v>
      </c>
      <c r="E176" s="20" t="s">
        <v>1439</v>
      </c>
      <c r="F176" s="20" t="s">
        <v>1439</v>
      </c>
      <c r="G176" s="20" t="s">
        <v>1439</v>
      </c>
      <c r="H176" s="20" t="s">
        <v>1439</v>
      </c>
      <c r="I176" s="20" t="s">
        <v>1439</v>
      </c>
      <c r="J176" s="20" t="s">
        <v>1439</v>
      </c>
      <c r="K176" s="20" t="s">
        <v>1439</v>
      </c>
      <c r="L176" s="20" t="s">
        <v>1439</v>
      </c>
      <c r="M176" s="20" t="s">
        <v>1439</v>
      </c>
      <c r="N176" s="20" t="s">
        <v>1439</v>
      </c>
      <c r="O176" s="20" t="s">
        <v>1439</v>
      </c>
      <c r="P176" s="20" t="s">
        <v>1439</v>
      </c>
      <c r="Q176" s="20" t="s">
        <v>1439</v>
      </c>
      <c r="R176" s="20" t="s">
        <v>1439</v>
      </c>
      <c r="S176" s="20" t="s">
        <v>1439</v>
      </c>
      <c r="T176" s="20" t="s">
        <v>1439</v>
      </c>
      <c r="U176" s="20" t="s">
        <v>1439</v>
      </c>
      <c r="V176" s="20">
        <v>1362.26176816772</v>
      </c>
      <c r="W176" s="20">
        <v>1.8255334851154199</v>
      </c>
      <c r="X176" s="20">
        <v>6.1422735374104705E-4</v>
      </c>
      <c r="Y176" s="35" t="s">
        <v>5202</v>
      </c>
      <c r="Z176" s="20" t="s">
        <v>1687</v>
      </c>
    </row>
    <row r="177" spans="1:26" x14ac:dyDescent="0.25">
      <c r="A177" s="20" t="s">
        <v>1688</v>
      </c>
      <c r="B177" s="20">
        <v>32469513</v>
      </c>
      <c r="C177" s="20">
        <v>32485520</v>
      </c>
      <c r="D177" s="20" t="s">
        <v>1439</v>
      </c>
      <c r="E177" s="20" t="s">
        <v>1439</v>
      </c>
      <c r="F177" s="20" t="s">
        <v>1439</v>
      </c>
      <c r="G177" s="20" t="s">
        <v>1439</v>
      </c>
      <c r="H177" s="20" t="s">
        <v>1439</v>
      </c>
      <c r="I177" s="20" t="s">
        <v>1439</v>
      </c>
      <c r="J177" s="20" t="s">
        <v>1439</v>
      </c>
      <c r="K177" s="20" t="s">
        <v>1439</v>
      </c>
      <c r="L177" s="20" t="s">
        <v>1439</v>
      </c>
      <c r="M177" s="20" t="s">
        <v>1439</v>
      </c>
      <c r="N177" s="20" t="s">
        <v>1439</v>
      </c>
      <c r="O177" s="20" t="s">
        <v>1439</v>
      </c>
      <c r="P177" s="20" t="s">
        <v>1439</v>
      </c>
      <c r="Q177" s="20" t="s">
        <v>1439</v>
      </c>
      <c r="R177" s="20" t="s">
        <v>1439</v>
      </c>
      <c r="S177" s="20" t="s">
        <v>1439</v>
      </c>
      <c r="T177" s="20" t="s">
        <v>1439</v>
      </c>
      <c r="U177" s="20" t="s">
        <v>1439</v>
      </c>
      <c r="V177" s="20">
        <v>198.81505195829601</v>
      </c>
      <c r="W177" s="20">
        <v>-4.6184421378168299</v>
      </c>
      <c r="X177" s="20">
        <v>9.7221390474884798E-4</v>
      </c>
      <c r="Y177" s="35" t="s">
        <v>5202</v>
      </c>
      <c r="Z177" s="20" t="s">
        <v>1689</v>
      </c>
    </row>
    <row r="178" spans="1:26" x14ac:dyDescent="0.25">
      <c r="A178" s="20" t="s">
        <v>1690</v>
      </c>
      <c r="B178" s="20">
        <v>32531509</v>
      </c>
      <c r="C178" s="20">
        <v>32544574</v>
      </c>
      <c r="D178" s="20" t="s">
        <v>1439</v>
      </c>
      <c r="E178" s="20" t="s">
        <v>1439</v>
      </c>
      <c r="F178" s="20" t="s">
        <v>1439</v>
      </c>
      <c r="G178" s="20" t="s">
        <v>1439</v>
      </c>
      <c r="H178" s="20" t="s">
        <v>1439</v>
      </c>
      <c r="I178" s="20" t="s">
        <v>1439</v>
      </c>
      <c r="J178" s="20" t="s">
        <v>1439</v>
      </c>
      <c r="K178" s="20" t="s">
        <v>1439</v>
      </c>
      <c r="L178" s="20" t="s">
        <v>1439</v>
      </c>
      <c r="M178" s="20" t="s">
        <v>1439</v>
      </c>
      <c r="N178" s="20" t="s">
        <v>1439</v>
      </c>
      <c r="O178" s="20" t="s">
        <v>1439</v>
      </c>
      <c r="P178" s="20" t="s">
        <v>1439</v>
      </c>
      <c r="Q178" s="20" t="s">
        <v>1439</v>
      </c>
      <c r="R178" s="20" t="s">
        <v>1439</v>
      </c>
      <c r="S178" s="20" t="s">
        <v>1439</v>
      </c>
      <c r="T178" s="20" t="s">
        <v>1439</v>
      </c>
      <c r="U178" s="20" t="s">
        <v>1439</v>
      </c>
      <c r="V178" s="20">
        <v>110.08640677677801</v>
      </c>
      <c r="W178" s="20">
        <v>-2.1261985243495798</v>
      </c>
      <c r="X178" s="20">
        <v>2.4695055239526398E-3</v>
      </c>
      <c r="Y178" s="35" t="s">
        <v>5202</v>
      </c>
      <c r="Z178" s="20" t="s">
        <v>1691</v>
      </c>
    </row>
    <row r="179" spans="1:26" x14ac:dyDescent="0.25">
      <c r="A179" s="20" t="s">
        <v>1692</v>
      </c>
      <c r="B179" s="20">
        <v>32618882</v>
      </c>
      <c r="C179" s="20">
        <v>32631931</v>
      </c>
      <c r="D179" s="20" t="s">
        <v>1439</v>
      </c>
      <c r="E179" s="20" t="s">
        <v>1439</v>
      </c>
      <c r="F179" s="20" t="s">
        <v>1439</v>
      </c>
      <c r="G179" s="20" t="s">
        <v>1439</v>
      </c>
      <c r="H179" s="20" t="s">
        <v>1439</v>
      </c>
      <c r="I179" s="20" t="s">
        <v>1439</v>
      </c>
      <c r="J179" s="20" t="s">
        <v>1439</v>
      </c>
      <c r="K179" s="20" t="s">
        <v>1439</v>
      </c>
      <c r="L179" s="20" t="s">
        <v>1439</v>
      </c>
      <c r="M179" s="20" t="s">
        <v>1439</v>
      </c>
      <c r="N179" s="20" t="s">
        <v>1439</v>
      </c>
      <c r="O179" s="20" t="s">
        <v>1439</v>
      </c>
      <c r="P179" s="20" t="s">
        <v>1439</v>
      </c>
      <c r="Q179" s="20" t="s">
        <v>1439</v>
      </c>
      <c r="R179" s="20" t="s">
        <v>1439</v>
      </c>
      <c r="S179" s="20" t="s">
        <v>1439</v>
      </c>
      <c r="T179" s="20" t="s">
        <v>1439</v>
      </c>
      <c r="U179" s="20" t="s">
        <v>1439</v>
      </c>
      <c r="V179" s="20">
        <v>120.598815082146</v>
      </c>
      <c r="W179" s="20">
        <v>-2.1917116765679401</v>
      </c>
      <c r="X179" s="20">
        <v>1.5254975191502401E-4</v>
      </c>
      <c r="Y179" s="35" t="s">
        <v>5202</v>
      </c>
      <c r="Z179" s="20" t="s">
        <v>1693</v>
      </c>
    </row>
    <row r="180" spans="1:26" x14ac:dyDescent="0.25">
      <c r="A180" s="20" t="s">
        <v>1694</v>
      </c>
      <c r="B180" s="20">
        <v>36554588</v>
      </c>
      <c r="C180" s="20">
        <v>36555293</v>
      </c>
      <c r="D180" s="20" t="s">
        <v>1439</v>
      </c>
      <c r="E180" s="20" t="s">
        <v>1439</v>
      </c>
      <c r="F180" s="20" t="s">
        <v>1439</v>
      </c>
      <c r="G180" s="20" t="s">
        <v>1439</v>
      </c>
      <c r="H180" s="20" t="s">
        <v>1439</v>
      </c>
      <c r="I180" s="20" t="s">
        <v>1439</v>
      </c>
      <c r="J180" s="20" t="s">
        <v>1439</v>
      </c>
      <c r="K180" s="20" t="s">
        <v>1439</v>
      </c>
      <c r="L180" s="20" t="s">
        <v>1439</v>
      </c>
      <c r="M180" s="20" t="s">
        <v>1439</v>
      </c>
      <c r="N180" s="20" t="s">
        <v>1439</v>
      </c>
      <c r="O180" s="20" t="s">
        <v>1439</v>
      </c>
      <c r="P180" s="20" t="s">
        <v>1439</v>
      </c>
      <c r="Q180" s="20" t="s">
        <v>1439</v>
      </c>
      <c r="R180" s="20" t="s">
        <v>1439</v>
      </c>
      <c r="S180" s="20" t="s">
        <v>1439</v>
      </c>
      <c r="T180" s="20" t="s">
        <v>1439</v>
      </c>
      <c r="U180" s="20" t="s">
        <v>1439</v>
      </c>
      <c r="V180" s="20">
        <v>67144.419316943997</v>
      </c>
      <c r="W180" s="20">
        <v>1.7196625176509099</v>
      </c>
      <c r="X180" s="20">
        <v>2.7260060211294402E-3</v>
      </c>
      <c r="Y180" s="35" t="s">
        <v>5202</v>
      </c>
      <c r="Z180" s="20" t="s">
        <v>1695</v>
      </c>
    </row>
    <row r="181" spans="1:26" x14ac:dyDescent="0.25">
      <c r="A181" s="20" t="s">
        <v>1696</v>
      </c>
      <c r="B181" s="20">
        <v>38302403</v>
      </c>
      <c r="C181" s="20">
        <v>38315372</v>
      </c>
      <c r="D181" s="20" t="s">
        <v>1439</v>
      </c>
      <c r="E181" s="20" t="s">
        <v>1439</v>
      </c>
      <c r="F181" s="20" t="s">
        <v>1439</v>
      </c>
      <c r="G181" s="20" t="s">
        <v>1439</v>
      </c>
      <c r="H181" s="20" t="s">
        <v>1439</v>
      </c>
      <c r="I181" s="20" t="s">
        <v>1439</v>
      </c>
      <c r="J181" s="20" t="s">
        <v>1439</v>
      </c>
      <c r="K181" s="20" t="s">
        <v>1439</v>
      </c>
      <c r="L181" s="20" t="s">
        <v>1439</v>
      </c>
      <c r="M181" s="20" t="s">
        <v>1439</v>
      </c>
      <c r="N181" s="20" t="s">
        <v>1439</v>
      </c>
      <c r="O181" s="20" t="s">
        <v>1439</v>
      </c>
      <c r="P181" s="20" t="s">
        <v>1439</v>
      </c>
      <c r="Q181" s="20" t="s">
        <v>1439</v>
      </c>
      <c r="R181" s="20" t="s">
        <v>1439</v>
      </c>
      <c r="S181" s="20" t="s">
        <v>1439</v>
      </c>
      <c r="T181" s="20" t="s">
        <v>1439</v>
      </c>
      <c r="U181" s="20" t="s">
        <v>1439</v>
      </c>
      <c r="V181" s="20">
        <v>451.197776459701</v>
      </c>
      <c r="W181" s="20">
        <v>2.7507725751985102</v>
      </c>
      <c r="X181" s="20">
        <v>1.1252206836680999E-2</v>
      </c>
      <c r="Y181" s="35" t="s">
        <v>5202</v>
      </c>
      <c r="Z181" s="20" t="s">
        <v>1697</v>
      </c>
    </row>
    <row r="182" spans="1:26" x14ac:dyDescent="0.25">
      <c r="A182" s="20" t="s">
        <v>1698</v>
      </c>
      <c r="B182" s="20">
        <v>38973527</v>
      </c>
      <c r="C182" s="20">
        <v>38979878</v>
      </c>
      <c r="D182" s="20" t="s">
        <v>1439</v>
      </c>
      <c r="E182" s="20" t="s">
        <v>1439</v>
      </c>
      <c r="F182" s="20" t="s">
        <v>1439</v>
      </c>
      <c r="G182" s="20" t="s">
        <v>1439</v>
      </c>
      <c r="H182" s="20" t="s">
        <v>1439</v>
      </c>
      <c r="I182" s="20" t="s">
        <v>1439</v>
      </c>
      <c r="J182" s="20" t="s">
        <v>1439</v>
      </c>
      <c r="K182" s="20" t="s">
        <v>1439</v>
      </c>
      <c r="L182" s="20" t="s">
        <v>1439</v>
      </c>
      <c r="M182" s="20" t="s">
        <v>1439</v>
      </c>
      <c r="N182" s="20" t="s">
        <v>1439</v>
      </c>
      <c r="O182" s="20" t="s">
        <v>1439</v>
      </c>
      <c r="P182" s="20" t="s">
        <v>1439</v>
      </c>
      <c r="Q182" s="20" t="s">
        <v>1439</v>
      </c>
      <c r="R182" s="20" t="s">
        <v>1439</v>
      </c>
      <c r="S182" s="20" t="s">
        <v>1439</v>
      </c>
      <c r="T182" s="20" t="s">
        <v>1439</v>
      </c>
      <c r="U182" s="20" t="s">
        <v>1439</v>
      </c>
      <c r="V182" s="20">
        <v>878.67296262228103</v>
      </c>
      <c r="W182" s="20">
        <v>1.31609378845189</v>
      </c>
      <c r="X182" s="20">
        <v>1.5637609452004701E-2</v>
      </c>
      <c r="Y182" s="35" t="s">
        <v>5202</v>
      </c>
      <c r="Z182" s="20" t="s">
        <v>1699</v>
      </c>
    </row>
    <row r="183" spans="1:26" x14ac:dyDescent="0.25">
      <c r="A183" s="20" t="s">
        <v>1700</v>
      </c>
      <c r="B183" s="20">
        <v>39874306</v>
      </c>
      <c r="C183" s="20">
        <v>39879730</v>
      </c>
      <c r="D183" s="20" t="s">
        <v>1439</v>
      </c>
      <c r="E183" s="20" t="s">
        <v>1439</v>
      </c>
      <c r="F183" s="20" t="s">
        <v>1439</v>
      </c>
      <c r="G183" s="20" t="s">
        <v>1439</v>
      </c>
      <c r="H183" s="20" t="s">
        <v>1439</v>
      </c>
      <c r="I183" s="20" t="s">
        <v>1439</v>
      </c>
      <c r="J183" s="20" t="s">
        <v>1439</v>
      </c>
      <c r="K183" s="20" t="s">
        <v>1439</v>
      </c>
      <c r="L183" s="20" t="s">
        <v>1439</v>
      </c>
      <c r="M183" s="20" t="s">
        <v>1439</v>
      </c>
      <c r="N183" s="20" t="s">
        <v>1439</v>
      </c>
      <c r="O183" s="20" t="s">
        <v>1439</v>
      </c>
      <c r="P183" s="20" t="s">
        <v>1439</v>
      </c>
      <c r="Q183" s="20" t="s">
        <v>1439</v>
      </c>
      <c r="R183" s="20" t="s">
        <v>1439</v>
      </c>
      <c r="S183" s="20" t="s">
        <v>1439</v>
      </c>
      <c r="T183" s="20" t="s">
        <v>1439</v>
      </c>
      <c r="U183" s="20" t="s">
        <v>1439</v>
      </c>
      <c r="V183" s="20">
        <v>522.33004760170604</v>
      </c>
      <c r="W183" s="20">
        <v>2.74095691969986</v>
      </c>
      <c r="X183" s="21">
        <v>2.9093536936261501E-6</v>
      </c>
      <c r="Y183" s="35" t="s">
        <v>5202</v>
      </c>
      <c r="Z183" s="20" t="s">
        <v>1701</v>
      </c>
    </row>
    <row r="184" spans="1:26" x14ac:dyDescent="0.25">
      <c r="A184" s="20" t="s">
        <v>1702</v>
      </c>
      <c r="B184" s="20">
        <v>41473728</v>
      </c>
      <c r="C184" s="20">
        <v>41482116</v>
      </c>
      <c r="D184" s="20" t="s">
        <v>1439</v>
      </c>
      <c r="E184" s="20" t="s">
        <v>1439</v>
      </c>
      <c r="F184" s="20" t="s">
        <v>1439</v>
      </c>
      <c r="G184" s="20" t="s">
        <v>1439</v>
      </c>
      <c r="H184" s="20" t="s">
        <v>1439</v>
      </c>
      <c r="I184" s="20" t="s">
        <v>1439</v>
      </c>
      <c r="J184" s="20" t="s">
        <v>1439</v>
      </c>
      <c r="K184" s="20" t="s">
        <v>1439</v>
      </c>
      <c r="L184" s="20" t="s">
        <v>1439</v>
      </c>
      <c r="M184" s="20" t="s">
        <v>1439</v>
      </c>
      <c r="N184" s="20" t="s">
        <v>1439</v>
      </c>
      <c r="O184" s="20" t="s">
        <v>1439</v>
      </c>
      <c r="P184" s="20" t="s">
        <v>1439</v>
      </c>
      <c r="Q184" s="20" t="s">
        <v>1439</v>
      </c>
      <c r="R184" s="20" t="s">
        <v>1439</v>
      </c>
      <c r="S184" s="20" t="s">
        <v>1439</v>
      </c>
      <c r="T184" s="20" t="s">
        <v>1439</v>
      </c>
      <c r="U184" s="20" t="s">
        <v>1439</v>
      </c>
      <c r="V184" s="20">
        <v>2446.0915540410501</v>
      </c>
      <c r="W184" s="20">
        <v>1.72134746441002</v>
      </c>
      <c r="X184" s="20">
        <v>1.3006455933237199E-2</v>
      </c>
      <c r="Y184" s="35" t="s">
        <v>5202</v>
      </c>
      <c r="Z184" s="20" t="s">
        <v>1703</v>
      </c>
    </row>
    <row r="185" spans="1:26" x14ac:dyDescent="0.25">
      <c r="A185" s="20" t="s">
        <v>1704</v>
      </c>
      <c r="B185" s="20">
        <v>42933144</v>
      </c>
      <c r="C185" s="20">
        <v>42936376</v>
      </c>
      <c r="D185" s="20" t="s">
        <v>1439</v>
      </c>
      <c r="E185" s="20" t="s">
        <v>1439</v>
      </c>
      <c r="F185" s="20" t="s">
        <v>1439</v>
      </c>
      <c r="G185" s="20" t="s">
        <v>1439</v>
      </c>
      <c r="H185" s="20" t="s">
        <v>1439</v>
      </c>
      <c r="I185" s="20" t="s">
        <v>1439</v>
      </c>
      <c r="J185" s="20" t="s">
        <v>1439</v>
      </c>
      <c r="K185" s="20" t="s">
        <v>1439</v>
      </c>
      <c r="L185" s="20" t="s">
        <v>1439</v>
      </c>
      <c r="M185" s="20" t="s">
        <v>1439</v>
      </c>
      <c r="N185" s="20" t="s">
        <v>1439</v>
      </c>
      <c r="O185" s="20" t="s">
        <v>1439</v>
      </c>
      <c r="P185" s="20" t="s">
        <v>1439</v>
      </c>
      <c r="Q185" s="20" t="s">
        <v>1439</v>
      </c>
      <c r="R185" s="20" t="s">
        <v>1439</v>
      </c>
      <c r="S185" s="20" t="s">
        <v>1439</v>
      </c>
      <c r="T185" s="20" t="s">
        <v>1439</v>
      </c>
      <c r="U185" s="20" t="s">
        <v>1439</v>
      </c>
      <c r="V185" s="20">
        <v>3229.8648604448399</v>
      </c>
      <c r="W185" s="20">
        <v>2.2657472749536902</v>
      </c>
      <c r="X185" s="20">
        <v>8.3812779378119196E-3</v>
      </c>
      <c r="Y185" s="35" t="s">
        <v>5202</v>
      </c>
      <c r="Z185" s="20" t="s">
        <v>1705</v>
      </c>
    </row>
    <row r="186" spans="1:26" x14ac:dyDescent="0.25">
      <c r="A186" s="20" t="s">
        <v>1706</v>
      </c>
      <c r="B186" s="20">
        <v>43771227</v>
      </c>
      <c r="C186" s="20">
        <v>43774411</v>
      </c>
      <c r="D186" s="20" t="s">
        <v>1439</v>
      </c>
      <c r="E186" s="20" t="s">
        <v>1439</v>
      </c>
      <c r="F186" s="20" t="s">
        <v>1439</v>
      </c>
      <c r="G186" s="20" t="s">
        <v>1439</v>
      </c>
      <c r="H186" s="20" t="s">
        <v>1439</v>
      </c>
      <c r="I186" s="20" t="s">
        <v>1439</v>
      </c>
      <c r="J186" s="20" t="s">
        <v>1439</v>
      </c>
      <c r="K186" s="20" t="s">
        <v>1439</v>
      </c>
      <c r="L186" s="20" t="s">
        <v>1439</v>
      </c>
      <c r="M186" s="20" t="s">
        <v>1439</v>
      </c>
      <c r="N186" s="20" t="s">
        <v>1439</v>
      </c>
      <c r="O186" s="20" t="s">
        <v>1439</v>
      </c>
      <c r="P186" s="20" t="s">
        <v>1439</v>
      </c>
      <c r="Q186" s="20" t="s">
        <v>1439</v>
      </c>
      <c r="R186" s="20" t="s">
        <v>1439</v>
      </c>
      <c r="S186" s="20" t="s">
        <v>1439</v>
      </c>
      <c r="T186" s="20" t="s">
        <v>1439</v>
      </c>
      <c r="U186" s="20" t="s">
        <v>1439</v>
      </c>
      <c r="V186" s="20">
        <v>21.390388112958199</v>
      </c>
      <c r="W186" s="20">
        <v>6.6468460867534498</v>
      </c>
      <c r="X186" s="20">
        <v>2.1169622534502702E-2</v>
      </c>
      <c r="Y186" s="35" t="s">
        <v>5202</v>
      </c>
      <c r="Z186" s="20" t="s">
        <v>1707</v>
      </c>
    </row>
    <row r="187" spans="1:26" x14ac:dyDescent="0.25">
      <c r="A187" s="20" t="s">
        <v>1708</v>
      </c>
      <c r="B187" s="20">
        <v>45277802</v>
      </c>
      <c r="C187" s="20">
        <v>45278411</v>
      </c>
      <c r="D187" s="20" t="s">
        <v>1439</v>
      </c>
      <c r="E187" s="20" t="s">
        <v>1439</v>
      </c>
      <c r="F187" s="20" t="s">
        <v>1439</v>
      </c>
      <c r="G187" s="20" t="s">
        <v>1439</v>
      </c>
      <c r="H187" s="20" t="s">
        <v>1439</v>
      </c>
      <c r="I187" s="20" t="s">
        <v>1439</v>
      </c>
      <c r="J187" s="20" t="s">
        <v>1439</v>
      </c>
      <c r="K187" s="20" t="s">
        <v>1439</v>
      </c>
      <c r="L187" s="20" t="s">
        <v>1439</v>
      </c>
      <c r="M187" s="20" t="s">
        <v>1439</v>
      </c>
      <c r="N187" s="20" t="s">
        <v>1439</v>
      </c>
      <c r="O187" s="20" t="s">
        <v>1439</v>
      </c>
      <c r="P187" s="20" t="s">
        <v>1439</v>
      </c>
      <c r="Q187" s="20" t="s">
        <v>1439</v>
      </c>
      <c r="R187" s="20" t="s">
        <v>1439</v>
      </c>
      <c r="S187" s="20" t="s">
        <v>1439</v>
      </c>
      <c r="T187" s="20" t="s">
        <v>1439</v>
      </c>
      <c r="U187" s="20" t="s">
        <v>1439</v>
      </c>
      <c r="V187" s="20">
        <v>106.699696308049</v>
      </c>
      <c r="W187" s="20">
        <v>-22.770195191641701</v>
      </c>
      <c r="X187" s="21">
        <v>5.3690591175485798E-5</v>
      </c>
      <c r="Y187" s="35" t="s">
        <v>5202</v>
      </c>
      <c r="Z187" s="20" t="s">
        <v>1709</v>
      </c>
    </row>
    <row r="188" spans="1:26" x14ac:dyDescent="0.25">
      <c r="A188" s="20" t="s">
        <v>1710</v>
      </c>
      <c r="B188" s="20">
        <v>1794807</v>
      </c>
      <c r="C188" s="20">
        <v>1797134</v>
      </c>
      <c r="D188" s="20" t="s">
        <v>1712</v>
      </c>
      <c r="E188" s="20" t="s">
        <v>1713</v>
      </c>
      <c r="F188" s="20" t="s">
        <v>1714</v>
      </c>
      <c r="G188" s="20" t="s">
        <v>427</v>
      </c>
      <c r="H188" s="20" t="s">
        <v>1715</v>
      </c>
      <c r="I188" s="20" t="s">
        <v>1716</v>
      </c>
      <c r="J188" s="20" t="s">
        <v>1717</v>
      </c>
      <c r="K188" s="20" t="s">
        <v>1625</v>
      </c>
      <c r="L188" s="20" t="s">
        <v>1718</v>
      </c>
      <c r="M188" s="20" t="s">
        <v>1719</v>
      </c>
      <c r="N188" s="20" t="s">
        <v>1434</v>
      </c>
      <c r="O188" s="20" t="s">
        <v>360</v>
      </c>
      <c r="P188" s="20" t="s">
        <v>360</v>
      </c>
      <c r="Q188" s="20" t="s">
        <v>1720</v>
      </c>
      <c r="R188" s="20" t="s">
        <v>360</v>
      </c>
      <c r="S188" s="20" t="s">
        <v>360</v>
      </c>
      <c r="T188" s="20" t="s">
        <v>360</v>
      </c>
      <c r="U188" s="20" t="s">
        <v>1458</v>
      </c>
      <c r="V188" s="20">
        <v>194.820240015065</v>
      </c>
      <c r="W188" s="20">
        <v>-1.9661477134505301</v>
      </c>
      <c r="X188" s="20">
        <v>4.8163582938157701E-2</v>
      </c>
      <c r="Y188" s="35" t="s">
        <v>5202</v>
      </c>
      <c r="Z188" s="20" t="s">
        <v>1711</v>
      </c>
    </row>
    <row r="189" spans="1:26" x14ac:dyDescent="0.25">
      <c r="A189" s="20" t="s">
        <v>1721</v>
      </c>
      <c r="B189" s="20">
        <v>1806231</v>
      </c>
      <c r="C189" s="20">
        <v>1808814</v>
      </c>
      <c r="D189" s="20" t="s">
        <v>1723</v>
      </c>
      <c r="E189" s="20" t="s">
        <v>1724</v>
      </c>
      <c r="F189" s="20" t="s">
        <v>1255</v>
      </c>
      <c r="G189" s="20" t="s">
        <v>427</v>
      </c>
      <c r="H189" s="20" t="s">
        <v>1715</v>
      </c>
      <c r="I189" s="20" t="s">
        <v>1716</v>
      </c>
      <c r="J189" s="20" t="s">
        <v>1717</v>
      </c>
      <c r="K189" s="20" t="s">
        <v>1625</v>
      </c>
      <c r="L189" s="20" t="s">
        <v>1718</v>
      </c>
      <c r="M189" s="20" t="s">
        <v>1719</v>
      </c>
      <c r="N189" s="20" t="s">
        <v>1434</v>
      </c>
      <c r="O189" s="20" t="s">
        <v>360</v>
      </c>
      <c r="P189" s="20" t="s">
        <v>360</v>
      </c>
      <c r="Q189" s="20" t="s">
        <v>1720</v>
      </c>
      <c r="R189" s="20" t="s">
        <v>360</v>
      </c>
      <c r="S189" s="20" t="s">
        <v>360</v>
      </c>
      <c r="T189" s="20" t="s">
        <v>360</v>
      </c>
      <c r="U189" s="20" t="s">
        <v>1458</v>
      </c>
      <c r="V189" s="20">
        <v>5398.4256698133104</v>
      </c>
      <c r="W189" s="20">
        <v>-1.6788066043404799</v>
      </c>
      <c r="X189" s="20">
        <v>1.48279291806729E-2</v>
      </c>
      <c r="Y189" s="35" t="s">
        <v>5202</v>
      </c>
      <c r="Z189" s="20" t="s">
        <v>1722</v>
      </c>
    </row>
    <row r="190" spans="1:26" x14ac:dyDescent="0.25">
      <c r="A190" s="20" t="s">
        <v>1725</v>
      </c>
      <c r="B190" s="20">
        <v>4791763</v>
      </c>
      <c r="C190" s="20">
        <v>4794776</v>
      </c>
      <c r="D190" s="20" t="s">
        <v>1727</v>
      </c>
      <c r="E190" s="20" t="s">
        <v>1728</v>
      </c>
      <c r="F190" s="20" t="s">
        <v>1729</v>
      </c>
      <c r="G190" s="20" t="s">
        <v>370</v>
      </c>
      <c r="H190" s="20" t="s">
        <v>1730</v>
      </c>
      <c r="I190" s="20" t="s">
        <v>360</v>
      </c>
      <c r="J190" s="20" t="s">
        <v>1731</v>
      </c>
      <c r="K190" s="20" t="s">
        <v>360</v>
      </c>
      <c r="L190" s="20" t="s">
        <v>1732</v>
      </c>
      <c r="M190" s="20" t="s">
        <v>1733</v>
      </c>
      <c r="N190" s="20" t="s">
        <v>360</v>
      </c>
      <c r="O190" s="20" t="s">
        <v>360</v>
      </c>
      <c r="P190" s="20" t="s">
        <v>360</v>
      </c>
      <c r="Q190" s="20" t="s">
        <v>1734</v>
      </c>
      <c r="R190" s="20" t="s">
        <v>360</v>
      </c>
      <c r="S190" s="20" t="s">
        <v>360</v>
      </c>
      <c r="T190" s="20" t="s">
        <v>360</v>
      </c>
      <c r="U190" s="20" t="s">
        <v>1735</v>
      </c>
      <c r="V190" s="20">
        <v>333.74704715123102</v>
      </c>
      <c r="W190" s="20">
        <v>1.3047316365030599</v>
      </c>
      <c r="X190" s="20">
        <v>2.3116490466713099E-2</v>
      </c>
      <c r="Y190" s="35" t="s">
        <v>5202</v>
      </c>
      <c r="Z190" s="20" t="s">
        <v>1726</v>
      </c>
    </row>
    <row r="191" spans="1:26" x14ac:dyDescent="0.25">
      <c r="A191" s="20" t="s">
        <v>1736</v>
      </c>
      <c r="B191" s="20">
        <v>4846754</v>
      </c>
      <c r="C191" s="20">
        <v>4847969</v>
      </c>
      <c r="D191" s="20" t="s">
        <v>1738</v>
      </c>
      <c r="E191" s="20" t="s">
        <v>1739</v>
      </c>
      <c r="F191" s="20" t="s">
        <v>1740</v>
      </c>
      <c r="G191" s="20" t="s">
        <v>358</v>
      </c>
      <c r="H191" s="20" t="s">
        <v>1741</v>
      </c>
      <c r="I191" s="20" t="s">
        <v>360</v>
      </c>
      <c r="J191" s="20" t="s">
        <v>1742</v>
      </c>
      <c r="K191" s="20" t="s">
        <v>360</v>
      </c>
      <c r="L191" s="20" t="s">
        <v>360</v>
      </c>
      <c r="M191" s="20" t="s">
        <v>360</v>
      </c>
      <c r="N191" s="20" t="s">
        <v>360</v>
      </c>
      <c r="O191" s="20" t="s">
        <v>360</v>
      </c>
      <c r="P191" s="20" t="s">
        <v>360</v>
      </c>
      <c r="Q191" s="20" t="s">
        <v>360</v>
      </c>
      <c r="R191" s="20" t="s">
        <v>360</v>
      </c>
      <c r="S191" s="20" t="s">
        <v>360</v>
      </c>
      <c r="T191" s="20" t="s">
        <v>360</v>
      </c>
      <c r="U191" s="20" t="s">
        <v>1599</v>
      </c>
      <c r="V191" s="20">
        <v>389.33360132020198</v>
      </c>
      <c r="W191" s="20">
        <v>-2.94068186883975</v>
      </c>
      <c r="X191" s="20">
        <v>2.78395813211984E-2</v>
      </c>
      <c r="Y191" s="35" t="s">
        <v>5202</v>
      </c>
      <c r="Z191" s="20" t="s">
        <v>1737</v>
      </c>
    </row>
    <row r="192" spans="1:26" x14ac:dyDescent="0.25">
      <c r="A192" s="20" t="s">
        <v>1743</v>
      </c>
      <c r="B192" s="20">
        <v>6631298</v>
      </c>
      <c r="C192" s="20">
        <v>6631405</v>
      </c>
      <c r="D192" s="20" t="s">
        <v>1439</v>
      </c>
      <c r="E192" s="20" t="s">
        <v>1439</v>
      </c>
      <c r="F192" s="20" t="s">
        <v>1439</v>
      </c>
      <c r="G192" s="20" t="s">
        <v>1439</v>
      </c>
      <c r="H192" s="20" t="s">
        <v>1439</v>
      </c>
      <c r="I192" s="20" t="s">
        <v>1439</v>
      </c>
      <c r="J192" s="20" t="s">
        <v>1439</v>
      </c>
      <c r="K192" s="20" t="s">
        <v>1439</v>
      </c>
      <c r="L192" s="20" t="s">
        <v>1439</v>
      </c>
      <c r="M192" s="20" t="s">
        <v>1439</v>
      </c>
      <c r="N192" s="20" t="s">
        <v>1439</v>
      </c>
      <c r="O192" s="20" t="s">
        <v>1439</v>
      </c>
      <c r="P192" s="20" t="s">
        <v>1439</v>
      </c>
      <c r="Q192" s="20" t="s">
        <v>1439</v>
      </c>
      <c r="R192" s="20" t="s">
        <v>1439</v>
      </c>
      <c r="S192" s="20" t="s">
        <v>1439</v>
      </c>
      <c r="T192" s="20" t="s">
        <v>1439</v>
      </c>
      <c r="U192" s="20" t="s">
        <v>1439</v>
      </c>
      <c r="V192" s="20">
        <v>44.934815833818803</v>
      </c>
      <c r="W192" s="20">
        <v>-8.2404436542677697</v>
      </c>
      <c r="X192" s="20">
        <v>2.19812156950383E-2</v>
      </c>
      <c r="Y192" s="35" t="s">
        <v>5202</v>
      </c>
      <c r="Z192" s="20" t="s">
        <v>1744</v>
      </c>
    </row>
    <row r="193" spans="1:26" x14ac:dyDescent="0.25">
      <c r="A193" s="20" t="s">
        <v>1745</v>
      </c>
      <c r="B193" s="20">
        <v>6950347</v>
      </c>
      <c r="C193" s="20">
        <v>6955053</v>
      </c>
      <c r="D193" s="20" t="s">
        <v>1747</v>
      </c>
      <c r="E193" s="20" t="s">
        <v>1748</v>
      </c>
      <c r="F193" s="20" t="s">
        <v>1749</v>
      </c>
      <c r="G193" s="20" t="s">
        <v>711</v>
      </c>
      <c r="H193" s="20" t="s">
        <v>1750</v>
      </c>
      <c r="I193" s="20" t="s">
        <v>360</v>
      </c>
      <c r="J193" s="20" t="s">
        <v>1751</v>
      </c>
      <c r="K193" s="20" t="s">
        <v>1752</v>
      </c>
      <c r="L193" s="20" t="s">
        <v>1753</v>
      </c>
      <c r="M193" s="20" t="s">
        <v>1754</v>
      </c>
      <c r="N193" s="20" t="s">
        <v>360</v>
      </c>
      <c r="O193" s="20" t="s">
        <v>1755</v>
      </c>
      <c r="P193" s="20" t="s">
        <v>1756</v>
      </c>
      <c r="Q193" s="20" t="s">
        <v>467</v>
      </c>
      <c r="R193" s="20" t="s">
        <v>360</v>
      </c>
      <c r="S193" s="20" t="s">
        <v>360</v>
      </c>
      <c r="T193" s="20" t="s">
        <v>360</v>
      </c>
      <c r="U193" s="20" t="s">
        <v>1757</v>
      </c>
      <c r="V193" s="20">
        <v>4495.3689632603</v>
      </c>
      <c r="W193" s="20">
        <v>3.4996637679540799</v>
      </c>
      <c r="X193" s="21">
        <v>7.5031549756942898E-5</v>
      </c>
      <c r="Y193" s="35" t="s">
        <v>5202</v>
      </c>
      <c r="Z193" s="20" t="s">
        <v>1746</v>
      </c>
    </row>
    <row r="194" spans="1:26" x14ac:dyDescent="0.25">
      <c r="A194" s="20" t="s">
        <v>1758</v>
      </c>
      <c r="B194" s="20">
        <v>9283784</v>
      </c>
      <c r="C194" s="20">
        <v>9286410</v>
      </c>
      <c r="D194" s="20" t="s">
        <v>1760</v>
      </c>
      <c r="E194" s="20" t="s">
        <v>1761</v>
      </c>
      <c r="F194" s="20" t="s">
        <v>1762</v>
      </c>
      <c r="G194" s="20" t="s">
        <v>519</v>
      </c>
      <c r="H194" s="20" t="s">
        <v>1763</v>
      </c>
      <c r="I194" s="20" t="s">
        <v>360</v>
      </c>
      <c r="J194" s="20" t="s">
        <v>1764</v>
      </c>
      <c r="K194" s="20" t="s">
        <v>1765</v>
      </c>
      <c r="L194" s="20" t="s">
        <v>1766</v>
      </c>
      <c r="M194" s="20" t="s">
        <v>360</v>
      </c>
      <c r="N194" s="20" t="s">
        <v>360</v>
      </c>
      <c r="O194" s="20" t="s">
        <v>360</v>
      </c>
      <c r="P194" s="20" t="s">
        <v>360</v>
      </c>
      <c r="Q194" s="20" t="s">
        <v>525</v>
      </c>
      <c r="R194" s="20" t="s">
        <v>360</v>
      </c>
      <c r="S194" s="20" t="s">
        <v>360</v>
      </c>
      <c r="T194" s="20" t="s">
        <v>360</v>
      </c>
      <c r="U194" s="20" t="s">
        <v>1767</v>
      </c>
      <c r="V194" s="20">
        <v>931.09290554894801</v>
      </c>
      <c r="W194" s="20">
        <v>-2.3545331038075799</v>
      </c>
      <c r="X194" s="20">
        <v>2.4695055239526398E-3</v>
      </c>
      <c r="Y194" s="35" t="s">
        <v>5202</v>
      </c>
      <c r="Z194" s="20" t="s">
        <v>1759</v>
      </c>
    </row>
    <row r="195" spans="1:26" s="23" customFormat="1" x14ac:dyDescent="0.25">
      <c r="A195" s="23" t="s">
        <v>1768</v>
      </c>
      <c r="B195" s="23">
        <v>11007298</v>
      </c>
      <c r="C195" s="23">
        <v>11012989</v>
      </c>
      <c r="D195" s="23" t="s">
        <v>1770</v>
      </c>
      <c r="E195" s="23" t="s">
        <v>1771</v>
      </c>
      <c r="F195" s="23" t="s">
        <v>1772</v>
      </c>
      <c r="G195" s="23" t="s">
        <v>370</v>
      </c>
      <c r="H195" s="23" t="s">
        <v>1773</v>
      </c>
      <c r="I195" s="23" t="s">
        <v>360</v>
      </c>
      <c r="J195" s="23" t="s">
        <v>360</v>
      </c>
      <c r="K195" s="23" t="s">
        <v>360</v>
      </c>
      <c r="L195" s="23" t="s">
        <v>360</v>
      </c>
      <c r="M195" s="23" t="s">
        <v>360</v>
      </c>
      <c r="N195" s="23" t="s">
        <v>360</v>
      </c>
      <c r="O195" s="23" t="s">
        <v>360</v>
      </c>
      <c r="P195" s="23" t="s">
        <v>360</v>
      </c>
      <c r="Q195" s="23" t="s">
        <v>360</v>
      </c>
      <c r="R195" s="23" t="s">
        <v>360</v>
      </c>
      <c r="S195" s="23" t="s">
        <v>360</v>
      </c>
      <c r="T195" s="23" t="s">
        <v>360</v>
      </c>
      <c r="U195" s="23" t="s">
        <v>1774</v>
      </c>
      <c r="V195" s="23">
        <v>1266.47702668287</v>
      </c>
      <c r="W195" s="23">
        <v>1.09042630002817</v>
      </c>
      <c r="X195" s="23">
        <v>4.14804356715077E-2</v>
      </c>
      <c r="Y195" s="78" t="s">
        <v>5202</v>
      </c>
      <c r="Z195" s="23" t="s">
        <v>1769</v>
      </c>
    </row>
    <row r="196" spans="1:26" s="30" customFormat="1" x14ac:dyDescent="0.25">
      <c r="A196" s="30" t="s">
        <v>1775</v>
      </c>
      <c r="B196" s="30">
        <v>11026617</v>
      </c>
      <c r="C196" s="30">
        <v>11028026</v>
      </c>
      <c r="D196" s="30" t="s">
        <v>1777</v>
      </c>
      <c r="E196" s="30" t="s">
        <v>1778</v>
      </c>
      <c r="F196" s="30" t="s">
        <v>1779</v>
      </c>
      <c r="G196" s="30" t="s">
        <v>475</v>
      </c>
      <c r="H196" s="30" t="s">
        <v>476</v>
      </c>
      <c r="I196" s="30" t="s">
        <v>360</v>
      </c>
      <c r="J196" s="30" t="s">
        <v>1780</v>
      </c>
      <c r="K196" s="30" t="s">
        <v>360</v>
      </c>
      <c r="L196" s="30" t="s">
        <v>360</v>
      </c>
      <c r="M196" s="30" t="s">
        <v>360</v>
      </c>
      <c r="N196" s="30" t="s">
        <v>360</v>
      </c>
      <c r="O196" s="30" t="s">
        <v>360</v>
      </c>
      <c r="P196" s="30" t="s">
        <v>360</v>
      </c>
      <c r="Q196" s="30" t="s">
        <v>360</v>
      </c>
      <c r="R196" s="30" t="s">
        <v>360</v>
      </c>
      <c r="S196" s="30" t="s">
        <v>360</v>
      </c>
      <c r="T196" s="30" t="s">
        <v>360</v>
      </c>
      <c r="U196" s="30" t="s">
        <v>482</v>
      </c>
      <c r="V196" s="30">
        <v>17679.237098908801</v>
      </c>
      <c r="W196" s="30">
        <v>-2.6447224055480798</v>
      </c>
      <c r="X196" s="30">
        <v>4.2270575398327397E-2</v>
      </c>
      <c r="Y196" s="77" t="s">
        <v>5202</v>
      </c>
      <c r="Z196" s="30" t="s">
        <v>1776</v>
      </c>
    </row>
    <row r="197" spans="1:26" s="30" customFormat="1" x14ac:dyDescent="0.25">
      <c r="A197" s="30" t="s">
        <v>1781</v>
      </c>
      <c r="B197" s="30">
        <v>11029394</v>
      </c>
      <c r="C197" s="30">
        <v>11030776</v>
      </c>
      <c r="D197" s="30" t="s">
        <v>1783</v>
      </c>
      <c r="E197" s="30" t="s">
        <v>1784</v>
      </c>
      <c r="F197" s="30" t="s">
        <v>1785</v>
      </c>
      <c r="G197" s="30" t="s">
        <v>475</v>
      </c>
      <c r="H197" s="30" t="s">
        <v>1256</v>
      </c>
      <c r="I197" s="30" t="s">
        <v>360</v>
      </c>
      <c r="J197" s="30" t="s">
        <v>1780</v>
      </c>
      <c r="K197" s="30" t="s">
        <v>360</v>
      </c>
      <c r="L197" s="30" t="s">
        <v>360</v>
      </c>
      <c r="M197" s="30" t="s">
        <v>360</v>
      </c>
      <c r="N197" s="30" t="s">
        <v>360</v>
      </c>
      <c r="O197" s="30" t="s">
        <v>360</v>
      </c>
      <c r="P197" s="30" t="s">
        <v>360</v>
      </c>
      <c r="Q197" s="30" t="s">
        <v>360</v>
      </c>
      <c r="R197" s="30" t="s">
        <v>360</v>
      </c>
      <c r="S197" s="30" t="s">
        <v>360</v>
      </c>
      <c r="T197" s="30" t="s">
        <v>360</v>
      </c>
      <c r="U197" s="30" t="s">
        <v>482</v>
      </c>
      <c r="V197" s="30">
        <v>328.39870831649699</v>
      </c>
      <c r="W197" s="30">
        <v>-2.8326055342029899</v>
      </c>
      <c r="X197" s="30">
        <v>1.1416785912493101E-2</v>
      </c>
      <c r="Y197" s="77" t="s">
        <v>5202</v>
      </c>
      <c r="Z197" s="30" t="s">
        <v>1782</v>
      </c>
    </row>
    <row r="198" spans="1:26" s="23" customFormat="1" x14ac:dyDescent="0.25">
      <c r="A198" s="23" t="s">
        <v>1786</v>
      </c>
      <c r="B198" s="23">
        <v>11385078</v>
      </c>
      <c r="C198" s="23">
        <v>11389527</v>
      </c>
      <c r="D198" s="23" t="s">
        <v>1788</v>
      </c>
      <c r="E198" s="23" t="s">
        <v>1789</v>
      </c>
      <c r="F198" s="23" t="s">
        <v>1790</v>
      </c>
      <c r="G198" s="23" t="s">
        <v>370</v>
      </c>
      <c r="H198" s="23" t="s">
        <v>1791</v>
      </c>
      <c r="I198" s="23" t="s">
        <v>1792</v>
      </c>
      <c r="J198" s="23" t="s">
        <v>1793</v>
      </c>
      <c r="K198" s="23" t="s">
        <v>360</v>
      </c>
      <c r="L198" s="23" t="s">
        <v>360</v>
      </c>
      <c r="M198" s="23" t="s">
        <v>360</v>
      </c>
      <c r="N198" s="23" t="s">
        <v>360</v>
      </c>
      <c r="O198" s="23" t="s">
        <v>360</v>
      </c>
      <c r="P198" s="23" t="s">
        <v>360</v>
      </c>
      <c r="Q198" s="23" t="s">
        <v>360</v>
      </c>
      <c r="R198" s="23" t="s">
        <v>360</v>
      </c>
      <c r="S198" s="23" t="s">
        <v>360</v>
      </c>
      <c r="T198" s="23" t="s">
        <v>360</v>
      </c>
      <c r="U198" s="23" t="s">
        <v>1794</v>
      </c>
      <c r="V198" s="23">
        <v>3270.98040111516</v>
      </c>
      <c r="W198" s="23">
        <v>1.40549420757959</v>
      </c>
      <c r="X198" s="23">
        <v>2.7245970315067199E-2</v>
      </c>
      <c r="Y198" s="78" t="s">
        <v>5202</v>
      </c>
      <c r="Z198" s="23" t="s">
        <v>1787</v>
      </c>
    </row>
    <row r="199" spans="1:26" s="23" customFormat="1" x14ac:dyDescent="0.25">
      <c r="A199" s="23" t="s">
        <v>1795</v>
      </c>
      <c r="B199" s="23">
        <v>11480164</v>
      </c>
      <c r="C199" s="23">
        <v>11484614</v>
      </c>
      <c r="D199" s="23" t="s">
        <v>1788</v>
      </c>
      <c r="E199" s="23" t="s">
        <v>1797</v>
      </c>
      <c r="F199" s="23" t="s">
        <v>1798</v>
      </c>
      <c r="G199" s="23" t="s">
        <v>370</v>
      </c>
      <c r="H199" s="23" t="s">
        <v>1791</v>
      </c>
      <c r="I199" s="23" t="s">
        <v>1792</v>
      </c>
      <c r="J199" s="23" t="s">
        <v>1793</v>
      </c>
      <c r="K199" s="23" t="s">
        <v>360</v>
      </c>
      <c r="L199" s="23" t="s">
        <v>360</v>
      </c>
      <c r="M199" s="23" t="s">
        <v>360</v>
      </c>
      <c r="N199" s="23" t="s">
        <v>360</v>
      </c>
      <c r="O199" s="23" t="s">
        <v>360</v>
      </c>
      <c r="P199" s="23" t="s">
        <v>360</v>
      </c>
      <c r="Q199" s="23" t="s">
        <v>360</v>
      </c>
      <c r="R199" s="23" t="s">
        <v>360</v>
      </c>
      <c r="S199" s="23" t="s">
        <v>360</v>
      </c>
      <c r="T199" s="23" t="s">
        <v>360</v>
      </c>
      <c r="U199" s="23" t="s">
        <v>1794</v>
      </c>
      <c r="V199" s="23">
        <v>1078.86156415294</v>
      </c>
      <c r="W199" s="23">
        <v>1.4205284360409201</v>
      </c>
      <c r="X199" s="23">
        <v>8.5010788331475098E-3</v>
      </c>
      <c r="Y199" s="78" t="s">
        <v>5202</v>
      </c>
      <c r="Z199" s="23" t="s">
        <v>1796</v>
      </c>
    </row>
    <row r="200" spans="1:26" s="23" customFormat="1" x14ac:dyDescent="0.25">
      <c r="A200" s="23" t="s">
        <v>1799</v>
      </c>
      <c r="B200" s="23">
        <v>17379555</v>
      </c>
      <c r="C200" s="23">
        <v>17384798</v>
      </c>
      <c r="D200" s="23" t="s">
        <v>1801</v>
      </c>
      <c r="E200" s="23" t="s">
        <v>1802</v>
      </c>
      <c r="F200" s="23" t="s">
        <v>1803</v>
      </c>
      <c r="G200" s="23" t="s">
        <v>370</v>
      </c>
      <c r="H200" s="23" t="s">
        <v>1804</v>
      </c>
      <c r="I200" s="23" t="s">
        <v>360</v>
      </c>
      <c r="J200" s="23" t="s">
        <v>1805</v>
      </c>
      <c r="K200" s="23" t="s">
        <v>1806</v>
      </c>
      <c r="L200" s="23" t="s">
        <v>1807</v>
      </c>
      <c r="M200" s="23" t="s">
        <v>1808</v>
      </c>
      <c r="N200" s="23" t="s">
        <v>360</v>
      </c>
      <c r="O200" s="23" t="s">
        <v>1809</v>
      </c>
      <c r="P200" s="23" t="s">
        <v>1810</v>
      </c>
      <c r="Q200" s="23" t="s">
        <v>467</v>
      </c>
      <c r="R200" s="23" t="s">
        <v>360</v>
      </c>
      <c r="S200" s="23" t="s">
        <v>360</v>
      </c>
      <c r="T200" s="23" t="s">
        <v>360</v>
      </c>
      <c r="U200" s="23" t="s">
        <v>1811</v>
      </c>
      <c r="V200" s="23">
        <v>336.102915246267</v>
      </c>
      <c r="W200" s="23">
        <v>1.3991761766683199</v>
      </c>
      <c r="X200" s="23">
        <v>3.1105029047972702E-2</v>
      </c>
      <c r="Y200" s="78" t="s">
        <v>5202</v>
      </c>
      <c r="Z200" s="23" t="s">
        <v>1800</v>
      </c>
    </row>
    <row r="201" spans="1:26" s="30" customFormat="1" x14ac:dyDescent="0.25">
      <c r="A201" s="30" t="s">
        <v>1812</v>
      </c>
      <c r="B201" s="30">
        <v>36510721</v>
      </c>
      <c r="C201" s="30">
        <v>36517244</v>
      </c>
      <c r="D201" s="30" t="s">
        <v>1814</v>
      </c>
      <c r="E201" s="30" t="s">
        <v>1815</v>
      </c>
      <c r="F201" s="30" t="s">
        <v>1816</v>
      </c>
      <c r="G201" s="30" t="s">
        <v>358</v>
      </c>
      <c r="H201" s="30" t="s">
        <v>1817</v>
      </c>
      <c r="I201" s="30" t="s">
        <v>360</v>
      </c>
      <c r="J201" s="30" t="s">
        <v>1818</v>
      </c>
      <c r="K201" s="30" t="s">
        <v>360</v>
      </c>
      <c r="L201" s="30" t="s">
        <v>1819</v>
      </c>
      <c r="M201" s="30" t="s">
        <v>360</v>
      </c>
      <c r="N201" s="30" t="s">
        <v>360</v>
      </c>
      <c r="O201" s="30" t="s">
        <v>360</v>
      </c>
      <c r="P201" s="30" t="s">
        <v>360</v>
      </c>
      <c r="Q201" s="30" t="s">
        <v>440</v>
      </c>
      <c r="R201" s="30" t="s">
        <v>1820</v>
      </c>
      <c r="S201" s="30" t="s">
        <v>360</v>
      </c>
      <c r="T201" s="30" t="s">
        <v>360</v>
      </c>
      <c r="U201" s="30" t="s">
        <v>1821</v>
      </c>
      <c r="V201" s="30">
        <v>937.64466791252596</v>
      </c>
      <c r="W201" s="30">
        <v>1.43233159335619</v>
      </c>
      <c r="X201" s="30">
        <v>9.0507105661279705E-4</v>
      </c>
      <c r="Y201" s="77" t="s">
        <v>5202</v>
      </c>
      <c r="Z201" s="30" t="s">
        <v>1813</v>
      </c>
    </row>
    <row r="202" spans="1:26" s="30" customFormat="1" x14ac:dyDescent="0.25">
      <c r="A202" s="30" t="s">
        <v>1822</v>
      </c>
      <c r="B202" s="30">
        <v>36545436</v>
      </c>
      <c r="C202" s="30">
        <v>36551979</v>
      </c>
      <c r="D202" s="30" t="s">
        <v>1814</v>
      </c>
      <c r="E202" s="30" t="s">
        <v>1815</v>
      </c>
      <c r="F202" s="30" t="s">
        <v>1816</v>
      </c>
      <c r="G202" s="30" t="s">
        <v>358</v>
      </c>
      <c r="H202" s="30" t="s">
        <v>1817</v>
      </c>
      <c r="I202" s="30" t="s">
        <v>360</v>
      </c>
      <c r="J202" s="30" t="s">
        <v>1818</v>
      </c>
      <c r="K202" s="30" t="s">
        <v>360</v>
      </c>
      <c r="L202" s="30" t="s">
        <v>1819</v>
      </c>
      <c r="M202" s="30" t="s">
        <v>360</v>
      </c>
      <c r="N202" s="30" t="s">
        <v>360</v>
      </c>
      <c r="O202" s="30" t="s">
        <v>360</v>
      </c>
      <c r="P202" s="30" t="s">
        <v>360</v>
      </c>
      <c r="Q202" s="30" t="s">
        <v>440</v>
      </c>
      <c r="R202" s="30" t="s">
        <v>1820</v>
      </c>
      <c r="S202" s="30" t="s">
        <v>360</v>
      </c>
      <c r="T202" s="30" t="s">
        <v>360</v>
      </c>
      <c r="U202" s="30" t="s">
        <v>1821</v>
      </c>
      <c r="V202" s="30">
        <v>1409.2651145493701</v>
      </c>
      <c r="W202" s="30">
        <v>1.5078896258688801</v>
      </c>
      <c r="X202" s="30">
        <v>4.2342471095132603E-2</v>
      </c>
      <c r="Y202" s="77" t="s">
        <v>5202</v>
      </c>
      <c r="Z202" s="30" t="s">
        <v>1823</v>
      </c>
    </row>
    <row r="203" spans="1:26" s="23" customFormat="1" x14ac:dyDescent="0.25">
      <c r="A203" s="23" t="s">
        <v>1824</v>
      </c>
      <c r="B203" s="23">
        <v>41879186</v>
      </c>
      <c r="C203" s="23">
        <v>41879488</v>
      </c>
      <c r="D203" s="23" t="s">
        <v>1826</v>
      </c>
      <c r="E203" s="23" t="s">
        <v>1827</v>
      </c>
      <c r="F203" s="23" t="s">
        <v>1828</v>
      </c>
      <c r="G203" s="23" t="s">
        <v>370</v>
      </c>
      <c r="H203" s="23" t="s">
        <v>417</v>
      </c>
      <c r="I203" s="23" t="s">
        <v>360</v>
      </c>
      <c r="J203" s="23" t="s">
        <v>360</v>
      </c>
      <c r="K203" s="23" t="s">
        <v>360</v>
      </c>
      <c r="L203" s="23" t="s">
        <v>418</v>
      </c>
      <c r="M203" s="23" t="s">
        <v>419</v>
      </c>
      <c r="N203" s="23" t="s">
        <v>360</v>
      </c>
      <c r="O203" s="23" t="s">
        <v>360</v>
      </c>
      <c r="P203" s="23" t="s">
        <v>360</v>
      </c>
      <c r="Q203" s="23" t="s">
        <v>420</v>
      </c>
      <c r="R203" s="23" t="s">
        <v>360</v>
      </c>
      <c r="S203" s="23" t="s">
        <v>360</v>
      </c>
      <c r="T203" s="23" t="s">
        <v>360</v>
      </c>
      <c r="U203" s="23" t="s">
        <v>421</v>
      </c>
      <c r="V203" s="23">
        <v>3027.26830841231</v>
      </c>
      <c r="W203" s="23">
        <v>2.30552691774102</v>
      </c>
      <c r="X203" s="23">
        <v>2.4970259191205699E-2</v>
      </c>
      <c r="Y203" s="78" t="s">
        <v>5202</v>
      </c>
      <c r="Z203" s="23" t="s">
        <v>1825</v>
      </c>
    </row>
    <row r="204" spans="1:26" s="23" customFormat="1" x14ac:dyDescent="0.25">
      <c r="A204" s="23" t="s">
        <v>1829</v>
      </c>
      <c r="B204" s="23">
        <v>41936787</v>
      </c>
      <c r="C204" s="23">
        <v>41937089</v>
      </c>
      <c r="D204" s="23" t="s">
        <v>414</v>
      </c>
      <c r="E204" s="23" t="s">
        <v>1831</v>
      </c>
      <c r="F204" s="23" t="s">
        <v>1832</v>
      </c>
      <c r="G204" s="23" t="s">
        <v>370</v>
      </c>
      <c r="H204" s="23" t="s">
        <v>417</v>
      </c>
      <c r="I204" s="23" t="s">
        <v>360</v>
      </c>
      <c r="J204" s="23" t="s">
        <v>360</v>
      </c>
      <c r="K204" s="23" t="s">
        <v>360</v>
      </c>
      <c r="L204" s="23" t="s">
        <v>418</v>
      </c>
      <c r="M204" s="23" t="s">
        <v>419</v>
      </c>
      <c r="N204" s="23" t="s">
        <v>360</v>
      </c>
      <c r="O204" s="23" t="s">
        <v>360</v>
      </c>
      <c r="P204" s="23" t="s">
        <v>360</v>
      </c>
      <c r="Q204" s="23" t="s">
        <v>420</v>
      </c>
      <c r="R204" s="23" t="s">
        <v>360</v>
      </c>
      <c r="S204" s="23" t="s">
        <v>360</v>
      </c>
      <c r="T204" s="23" t="s">
        <v>360</v>
      </c>
      <c r="U204" s="23" t="s">
        <v>421</v>
      </c>
      <c r="V204" s="23">
        <v>4757.8369402430399</v>
      </c>
      <c r="W204" s="23">
        <v>2.4142607924859298</v>
      </c>
      <c r="X204" s="23">
        <v>6.6481424378021896E-3</v>
      </c>
      <c r="Y204" s="78" t="s">
        <v>5202</v>
      </c>
      <c r="Z204" s="23" t="s">
        <v>1830</v>
      </c>
    </row>
    <row r="205" spans="1:26" s="23" customFormat="1" x14ac:dyDescent="0.25">
      <c r="A205" s="23" t="s">
        <v>1833</v>
      </c>
      <c r="B205" s="23">
        <v>41947635</v>
      </c>
      <c r="C205" s="23">
        <v>41948307</v>
      </c>
      <c r="D205" s="23" t="s">
        <v>1835</v>
      </c>
      <c r="E205" s="23" t="s">
        <v>1836</v>
      </c>
      <c r="F205" s="23" t="s">
        <v>647</v>
      </c>
      <c r="G205" s="23" t="s">
        <v>370</v>
      </c>
      <c r="H205" s="23" t="s">
        <v>1837</v>
      </c>
      <c r="I205" s="23" t="s">
        <v>360</v>
      </c>
      <c r="J205" s="23" t="s">
        <v>360</v>
      </c>
      <c r="K205" s="23" t="s">
        <v>360</v>
      </c>
      <c r="L205" s="23" t="s">
        <v>418</v>
      </c>
      <c r="M205" s="23" t="s">
        <v>419</v>
      </c>
      <c r="N205" s="23" t="s">
        <v>360</v>
      </c>
      <c r="O205" s="23" t="s">
        <v>360</v>
      </c>
      <c r="P205" s="23" t="s">
        <v>360</v>
      </c>
      <c r="Q205" s="23" t="s">
        <v>420</v>
      </c>
      <c r="R205" s="23" t="s">
        <v>360</v>
      </c>
      <c r="S205" s="23" t="s">
        <v>360</v>
      </c>
      <c r="T205" s="23" t="s">
        <v>360</v>
      </c>
      <c r="U205" s="23" t="s">
        <v>421</v>
      </c>
      <c r="V205" s="23">
        <v>1010.27459511753</v>
      </c>
      <c r="W205" s="23">
        <v>1.77008830773451</v>
      </c>
      <c r="X205" s="23">
        <v>4.0892427322394502E-2</v>
      </c>
      <c r="Y205" s="78" t="s">
        <v>5202</v>
      </c>
      <c r="Z205" s="23" t="s">
        <v>1834</v>
      </c>
    </row>
    <row r="206" spans="1:26" s="23" customFormat="1" x14ac:dyDescent="0.25">
      <c r="A206" s="23" t="s">
        <v>1838</v>
      </c>
      <c r="B206" s="23">
        <v>41991349</v>
      </c>
      <c r="C206" s="23">
        <v>41991651</v>
      </c>
      <c r="D206" s="23" t="s">
        <v>1826</v>
      </c>
      <c r="E206" s="23" t="s">
        <v>1840</v>
      </c>
      <c r="F206" s="23" t="s">
        <v>1841</v>
      </c>
      <c r="G206" s="23" t="s">
        <v>370</v>
      </c>
      <c r="H206" s="23" t="s">
        <v>417</v>
      </c>
      <c r="I206" s="23" t="s">
        <v>360</v>
      </c>
      <c r="J206" s="23" t="s">
        <v>360</v>
      </c>
      <c r="K206" s="23" t="s">
        <v>360</v>
      </c>
      <c r="L206" s="23" t="s">
        <v>418</v>
      </c>
      <c r="M206" s="23" t="s">
        <v>419</v>
      </c>
      <c r="N206" s="23" t="s">
        <v>360</v>
      </c>
      <c r="O206" s="23" t="s">
        <v>360</v>
      </c>
      <c r="P206" s="23" t="s">
        <v>360</v>
      </c>
      <c r="Q206" s="23" t="s">
        <v>420</v>
      </c>
      <c r="R206" s="23" t="s">
        <v>360</v>
      </c>
      <c r="S206" s="23" t="s">
        <v>360</v>
      </c>
      <c r="T206" s="23" t="s">
        <v>360</v>
      </c>
      <c r="U206" s="23" t="s">
        <v>421</v>
      </c>
      <c r="V206" s="23">
        <v>2090.4490338057399</v>
      </c>
      <c r="W206" s="23">
        <v>1.8045531578018501</v>
      </c>
      <c r="X206" s="23">
        <v>4.1506003993658599E-2</v>
      </c>
      <c r="Y206" s="78" t="s">
        <v>5202</v>
      </c>
      <c r="Z206" s="23" t="s">
        <v>1839</v>
      </c>
    </row>
    <row r="207" spans="1:26" s="23" customFormat="1" x14ac:dyDescent="0.25">
      <c r="A207" s="23" t="s">
        <v>1842</v>
      </c>
      <c r="B207" s="23">
        <v>44393401</v>
      </c>
      <c r="C207" s="23">
        <v>44398183</v>
      </c>
      <c r="D207" s="23" t="s">
        <v>1844</v>
      </c>
      <c r="E207" s="23" t="s">
        <v>1845</v>
      </c>
      <c r="F207" s="23" t="s">
        <v>1846</v>
      </c>
      <c r="G207" s="23" t="s">
        <v>370</v>
      </c>
      <c r="H207" s="23" t="s">
        <v>1591</v>
      </c>
      <c r="I207" s="23" t="s">
        <v>360</v>
      </c>
      <c r="J207" s="23" t="s">
        <v>360</v>
      </c>
      <c r="K207" s="23" t="s">
        <v>360</v>
      </c>
      <c r="L207" s="23" t="s">
        <v>360</v>
      </c>
      <c r="M207" s="23" t="s">
        <v>360</v>
      </c>
      <c r="N207" s="23" t="s">
        <v>360</v>
      </c>
      <c r="O207" s="23" t="s">
        <v>360</v>
      </c>
      <c r="P207" s="23" t="s">
        <v>360</v>
      </c>
      <c r="Q207" s="23" t="s">
        <v>360</v>
      </c>
      <c r="R207" s="23" t="s">
        <v>360</v>
      </c>
      <c r="S207" s="23" t="s">
        <v>360</v>
      </c>
      <c r="T207" s="23" t="s">
        <v>360</v>
      </c>
      <c r="U207" s="23" t="s">
        <v>1591</v>
      </c>
      <c r="V207" s="23">
        <v>183.94740159429</v>
      </c>
      <c r="W207" s="23">
        <v>-2.5581524748709898</v>
      </c>
      <c r="X207" s="23">
        <v>2.05712491103024E-3</v>
      </c>
      <c r="Y207" s="78" t="s">
        <v>5202</v>
      </c>
      <c r="Z207" s="23" t="s">
        <v>1843</v>
      </c>
    </row>
    <row r="208" spans="1:26" s="23" customFormat="1" x14ac:dyDescent="0.25">
      <c r="A208" s="23" t="s">
        <v>1847</v>
      </c>
      <c r="B208" s="23">
        <v>44698753</v>
      </c>
      <c r="C208" s="23">
        <v>44702617</v>
      </c>
      <c r="D208" s="23" t="s">
        <v>1849</v>
      </c>
      <c r="E208" s="23" t="s">
        <v>1850</v>
      </c>
      <c r="F208" s="23" t="s">
        <v>1851</v>
      </c>
      <c r="G208" s="23" t="s">
        <v>427</v>
      </c>
      <c r="H208" s="23" t="s">
        <v>1624</v>
      </c>
      <c r="I208" s="23" t="s">
        <v>360</v>
      </c>
      <c r="J208" s="23" t="s">
        <v>429</v>
      </c>
      <c r="K208" s="23" t="s">
        <v>360</v>
      </c>
      <c r="L208" s="23" t="s">
        <v>360</v>
      </c>
      <c r="M208" s="23" t="s">
        <v>360</v>
      </c>
      <c r="N208" s="23" t="s">
        <v>360</v>
      </c>
      <c r="O208" s="23" t="s">
        <v>360</v>
      </c>
      <c r="P208" s="23" t="s">
        <v>360</v>
      </c>
      <c r="Q208" s="23" t="s">
        <v>360</v>
      </c>
      <c r="R208" s="23" t="s">
        <v>360</v>
      </c>
      <c r="S208" s="23" t="s">
        <v>360</v>
      </c>
      <c r="T208" s="23" t="s">
        <v>360</v>
      </c>
      <c r="U208" s="23" t="s">
        <v>1852</v>
      </c>
      <c r="V208" s="23">
        <v>8943.6291879003202</v>
      </c>
      <c r="W208" s="23">
        <v>1.5312236064271501</v>
      </c>
      <c r="X208" s="23">
        <v>1.1416785912493101E-2</v>
      </c>
      <c r="Y208" s="78" t="s">
        <v>5202</v>
      </c>
      <c r="Z208" s="23" t="s">
        <v>1848</v>
      </c>
    </row>
    <row r="209" spans="1:26" s="23" customFormat="1" x14ac:dyDescent="0.25">
      <c r="A209" s="23" t="s">
        <v>1853</v>
      </c>
      <c r="B209" s="23">
        <v>45750635</v>
      </c>
      <c r="C209" s="23">
        <v>45752375</v>
      </c>
      <c r="D209" s="23" t="s">
        <v>1855</v>
      </c>
      <c r="E209" s="23" t="s">
        <v>1856</v>
      </c>
      <c r="F209" s="23" t="s">
        <v>1499</v>
      </c>
      <c r="G209" s="23" t="s">
        <v>700</v>
      </c>
      <c r="H209" s="23" t="s">
        <v>1857</v>
      </c>
      <c r="I209" s="23" t="s">
        <v>360</v>
      </c>
      <c r="J209" s="23" t="s">
        <v>360</v>
      </c>
      <c r="K209" s="23" t="s">
        <v>1858</v>
      </c>
      <c r="L209" s="23" t="s">
        <v>1859</v>
      </c>
      <c r="M209" s="23" t="s">
        <v>1860</v>
      </c>
      <c r="N209" s="23" t="s">
        <v>360</v>
      </c>
      <c r="O209" s="23" t="s">
        <v>1861</v>
      </c>
      <c r="P209" s="23" t="s">
        <v>1862</v>
      </c>
      <c r="Q209" s="23" t="s">
        <v>467</v>
      </c>
      <c r="R209" s="23" t="s">
        <v>360</v>
      </c>
      <c r="S209" s="23" t="s">
        <v>1863</v>
      </c>
      <c r="T209" s="23" t="s">
        <v>360</v>
      </c>
      <c r="U209" s="23" t="s">
        <v>1864</v>
      </c>
      <c r="V209" s="23">
        <v>2479.3143134925899</v>
      </c>
      <c r="W209" s="23">
        <v>-1.2616294155596199</v>
      </c>
      <c r="X209" s="23">
        <v>8.5010788331475098E-3</v>
      </c>
      <c r="Y209" s="78" t="s">
        <v>5202</v>
      </c>
      <c r="Z209" s="23" t="s">
        <v>1854</v>
      </c>
    </row>
    <row r="210" spans="1:26" s="23" customFormat="1" x14ac:dyDescent="0.25">
      <c r="A210" s="23" t="s">
        <v>1865</v>
      </c>
      <c r="B210" s="23">
        <v>46466068</v>
      </c>
      <c r="C210" s="23">
        <v>46467807</v>
      </c>
      <c r="D210" s="23" t="s">
        <v>1855</v>
      </c>
      <c r="E210" s="23" t="s">
        <v>1867</v>
      </c>
      <c r="F210" s="23" t="s">
        <v>1868</v>
      </c>
      <c r="G210" s="23" t="s">
        <v>700</v>
      </c>
      <c r="H210" s="23" t="s">
        <v>1857</v>
      </c>
      <c r="I210" s="23" t="s">
        <v>360</v>
      </c>
      <c r="J210" s="23" t="s">
        <v>360</v>
      </c>
      <c r="K210" s="23" t="s">
        <v>1858</v>
      </c>
      <c r="L210" s="23" t="s">
        <v>1859</v>
      </c>
      <c r="M210" s="23" t="s">
        <v>1860</v>
      </c>
      <c r="N210" s="23" t="s">
        <v>360</v>
      </c>
      <c r="O210" s="23" t="s">
        <v>1861</v>
      </c>
      <c r="P210" s="23" t="s">
        <v>1862</v>
      </c>
      <c r="Q210" s="23" t="s">
        <v>467</v>
      </c>
      <c r="R210" s="23" t="s">
        <v>360</v>
      </c>
      <c r="S210" s="23" t="s">
        <v>1863</v>
      </c>
      <c r="T210" s="23" t="s">
        <v>360</v>
      </c>
      <c r="U210" s="23" t="s">
        <v>1864</v>
      </c>
      <c r="V210" s="23">
        <v>3424.85302605268</v>
      </c>
      <c r="W210" s="23">
        <v>-1.51909909188617</v>
      </c>
      <c r="X210" s="23">
        <v>1.6634944861978901E-4</v>
      </c>
      <c r="Y210" s="78" t="s">
        <v>5202</v>
      </c>
      <c r="Z210" s="23" t="s">
        <v>1866</v>
      </c>
    </row>
    <row r="211" spans="1:26" s="30" customFormat="1" x14ac:dyDescent="0.25">
      <c r="A211" s="30" t="s">
        <v>1869</v>
      </c>
      <c r="B211" s="30">
        <v>46776838</v>
      </c>
      <c r="C211" s="30">
        <v>46779969</v>
      </c>
      <c r="D211" s="30" t="s">
        <v>1871</v>
      </c>
      <c r="E211" s="30" t="s">
        <v>1872</v>
      </c>
      <c r="F211" s="30" t="s">
        <v>1873</v>
      </c>
      <c r="G211" s="30" t="s">
        <v>542</v>
      </c>
      <c r="H211" s="30" t="s">
        <v>1874</v>
      </c>
      <c r="I211" s="30" t="s">
        <v>360</v>
      </c>
      <c r="J211" s="30" t="s">
        <v>360</v>
      </c>
      <c r="K211" s="30" t="s">
        <v>1875</v>
      </c>
      <c r="L211" s="30" t="s">
        <v>1876</v>
      </c>
      <c r="M211" s="30" t="s">
        <v>1877</v>
      </c>
      <c r="N211" s="30" t="s">
        <v>360</v>
      </c>
      <c r="O211" s="30" t="s">
        <v>1878</v>
      </c>
      <c r="P211" s="30" t="s">
        <v>1879</v>
      </c>
      <c r="Q211" s="30" t="s">
        <v>467</v>
      </c>
      <c r="R211" s="30" t="s">
        <v>360</v>
      </c>
      <c r="S211" s="30" t="s">
        <v>360</v>
      </c>
      <c r="T211" s="30" t="s">
        <v>360</v>
      </c>
      <c r="U211" s="30" t="s">
        <v>1880</v>
      </c>
      <c r="V211" s="30">
        <v>227.34038731116701</v>
      </c>
      <c r="W211" s="30">
        <v>-3.02763984739798</v>
      </c>
      <c r="X211" s="30">
        <v>1.9851645447677198E-3</v>
      </c>
      <c r="Y211" s="77" t="s">
        <v>5202</v>
      </c>
      <c r="Z211" s="30" t="s">
        <v>1870</v>
      </c>
    </row>
    <row r="212" spans="1:26" s="23" customFormat="1" x14ac:dyDescent="0.25">
      <c r="A212" s="23" t="s">
        <v>1881</v>
      </c>
      <c r="B212" s="23">
        <v>48312396</v>
      </c>
      <c r="C212" s="23">
        <v>48313034</v>
      </c>
      <c r="D212" s="23" t="s">
        <v>1883</v>
      </c>
      <c r="E212" s="23" t="s">
        <v>1884</v>
      </c>
      <c r="F212" s="23" t="s">
        <v>1522</v>
      </c>
      <c r="G212" s="23" t="s">
        <v>798</v>
      </c>
      <c r="H212" s="23" t="s">
        <v>1885</v>
      </c>
      <c r="I212" s="23" t="s">
        <v>360</v>
      </c>
      <c r="J212" s="23" t="s">
        <v>1886</v>
      </c>
      <c r="K212" s="23" t="s">
        <v>360</v>
      </c>
      <c r="L212" s="23" t="s">
        <v>1887</v>
      </c>
      <c r="M212" s="23" t="s">
        <v>360</v>
      </c>
      <c r="N212" s="23" t="s">
        <v>360</v>
      </c>
      <c r="O212" s="23" t="s">
        <v>360</v>
      </c>
      <c r="P212" s="23" t="s">
        <v>360</v>
      </c>
      <c r="Q212" s="23" t="s">
        <v>1888</v>
      </c>
      <c r="R212" s="23" t="s">
        <v>1889</v>
      </c>
      <c r="S212" s="23" t="s">
        <v>360</v>
      </c>
      <c r="T212" s="23" t="s">
        <v>360</v>
      </c>
      <c r="U212" s="23" t="s">
        <v>1890</v>
      </c>
      <c r="V212" s="23">
        <v>476.71575458987297</v>
      </c>
      <c r="W212" s="23">
        <v>-2.7969000308759</v>
      </c>
      <c r="X212" s="23">
        <v>4.2129097039029896E-3</v>
      </c>
      <c r="Y212" s="78" t="s">
        <v>5202</v>
      </c>
      <c r="Z212" s="23" t="s">
        <v>1882</v>
      </c>
    </row>
    <row r="213" spans="1:26" x14ac:dyDescent="0.25">
      <c r="A213" s="20" t="s">
        <v>1891</v>
      </c>
      <c r="B213" s="20">
        <v>54102876</v>
      </c>
      <c r="C213" s="20">
        <v>54103526</v>
      </c>
      <c r="D213" s="20" t="s">
        <v>1893</v>
      </c>
      <c r="E213" s="20" t="s">
        <v>1894</v>
      </c>
      <c r="F213" s="20" t="s">
        <v>1895</v>
      </c>
      <c r="G213" s="20" t="s">
        <v>700</v>
      </c>
      <c r="H213" s="20" t="s">
        <v>1896</v>
      </c>
      <c r="I213" s="20" t="s">
        <v>360</v>
      </c>
      <c r="J213" s="20" t="s">
        <v>360</v>
      </c>
      <c r="K213" s="20" t="s">
        <v>360</v>
      </c>
      <c r="L213" s="20" t="s">
        <v>1897</v>
      </c>
      <c r="M213" s="20" t="s">
        <v>1898</v>
      </c>
      <c r="N213" s="20" t="s">
        <v>360</v>
      </c>
      <c r="O213" s="20" t="s">
        <v>360</v>
      </c>
      <c r="P213" s="20" t="s">
        <v>360</v>
      </c>
      <c r="Q213" s="20" t="s">
        <v>1899</v>
      </c>
      <c r="R213" s="20" t="s">
        <v>360</v>
      </c>
      <c r="S213" s="20" t="s">
        <v>360</v>
      </c>
      <c r="T213" s="20" t="s">
        <v>360</v>
      </c>
      <c r="U213" s="20" t="s">
        <v>1900</v>
      </c>
      <c r="V213" s="20">
        <v>6476.79182385078</v>
      </c>
      <c r="W213" s="20">
        <v>1.62456778522558</v>
      </c>
      <c r="X213" s="21">
        <v>5.2730390069534402E-6</v>
      </c>
      <c r="Y213" s="35" t="s">
        <v>5202</v>
      </c>
      <c r="Z213" s="20" t="s">
        <v>1892</v>
      </c>
    </row>
    <row r="214" spans="1:26" x14ac:dyDescent="0.25">
      <c r="A214" s="20" t="s">
        <v>1901</v>
      </c>
      <c r="B214" s="20">
        <v>54316919</v>
      </c>
      <c r="C214" s="20">
        <v>54322112</v>
      </c>
      <c r="D214" s="20" t="s">
        <v>1903</v>
      </c>
      <c r="E214" s="20" t="s">
        <v>1904</v>
      </c>
      <c r="F214" s="20" t="s">
        <v>1905</v>
      </c>
      <c r="G214" s="20" t="s">
        <v>1906</v>
      </c>
      <c r="H214" s="20" t="s">
        <v>1907</v>
      </c>
      <c r="I214" s="20" t="s">
        <v>360</v>
      </c>
      <c r="J214" s="20" t="s">
        <v>1908</v>
      </c>
      <c r="K214" s="20" t="s">
        <v>360</v>
      </c>
      <c r="L214" s="20" t="s">
        <v>1909</v>
      </c>
      <c r="M214" s="20" t="s">
        <v>419</v>
      </c>
      <c r="N214" s="20" t="s">
        <v>360</v>
      </c>
      <c r="O214" s="20" t="s">
        <v>360</v>
      </c>
      <c r="P214" s="20" t="s">
        <v>360</v>
      </c>
      <c r="Q214" s="20" t="s">
        <v>1910</v>
      </c>
      <c r="R214" s="20" t="s">
        <v>360</v>
      </c>
      <c r="S214" s="20" t="s">
        <v>360</v>
      </c>
      <c r="T214" s="20" t="s">
        <v>360</v>
      </c>
      <c r="U214" s="20" t="s">
        <v>1911</v>
      </c>
      <c r="V214" s="20">
        <v>201.30180599679099</v>
      </c>
      <c r="W214" s="20">
        <v>-2.87988157275896</v>
      </c>
      <c r="X214" s="20">
        <v>1.7126919951648799E-2</v>
      </c>
      <c r="Y214" s="35" t="s">
        <v>5202</v>
      </c>
      <c r="Z214" s="20" t="s">
        <v>1902</v>
      </c>
    </row>
    <row r="215" spans="1:26" x14ac:dyDescent="0.25">
      <c r="A215" s="20" t="s">
        <v>1912</v>
      </c>
      <c r="B215" s="20">
        <v>56424316</v>
      </c>
      <c r="C215" s="20">
        <v>56424681</v>
      </c>
      <c r="D215" s="20" t="s">
        <v>1914</v>
      </c>
      <c r="E215" s="20" t="s">
        <v>1915</v>
      </c>
      <c r="F215" s="20" t="s">
        <v>1916</v>
      </c>
      <c r="G215" s="20" t="s">
        <v>370</v>
      </c>
      <c r="H215" s="20" t="s">
        <v>1917</v>
      </c>
      <c r="I215" s="20" t="s">
        <v>360</v>
      </c>
      <c r="J215" s="20" t="s">
        <v>360</v>
      </c>
      <c r="K215" s="20" t="s">
        <v>360</v>
      </c>
      <c r="L215" s="20" t="s">
        <v>360</v>
      </c>
      <c r="M215" s="20" t="s">
        <v>360</v>
      </c>
      <c r="N215" s="20" t="s">
        <v>360</v>
      </c>
      <c r="O215" s="20" t="s">
        <v>360</v>
      </c>
      <c r="P215" s="20" t="s">
        <v>360</v>
      </c>
      <c r="Q215" s="20" t="s">
        <v>360</v>
      </c>
      <c r="R215" s="20" t="s">
        <v>360</v>
      </c>
      <c r="S215" s="20" t="s">
        <v>360</v>
      </c>
      <c r="T215" s="20" t="s">
        <v>360</v>
      </c>
      <c r="U215" s="20" t="s">
        <v>1918</v>
      </c>
      <c r="V215" s="20">
        <v>2677.1728464450398</v>
      </c>
      <c r="W215" s="20">
        <v>1.8129074227930699</v>
      </c>
      <c r="X215" s="20">
        <v>4.3551446839210702E-2</v>
      </c>
      <c r="Y215" s="35" t="s">
        <v>5202</v>
      </c>
      <c r="Z215" s="20" t="s">
        <v>1913</v>
      </c>
    </row>
    <row r="216" spans="1:26" x14ac:dyDescent="0.25">
      <c r="A216" s="20" t="s">
        <v>1919</v>
      </c>
      <c r="B216" s="20">
        <v>56558765</v>
      </c>
      <c r="C216" s="20">
        <v>56561144</v>
      </c>
      <c r="D216" s="20" t="s">
        <v>1921</v>
      </c>
      <c r="E216" s="20" t="s">
        <v>1922</v>
      </c>
      <c r="F216" s="20" t="s">
        <v>1604</v>
      </c>
      <c r="G216" s="20" t="s">
        <v>393</v>
      </c>
      <c r="H216" s="20" t="s">
        <v>893</v>
      </c>
      <c r="I216" s="20" t="s">
        <v>360</v>
      </c>
      <c r="J216" s="20" t="s">
        <v>360</v>
      </c>
      <c r="K216" s="20" t="s">
        <v>360</v>
      </c>
      <c r="L216" s="20" t="s">
        <v>534</v>
      </c>
      <c r="M216" s="20" t="s">
        <v>360</v>
      </c>
      <c r="N216" s="20" t="s">
        <v>360</v>
      </c>
      <c r="O216" s="20" t="s">
        <v>360</v>
      </c>
      <c r="P216" s="20" t="s">
        <v>360</v>
      </c>
      <c r="Q216" s="20" t="s">
        <v>535</v>
      </c>
      <c r="R216" s="20" t="s">
        <v>360</v>
      </c>
      <c r="S216" s="20" t="s">
        <v>360</v>
      </c>
      <c r="T216" s="20" t="s">
        <v>360</v>
      </c>
      <c r="U216" s="20" t="s">
        <v>536</v>
      </c>
      <c r="V216" s="20">
        <v>423.85288569988899</v>
      </c>
      <c r="W216" s="20">
        <v>-2.1925719759573998</v>
      </c>
      <c r="X216" s="20">
        <v>3.5366828547031902E-2</v>
      </c>
      <c r="Y216" s="35" t="s">
        <v>5202</v>
      </c>
      <c r="Z216" s="20" t="s">
        <v>1920</v>
      </c>
    </row>
    <row r="217" spans="1:26" x14ac:dyDescent="0.25">
      <c r="A217" s="20" t="s">
        <v>1923</v>
      </c>
      <c r="B217" s="20">
        <v>58232541</v>
      </c>
      <c r="C217" s="20">
        <v>58233396</v>
      </c>
      <c r="D217" s="20" t="s">
        <v>1925</v>
      </c>
      <c r="E217" s="20" t="s">
        <v>1926</v>
      </c>
      <c r="F217" s="20" t="s">
        <v>1927</v>
      </c>
      <c r="G217" s="20" t="s">
        <v>823</v>
      </c>
      <c r="H217" s="20" t="s">
        <v>1928</v>
      </c>
      <c r="I217" s="20" t="s">
        <v>360</v>
      </c>
      <c r="J217" s="20" t="s">
        <v>360</v>
      </c>
      <c r="K217" s="20" t="s">
        <v>360</v>
      </c>
      <c r="L217" s="20" t="s">
        <v>360</v>
      </c>
      <c r="M217" s="20" t="s">
        <v>360</v>
      </c>
      <c r="N217" s="20" t="s">
        <v>360</v>
      </c>
      <c r="O217" s="20" t="s">
        <v>360</v>
      </c>
      <c r="P217" s="20" t="s">
        <v>360</v>
      </c>
      <c r="Q217" s="20" t="s">
        <v>360</v>
      </c>
      <c r="R217" s="20" t="s">
        <v>360</v>
      </c>
      <c r="S217" s="20" t="s">
        <v>360</v>
      </c>
      <c r="T217" s="20" t="s">
        <v>360</v>
      </c>
      <c r="U217" s="20" t="s">
        <v>1929</v>
      </c>
      <c r="V217" s="20">
        <v>444.54471216030402</v>
      </c>
      <c r="W217" s="20">
        <v>-1.97242932562449</v>
      </c>
      <c r="X217" s="20">
        <v>2.83841850563352E-3</v>
      </c>
      <c r="Y217" s="35" t="s">
        <v>5202</v>
      </c>
      <c r="Z217" s="20" t="s">
        <v>1924</v>
      </c>
    </row>
    <row r="218" spans="1:26" x14ac:dyDescent="0.25">
      <c r="A218" s="20" t="s">
        <v>1930</v>
      </c>
      <c r="B218" s="20">
        <v>58275902</v>
      </c>
      <c r="C218" s="20">
        <v>58278204</v>
      </c>
      <c r="D218" s="20" t="s">
        <v>1932</v>
      </c>
      <c r="E218" s="20" t="s">
        <v>1933</v>
      </c>
      <c r="F218" s="20" t="s">
        <v>1934</v>
      </c>
      <c r="G218" s="20" t="s">
        <v>370</v>
      </c>
      <c r="H218" s="20" t="s">
        <v>1935</v>
      </c>
      <c r="I218" s="20" t="s">
        <v>360</v>
      </c>
      <c r="J218" s="20" t="s">
        <v>1936</v>
      </c>
      <c r="K218" s="20" t="s">
        <v>360</v>
      </c>
      <c r="L218" s="20" t="s">
        <v>1937</v>
      </c>
      <c r="M218" s="20" t="s">
        <v>419</v>
      </c>
      <c r="N218" s="20" t="s">
        <v>360</v>
      </c>
      <c r="O218" s="20" t="s">
        <v>360</v>
      </c>
      <c r="P218" s="20" t="s">
        <v>360</v>
      </c>
      <c r="Q218" s="20" t="s">
        <v>420</v>
      </c>
      <c r="R218" s="20" t="s">
        <v>360</v>
      </c>
      <c r="S218" s="20" t="s">
        <v>360</v>
      </c>
      <c r="T218" s="20" t="s">
        <v>360</v>
      </c>
      <c r="U218" s="20" t="s">
        <v>1938</v>
      </c>
      <c r="V218" s="20">
        <v>774.27768047928703</v>
      </c>
      <c r="W218" s="20">
        <v>-1.41214344877774</v>
      </c>
      <c r="X218" s="20">
        <v>9.1290447907548707E-3</v>
      </c>
      <c r="Y218" s="35" t="s">
        <v>5202</v>
      </c>
      <c r="Z218" s="20" t="s">
        <v>1931</v>
      </c>
    </row>
    <row r="219" spans="1:26" x14ac:dyDescent="0.25">
      <c r="A219" s="20" t="s">
        <v>1939</v>
      </c>
      <c r="B219" s="20">
        <v>58678466</v>
      </c>
      <c r="C219" s="20">
        <v>58678942</v>
      </c>
      <c r="D219" s="20" t="s">
        <v>1941</v>
      </c>
      <c r="E219" s="20" t="s">
        <v>1942</v>
      </c>
      <c r="F219" s="20" t="s">
        <v>1943</v>
      </c>
      <c r="G219" s="20" t="s">
        <v>370</v>
      </c>
      <c r="H219" s="20" t="s">
        <v>1944</v>
      </c>
      <c r="I219" s="20" t="s">
        <v>360</v>
      </c>
      <c r="J219" s="20" t="s">
        <v>360</v>
      </c>
      <c r="K219" s="20" t="s">
        <v>360</v>
      </c>
      <c r="L219" s="20" t="s">
        <v>418</v>
      </c>
      <c r="M219" s="20" t="s">
        <v>419</v>
      </c>
      <c r="N219" s="20" t="s">
        <v>360</v>
      </c>
      <c r="O219" s="20" t="s">
        <v>360</v>
      </c>
      <c r="P219" s="20" t="s">
        <v>360</v>
      </c>
      <c r="Q219" s="20" t="s">
        <v>420</v>
      </c>
      <c r="R219" s="20" t="s">
        <v>360</v>
      </c>
      <c r="S219" s="20" t="s">
        <v>360</v>
      </c>
      <c r="T219" s="20" t="s">
        <v>360</v>
      </c>
      <c r="U219" s="20" t="s">
        <v>421</v>
      </c>
      <c r="V219" s="20">
        <v>169.57990600615301</v>
      </c>
      <c r="W219" s="20">
        <v>1.95993460367205</v>
      </c>
      <c r="X219" s="20">
        <v>5.6671151511858697E-3</v>
      </c>
      <c r="Y219" s="35" t="s">
        <v>5202</v>
      </c>
      <c r="Z219" s="20" t="s">
        <v>1940</v>
      </c>
    </row>
    <row r="220" spans="1:26" x14ac:dyDescent="0.25">
      <c r="A220" s="20" t="s">
        <v>1945</v>
      </c>
      <c r="B220" s="20">
        <v>1271493</v>
      </c>
      <c r="C220" s="20">
        <v>1279251</v>
      </c>
      <c r="D220" s="20" t="s">
        <v>1947</v>
      </c>
      <c r="E220" s="20" t="s">
        <v>1948</v>
      </c>
      <c r="F220" s="20" t="s">
        <v>1949</v>
      </c>
      <c r="G220" s="20" t="s">
        <v>436</v>
      </c>
      <c r="H220" s="20" t="s">
        <v>1950</v>
      </c>
      <c r="I220" s="20" t="s">
        <v>360</v>
      </c>
      <c r="J220" s="20" t="s">
        <v>1951</v>
      </c>
      <c r="K220" s="20" t="s">
        <v>1952</v>
      </c>
      <c r="L220" s="20" t="s">
        <v>1953</v>
      </c>
      <c r="M220" s="20" t="s">
        <v>1954</v>
      </c>
      <c r="N220" s="20" t="s">
        <v>360</v>
      </c>
      <c r="O220" s="20" t="s">
        <v>1955</v>
      </c>
      <c r="P220" s="20" t="s">
        <v>1956</v>
      </c>
      <c r="Q220" s="20" t="s">
        <v>1957</v>
      </c>
      <c r="R220" s="20" t="s">
        <v>360</v>
      </c>
      <c r="S220" s="20" t="s">
        <v>360</v>
      </c>
      <c r="T220" s="20" t="s">
        <v>360</v>
      </c>
      <c r="U220" s="20" t="s">
        <v>1958</v>
      </c>
      <c r="V220" s="20">
        <v>8957.2230366465592</v>
      </c>
      <c r="W220" s="20">
        <v>-2.0566036893034898</v>
      </c>
      <c r="X220" s="20">
        <v>3.12043581899639E-2</v>
      </c>
      <c r="Y220" s="35" t="s">
        <v>5202</v>
      </c>
      <c r="Z220" s="20" t="s">
        <v>1946</v>
      </c>
    </row>
    <row r="221" spans="1:26" x14ac:dyDescent="0.25">
      <c r="A221" s="20" t="s">
        <v>1959</v>
      </c>
      <c r="B221" s="20">
        <v>1312597</v>
      </c>
      <c r="C221" s="20">
        <v>1320357</v>
      </c>
      <c r="D221" s="20" t="s">
        <v>1961</v>
      </c>
      <c r="E221" s="20" t="s">
        <v>1962</v>
      </c>
      <c r="F221" s="20" t="s">
        <v>1949</v>
      </c>
      <c r="G221" s="20" t="s">
        <v>436</v>
      </c>
      <c r="H221" s="20" t="s">
        <v>1950</v>
      </c>
      <c r="I221" s="20" t="s">
        <v>360</v>
      </c>
      <c r="J221" s="20" t="s">
        <v>1951</v>
      </c>
      <c r="K221" s="20" t="s">
        <v>1952</v>
      </c>
      <c r="L221" s="20" t="s">
        <v>1953</v>
      </c>
      <c r="M221" s="20" t="s">
        <v>1954</v>
      </c>
      <c r="N221" s="20" t="s">
        <v>360</v>
      </c>
      <c r="O221" s="20" t="s">
        <v>1955</v>
      </c>
      <c r="P221" s="20" t="s">
        <v>1956</v>
      </c>
      <c r="Q221" s="20" t="s">
        <v>1957</v>
      </c>
      <c r="R221" s="20" t="s">
        <v>360</v>
      </c>
      <c r="S221" s="20" t="s">
        <v>360</v>
      </c>
      <c r="T221" s="20" t="s">
        <v>360</v>
      </c>
      <c r="U221" s="20" t="s">
        <v>1958</v>
      </c>
      <c r="V221" s="20">
        <v>7546.29232447091</v>
      </c>
      <c r="W221" s="20">
        <v>-2.0423237100392702</v>
      </c>
      <c r="X221" s="20">
        <v>2.69075489038667E-2</v>
      </c>
      <c r="Y221" s="35" t="s">
        <v>5202</v>
      </c>
      <c r="Z221" s="20" t="s">
        <v>1960</v>
      </c>
    </row>
    <row r="222" spans="1:26" x14ac:dyDescent="0.25">
      <c r="A222" s="20" t="s">
        <v>1963</v>
      </c>
      <c r="B222" s="20">
        <v>1575592</v>
      </c>
      <c r="C222" s="20">
        <v>1581063</v>
      </c>
      <c r="D222" s="20" t="s">
        <v>1965</v>
      </c>
      <c r="E222" s="20" t="s">
        <v>1966</v>
      </c>
      <c r="F222" s="20" t="s">
        <v>1967</v>
      </c>
      <c r="G222" s="20" t="s">
        <v>358</v>
      </c>
      <c r="H222" s="20" t="s">
        <v>1968</v>
      </c>
      <c r="I222" s="20" t="s">
        <v>360</v>
      </c>
      <c r="J222" s="20" t="s">
        <v>1969</v>
      </c>
      <c r="K222" s="20" t="s">
        <v>360</v>
      </c>
      <c r="L222" s="20" t="s">
        <v>1970</v>
      </c>
      <c r="M222" s="20" t="s">
        <v>1971</v>
      </c>
      <c r="N222" s="20" t="s">
        <v>360</v>
      </c>
      <c r="O222" s="20" t="s">
        <v>360</v>
      </c>
      <c r="P222" s="20" t="s">
        <v>360</v>
      </c>
      <c r="Q222" s="20" t="s">
        <v>1972</v>
      </c>
      <c r="R222" s="20" t="s">
        <v>1973</v>
      </c>
      <c r="S222" s="20" t="s">
        <v>360</v>
      </c>
      <c r="T222" s="20" t="s">
        <v>360</v>
      </c>
      <c r="U222" s="20" t="s">
        <v>1974</v>
      </c>
      <c r="V222" s="20">
        <v>1897.27992908138</v>
      </c>
      <c r="W222" s="20">
        <v>-1.3924789117634699</v>
      </c>
      <c r="X222" s="20">
        <v>2.9123142847963299E-4</v>
      </c>
      <c r="Y222" s="35" t="s">
        <v>5202</v>
      </c>
      <c r="Z222" s="20" t="s">
        <v>1964</v>
      </c>
    </row>
    <row r="223" spans="1:26" x14ac:dyDescent="0.25">
      <c r="A223" s="20" t="s">
        <v>1975</v>
      </c>
      <c r="B223" s="20">
        <v>2196362</v>
      </c>
      <c r="C223" s="20">
        <v>2204424</v>
      </c>
      <c r="D223" s="20" t="s">
        <v>1977</v>
      </c>
      <c r="E223" s="20" t="s">
        <v>1978</v>
      </c>
      <c r="F223" s="20" t="s">
        <v>1979</v>
      </c>
      <c r="G223" s="20" t="s">
        <v>502</v>
      </c>
      <c r="H223" s="20" t="s">
        <v>1980</v>
      </c>
      <c r="I223" s="20" t="s">
        <v>360</v>
      </c>
      <c r="J223" s="20" t="s">
        <v>1981</v>
      </c>
      <c r="K223" s="20" t="s">
        <v>360</v>
      </c>
      <c r="L223" s="20" t="s">
        <v>1982</v>
      </c>
      <c r="M223" s="20" t="s">
        <v>360</v>
      </c>
      <c r="N223" s="20" t="s">
        <v>360</v>
      </c>
      <c r="O223" s="20" t="s">
        <v>360</v>
      </c>
      <c r="P223" s="20" t="s">
        <v>360</v>
      </c>
      <c r="Q223" s="20" t="s">
        <v>1983</v>
      </c>
      <c r="R223" s="20" t="s">
        <v>360</v>
      </c>
      <c r="S223" s="20" t="s">
        <v>360</v>
      </c>
      <c r="T223" s="20" t="s">
        <v>360</v>
      </c>
      <c r="U223" s="20" t="s">
        <v>360</v>
      </c>
      <c r="V223" s="20">
        <v>330.12618909775398</v>
      </c>
      <c r="W223" s="20">
        <v>-1.9537639385613399</v>
      </c>
      <c r="X223" s="20">
        <v>2.7379524022654099E-3</v>
      </c>
      <c r="Y223" s="35" t="s">
        <v>5202</v>
      </c>
      <c r="Z223" s="20" t="s">
        <v>1976</v>
      </c>
    </row>
    <row r="224" spans="1:26" x14ac:dyDescent="0.25">
      <c r="A224" s="20" t="s">
        <v>1984</v>
      </c>
      <c r="B224" s="20">
        <v>3776626</v>
      </c>
      <c r="C224" s="20">
        <v>3779225</v>
      </c>
      <c r="D224" s="20" t="s">
        <v>1986</v>
      </c>
      <c r="E224" s="20" t="s">
        <v>1987</v>
      </c>
      <c r="F224" s="20" t="s">
        <v>1988</v>
      </c>
      <c r="G224" s="20" t="s">
        <v>358</v>
      </c>
      <c r="H224" s="20" t="s">
        <v>663</v>
      </c>
      <c r="I224" s="20" t="s">
        <v>360</v>
      </c>
      <c r="J224" s="20" t="s">
        <v>360</v>
      </c>
      <c r="K224" s="20" t="s">
        <v>360</v>
      </c>
      <c r="L224" s="20" t="s">
        <v>1989</v>
      </c>
      <c r="M224" s="20" t="s">
        <v>666</v>
      </c>
      <c r="N224" s="20" t="s">
        <v>360</v>
      </c>
      <c r="O224" s="20" t="s">
        <v>360</v>
      </c>
      <c r="P224" s="20" t="s">
        <v>360</v>
      </c>
      <c r="Q224" s="20" t="s">
        <v>667</v>
      </c>
      <c r="R224" s="20" t="s">
        <v>360</v>
      </c>
      <c r="S224" s="20" t="s">
        <v>360</v>
      </c>
      <c r="T224" s="20" t="s">
        <v>360</v>
      </c>
      <c r="U224" s="20" t="s">
        <v>668</v>
      </c>
      <c r="V224" s="20">
        <v>1707.7294991531801</v>
      </c>
      <c r="W224" s="20">
        <v>1.9252566356440499</v>
      </c>
      <c r="X224" s="20">
        <v>4.9507331345276302E-2</v>
      </c>
      <c r="Y224" s="35" t="s">
        <v>5202</v>
      </c>
      <c r="Z224" s="20" t="s">
        <v>1985</v>
      </c>
    </row>
    <row r="225" spans="1:26" x14ac:dyDescent="0.25">
      <c r="A225" s="20" t="s">
        <v>1990</v>
      </c>
      <c r="B225" s="20">
        <v>5801506</v>
      </c>
      <c r="C225" s="20">
        <v>5804946</v>
      </c>
      <c r="D225" s="20" t="s">
        <v>1992</v>
      </c>
      <c r="E225" s="20" t="s">
        <v>1993</v>
      </c>
      <c r="F225" s="20" t="s">
        <v>1994</v>
      </c>
      <c r="G225" s="20" t="s">
        <v>711</v>
      </c>
      <c r="H225" s="20" t="s">
        <v>1995</v>
      </c>
      <c r="I225" s="20" t="s">
        <v>360</v>
      </c>
      <c r="J225" s="20" t="s">
        <v>360</v>
      </c>
      <c r="K225" s="20" t="s">
        <v>360</v>
      </c>
      <c r="L225" s="20" t="s">
        <v>360</v>
      </c>
      <c r="M225" s="20" t="s">
        <v>360</v>
      </c>
      <c r="N225" s="20" t="s">
        <v>360</v>
      </c>
      <c r="O225" s="20" t="s">
        <v>360</v>
      </c>
      <c r="P225" s="20" t="s">
        <v>360</v>
      </c>
      <c r="Q225" s="20" t="s">
        <v>360</v>
      </c>
      <c r="R225" s="20" t="s">
        <v>360</v>
      </c>
      <c r="S225" s="20" t="s">
        <v>360</v>
      </c>
      <c r="T225" s="20" t="s">
        <v>360</v>
      </c>
      <c r="U225" s="20" t="s">
        <v>1996</v>
      </c>
      <c r="V225" s="20">
        <v>66.205317087186799</v>
      </c>
      <c r="W225" s="20">
        <v>-20.035690286659101</v>
      </c>
      <c r="X225" s="20">
        <v>1.3329595353165201E-4</v>
      </c>
      <c r="Y225" s="35" t="s">
        <v>5202</v>
      </c>
      <c r="Z225" s="20" t="s">
        <v>1991</v>
      </c>
    </row>
    <row r="226" spans="1:26" x14ac:dyDescent="0.25">
      <c r="A226" s="20" t="s">
        <v>1997</v>
      </c>
      <c r="B226" s="20">
        <v>6371350</v>
      </c>
      <c r="C226" s="20">
        <v>6374136</v>
      </c>
      <c r="D226" s="20" t="s">
        <v>1999</v>
      </c>
      <c r="E226" s="20" t="s">
        <v>2000</v>
      </c>
      <c r="F226" s="20" t="s">
        <v>2001</v>
      </c>
      <c r="G226" s="20" t="s">
        <v>492</v>
      </c>
      <c r="H226" s="20" t="s">
        <v>2002</v>
      </c>
      <c r="I226" s="20" t="s">
        <v>360</v>
      </c>
      <c r="J226" s="20" t="s">
        <v>2003</v>
      </c>
      <c r="K226" s="20" t="s">
        <v>360</v>
      </c>
      <c r="L226" s="20" t="s">
        <v>360</v>
      </c>
      <c r="M226" s="20" t="s">
        <v>360</v>
      </c>
      <c r="N226" s="20" t="s">
        <v>360</v>
      </c>
      <c r="O226" s="20" t="s">
        <v>360</v>
      </c>
      <c r="P226" s="20" t="s">
        <v>360</v>
      </c>
      <c r="Q226" s="20" t="s">
        <v>360</v>
      </c>
      <c r="R226" s="20" t="s">
        <v>360</v>
      </c>
      <c r="S226" s="20" t="s">
        <v>360</v>
      </c>
      <c r="T226" s="20" t="s">
        <v>360</v>
      </c>
      <c r="U226" s="20" t="s">
        <v>2004</v>
      </c>
      <c r="V226" s="20">
        <v>115.54392718555501</v>
      </c>
      <c r="W226" s="20">
        <v>-2.5932653789173998</v>
      </c>
      <c r="X226" s="20">
        <v>2.6077235421678598E-3</v>
      </c>
      <c r="Y226" s="35" t="s">
        <v>5202</v>
      </c>
      <c r="Z226" s="20" t="s">
        <v>1998</v>
      </c>
    </row>
    <row r="227" spans="1:26" x14ac:dyDescent="0.25">
      <c r="A227" s="20" t="s">
        <v>2005</v>
      </c>
      <c r="B227" s="20">
        <v>6380683</v>
      </c>
      <c r="C227" s="20">
        <v>6381291</v>
      </c>
      <c r="D227" s="20" t="s">
        <v>2007</v>
      </c>
      <c r="E227" s="20" t="s">
        <v>2008</v>
      </c>
      <c r="F227" s="20" t="s">
        <v>2009</v>
      </c>
      <c r="G227" s="20" t="s">
        <v>370</v>
      </c>
      <c r="H227" s="20" t="s">
        <v>2010</v>
      </c>
      <c r="I227" s="20" t="s">
        <v>360</v>
      </c>
      <c r="J227" s="20" t="s">
        <v>360</v>
      </c>
      <c r="K227" s="20" t="s">
        <v>360</v>
      </c>
      <c r="L227" s="20" t="s">
        <v>360</v>
      </c>
      <c r="M227" s="20" t="s">
        <v>360</v>
      </c>
      <c r="N227" s="20" t="s">
        <v>360</v>
      </c>
      <c r="O227" s="20" t="s">
        <v>360</v>
      </c>
      <c r="P227" s="20" t="s">
        <v>360</v>
      </c>
      <c r="Q227" s="20" t="s">
        <v>360</v>
      </c>
      <c r="R227" s="20" t="s">
        <v>360</v>
      </c>
      <c r="S227" s="20" t="s">
        <v>360</v>
      </c>
      <c r="T227" s="20" t="s">
        <v>360</v>
      </c>
      <c r="U227" s="20" t="s">
        <v>2011</v>
      </c>
      <c r="V227" s="20">
        <v>2699.4318779641299</v>
      </c>
      <c r="W227" s="20">
        <v>-1.48411914341346</v>
      </c>
      <c r="X227" s="21">
        <v>5.7074026242853298E-5</v>
      </c>
      <c r="Y227" s="35" t="s">
        <v>5202</v>
      </c>
      <c r="Z227" s="20" t="s">
        <v>2006</v>
      </c>
    </row>
    <row r="228" spans="1:26" x14ac:dyDescent="0.25">
      <c r="A228" s="20" t="s">
        <v>2012</v>
      </c>
      <c r="B228" s="20">
        <v>6918157</v>
      </c>
      <c r="C228" s="20">
        <v>6919058</v>
      </c>
      <c r="D228" s="20" t="s">
        <v>2014</v>
      </c>
      <c r="E228" s="20" t="s">
        <v>2015</v>
      </c>
      <c r="F228" s="20" t="s">
        <v>2016</v>
      </c>
      <c r="G228" s="20" t="s">
        <v>700</v>
      </c>
      <c r="H228" s="20" t="s">
        <v>2017</v>
      </c>
      <c r="I228" s="20" t="s">
        <v>360</v>
      </c>
      <c r="J228" s="20" t="s">
        <v>2018</v>
      </c>
      <c r="K228" s="20" t="s">
        <v>2019</v>
      </c>
      <c r="L228" s="20" t="s">
        <v>2020</v>
      </c>
      <c r="M228" s="20" t="s">
        <v>2021</v>
      </c>
      <c r="N228" s="20" t="s">
        <v>360</v>
      </c>
      <c r="O228" s="20" t="s">
        <v>2022</v>
      </c>
      <c r="P228" s="20" t="s">
        <v>2023</v>
      </c>
      <c r="Q228" s="20" t="s">
        <v>2024</v>
      </c>
      <c r="R228" s="20" t="s">
        <v>2025</v>
      </c>
      <c r="S228" s="20" t="s">
        <v>360</v>
      </c>
      <c r="T228" s="20" t="s">
        <v>360</v>
      </c>
      <c r="U228" s="20" t="s">
        <v>2026</v>
      </c>
      <c r="V228" s="20">
        <v>31.537072625385999</v>
      </c>
      <c r="W228" s="20">
        <v>-7.7237769735428801</v>
      </c>
      <c r="X228" s="20">
        <v>8.5010788331475098E-3</v>
      </c>
      <c r="Y228" s="35" t="s">
        <v>5202</v>
      </c>
      <c r="Z228" s="20" t="s">
        <v>2013</v>
      </c>
    </row>
    <row r="229" spans="1:26" x14ac:dyDescent="0.25">
      <c r="A229" s="20" t="s">
        <v>2027</v>
      </c>
      <c r="B229" s="20">
        <v>7896724</v>
      </c>
      <c r="C229" s="20">
        <v>7898377</v>
      </c>
      <c r="D229" s="20" t="s">
        <v>2029</v>
      </c>
      <c r="E229" s="20" t="s">
        <v>2030</v>
      </c>
      <c r="F229" s="20" t="s">
        <v>2031</v>
      </c>
      <c r="G229" s="20" t="s">
        <v>360</v>
      </c>
      <c r="H229" s="20" t="s">
        <v>360</v>
      </c>
      <c r="I229" s="20" t="s">
        <v>360</v>
      </c>
      <c r="J229" s="20" t="s">
        <v>360</v>
      </c>
      <c r="K229" s="20" t="s">
        <v>360</v>
      </c>
      <c r="L229" s="20" t="s">
        <v>360</v>
      </c>
      <c r="M229" s="20" t="s">
        <v>360</v>
      </c>
      <c r="N229" s="20" t="s">
        <v>360</v>
      </c>
      <c r="O229" s="20" t="s">
        <v>360</v>
      </c>
      <c r="P229" s="20" t="s">
        <v>360</v>
      </c>
      <c r="Q229" s="20" t="s">
        <v>360</v>
      </c>
      <c r="R229" s="20" t="s">
        <v>360</v>
      </c>
      <c r="S229" s="20" t="s">
        <v>360</v>
      </c>
      <c r="T229" s="20" t="s">
        <v>360</v>
      </c>
      <c r="U229" s="20" t="s">
        <v>360</v>
      </c>
      <c r="V229" s="20">
        <v>2618.44724402266</v>
      </c>
      <c r="W229" s="20">
        <v>1.3166182954803001</v>
      </c>
      <c r="X229" s="20">
        <v>2.96270766447172E-3</v>
      </c>
      <c r="Y229" s="35" t="s">
        <v>5202</v>
      </c>
      <c r="Z229" s="20" t="s">
        <v>2028</v>
      </c>
    </row>
    <row r="230" spans="1:26" x14ac:dyDescent="0.25">
      <c r="A230" s="20" t="s">
        <v>2032</v>
      </c>
      <c r="B230" s="20">
        <v>8180375</v>
      </c>
      <c r="C230" s="20">
        <v>8183753</v>
      </c>
      <c r="D230" s="20" t="s">
        <v>2034</v>
      </c>
      <c r="E230" s="20" t="s">
        <v>2035</v>
      </c>
      <c r="F230" s="20" t="s">
        <v>2036</v>
      </c>
      <c r="G230" s="20" t="s">
        <v>370</v>
      </c>
      <c r="H230" s="20" t="s">
        <v>2037</v>
      </c>
      <c r="I230" s="20" t="s">
        <v>360</v>
      </c>
      <c r="J230" s="20" t="s">
        <v>360</v>
      </c>
      <c r="K230" s="20" t="s">
        <v>360</v>
      </c>
      <c r="L230" s="20" t="s">
        <v>360</v>
      </c>
      <c r="M230" s="20" t="s">
        <v>360</v>
      </c>
      <c r="N230" s="20" t="s">
        <v>360</v>
      </c>
      <c r="O230" s="20" t="s">
        <v>360</v>
      </c>
      <c r="P230" s="20" t="s">
        <v>360</v>
      </c>
      <c r="Q230" s="20" t="s">
        <v>360</v>
      </c>
      <c r="R230" s="20" t="s">
        <v>360</v>
      </c>
      <c r="S230" s="20" t="s">
        <v>360</v>
      </c>
      <c r="T230" s="20" t="s">
        <v>360</v>
      </c>
      <c r="U230" s="20" t="s">
        <v>2038</v>
      </c>
      <c r="V230" s="20">
        <v>66946.785481502506</v>
      </c>
      <c r="W230" s="20">
        <v>-2.2339361042679098</v>
      </c>
      <c r="X230" s="20">
        <v>4.0878066947466603E-2</v>
      </c>
      <c r="Y230" s="35" t="s">
        <v>5202</v>
      </c>
      <c r="Z230" s="20" t="s">
        <v>2033</v>
      </c>
    </row>
    <row r="231" spans="1:26" x14ac:dyDescent="0.25">
      <c r="A231" s="20" t="s">
        <v>2039</v>
      </c>
      <c r="B231" s="20">
        <v>8603270</v>
      </c>
      <c r="C231" s="20">
        <v>8603383</v>
      </c>
      <c r="D231" s="20" t="s">
        <v>2041</v>
      </c>
      <c r="E231" s="20" t="s">
        <v>2042</v>
      </c>
      <c r="F231" s="20" t="s">
        <v>2043</v>
      </c>
      <c r="G231" s="20" t="s">
        <v>427</v>
      </c>
      <c r="H231" s="20" t="s">
        <v>2044</v>
      </c>
      <c r="I231" s="20" t="s">
        <v>360</v>
      </c>
      <c r="J231" s="20" t="s">
        <v>360</v>
      </c>
      <c r="K231" s="20" t="s">
        <v>360</v>
      </c>
      <c r="L231" s="20" t="s">
        <v>360</v>
      </c>
      <c r="M231" s="20" t="s">
        <v>360</v>
      </c>
      <c r="N231" s="20" t="s">
        <v>360</v>
      </c>
      <c r="O231" s="20" t="s">
        <v>360</v>
      </c>
      <c r="P231" s="20" t="s">
        <v>360</v>
      </c>
      <c r="Q231" s="20" t="s">
        <v>360</v>
      </c>
      <c r="R231" s="20" t="s">
        <v>360</v>
      </c>
      <c r="S231" s="20" t="s">
        <v>360</v>
      </c>
      <c r="T231" s="20" t="s">
        <v>360</v>
      </c>
      <c r="U231" s="20" t="s">
        <v>2045</v>
      </c>
      <c r="V231" s="20">
        <v>70.852675944006606</v>
      </c>
      <c r="W231" s="20">
        <v>-4.5830757437574698</v>
      </c>
      <c r="X231" s="21">
        <v>1.7506284755116901E-5</v>
      </c>
      <c r="Y231" s="35" t="s">
        <v>5202</v>
      </c>
      <c r="Z231" s="20" t="s">
        <v>2040</v>
      </c>
    </row>
    <row r="232" spans="1:26" x14ac:dyDescent="0.25">
      <c r="A232" s="20" t="s">
        <v>2046</v>
      </c>
      <c r="B232" s="20">
        <v>8691150</v>
      </c>
      <c r="C232" s="20">
        <v>8692482</v>
      </c>
      <c r="D232" s="20" t="s">
        <v>2048</v>
      </c>
      <c r="E232" s="20" t="s">
        <v>2049</v>
      </c>
      <c r="F232" s="20" t="s">
        <v>2050</v>
      </c>
      <c r="G232" s="20" t="s">
        <v>360</v>
      </c>
      <c r="H232" s="20" t="s">
        <v>360</v>
      </c>
      <c r="I232" s="20" t="s">
        <v>360</v>
      </c>
      <c r="J232" s="20" t="s">
        <v>360</v>
      </c>
      <c r="K232" s="20" t="s">
        <v>360</v>
      </c>
      <c r="L232" s="20" t="s">
        <v>360</v>
      </c>
      <c r="M232" s="20" t="s">
        <v>360</v>
      </c>
      <c r="N232" s="20" t="s">
        <v>360</v>
      </c>
      <c r="O232" s="20" t="s">
        <v>360</v>
      </c>
      <c r="P232" s="20" t="s">
        <v>360</v>
      </c>
      <c r="Q232" s="20" t="s">
        <v>360</v>
      </c>
      <c r="R232" s="20" t="s">
        <v>360</v>
      </c>
      <c r="S232" s="20" t="s">
        <v>360</v>
      </c>
      <c r="T232" s="20" t="s">
        <v>360</v>
      </c>
      <c r="U232" s="20" t="s">
        <v>360</v>
      </c>
      <c r="V232" s="20">
        <v>652.08693254036496</v>
      </c>
      <c r="W232" s="20">
        <v>-1.28767667996316</v>
      </c>
      <c r="X232" s="20">
        <v>6.1551350790728801E-3</v>
      </c>
      <c r="Y232" s="35" t="s">
        <v>5202</v>
      </c>
      <c r="Z232" s="20" t="s">
        <v>2047</v>
      </c>
    </row>
    <row r="233" spans="1:26" x14ac:dyDescent="0.25">
      <c r="A233" s="20" t="s">
        <v>2051</v>
      </c>
      <c r="B233" s="20">
        <v>9364628</v>
      </c>
      <c r="C233" s="20">
        <v>9369608</v>
      </c>
      <c r="D233" s="20" t="s">
        <v>2053</v>
      </c>
      <c r="E233" s="20" t="s">
        <v>2054</v>
      </c>
      <c r="F233" s="20" t="s">
        <v>2055</v>
      </c>
      <c r="G233" s="20" t="s">
        <v>370</v>
      </c>
      <c r="H233" s="20" t="s">
        <v>2056</v>
      </c>
      <c r="I233" s="20" t="s">
        <v>360</v>
      </c>
      <c r="J233" s="20" t="s">
        <v>360</v>
      </c>
      <c r="K233" s="20" t="s">
        <v>360</v>
      </c>
      <c r="L233" s="20" t="s">
        <v>2057</v>
      </c>
      <c r="M233" s="20" t="s">
        <v>1387</v>
      </c>
      <c r="N233" s="20" t="s">
        <v>360</v>
      </c>
      <c r="O233" s="20" t="s">
        <v>360</v>
      </c>
      <c r="P233" s="20" t="s">
        <v>360</v>
      </c>
      <c r="Q233" s="20" t="s">
        <v>2058</v>
      </c>
      <c r="R233" s="20" t="s">
        <v>360</v>
      </c>
      <c r="S233" s="20" t="s">
        <v>360</v>
      </c>
      <c r="T233" s="20" t="s">
        <v>360</v>
      </c>
      <c r="U233" s="20" t="s">
        <v>2059</v>
      </c>
      <c r="V233" s="20">
        <v>164.09587928460601</v>
      </c>
      <c r="W233" s="20">
        <v>2.7800172262210401</v>
      </c>
      <c r="X233" s="20">
        <v>3.3659330309908299E-3</v>
      </c>
      <c r="Y233" s="35" t="s">
        <v>5202</v>
      </c>
      <c r="Z233" s="20" t="s">
        <v>2052</v>
      </c>
    </row>
    <row r="234" spans="1:26" x14ac:dyDescent="0.25">
      <c r="A234" s="20" t="s">
        <v>2060</v>
      </c>
      <c r="B234" s="20">
        <v>10234547</v>
      </c>
      <c r="C234" s="20">
        <v>10237895</v>
      </c>
      <c r="D234" s="20" t="s">
        <v>2062</v>
      </c>
      <c r="E234" s="20" t="s">
        <v>2063</v>
      </c>
      <c r="F234" s="20" t="s">
        <v>939</v>
      </c>
      <c r="G234" s="20" t="s">
        <v>700</v>
      </c>
      <c r="H234" s="20" t="s">
        <v>2064</v>
      </c>
      <c r="I234" s="20" t="s">
        <v>360</v>
      </c>
      <c r="J234" s="20" t="s">
        <v>2065</v>
      </c>
      <c r="K234" s="20" t="s">
        <v>2019</v>
      </c>
      <c r="L234" s="20" t="s">
        <v>2020</v>
      </c>
      <c r="M234" s="20" t="s">
        <v>2021</v>
      </c>
      <c r="N234" s="20" t="s">
        <v>360</v>
      </c>
      <c r="O234" s="20" t="s">
        <v>2022</v>
      </c>
      <c r="P234" s="20" t="s">
        <v>2023</v>
      </c>
      <c r="Q234" s="20" t="s">
        <v>2024</v>
      </c>
      <c r="R234" s="20" t="s">
        <v>2025</v>
      </c>
      <c r="S234" s="20" t="s">
        <v>360</v>
      </c>
      <c r="T234" s="20" t="s">
        <v>360</v>
      </c>
      <c r="U234" s="20" t="s">
        <v>2066</v>
      </c>
      <c r="V234" s="20">
        <v>139.623490306326</v>
      </c>
      <c r="W234" s="20">
        <v>-2.5404269150034402</v>
      </c>
      <c r="X234" s="20">
        <v>2.6142993176350802E-3</v>
      </c>
      <c r="Y234" s="35" t="s">
        <v>5202</v>
      </c>
      <c r="Z234" s="20" t="s">
        <v>2061</v>
      </c>
    </row>
    <row r="235" spans="1:26" x14ac:dyDescent="0.25">
      <c r="A235" s="20" t="s">
        <v>2067</v>
      </c>
      <c r="B235" s="20">
        <v>12569782</v>
      </c>
      <c r="C235" s="20">
        <v>12572382</v>
      </c>
      <c r="D235" s="20" t="s">
        <v>2069</v>
      </c>
      <c r="E235" s="20" t="s">
        <v>2070</v>
      </c>
      <c r="F235" s="20" t="s">
        <v>2071</v>
      </c>
      <c r="G235" s="20" t="s">
        <v>370</v>
      </c>
      <c r="H235" s="20" t="s">
        <v>2072</v>
      </c>
      <c r="I235" s="20" t="s">
        <v>360</v>
      </c>
      <c r="J235" s="20" t="s">
        <v>360</v>
      </c>
      <c r="K235" s="20" t="s">
        <v>360</v>
      </c>
      <c r="L235" s="20" t="s">
        <v>360</v>
      </c>
      <c r="M235" s="20" t="s">
        <v>360</v>
      </c>
      <c r="N235" s="20" t="s">
        <v>360</v>
      </c>
      <c r="O235" s="20" t="s">
        <v>360</v>
      </c>
      <c r="P235" s="20" t="s">
        <v>360</v>
      </c>
      <c r="Q235" s="20" t="s">
        <v>360</v>
      </c>
      <c r="R235" s="20" t="s">
        <v>360</v>
      </c>
      <c r="S235" s="20" t="s">
        <v>360</v>
      </c>
      <c r="T235" s="20" t="s">
        <v>360</v>
      </c>
      <c r="U235" s="20" t="s">
        <v>2073</v>
      </c>
      <c r="V235" s="20">
        <v>333.76955419732798</v>
      </c>
      <c r="W235" s="20">
        <v>-2.5996786690456801</v>
      </c>
      <c r="X235" s="20">
        <v>4.3551446839210702E-2</v>
      </c>
      <c r="Y235" s="35" t="s">
        <v>5202</v>
      </c>
      <c r="Z235" s="20" t="s">
        <v>2068</v>
      </c>
    </row>
    <row r="236" spans="1:26" x14ac:dyDescent="0.25">
      <c r="A236" s="20" t="s">
        <v>2074</v>
      </c>
      <c r="B236" s="20">
        <v>15408581</v>
      </c>
      <c r="C236" s="20">
        <v>15409468</v>
      </c>
      <c r="D236" s="20" t="s">
        <v>2076</v>
      </c>
      <c r="E236" s="20" t="s">
        <v>2077</v>
      </c>
      <c r="F236" s="20" t="s">
        <v>1762</v>
      </c>
      <c r="G236" s="20" t="s">
        <v>502</v>
      </c>
      <c r="H236" s="20" t="s">
        <v>2078</v>
      </c>
      <c r="I236" s="20" t="s">
        <v>360</v>
      </c>
      <c r="J236" s="20" t="s">
        <v>2079</v>
      </c>
      <c r="K236" s="20" t="s">
        <v>360</v>
      </c>
      <c r="L236" s="20" t="s">
        <v>360</v>
      </c>
      <c r="M236" s="20" t="s">
        <v>360</v>
      </c>
      <c r="N236" s="20" t="s">
        <v>360</v>
      </c>
      <c r="O236" s="20" t="s">
        <v>360</v>
      </c>
      <c r="P236" s="20" t="s">
        <v>360</v>
      </c>
      <c r="Q236" s="20" t="s">
        <v>360</v>
      </c>
      <c r="R236" s="20" t="s">
        <v>360</v>
      </c>
      <c r="S236" s="20" t="s">
        <v>360</v>
      </c>
      <c r="T236" s="20" t="s">
        <v>360</v>
      </c>
      <c r="U236" s="20" t="s">
        <v>2080</v>
      </c>
      <c r="V236" s="20">
        <v>4360.3572737087798</v>
      </c>
      <c r="W236" s="20">
        <v>-1.5993325914149299</v>
      </c>
      <c r="X236" s="20">
        <v>4.09813376394823E-2</v>
      </c>
      <c r="Y236" s="35" t="s">
        <v>5202</v>
      </c>
      <c r="Z236" s="20" t="s">
        <v>2075</v>
      </c>
    </row>
    <row r="237" spans="1:26" x14ac:dyDescent="0.25">
      <c r="A237" s="20" t="s">
        <v>2081</v>
      </c>
      <c r="B237" s="20">
        <v>16369936</v>
      </c>
      <c r="C237" s="20">
        <v>16370157</v>
      </c>
      <c r="D237" s="20" t="s">
        <v>2083</v>
      </c>
      <c r="E237" s="20" t="s">
        <v>2084</v>
      </c>
      <c r="F237" s="20" t="s">
        <v>2085</v>
      </c>
      <c r="G237" s="20" t="s">
        <v>700</v>
      </c>
      <c r="H237" s="20" t="s">
        <v>2086</v>
      </c>
      <c r="I237" s="20" t="s">
        <v>360</v>
      </c>
      <c r="J237" s="20" t="s">
        <v>360</v>
      </c>
      <c r="K237" s="20" t="s">
        <v>360</v>
      </c>
      <c r="L237" s="20" t="s">
        <v>2087</v>
      </c>
      <c r="M237" s="20" t="s">
        <v>2088</v>
      </c>
      <c r="N237" s="20" t="s">
        <v>360</v>
      </c>
      <c r="O237" s="20" t="s">
        <v>360</v>
      </c>
      <c r="P237" s="20" t="s">
        <v>360</v>
      </c>
      <c r="Q237" s="20" t="s">
        <v>2089</v>
      </c>
      <c r="R237" s="20" t="s">
        <v>360</v>
      </c>
      <c r="S237" s="20" t="s">
        <v>360</v>
      </c>
      <c r="T237" s="20" t="s">
        <v>360</v>
      </c>
      <c r="U237" s="20" t="s">
        <v>2090</v>
      </c>
      <c r="V237" s="20">
        <v>129.84000545862801</v>
      </c>
      <c r="W237" s="20">
        <v>-9.4773135355046207</v>
      </c>
      <c r="X237" s="20">
        <v>1.6444275274516101E-4</v>
      </c>
      <c r="Y237" s="35" t="s">
        <v>5202</v>
      </c>
      <c r="Z237" s="20" t="s">
        <v>2082</v>
      </c>
    </row>
    <row r="238" spans="1:26" x14ac:dyDescent="0.25">
      <c r="A238" s="20" t="s">
        <v>2091</v>
      </c>
      <c r="B238" s="20">
        <v>18316041</v>
      </c>
      <c r="C238" s="20">
        <v>18319307</v>
      </c>
      <c r="D238" s="20" t="s">
        <v>2093</v>
      </c>
      <c r="E238" s="20" t="s">
        <v>2094</v>
      </c>
      <c r="F238" s="20" t="s">
        <v>2095</v>
      </c>
      <c r="G238" s="20" t="s">
        <v>1429</v>
      </c>
      <c r="H238" s="20" t="s">
        <v>2096</v>
      </c>
      <c r="I238" s="20" t="s">
        <v>360</v>
      </c>
      <c r="J238" s="20" t="s">
        <v>2097</v>
      </c>
      <c r="K238" s="20" t="s">
        <v>360</v>
      </c>
      <c r="L238" s="20" t="s">
        <v>2098</v>
      </c>
      <c r="M238" s="20" t="s">
        <v>1433</v>
      </c>
      <c r="N238" s="20" t="s">
        <v>2099</v>
      </c>
      <c r="O238" s="20" t="s">
        <v>360</v>
      </c>
      <c r="P238" s="20" t="s">
        <v>360</v>
      </c>
      <c r="Q238" s="20" t="s">
        <v>1435</v>
      </c>
      <c r="R238" s="20" t="s">
        <v>360</v>
      </c>
      <c r="S238" s="20" t="s">
        <v>360</v>
      </c>
      <c r="T238" s="20" t="s">
        <v>360</v>
      </c>
      <c r="U238" s="20" t="s">
        <v>2100</v>
      </c>
      <c r="V238" s="20">
        <v>1888.97575790067</v>
      </c>
      <c r="W238" s="20">
        <v>1.3897613962397199</v>
      </c>
      <c r="X238" s="20">
        <v>2.6870151830813501E-4</v>
      </c>
      <c r="Y238" s="35" t="s">
        <v>5202</v>
      </c>
      <c r="Z238" s="20" t="s">
        <v>2092</v>
      </c>
    </row>
    <row r="239" spans="1:26" x14ac:dyDescent="0.25">
      <c r="A239" s="20" t="s">
        <v>2101</v>
      </c>
      <c r="B239" s="20">
        <v>19098856</v>
      </c>
      <c r="C239" s="20">
        <v>19111827</v>
      </c>
      <c r="D239" s="20" t="s">
        <v>2103</v>
      </c>
      <c r="E239" s="20" t="s">
        <v>2104</v>
      </c>
      <c r="F239" s="20" t="s">
        <v>2105</v>
      </c>
      <c r="G239" s="20" t="s">
        <v>370</v>
      </c>
      <c r="H239" s="20" t="s">
        <v>2106</v>
      </c>
      <c r="I239" s="20" t="s">
        <v>360</v>
      </c>
      <c r="J239" s="20" t="s">
        <v>360</v>
      </c>
      <c r="K239" s="20" t="s">
        <v>2107</v>
      </c>
      <c r="L239" s="20" t="s">
        <v>2108</v>
      </c>
      <c r="M239" s="20" t="s">
        <v>360</v>
      </c>
      <c r="N239" s="20" t="s">
        <v>360</v>
      </c>
      <c r="O239" s="20" t="s">
        <v>360</v>
      </c>
      <c r="P239" s="20" t="s">
        <v>360</v>
      </c>
      <c r="Q239" s="20" t="s">
        <v>525</v>
      </c>
      <c r="R239" s="20" t="s">
        <v>360</v>
      </c>
      <c r="S239" s="20" t="s">
        <v>360</v>
      </c>
      <c r="T239" s="20" t="s">
        <v>360</v>
      </c>
      <c r="U239" s="20" t="s">
        <v>1218</v>
      </c>
      <c r="V239" s="20">
        <v>2416.23634280336</v>
      </c>
      <c r="W239" s="20">
        <v>1.2315220568005001</v>
      </c>
      <c r="X239" s="20">
        <v>4.7922904076568601E-2</v>
      </c>
      <c r="Y239" s="35" t="s">
        <v>5202</v>
      </c>
      <c r="Z239" s="20" t="s">
        <v>2102</v>
      </c>
    </row>
    <row r="240" spans="1:26" x14ac:dyDescent="0.25">
      <c r="A240" s="20" t="s">
        <v>2109</v>
      </c>
      <c r="B240" s="20">
        <v>22205787</v>
      </c>
      <c r="C240" s="20">
        <v>22221674</v>
      </c>
      <c r="D240" s="20" t="s">
        <v>2111</v>
      </c>
      <c r="E240" s="20" t="s">
        <v>434</v>
      </c>
      <c r="F240" s="20" t="s">
        <v>2112</v>
      </c>
      <c r="G240" s="20" t="s">
        <v>370</v>
      </c>
      <c r="H240" s="20" t="s">
        <v>1395</v>
      </c>
      <c r="I240" s="20" t="s">
        <v>360</v>
      </c>
      <c r="J240" s="20" t="s">
        <v>360</v>
      </c>
      <c r="K240" s="20" t="s">
        <v>360</v>
      </c>
      <c r="L240" s="20" t="s">
        <v>2113</v>
      </c>
      <c r="M240" s="20" t="s">
        <v>360</v>
      </c>
      <c r="N240" s="20" t="s">
        <v>360</v>
      </c>
      <c r="O240" s="20" t="s">
        <v>360</v>
      </c>
      <c r="P240" s="20" t="s">
        <v>360</v>
      </c>
      <c r="Q240" s="20" t="s">
        <v>2114</v>
      </c>
      <c r="R240" s="20" t="s">
        <v>360</v>
      </c>
      <c r="S240" s="20" t="s">
        <v>360</v>
      </c>
      <c r="T240" s="20" t="s">
        <v>360</v>
      </c>
      <c r="U240" s="20" t="s">
        <v>360</v>
      </c>
      <c r="V240" s="20">
        <v>412.35706683018401</v>
      </c>
      <c r="W240" s="20">
        <v>1.4769696640790799</v>
      </c>
      <c r="X240" s="20">
        <v>3.1568760447522499E-2</v>
      </c>
      <c r="Y240" s="35" t="s">
        <v>5202</v>
      </c>
      <c r="Z240" s="20" t="s">
        <v>2110</v>
      </c>
    </row>
    <row r="241" spans="1:26" x14ac:dyDescent="0.25">
      <c r="A241" s="20" t="s">
        <v>2115</v>
      </c>
      <c r="B241" s="20">
        <v>25007389</v>
      </c>
      <c r="C241" s="20">
        <v>25026649</v>
      </c>
      <c r="D241" s="20" t="s">
        <v>2117</v>
      </c>
      <c r="E241" s="20" t="s">
        <v>434</v>
      </c>
      <c r="F241" s="20" t="s">
        <v>2118</v>
      </c>
      <c r="G241" s="20" t="s">
        <v>993</v>
      </c>
      <c r="H241" s="20" t="s">
        <v>2119</v>
      </c>
      <c r="I241" s="20" t="s">
        <v>360</v>
      </c>
      <c r="J241" s="20" t="s">
        <v>2120</v>
      </c>
      <c r="K241" s="20" t="s">
        <v>360</v>
      </c>
      <c r="L241" s="20" t="s">
        <v>2121</v>
      </c>
      <c r="M241" s="20" t="s">
        <v>2122</v>
      </c>
      <c r="N241" s="20" t="s">
        <v>360</v>
      </c>
      <c r="O241" s="20" t="s">
        <v>360</v>
      </c>
      <c r="P241" s="20" t="s">
        <v>360</v>
      </c>
      <c r="Q241" s="20" t="s">
        <v>2123</v>
      </c>
      <c r="R241" s="20" t="s">
        <v>360</v>
      </c>
      <c r="S241" s="20" t="s">
        <v>360</v>
      </c>
      <c r="T241" s="20" t="s">
        <v>360</v>
      </c>
      <c r="U241" s="20" t="s">
        <v>2124</v>
      </c>
      <c r="V241" s="20">
        <v>2215.4477807772</v>
      </c>
      <c r="W241" s="20">
        <v>1.2335931266590501</v>
      </c>
      <c r="X241" s="21">
        <v>1.9536045652085901E-9</v>
      </c>
      <c r="Y241" s="35" t="s">
        <v>5202</v>
      </c>
      <c r="Z241" s="20" t="s">
        <v>2116</v>
      </c>
    </row>
    <row r="242" spans="1:26" x14ac:dyDescent="0.25">
      <c r="A242" s="20" t="s">
        <v>2125</v>
      </c>
      <c r="B242" s="20">
        <v>33135416</v>
      </c>
      <c r="C242" s="20">
        <v>33135622</v>
      </c>
      <c r="D242" s="20" t="s">
        <v>2127</v>
      </c>
      <c r="E242" s="20" t="s">
        <v>2128</v>
      </c>
      <c r="F242" s="20" t="s">
        <v>2129</v>
      </c>
      <c r="G242" s="20" t="s">
        <v>360</v>
      </c>
      <c r="H242" s="20" t="s">
        <v>360</v>
      </c>
      <c r="I242" s="20" t="s">
        <v>360</v>
      </c>
      <c r="J242" s="20" t="s">
        <v>360</v>
      </c>
      <c r="K242" s="20" t="s">
        <v>360</v>
      </c>
      <c r="L242" s="20" t="s">
        <v>360</v>
      </c>
      <c r="M242" s="20" t="s">
        <v>360</v>
      </c>
      <c r="N242" s="20" t="s">
        <v>360</v>
      </c>
      <c r="O242" s="20" t="s">
        <v>360</v>
      </c>
      <c r="P242" s="20" t="s">
        <v>360</v>
      </c>
      <c r="Q242" s="20" t="s">
        <v>360</v>
      </c>
      <c r="R242" s="20" t="s">
        <v>360</v>
      </c>
      <c r="S242" s="20" t="s">
        <v>360</v>
      </c>
      <c r="T242" s="20" t="s">
        <v>360</v>
      </c>
      <c r="U242" s="20" t="s">
        <v>360</v>
      </c>
      <c r="V242" s="20">
        <v>161.73725330759601</v>
      </c>
      <c r="W242" s="20">
        <v>2.0264660227714302</v>
      </c>
      <c r="X242" s="20">
        <v>2.9432118997776601E-2</v>
      </c>
      <c r="Y242" s="35" t="s">
        <v>5202</v>
      </c>
      <c r="Z242" s="20" t="s">
        <v>2126</v>
      </c>
    </row>
    <row r="243" spans="1:26" x14ac:dyDescent="0.25">
      <c r="A243" s="20" t="s">
        <v>2130</v>
      </c>
      <c r="B243" s="20">
        <v>36354369</v>
      </c>
      <c r="C243" s="20">
        <v>36355739</v>
      </c>
      <c r="D243" s="20" t="s">
        <v>2132</v>
      </c>
      <c r="E243" s="20" t="s">
        <v>2133</v>
      </c>
      <c r="F243" s="20" t="s">
        <v>575</v>
      </c>
      <c r="G243" s="20" t="s">
        <v>1634</v>
      </c>
      <c r="H243" s="20" t="s">
        <v>2134</v>
      </c>
      <c r="I243" s="20" t="s">
        <v>360</v>
      </c>
      <c r="J243" s="20" t="s">
        <v>2135</v>
      </c>
      <c r="K243" s="20" t="s">
        <v>360</v>
      </c>
      <c r="L243" s="20" t="s">
        <v>360</v>
      </c>
      <c r="M243" s="20" t="s">
        <v>360</v>
      </c>
      <c r="N243" s="20" t="s">
        <v>360</v>
      </c>
      <c r="O243" s="20" t="s">
        <v>360</v>
      </c>
      <c r="P243" s="20" t="s">
        <v>360</v>
      </c>
      <c r="Q243" s="20" t="s">
        <v>360</v>
      </c>
      <c r="R243" s="20" t="s">
        <v>360</v>
      </c>
      <c r="S243" s="20" t="s">
        <v>360</v>
      </c>
      <c r="T243" s="20" t="s">
        <v>360</v>
      </c>
      <c r="U243" s="20" t="s">
        <v>2136</v>
      </c>
      <c r="V243" s="20">
        <v>1730.66337520092</v>
      </c>
      <c r="W243" s="20">
        <v>-3.6458665243917801</v>
      </c>
      <c r="X243" s="20">
        <v>2.4986783153885901E-4</v>
      </c>
      <c r="Y243" s="35" t="s">
        <v>5202</v>
      </c>
      <c r="Z243" s="20" t="s">
        <v>2131</v>
      </c>
    </row>
    <row r="244" spans="1:26" x14ac:dyDescent="0.25">
      <c r="A244" s="20" t="s">
        <v>2137</v>
      </c>
      <c r="B244" s="20">
        <v>36368240</v>
      </c>
      <c r="C244" s="20">
        <v>36369610</v>
      </c>
      <c r="D244" s="20" t="s">
        <v>2132</v>
      </c>
      <c r="E244" s="20" t="s">
        <v>2139</v>
      </c>
      <c r="F244" s="20" t="s">
        <v>2140</v>
      </c>
      <c r="G244" s="20" t="s">
        <v>1634</v>
      </c>
      <c r="H244" s="20" t="s">
        <v>2134</v>
      </c>
      <c r="I244" s="20" t="s">
        <v>360</v>
      </c>
      <c r="J244" s="20" t="s">
        <v>2135</v>
      </c>
      <c r="K244" s="20" t="s">
        <v>360</v>
      </c>
      <c r="L244" s="20" t="s">
        <v>360</v>
      </c>
      <c r="M244" s="20" t="s">
        <v>360</v>
      </c>
      <c r="N244" s="20" t="s">
        <v>360</v>
      </c>
      <c r="O244" s="20" t="s">
        <v>360</v>
      </c>
      <c r="P244" s="20" t="s">
        <v>360</v>
      </c>
      <c r="Q244" s="20" t="s">
        <v>360</v>
      </c>
      <c r="R244" s="20" t="s">
        <v>360</v>
      </c>
      <c r="S244" s="20" t="s">
        <v>360</v>
      </c>
      <c r="T244" s="20" t="s">
        <v>360</v>
      </c>
      <c r="U244" s="20" t="s">
        <v>2136</v>
      </c>
      <c r="V244" s="20">
        <v>5378.4547521062996</v>
      </c>
      <c r="W244" s="20">
        <v>-5.2636227239820501</v>
      </c>
      <c r="X244" s="21">
        <v>5.8424928343719402E-6</v>
      </c>
      <c r="Y244" s="35" t="s">
        <v>5202</v>
      </c>
      <c r="Z244" s="20" t="s">
        <v>2138</v>
      </c>
    </row>
    <row r="245" spans="1:26" x14ac:dyDescent="0.25">
      <c r="A245" s="20" t="s">
        <v>2141</v>
      </c>
      <c r="B245" s="20">
        <v>37123668</v>
      </c>
      <c r="C245" s="20">
        <v>37125485</v>
      </c>
      <c r="D245" s="20" t="s">
        <v>2143</v>
      </c>
      <c r="E245" s="20" t="s">
        <v>2144</v>
      </c>
      <c r="F245" s="20" t="s">
        <v>2145</v>
      </c>
      <c r="G245" s="20" t="s">
        <v>542</v>
      </c>
      <c r="H245" s="20" t="s">
        <v>2146</v>
      </c>
      <c r="I245" s="20" t="s">
        <v>360</v>
      </c>
      <c r="J245" s="20" t="s">
        <v>360</v>
      </c>
      <c r="K245" s="20" t="s">
        <v>360</v>
      </c>
      <c r="L245" s="20" t="s">
        <v>360</v>
      </c>
      <c r="M245" s="20" t="s">
        <v>360</v>
      </c>
      <c r="N245" s="20" t="s">
        <v>360</v>
      </c>
      <c r="O245" s="20" t="s">
        <v>360</v>
      </c>
      <c r="P245" s="20" t="s">
        <v>360</v>
      </c>
      <c r="Q245" s="20" t="s">
        <v>360</v>
      </c>
      <c r="R245" s="20" t="s">
        <v>360</v>
      </c>
      <c r="S245" s="20" t="s">
        <v>360</v>
      </c>
      <c r="T245" s="20" t="s">
        <v>360</v>
      </c>
      <c r="U245" s="20" t="s">
        <v>2147</v>
      </c>
      <c r="V245" s="20">
        <v>88.257961404269295</v>
      </c>
      <c r="W245" s="20">
        <v>2.40692763289135</v>
      </c>
      <c r="X245" s="20">
        <v>1.14900179659386E-2</v>
      </c>
      <c r="Y245" s="35" t="s">
        <v>5202</v>
      </c>
      <c r="Z245" s="20" t="s">
        <v>2142</v>
      </c>
    </row>
    <row r="246" spans="1:26" x14ac:dyDescent="0.25">
      <c r="A246" s="20" t="s">
        <v>2148</v>
      </c>
      <c r="B246" s="20">
        <v>37323834</v>
      </c>
      <c r="C246" s="20">
        <v>37325073</v>
      </c>
      <c r="D246" s="20" t="s">
        <v>2150</v>
      </c>
      <c r="E246" s="20" t="s">
        <v>2151</v>
      </c>
      <c r="F246" s="20" t="s">
        <v>2152</v>
      </c>
      <c r="G246" s="20" t="s">
        <v>370</v>
      </c>
      <c r="H246" s="20" t="s">
        <v>2153</v>
      </c>
      <c r="I246" s="20" t="s">
        <v>360</v>
      </c>
      <c r="J246" s="20" t="s">
        <v>2154</v>
      </c>
      <c r="K246" s="20" t="s">
        <v>360</v>
      </c>
      <c r="L246" s="20" t="s">
        <v>360</v>
      </c>
      <c r="M246" s="20" t="s">
        <v>360</v>
      </c>
      <c r="N246" s="20" t="s">
        <v>360</v>
      </c>
      <c r="O246" s="20" t="s">
        <v>360</v>
      </c>
      <c r="P246" s="20" t="s">
        <v>360</v>
      </c>
      <c r="Q246" s="20" t="s">
        <v>360</v>
      </c>
      <c r="R246" s="20" t="s">
        <v>360</v>
      </c>
      <c r="S246" s="20" t="s">
        <v>360</v>
      </c>
      <c r="T246" s="20" t="s">
        <v>360</v>
      </c>
      <c r="U246" s="20" t="s">
        <v>2155</v>
      </c>
      <c r="V246" s="20">
        <v>23.903896384765499</v>
      </c>
      <c r="W246" s="20">
        <v>-7.9454202821859701</v>
      </c>
      <c r="X246" s="20">
        <v>1.8534197522182601E-2</v>
      </c>
      <c r="Y246" s="35" t="s">
        <v>5202</v>
      </c>
      <c r="Z246" s="20" t="s">
        <v>2149</v>
      </c>
    </row>
    <row r="247" spans="1:26" x14ac:dyDescent="0.25">
      <c r="A247" s="20" t="s">
        <v>2156</v>
      </c>
      <c r="B247" s="20">
        <v>40357248</v>
      </c>
      <c r="C247" s="20">
        <v>40360136</v>
      </c>
      <c r="D247" s="20" t="s">
        <v>2158</v>
      </c>
      <c r="E247" s="20" t="s">
        <v>2159</v>
      </c>
      <c r="F247" s="20" t="s">
        <v>2160</v>
      </c>
      <c r="G247" s="20" t="s">
        <v>370</v>
      </c>
      <c r="H247" s="20" t="s">
        <v>2161</v>
      </c>
      <c r="I247" s="20" t="s">
        <v>360</v>
      </c>
      <c r="J247" s="20" t="s">
        <v>2162</v>
      </c>
      <c r="K247" s="20" t="s">
        <v>360</v>
      </c>
      <c r="L247" s="20" t="s">
        <v>360</v>
      </c>
      <c r="M247" s="20" t="s">
        <v>360</v>
      </c>
      <c r="N247" s="20" t="s">
        <v>360</v>
      </c>
      <c r="O247" s="20" t="s">
        <v>360</v>
      </c>
      <c r="P247" s="20" t="s">
        <v>360</v>
      </c>
      <c r="Q247" s="20" t="s">
        <v>360</v>
      </c>
      <c r="R247" s="20" t="s">
        <v>360</v>
      </c>
      <c r="S247" s="20" t="s">
        <v>360</v>
      </c>
      <c r="T247" s="20" t="s">
        <v>360</v>
      </c>
      <c r="U247" s="20" t="s">
        <v>2163</v>
      </c>
      <c r="V247" s="20">
        <v>1307.9730086398899</v>
      </c>
      <c r="W247" s="20">
        <v>-1.4910090626068</v>
      </c>
      <c r="X247" s="20">
        <v>3.1357213594755198E-2</v>
      </c>
      <c r="Y247" s="35" t="s">
        <v>5202</v>
      </c>
      <c r="Z247" s="20" t="s">
        <v>2157</v>
      </c>
    </row>
    <row r="248" spans="1:26" x14ac:dyDescent="0.25">
      <c r="A248" s="20" t="s">
        <v>2164</v>
      </c>
      <c r="B248" s="20">
        <v>42412954</v>
      </c>
      <c r="C248" s="20">
        <v>42416547</v>
      </c>
      <c r="D248" s="20" t="s">
        <v>2166</v>
      </c>
      <c r="E248" s="20" t="s">
        <v>2167</v>
      </c>
      <c r="F248" s="20" t="s">
        <v>2168</v>
      </c>
      <c r="G248" s="20" t="s">
        <v>393</v>
      </c>
      <c r="H248" s="20" t="s">
        <v>2169</v>
      </c>
      <c r="I248" s="20" t="s">
        <v>360</v>
      </c>
      <c r="J248" s="20" t="s">
        <v>2170</v>
      </c>
      <c r="K248" s="20" t="s">
        <v>360</v>
      </c>
      <c r="L248" s="20" t="s">
        <v>2171</v>
      </c>
      <c r="M248" s="20" t="s">
        <v>2172</v>
      </c>
      <c r="N248" s="20" t="s">
        <v>2173</v>
      </c>
      <c r="O248" s="20" t="s">
        <v>360</v>
      </c>
      <c r="P248" s="20" t="s">
        <v>360</v>
      </c>
      <c r="Q248" s="20" t="s">
        <v>2174</v>
      </c>
      <c r="R248" s="20" t="s">
        <v>360</v>
      </c>
      <c r="S248" s="20" t="s">
        <v>360</v>
      </c>
      <c r="T248" s="20" t="s">
        <v>360</v>
      </c>
      <c r="U248" s="20" t="s">
        <v>2175</v>
      </c>
      <c r="V248" s="20">
        <v>2062.1971464138101</v>
      </c>
      <c r="W248" s="20">
        <v>-3.7398874056492399</v>
      </c>
      <c r="X248" s="20">
        <v>1.1661601625025201E-2</v>
      </c>
      <c r="Y248" s="35" t="s">
        <v>5202</v>
      </c>
      <c r="Z248" s="20" t="s">
        <v>2165</v>
      </c>
    </row>
    <row r="249" spans="1:26" x14ac:dyDescent="0.25">
      <c r="A249" s="20" t="s">
        <v>2176</v>
      </c>
      <c r="B249" s="20">
        <v>44404497</v>
      </c>
      <c r="C249" s="20">
        <v>44406307</v>
      </c>
      <c r="D249" s="20" t="s">
        <v>2178</v>
      </c>
      <c r="E249" s="20" t="s">
        <v>2179</v>
      </c>
      <c r="F249" s="20" t="s">
        <v>2180</v>
      </c>
      <c r="G249" s="20" t="s">
        <v>798</v>
      </c>
      <c r="H249" s="20" t="s">
        <v>2181</v>
      </c>
      <c r="I249" s="20" t="s">
        <v>360</v>
      </c>
      <c r="J249" s="20" t="s">
        <v>2182</v>
      </c>
      <c r="K249" s="20" t="s">
        <v>360</v>
      </c>
      <c r="L249" s="20" t="s">
        <v>2183</v>
      </c>
      <c r="M249" s="20" t="s">
        <v>360</v>
      </c>
      <c r="N249" s="20" t="s">
        <v>360</v>
      </c>
      <c r="O249" s="20" t="s">
        <v>360</v>
      </c>
      <c r="P249" s="20" t="s">
        <v>360</v>
      </c>
      <c r="Q249" s="20" t="s">
        <v>440</v>
      </c>
      <c r="R249" s="20" t="s">
        <v>2184</v>
      </c>
      <c r="S249" s="20" t="s">
        <v>360</v>
      </c>
      <c r="T249" s="20" t="s">
        <v>360</v>
      </c>
      <c r="U249" s="20" t="s">
        <v>2185</v>
      </c>
      <c r="V249" s="20">
        <v>122.32435492903301</v>
      </c>
      <c r="W249" s="20">
        <v>-2.7101407504813899</v>
      </c>
      <c r="X249" s="20">
        <v>4.11809599447788E-2</v>
      </c>
      <c r="Y249" s="35" t="s">
        <v>5202</v>
      </c>
      <c r="Z249" s="20" t="s">
        <v>2177</v>
      </c>
    </row>
    <row r="250" spans="1:26" x14ac:dyDescent="0.25">
      <c r="A250" s="20" t="s">
        <v>2186</v>
      </c>
      <c r="B250" s="20">
        <v>46030565</v>
      </c>
      <c r="C250" s="20">
        <v>46032120</v>
      </c>
      <c r="D250" s="20" t="s">
        <v>2188</v>
      </c>
      <c r="E250" s="20" t="s">
        <v>2189</v>
      </c>
      <c r="F250" s="20" t="s">
        <v>1150</v>
      </c>
      <c r="G250" s="20" t="s">
        <v>370</v>
      </c>
      <c r="H250" s="20" t="s">
        <v>2190</v>
      </c>
      <c r="I250" s="20" t="s">
        <v>360</v>
      </c>
      <c r="J250" s="20" t="s">
        <v>2191</v>
      </c>
      <c r="K250" s="20" t="s">
        <v>2192</v>
      </c>
      <c r="L250" s="20" t="s">
        <v>2193</v>
      </c>
      <c r="M250" s="20" t="s">
        <v>360</v>
      </c>
      <c r="N250" s="20" t="s">
        <v>360</v>
      </c>
      <c r="O250" s="20" t="s">
        <v>360</v>
      </c>
      <c r="P250" s="20" t="s">
        <v>360</v>
      </c>
      <c r="Q250" s="20" t="s">
        <v>2194</v>
      </c>
      <c r="R250" s="20" t="s">
        <v>360</v>
      </c>
      <c r="S250" s="20" t="s">
        <v>360</v>
      </c>
      <c r="T250" s="20" t="s">
        <v>360</v>
      </c>
      <c r="U250" s="20" t="s">
        <v>2195</v>
      </c>
      <c r="V250" s="20">
        <v>388.48778133176103</v>
      </c>
      <c r="W250" s="20">
        <v>-1.58690858453443</v>
      </c>
      <c r="X250" s="20">
        <v>1.9640216059110399E-2</v>
      </c>
      <c r="Y250" s="35" t="s">
        <v>5202</v>
      </c>
      <c r="Z250" s="20" t="s">
        <v>2187</v>
      </c>
    </row>
    <row r="251" spans="1:26" x14ac:dyDescent="0.25">
      <c r="A251" s="20" t="s">
        <v>2196</v>
      </c>
      <c r="B251" s="20">
        <v>46390184</v>
      </c>
      <c r="C251" s="20">
        <v>46395153</v>
      </c>
      <c r="D251" s="20" t="s">
        <v>2198</v>
      </c>
      <c r="E251" s="20" t="s">
        <v>2199</v>
      </c>
      <c r="F251" s="20" t="s">
        <v>2200</v>
      </c>
      <c r="G251" s="20" t="s">
        <v>370</v>
      </c>
      <c r="H251" s="20" t="s">
        <v>2201</v>
      </c>
      <c r="I251" s="20" t="s">
        <v>360</v>
      </c>
      <c r="J251" s="20" t="s">
        <v>2202</v>
      </c>
      <c r="K251" s="20" t="s">
        <v>2203</v>
      </c>
      <c r="L251" s="20" t="s">
        <v>2204</v>
      </c>
      <c r="M251" s="20" t="s">
        <v>2205</v>
      </c>
      <c r="N251" s="20" t="s">
        <v>1193</v>
      </c>
      <c r="O251" s="20" t="s">
        <v>2206</v>
      </c>
      <c r="P251" s="20" t="s">
        <v>2207</v>
      </c>
      <c r="Q251" s="20" t="s">
        <v>657</v>
      </c>
      <c r="R251" s="20" t="s">
        <v>360</v>
      </c>
      <c r="S251" s="20" t="s">
        <v>360</v>
      </c>
      <c r="T251" s="20" t="s">
        <v>360</v>
      </c>
      <c r="U251" s="20" t="s">
        <v>2208</v>
      </c>
      <c r="V251" s="20">
        <v>536.518631036648</v>
      </c>
      <c r="W251" s="20">
        <v>-1.40132392027509</v>
      </c>
      <c r="X251" s="20">
        <v>9.3113749136245396E-3</v>
      </c>
      <c r="Y251" s="35" t="s">
        <v>5202</v>
      </c>
      <c r="Z251" s="20" t="s">
        <v>2197</v>
      </c>
    </row>
    <row r="252" spans="1:26" x14ac:dyDescent="0.25">
      <c r="A252" s="20" t="s">
        <v>2209</v>
      </c>
      <c r="B252" s="20">
        <v>49751526</v>
      </c>
      <c r="C252" s="20">
        <v>49754819</v>
      </c>
      <c r="D252" s="20" t="s">
        <v>2211</v>
      </c>
      <c r="E252" s="20" t="s">
        <v>2212</v>
      </c>
      <c r="F252" s="20" t="s">
        <v>2213</v>
      </c>
      <c r="G252" s="20" t="s">
        <v>370</v>
      </c>
      <c r="H252" s="20" t="s">
        <v>2214</v>
      </c>
      <c r="I252" s="20" t="s">
        <v>360</v>
      </c>
      <c r="J252" s="20" t="s">
        <v>2215</v>
      </c>
      <c r="K252" s="20" t="s">
        <v>360</v>
      </c>
      <c r="L252" s="20" t="s">
        <v>360</v>
      </c>
      <c r="M252" s="20" t="s">
        <v>360</v>
      </c>
      <c r="N252" s="20" t="s">
        <v>360</v>
      </c>
      <c r="O252" s="20" t="s">
        <v>360</v>
      </c>
      <c r="P252" s="20" t="s">
        <v>360</v>
      </c>
      <c r="Q252" s="20" t="s">
        <v>360</v>
      </c>
      <c r="R252" s="20" t="s">
        <v>360</v>
      </c>
      <c r="S252" s="20" t="s">
        <v>360</v>
      </c>
      <c r="T252" s="20" t="s">
        <v>360</v>
      </c>
      <c r="U252" s="20" t="s">
        <v>2216</v>
      </c>
      <c r="V252" s="20">
        <v>5426.9827050989898</v>
      </c>
      <c r="W252" s="20">
        <v>-3.5890475449639001</v>
      </c>
      <c r="X252" s="21">
        <v>7.7912500074310501E-7</v>
      </c>
      <c r="Y252" s="35" t="s">
        <v>5202</v>
      </c>
      <c r="Z252" s="20" t="s">
        <v>2210</v>
      </c>
    </row>
    <row r="253" spans="1:26" x14ac:dyDescent="0.25">
      <c r="A253" s="20" t="s">
        <v>2217</v>
      </c>
      <c r="B253" s="20">
        <v>49844565</v>
      </c>
      <c r="C253" s="20">
        <v>49847463</v>
      </c>
      <c r="D253" s="20" t="s">
        <v>2211</v>
      </c>
      <c r="E253" s="20" t="s">
        <v>2219</v>
      </c>
      <c r="F253" s="20" t="s">
        <v>2220</v>
      </c>
      <c r="G253" s="20" t="s">
        <v>370</v>
      </c>
      <c r="H253" s="20" t="s">
        <v>2214</v>
      </c>
      <c r="I253" s="20" t="s">
        <v>360</v>
      </c>
      <c r="J253" s="20" t="s">
        <v>2215</v>
      </c>
      <c r="K253" s="20" t="s">
        <v>360</v>
      </c>
      <c r="L253" s="20" t="s">
        <v>360</v>
      </c>
      <c r="M253" s="20" t="s">
        <v>360</v>
      </c>
      <c r="N253" s="20" t="s">
        <v>360</v>
      </c>
      <c r="O253" s="20" t="s">
        <v>360</v>
      </c>
      <c r="P253" s="20" t="s">
        <v>360</v>
      </c>
      <c r="Q253" s="20" t="s">
        <v>360</v>
      </c>
      <c r="R253" s="20" t="s">
        <v>360</v>
      </c>
      <c r="S253" s="20" t="s">
        <v>360</v>
      </c>
      <c r="T253" s="20" t="s">
        <v>360</v>
      </c>
      <c r="U253" s="20" t="s">
        <v>2216</v>
      </c>
      <c r="V253" s="20">
        <v>2065.2961638609099</v>
      </c>
      <c r="W253" s="20">
        <v>-3.4444107931220902</v>
      </c>
      <c r="X253" s="21">
        <v>2.8495260023990699E-6</v>
      </c>
      <c r="Y253" s="35" t="s">
        <v>5202</v>
      </c>
      <c r="Z253" s="20" t="s">
        <v>2218</v>
      </c>
    </row>
    <row r="254" spans="1:26" x14ac:dyDescent="0.25">
      <c r="A254" s="20" t="s">
        <v>2221</v>
      </c>
      <c r="B254" s="20">
        <v>50716975</v>
      </c>
      <c r="C254" s="20">
        <v>50725157</v>
      </c>
      <c r="D254" s="20" t="s">
        <v>2223</v>
      </c>
      <c r="E254" s="20" t="s">
        <v>434</v>
      </c>
      <c r="F254" s="20" t="s">
        <v>2224</v>
      </c>
      <c r="G254" s="20" t="s">
        <v>542</v>
      </c>
      <c r="H254" s="20" t="s">
        <v>1656</v>
      </c>
      <c r="I254" s="20" t="s">
        <v>360</v>
      </c>
      <c r="J254" s="20" t="s">
        <v>2225</v>
      </c>
      <c r="K254" s="20" t="s">
        <v>360</v>
      </c>
      <c r="L254" s="20" t="s">
        <v>2226</v>
      </c>
      <c r="M254" s="20" t="s">
        <v>2227</v>
      </c>
      <c r="N254" s="20" t="s">
        <v>360</v>
      </c>
      <c r="O254" s="20" t="s">
        <v>360</v>
      </c>
      <c r="P254" s="20" t="s">
        <v>360</v>
      </c>
      <c r="Q254" s="20" t="s">
        <v>1972</v>
      </c>
      <c r="R254" s="20" t="s">
        <v>2228</v>
      </c>
      <c r="S254" s="20" t="s">
        <v>360</v>
      </c>
      <c r="T254" s="20" t="s">
        <v>360</v>
      </c>
      <c r="U254" s="20" t="s">
        <v>1659</v>
      </c>
      <c r="V254" s="20">
        <v>1078.8826257774799</v>
      </c>
      <c r="W254" s="20">
        <v>-3.0121068800355402</v>
      </c>
      <c r="X254" s="20">
        <v>1.8150462266038E-2</v>
      </c>
      <c r="Y254" s="35" t="s">
        <v>5202</v>
      </c>
      <c r="Z254" s="20" t="s">
        <v>2222</v>
      </c>
    </row>
    <row r="255" spans="1:26" x14ac:dyDescent="0.25">
      <c r="A255" s="20" t="s">
        <v>2229</v>
      </c>
      <c r="B255" s="20">
        <v>215151</v>
      </c>
      <c r="C255" s="20">
        <v>218408</v>
      </c>
      <c r="D255" s="20" t="s">
        <v>2231</v>
      </c>
      <c r="E255" s="20" t="s">
        <v>2232</v>
      </c>
      <c r="F255" s="20" t="s">
        <v>2233</v>
      </c>
      <c r="G255" s="20" t="s">
        <v>370</v>
      </c>
      <c r="H255" s="20" t="s">
        <v>2234</v>
      </c>
      <c r="I255" s="20" t="s">
        <v>360</v>
      </c>
      <c r="J255" s="20" t="s">
        <v>360</v>
      </c>
      <c r="K255" s="20" t="s">
        <v>360</v>
      </c>
      <c r="L255" s="20" t="s">
        <v>360</v>
      </c>
      <c r="M255" s="20" t="s">
        <v>360</v>
      </c>
      <c r="N255" s="20" t="s">
        <v>360</v>
      </c>
      <c r="O255" s="20" t="s">
        <v>360</v>
      </c>
      <c r="P255" s="20" t="s">
        <v>360</v>
      </c>
      <c r="Q255" s="20" t="s">
        <v>360</v>
      </c>
      <c r="R255" s="20" t="s">
        <v>360</v>
      </c>
      <c r="S255" s="20" t="s">
        <v>360</v>
      </c>
      <c r="T255" s="20" t="s">
        <v>360</v>
      </c>
      <c r="U255" s="20" t="s">
        <v>2235</v>
      </c>
      <c r="V255" s="20">
        <v>3440.7893961555901</v>
      </c>
      <c r="W255" s="20">
        <v>-1.05955628787052</v>
      </c>
      <c r="X255" s="20">
        <v>4.2988426455407999E-2</v>
      </c>
      <c r="Y255" s="35" t="s">
        <v>5202</v>
      </c>
      <c r="Z255" s="20" t="s">
        <v>2230</v>
      </c>
    </row>
    <row r="256" spans="1:26" x14ac:dyDescent="0.25">
      <c r="A256" s="20" t="s">
        <v>2236</v>
      </c>
      <c r="B256" s="20">
        <v>2865333</v>
      </c>
      <c r="C256" s="20">
        <v>2866019</v>
      </c>
      <c r="D256" s="20" t="s">
        <v>2238</v>
      </c>
      <c r="E256" s="20" t="s">
        <v>2239</v>
      </c>
      <c r="F256" s="20" t="s">
        <v>2240</v>
      </c>
      <c r="G256" s="20" t="s">
        <v>393</v>
      </c>
      <c r="H256" s="20" t="s">
        <v>893</v>
      </c>
      <c r="I256" s="20" t="s">
        <v>360</v>
      </c>
      <c r="J256" s="20" t="s">
        <v>2241</v>
      </c>
      <c r="K256" s="20" t="s">
        <v>360</v>
      </c>
      <c r="L256" s="20" t="s">
        <v>360</v>
      </c>
      <c r="M256" s="20" t="s">
        <v>360</v>
      </c>
      <c r="N256" s="20" t="s">
        <v>360</v>
      </c>
      <c r="O256" s="20" t="s">
        <v>360</v>
      </c>
      <c r="P256" s="20" t="s">
        <v>360</v>
      </c>
      <c r="Q256" s="20" t="s">
        <v>360</v>
      </c>
      <c r="R256" s="20" t="s">
        <v>360</v>
      </c>
      <c r="S256" s="20" t="s">
        <v>360</v>
      </c>
      <c r="T256" s="20" t="s">
        <v>360</v>
      </c>
      <c r="U256" s="20" t="s">
        <v>2242</v>
      </c>
      <c r="V256" s="20">
        <v>281.72076617106501</v>
      </c>
      <c r="W256" s="20">
        <v>-2.0608739485159302</v>
      </c>
      <c r="X256" s="20">
        <v>2.3195052475558298E-2</v>
      </c>
      <c r="Y256" s="35" t="s">
        <v>5202</v>
      </c>
      <c r="Z256" s="20" t="s">
        <v>2237</v>
      </c>
    </row>
    <row r="257" spans="1:26" x14ac:dyDescent="0.25">
      <c r="A257" s="20" t="s">
        <v>2243</v>
      </c>
      <c r="B257" s="20">
        <v>4345892</v>
      </c>
      <c r="C257" s="20">
        <v>4351950</v>
      </c>
      <c r="D257" s="20" t="s">
        <v>2245</v>
      </c>
      <c r="E257" s="20" t="s">
        <v>434</v>
      </c>
      <c r="F257" s="20" t="s">
        <v>2246</v>
      </c>
      <c r="G257" s="20" t="s">
        <v>358</v>
      </c>
      <c r="H257" s="20" t="s">
        <v>2247</v>
      </c>
      <c r="I257" s="20" t="s">
        <v>2248</v>
      </c>
      <c r="J257" s="20" t="s">
        <v>2249</v>
      </c>
      <c r="K257" s="20" t="s">
        <v>360</v>
      </c>
      <c r="L257" s="20" t="s">
        <v>2250</v>
      </c>
      <c r="M257" s="20" t="s">
        <v>360</v>
      </c>
      <c r="N257" s="20" t="s">
        <v>360</v>
      </c>
      <c r="O257" s="20" t="s">
        <v>360</v>
      </c>
      <c r="P257" s="20" t="s">
        <v>360</v>
      </c>
      <c r="Q257" s="20" t="s">
        <v>440</v>
      </c>
      <c r="R257" s="20" t="s">
        <v>2251</v>
      </c>
      <c r="S257" s="20" t="s">
        <v>360</v>
      </c>
      <c r="T257" s="20" t="s">
        <v>360</v>
      </c>
      <c r="U257" s="20" t="s">
        <v>2252</v>
      </c>
      <c r="V257" s="20">
        <v>7426.3680844628798</v>
      </c>
      <c r="W257" s="20">
        <v>1.7781583916685999</v>
      </c>
      <c r="X257" s="20">
        <v>4.1887215327469002E-2</v>
      </c>
      <c r="Y257" s="35" t="s">
        <v>5202</v>
      </c>
      <c r="Z257" s="20" t="s">
        <v>2244</v>
      </c>
    </row>
    <row r="258" spans="1:26" x14ac:dyDescent="0.25">
      <c r="A258" s="20" t="s">
        <v>2253</v>
      </c>
      <c r="B258" s="20">
        <v>5134145</v>
      </c>
      <c r="C258" s="20">
        <v>5134693</v>
      </c>
      <c r="D258" s="20" t="s">
        <v>2255</v>
      </c>
      <c r="E258" s="20" t="s">
        <v>2256</v>
      </c>
      <c r="F258" s="20" t="s">
        <v>2257</v>
      </c>
      <c r="G258" s="20" t="s">
        <v>370</v>
      </c>
      <c r="H258" s="20" t="s">
        <v>2258</v>
      </c>
      <c r="I258" s="20" t="s">
        <v>360</v>
      </c>
      <c r="J258" s="20" t="s">
        <v>360</v>
      </c>
      <c r="K258" s="20" t="s">
        <v>360</v>
      </c>
      <c r="L258" s="20" t="s">
        <v>360</v>
      </c>
      <c r="M258" s="20" t="s">
        <v>360</v>
      </c>
      <c r="N258" s="20" t="s">
        <v>360</v>
      </c>
      <c r="O258" s="20" t="s">
        <v>360</v>
      </c>
      <c r="P258" s="20" t="s">
        <v>360</v>
      </c>
      <c r="Q258" s="20" t="s">
        <v>360</v>
      </c>
      <c r="R258" s="20" t="s">
        <v>360</v>
      </c>
      <c r="S258" s="20" t="s">
        <v>360</v>
      </c>
      <c r="T258" s="20" t="s">
        <v>360</v>
      </c>
      <c r="U258" s="20" t="s">
        <v>2155</v>
      </c>
      <c r="V258" s="20">
        <v>176.74560998682401</v>
      </c>
      <c r="W258" s="20">
        <v>-3.1799783300994502</v>
      </c>
      <c r="X258" s="20">
        <v>1.02379718883054E-2</v>
      </c>
      <c r="Y258" s="35" t="s">
        <v>5202</v>
      </c>
      <c r="Z258" s="20" t="s">
        <v>2254</v>
      </c>
    </row>
    <row r="259" spans="1:26" x14ac:dyDescent="0.25">
      <c r="A259" s="20" t="s">
        <v>2259</v>
      </c>
      <c r="B259" s="20">
        <v>6041348</v>
      </c>
      <c r="C259" s="20">
        <v>6041845</v>
      </c>
      <c r="D259" s="20" t="s">
        <v>2261</v>
      </c>
      <c r="E259" s="20" t="s">
        <v>2262</v>
      </c>
      <c r="F259" s="20" t="s">
        <v>2263</v>
      </c>
      <c r="G259" s="20" t="s">
        <v>700</v>
      </c>
      <c r="H259" s="20" t="s">
        <v>2264</v>
      </c>
      <c r="I259" s="20" t="s">
        <v>360</v>
      </c>
      <c r="J259" s="20" t="s">
        <v>360</v>
      </c>
      <c r="K259" s="20" t="s">
        <v>360</v>
      </c>
      <c r="L259" s="20" t="s">
        <v>1897</v>
      </c>
      <c r="M259" s="20" t="s">
        <v>1898</v>
      </c>
      <c r="N259" s="20" t="s">
        <v>360</v>
      </c>
      <c r="O259" s="20" t="s">
        <v>360</v>
      </c>
      <c r="P259" s="20" t="s">
        <v>360</v>
      </c>
      <c r="Q259" s="20" t="s">
        <v>1899</v>
      </c>
      <c r="R259" s="20" t="s">
        <v>360</v>
      </c>
      <c r="S259" s="20" t="s">
        <v>360</v>
      </c>
      <c r="T259" s="20" t="s">
        <v>360</v>
      </c>
      <c r="U259" s="20" t="s">
        <v>1900</v>
      </c>
      <c r="V259" s="20">
        <v>2089.3445581819501</v>
      </c>
      <c r="W259" s="20">
        <v>-2.3491350313370898</v>
      </c>
      <c r="X259" s="20">
        <v>4.1887215327469002E-2</v>
      </c>
      <c r="Y259" s="35" t="s">
        <v>5202</v>
      </c>
      <c r="Z259" s="20" t="s">
        <v>2260</v>
      </c>
    </row>
    <row r="260" spans="1:26" x14ac:dyDescent="0.25">
      <c r="A260" s="20" t="s">
        <v>2265</v>
      </c>
      <c r="B260" s="20">
        <v>7990310</v>
      </c>
      <c r="C260" s="20">
        <v>7998562</v>
      </c>
      <c r="D260" s="20" t="s">
        <v>2267</v>
      </c>
      <c r="E260" s="20" t="s">
        <v>2268</v>
      </c>
      <c r="F260" s="20" t="s">
        <v>2269</v>
      </c>
      <c r="G260" s="20" t="s">
        <v>711</v>
      </c>
      <c r="H260" s="20" t="s">
        <v>1473</v>
      </c>
      <c r="I260" s="20" t="s">
        <v>360</v>
      </c>
      <c r="J260" s="20" t="s">
        <v>1474</v>
      </c>
      <c r="K260" s="20" t="s">
        <v>360</v>
      </c>
      <c r="L260" s="20" t="s">
        <v>1475</v>
      </c>
      <c r="M260" s="20" t="s">
        <v>360</v>
      </c>
      <c r="N260" s="20" t="s">
        <v>360</v>
      </c>
      <c r="O260" s="20" t="s">
        <v>360</v>
      </c>
      <c r="P260" s="20" t="s">
        <v>360</v>
      </c>
      <c r="Q260" s="20" t="s">
        <v>1476</v>
      </c>
      <c r="R260" s="20" t="s">
        <v>360</v>
      </c>
      <c r="S260" s="20" t="s">
        <v>360</v>
      </c>
      <c r="T260" s="20" t="s">
        <v>360</v>
      </c>
      <c r="U260" s="20" t="s">
        <v>1477</v>
      </c>
      <c r="V260" s="20">
        <v>52.5187166096051</v>
      </c>
      <c r="W260" s="20">
        <v>-4.8454973491787197</v>
      </c>
      <c r="X260" s="20">
        <v>3.0654027176009201E-2</v>
      </c>
      <c r="Y260" s="35" t="s">
        <v>5202</v>
      </c>
      <c r="Z260" s="20" t="s">
        <v>2266</v>
      </c>
    </row>
    <row r="261" spans="1:26" x14ac:dyDescent="0.25">
      <c r="A261" s="20" t="s">
        <v>2270</v>
      </c>
      <c r="B261" s="20">
        <v>8024923</v>
      </c>
      <c r="C261" s="20">
        <v>8026848</v>
      </c>
      <c r="D261" s="20" t="s">
        <v>2272</v>
      </c>
      <c r="E261" s="20" t="s">
        <v>2273</v>
      </c>
      <c r="F261" s="20" t="s">
        <v>1785</v>
      </c>
      <c r="G261" s="20" t="s">
        <v>519</v>
      </c>
      <c r="H261" s="20" t="s">
        <v>663</v>
      </c>
      <c r="I261" s="20" t="s">
        <v>360</v>
      </c>
      <c r="J261" s="20" t="s">
        <v>2274</v>
      </c>
      <c r="K261" s="20" t="s">
        <v>360</v>
      </c>
      <c r="L261" s="20" t="s">
        <v>2275</v>
      </c>
      <c r="M261" s="20" t="s">
        <v>2276</v>
      </c>
      <c r="N261" s="20" t="s">
        <v>360</v>
      </c>
      <c r="O261" s="20" t="s">
        <v>360</v>
      </c>
      <c r="P261" s="20" t="s">
        <v>360</v>
      </c>
      <c r="Q261" s="20" t="s">
        <v>667</v>
      </c>
      <c r="R261" s="20" t="s">
        <v>360</v>
      </c>
      <c r="S261" s="20" t="s">
        <v>360</v>
      </c>
      <c r="T261" s="20" t="s">
        <v>360</v>
      </c>
      <c r="U261" s="20" t="s">
        <v>668</v>
      </c>
      <c r="V261" s="20">
        <v>1384.0167936770099</v>
      </c>
      <c r="W261" s="20">
        <v>2.1130882703548299</v>
      </c>
      <c r="X261" s="20">
        <v>1.6712067188044199E-2</v>
      </c>
      <c r="Y261" s="35" t="s">
        <v>5202</v>
      </c>
      <c r="Z261" s="20" t="s">
        <v>2271</v>
      </c>
    </row>
    <row r="262" spans="1:26" x14ac:dyDescent="0.25">
      <c r="A262" s="20" t="s">
        <v>2277</v>
      </c>
      <c r="B262" s="20">
        <v>9915589</v>
      </c>
      <c r="C262" s="20">
        <v>9916957</v>
      </c>
      <c r="D262" s="20" t="s">
        <v>2279</v>
      </c>
      <c r="E262" s="20" t="s">
        <v>2280</v>
      </c>
      <c r="F262" s="20" t="s">
        <v>2281</v>
      </c>
      <c r="G262" s="20" t="s">
        <v>370</v>
      </c>
      <c r="H262" s="20" t="s">
        <v>2282</v>
      </c>
      <c r="I262" s="20" t="s">
        <v>360</v>
      </c>
      <c r="J262" s="20" t="s">
        <v>360</v>
      </c>
      <c r="K262" s="20" t="s">
        <v>360</v>
      </c>
      <c r="L262" s="20" t="s">
        <v>360</v>
      </c>
      <c r="M262" s="20" t="s">
        <v>360</v>
      </c>
      <c r="N262" s="20" t="s">
        <v>360</v>
      </c>
      <c r="O262" s="20" t="s">
        <v>360</v>
      </c>
      <c r="P262" s="20" t="s">
        <v>360</v>
      </c>
      <c r="Q262" s="20" t="s">
        <v>360</v>
      </c>
      <c r="R262" s="20" t="s">
        <v>360</v>
      </c>
      <c r="S262" s="20" t="s">
        <v>360</v>
      </c>
      <c r="T262" s="20" t="s">
        <v>360</v>
      </c>
      <c r="U262" s="20" t="s">
        <v>2283</v>
      </c>
      <c r="V262" s="20">
        <v>19.283239874216399</v>
      </c>
      <c r="W262" s="20">
        <v>-7.66366106056687</v>
      </c>
      <c r="X262" s="20">
        <v>1.5028700659894499E-2</v>
      </c>
      <c r="Y262" s="35" t="s">
        <v>5202</v>
      </c>
      <c r="Z262" s="20" t="s">
        <v>2278</v>
      </c>
    </row>
    <row r="263" spans="1:26" x14ac:dyDescent="0.25">
      <c r="A263" s="20" t="s">
        <v>2284</v>
      </c>
      <c r="B263" s="20">
        <v>10880914</v>
      </c>
      <c r="C263" s="20">
        <v>10882971</v>
      </c>
      <c r="D263" s="20" t="s">
        <v>2286</v>
      </c>
      <c r="E263" s="20" t="s">
        <v>2287</v>
      </c>
      <c r="F263" s="20" t="s">
        <v>2288</v>
      </c>
      <c r="G263" s="20" t="s">
        <v>358</v>
      </c>
      <c r="H263" s="20" t="s">
        <v>1081</v>
      </c>
      <c r="I263" s="20" t="s">
        <v>360</v>
      </c>
      <c r="J263" s="20" t="s">
        <v>2289</v>
      </c>
      <c r="K263" s="20" t="s">
        <v>360</v>
      </c>
      <c r="L263" s="20" t="s">
        <v>1323</v>
      </c>
      <c r="M263" s="20" t="s">
        <v>1324</v>
      </c>
      <c r="N263" s="20" t="s">
        <v>360</v>
      </c>
      <c r="O263" s="20" t="s">
        <v>360</v>
      </c>
      <c r="P263" s="20" t="s">
        <v>360</v>
      </c>
      <c r="Q263" s="20" t="s">
        <v>420</v>
      </c>
      <c r="R263" s="20" t="s">
        <v>360</v>
      </c>
      <c r="S263" s="20" t="s">
        <v>360</v>
      </c>
      <c r="T263" s="20" t="s">
        <v>360</v>
      </c>
      <c r="U263" s="20" t="s">
        <v>2290</v>
      </c>
      <c r="V263" s="20">
        <v>41.7478750535602</v>
      </c>
      <c r="W263" s="20">
        <v>-4.1887276061790502</v>
      </c>
      <c r="X263" s="20">
        <v>4.2427801934695399E-2</v>
      </c>
      <c r="Y263" s="35" t="s">
        <v>5202</v>
      </c>
      <c r="Z263" s="20" t="s">
        <v>2285</v>
      </c>
    </row>
    <row r="264" spans="1:26" x14ac:dyDescent="0.25">
      <c r="A264" s="20" t="s">
        <v>2291</v>
      </c>
      <c r="B264" s="20">
        <v>13777179</v>
      </c>
      <c r="C264" s="20">
        <v>13782371</v>
      </c>
      <c r="D264" s="20" t="s">
        <v>2293</v>
      </c>
      <c r="E264" s="20" t="s">
        <v>2294</v>
      </c>
      <c r="F264" s="20" t="s">
        <v>1604</v>
      </c>
      <c r="G264" s="20" t="s">
        <v>436</v>
      </c>
      <c r="H264" s="20" t="s">
        <v>2295</v>
      </c>
      <c r="I264" s="20" t="s">
        <v>360</v>
      </c>
      <c r="J264" s="20" t="s">
        <v>360</v>
      </c>
      <c r="K264" s="20" t="s">
        <v>2296</v>
      </c>
      <c r="L264" s="20" t="s">
        <v>2297</v>
      </c>
      <c r="M264" s="20" t="s">
        <v>2298</v>
      </c>
      <c r="N264" s="20" t="s">
        <v>2299</v>
      </c>
      <c r="O264" s="20" t="s">
        <v>2300</v>
      </c>
      <c r="P264" s="20" t="s">
        <v>2301</v>
      </c>
      <c r="Q264" s="20" t="s">
        <v>2302</v>
      </c>
      <c r="R264" s="20" t="s">
        <v>360</v>
      </c>
      <c r="S264" s="20" t="s">
        <v>360</v>
      </c>
      <c r="T264" s="20" t="s">
        <v>360</v>
      </c>
      <c r="U264" s="20" t="s">
        <v>2303</v>
      </c>
      <c r="V264" s="20">
        <v>29.256332103244201</v>
      </c>
      <c r="W264" s="20">
        <v>-7.3142469031995496</v>
      </c>
      <c r="X264" s="20">
        <v>3.2014208775513198E-2</v>
      </c>
      <c r="Y264" s="35" t="s">
        <v>5202</v>
      </c>
      <c r="Z264" s="20" t="s">
        <v>2292</v>
      </c>
    </row>
    <row r="265" spans="1:26" x14ac:dyDescent="0.25">
      <c r="A265" s="20" t="s">
        <v>2304</v>
      </c>
      <c r="B265" s="20">
        <v>20180839</v>
      </c>
      <c r="C265" s="20">
        <v>20181372</v>
      </c>
      <c r="D265" s="20" t="s">
        <v>2306</v>
      </c>
      <c r="E265" s="20" t="s">
        <v>2307</v>
      </c>
      <c r="F265" s="20" t="s">
        <v>1895</v>
      </c>
      <c r="G265" s="20" t="s">
        <v>700</v>
      </c>
      <c r="H265" s="20" t="s">
        <v>2308</v>
      </c>
      <c r="I265" s="20" t="s">
        <v>2309</v>
      </c>
      <c r="J265" s="20" t="s">
        <v>2310</v>
      </c>
      <c r="K265" s="20" t="s">
        <v>2192</v>
      </c>
      <c r="L265" s="20" t="s">
        <v>2311</v>
      </c>
      <c r="M265" s="20" t="s">
        <v>360</v>
      </c>
      <c r="N265" s="20" t="s">
        <v>360</v>
      </c>
      <c r="O265" s="20" t="s">
        <v>360</v>
      </c>
      <c r="P265" s="20" t="s">
        <v>360</v>
      </c>
      <c r="Q265" s="20" t="s">
        <v>2194</v>
      </c>
      <c r="R265" s="20" t="s">
        <v>360</v>
      </c>
      <c r="S265" s="20" t="s">
        <v>360</v>
      </c>
      <c r="T265" s="20" t="s">
        <v>360</v>
      </c>
      <c r="U265" s="20" t="s">
        <v>2312</v>
      </c>
      <c r="V265" s="20">
        <v>1391.4489008994799</v>
      </c>
      <c r="W265" s="20">
        <v>-2.1106140005588698</v>
      </c>
      <c r="X265" s="20">
        <v>1.5254975191502401E-4</v>
      </c>
      <c r="Y265" s="35" t="s">
        <v>5202</v>
      </c>
      <c r="Z265" s="20" t="s">
        <v>2305</v>
      </c>
    </row>
    <row r="266" spans="1:26" x14ac:dyDescent="0.25">
      <c r="A266" s="20" t="s">
        <v>2313</v>
      </c>
      <c r="B266" s="20">
        <v>20253479</v>
      </c>
      <c r="C266" s="20">
        <v>20260895</v>
      </c>
      <c r="D266" s="20" t="s">
        <v>2315</v>
      </c>
      <c r="E266" s="20" t="s">
        <v>2316</v>
      </c>
      <c r="F266" s="20" t="s">
        <v>2317</v>
      </c>
      <c r="G266" s="20" t="s">
        <v>711</v>
      </c>
      <c r="H266" s="20" t="s">
        <v>2318</v>
      </c>
      <c r="I266" s="20" t="s">
        <v>360</v>
      </c>
      <c r="J266" s="20" t="s">
        <v>2319</v>
      </c>
      <c r="K266" s="20" t="s">
        <v>2320</v>
      </c>
      <c r="L266" s="20" t="s">
        <v>2321</v>
      </c>
      <c r="M266" s="20" t="s">
        <v>2322</v>
      </c>
      <c r="N266" s="20" t="s">
        <v>360</v>
      </c>
      <c r="O266" s="20" t="s">
        <v>2323</v>
      </c>
      <c r="P266" s="20" t="s">
        <v>2324</v>
      </c>
      <c r="Q266" s="20" t="s">
        <v>467</v>
      </c>
      <c r="R266" s="20" t="s">
        <v>360</v>
      </c>
      <c r="S266" s="20" t="s">
        <v>360</v>
      </c>
      <c r="T266" s="20" t="s">
        <v>360</v>
      </c>
      <c r="U266" s="20" t="s">
        <v>2325</v>
      </c>
      <c r="V266" s="20">
        <v>3230.4380653374801</v>
      </c>
      <c r="W266" s="20">
        <v>-1.70837998678917</v>
      </c>
      <c r="X266" s="20">
        <v>4.11969519358917E-2</v>
      </c>
      <c r="Y266" s="35" t="s">
        <v>5202</v>
      </c>
      <c r="Z266" s="20" t="s">
        <v>2314</v>
      </c>
    </row>
    <row r="267" spans="1:26" x14ac:dyDescent="0.25">
      <c r="A267" s="20" t="s">
        <v>2326</v>
      </c>
      <c r="B267" s="20">
        <v>45604903</v>
      </c>
      <c r="C267" s="20">
        <v>45614146</v>
      </c>
      <c r="D267" s="20" t="s">
        <v>2328</v>
      </c>
      <c r="E267" s="20" t="s">
        <v>2329</v>
      </c>
      <c r="F267" s="20" t="s">
        <v>2330</v>
      </c>
      <c r="G267" s="20" t="s">
        <v>700</v>
      </c>
      <c r="H267" s="20" t="s">
        <v>2331</v>
      </c>
      <c r="I267" s="20" t="s">
        <v>360</v>
      </c>
      <c r="J267" s="20" t="s">
        <v>2332</v>
      </c>
      <c r="K267" s="20" t="s">
        <v>2333</v>
      </c>
      <c r="L267" s="20" t="s">
        <v>2334</v>
      </c>
      <c r="M267" s="20" t="s">
        <v>2335</v>
      </c>
      <c r="N267" s="20" t="s">
        <v>360</v>
      </c>
      <c r="O267" s="20" t="s">
        <v>360</v>
      </c>
      <c r="P267" s="20" t="s">
        <v>360</v>
      </c>
      <c r="Q267" s="20" t="s">
        <v>2336</v>
      </c>
      <c r="R267" s="20" t="s">
        <v>360</v>
      </c>
      <c r="S267" s="20" t="s">
        <v>360</v>
      </c>
      <c r="T267" s="20" t="s">
        <v>360</v>
      </c>
      <c r="U267" s="20" t="s">
        <v>2337</v>
      </c>
      <c r="V267" s="20">
        <v>2898.757685695</v>
      </c>
      <c r="W267" s="20">
        <v>-2.67918049019009</v>
      </c>
      <c r="X267" s="20">
        <v>1.3006455933237199E-2</v>
      </c>
      <c r="Y267" s="35" t="s">
        <v>5202</v>
      </c>
      <c r="Z267" s="20" t="s">
        <v>2327</v>
      </c>
    </row>
    <row r="268" spans="1:26" x14ac:dyDescent="0.25">
      <c r="A268" s="20" t="s">
        <v>2338</v>
      </c>
      <c r="B268" s="20">
        <v>46798007</v>
      </c>
      <c r="C268" s="20">
        <v>46800087</v>
      </c>
      <c r="D268" s="20" t="s">
        <v>2340</v>
      </c>
      <c r="E268" s="20" t="s">
        <v>2341</v>
      </c>
      <c r="F268" s="20" t="s">
        <v>1313</v>
      </c>
      <c r="G268" s="20" t="s">
        <v>542</v>
      </c>
      <c r="H268" s="20" t="s">
        <v>2342</v>
      </c>
      <c r="I268" s="20" t="s">
        <v>360</v>
      </c>
      <c r="J268" s="20" t="s">
        <v>360</v>
      </c>
      <c r="K268" s="20" t="s">
        <v>951</v>
      </c>
      <c r="L268" s="20" t="s">
        <v>952</v>
      </c>
      <c r="M268" s="20" t="s">
        <v>953</v>
      </c>
      <c r="N268" s="20" t="s">
        <v>360</v>
      </c>
      <c r="O268" s="20" t="s">
        <v>954</v>
      </c>
      <c r="P268" s="20" t="s">
        <v>955</v>
      </c>
      <c r="Q268" s="20" t="s">
        <v>467</v>
      </c>
      <c r="R268" s="20" t="s">
        <v>360</v>
      </c>
      <c r="S268" s="20" t="s">
        <v>360</v>
      </c>
      <c r="T268" s="20" t="s">
        <v>360</v>
      </c>
      <c r="U268" s="20" t="s">
        <v>956</v>
      </c>
      <c r="V268" s="20">
        <v>39.073127748645398</v>
      </c>
      <c r="W268" s="20">
        <v>-6.7642928909362903</v>
      </c>
      <c r="X268" s="20">
        <v>1.32667398445123E-2</v>
      </c>
      <c r="Y268" s="35" t="s">
        <v>5202</v>
      </c>
      <c r="Z268" s="20" t="s">
        <v>2339</v>
      </c>
    </row>
    <row r="269" spans="1:26" x14ac:dyDescent="0.25">
      <c r="A269" s="20" t="s">
        <v>2343</v>
      </c>
      <c r="B269" s="20">
        <v>47712594</v>
      </c>
      <c r="C269" s="20">
        <v>47718033</v>
      </c>
      <c r="D269" s="20" t="s">
        <v>2345</v>
      </c>
      <c r="E269" s="20" t="s">
        <v>2346</v>
      </c>
      <c r="F269" s="20" t="s">
        <v>2347</v>
      </c>
      <c r="G269" s="20" t="s">
        <v>519</v>
      </c>
      <c r="H269" s="20" t="s">
        <v>2348</v>
      </c>
      <c r="I269" s="20" t="s">
        <v>360</v>
      </c>
      <c r="J269" s="20" t="s">
        <v>2349</v>
      </c>
      <c r="K269" s="20" t="s">
        <v>2350</v>
      </c>
      <c r="L269" s="20" t="s">
        <v>2351</v>
      </c>
      <c r="M269" s="20" t="s">
        <v>2352</v>
      </c>
      <c r="N269" s="20" t="s">
        <v>360</v>
      </c>
      <c r="O269" s="20" t="s">
        <v>2353</v>
      </c>
      <c r="P269" s="20" t="s">
        <v>1641</v>
      </c>
      <c r="Q269" s="20" t="s">
        <v>467</v>
      </c>
      <c r="R269" s="20" t="s">
        <v>360</v>
      </c>
      <c r="S269" s="20" t="s">
        <v>360</v>
      </c>
      <c r="T269" s="20" t="s">
        <v>360</v>
      </c>
      <c r="U269" s="20" t="s">
        <v>2354</v>
      </c>
      <c r="V269" s="20">
        <v>38.068993624818397</v>
      </c>
      <c r="W269" s="20">
        <v>-8.7097770982892104</v>
      </c>
      <c r="X269" s="20">
        <v>8.5010788331475098E-3</v>
      </c>
      <c r="Y269" s="35" t="s">
        <v>5202</v>
      </c>
      <c r="Z269" s="20" t="s">
        <v>2344</v>
      </c>
    </row>
    <row r="270" spans="1:26" x14ac:dyDescent="0.25">
      <c r="A270" s="20" t="s">
        <v>2355</v>
      </c>
      <c r="B270" s="20">
        <v>47796392</v>
      </c>
      <c r="C270" s="20">
        <v>47801850</v>
      </c>
      <c r="D270" s="20" t="s">
        <v>2357</v>
      </c>
      <c r="E270" s="20" t="s">
        <v>2358</v>
      </c>
      <c r="F270" s="20" t="s">
        <v>2359</v>
      </c>
      <c r="G270" s="20" t="s">
        <v>519</v>
      </c>
      <c r="H270" s="20" t="s">
        <v>2348</v>
      </c>
      <c r="I270" s="20" t="s">
        <v>360</v>
      </c>
      <c r="J270" s="20" t="s">
        <v>2349</v>
      </c>
      <c r="K270" s="20" t="s">
        <v>2350</v>
      </c>
      <c r="L270" s="20" t="s">
        <v>2351</v>
      </c>
      <c r="M270" s="20" t="s">
        <v>2352</v>
      </c>
      <c r="N270" s="20" t="s">
        <v>360</v>
      </c>
      <c r="O270" s="20" t="s">
        <v>2353</v>
      </c>
      <c r="P270" s="20" t="s">
        <v>1641</v>
      </c>
      <c r="Q270" s="20" t="s">
        <v>467</v>
      </c>
      <c r="R270" s="20" t="s">
        <v>360</v>
      </c>
      <c r="S270" s="20" t="s">
        <v>360</v>
      </c>
      <c r="T270" s="20" t="s">
        <v>360</v>
      </c>
      <c r="U270" s="20" t="s">
        <v>2354</v>
      </c>
      <c r="V270" s="20">
        <v>172.41179760122699</v>
      </c>
      <c r="W270" s="20">
        <v>-10.8734807078848</v>
      </c>
      <c r="X270" s="20">
        <v>2.2195347596213499E-4</v>
      </c>
      <c r="Y270" s="35" t="s">
        <v>5202</v>
      </c>
      <c r="Z270" s="20" t="s">
        <v>2356</v>
      </c>
    </row>
    <row r="271" spans="1:26" x14ac:dyDescent="0.25">
      <c r="A271" s="20" t="s">
        <v>2360</v>
      </c>
      <c r="B271" s="20">
        <v>48086443</v>
      </c>
      <c r="C271" s="20">
        <v>48092330</v>
      </c>
      <c r="D271" s="20" t="s">
        <v>2345</v>
      </c>
      <c r="E271" s="20" t="s">
        <v>2362</v>
      </c>
      <c r="F271" s="20" t="s">
        <v>2363</v>
      </c>
      <c r="G271" s="20" t="s">
        <v>519</v>
      </c>
      <c r="H271" s="20" t="s">
        <v>2348</v>
      </c>
      <c r="I271" s="20" t="s">
        <v>360</v>
      </c>
      <c r="J271" s="20" t="s">
        <v>2349</v>
      </c>
      <c r="K271" s="20" t="s">
        <v>2350</v>
      </c>
      <c r="L271" s="20" t="s">
        <v>2351</v>
      </c>
      <c r="M271" s="20" t="s">
        <v>2352</v>
      </c>
      <c r="N271" s="20" t="s">
        <v>360</v>
      </c>
      <c r="O271" s="20" t="s">
        <v>2353</v>
      </c>
      <c r="P271" s="20" t="s">
        <v>1641</v>
      </c>
      <c r="Q271" s="20" t="s">
        <v>467</v>
      </c>
      <c r="R271" s="20" t="s">
        <v>360</v>
      </c>
      <c r="S271" s="20" t="s">
        <v>360</v>
      </c>
      <c r="T271" s="20" t="s">
        <v>360</v>
      </c>
      <c r="U271" s="20" t="s">
        <v>2354</v>
      </c>
      <c r="V271" s="20">
        <v>69.549539666701193</v>
      </c>
      <c r="W271" s="20">
        <v>-9.5563758167814097</v>
      </c>
      <c r="X271" s="20">
        <v>1.6792332469247499E-2</v>
      </c>
      <c r="Y271" s="35" t="s">
        <v>5202</v>
      </c>
      <c r="Z271" s="20" t="s">
        <v>2361</v>
      </c>
    </row>
    <row r="272" spans="1:26" x14ac:dyDescent="0.25">
      <c r="A272" s="20" t="s">
        <v>2364</v>
      </c>
      <c r="B272" s="20">
        <v>48593380</v>
      </c>
      <c r="C272" s="20">
        <v>48596798</v>
      </c>
      <c r="D272" s="20" t="s">
        <v>2366</v>
      </c>
      <c r="E272" s="20" t="s">
        <v>2367</v>
      </c>
      <c r="F272" s="20" t="s">
        <v>2368</v>
      </c>
      <c r="G272" s="20" t="s">
        <v>360</v>
      </c>
      <c r="H272" s="20" t="s">
        <v>360</v>
      </c>
      <c r="I272" s="20" t="s">
        <v>360</v>
      </c>
      <c r="J272" s="20" t="s">
        <v>360</v>
      </c>
      <c r="K272" s="20" t="s">
        <v>360</v>
      </c>
      <c r="L272" s="20" t="s">
        <v>2369</v>
      </c>
      <c r="M272" s="20" t="s">
        <v>360</v>
      </c>
      <c r="N272" s="20" t="s">
        <v>360</v>
      </c>
      <c r="O272" s="20" t="s">
        <v>360</v>
      </c>
      <c r="P272" s="20" t="s">
        <v>360</v>
      </c>
      <c r="Q272" s="20" t="s">
        <v>2114</v>
      </c>
      <c r="R272" s="20" t="s">
        <v>360</v>
      </c>
      <c r="S272" s="20" t="s">
        <v>360</v>
      </c>
      <c r="T272" s="20" t="s">
        <v>360</v>
      </c>
      <c r="U272" s="20" t="s">
        <v>2370</v>
      </c>
      <c r="V272" s="20">
        <v>530.577736023375</v>
      </c>
      <c r="W272" s="20">
        <v>1.3536760079974901</v>
      </c>
      <c r="X272" s="20">
        <v>3.12043581899639E-2</v>
      </c>
      <c r="Y272" s="35" t="s">
        <v>5202</v>
      </c>
      <c r="Z272" s="20" t="s">
        <v>2365</v>
      </c>
    </row>
    <row r="273" spans="1:26" x14ac:dyDescent="0.25">
      <c r="A273" s="20" t="s">
        <v>2371</v>
      </c>
      <c r="B273" s="20">
        <v>50274964</v>
      </c>
      <c r="C273" s="20">
        <v>50280898</v>
      </c>
      <c r="D273" s="20" t="s">
        <v>2373</v>
      </c>
      <c r="E273" s="20" t="s">
        <v>434</v>
      </c>
      <c r="F273" s="20" t="s">
        <v>2374</v>
      </c>
      <c r="G273" s="20" t="s">
        <v>542</v>
      </c>
      <c r="H273" s="20" t="s">
        <v>2375</v>
      </c>
      <c r="I273" s="20" t="s">
        <v>360</v>
      </c>
      <c r="J273" s="20" t="s">
        <v>360</v>
      </c>
      <c r="K273" s="20" t="s">
        <v>360</v>
      </c>
      <c r="L273" s="20" t="s">
        <v>2376</v>
      </c>
      <c r="M273" s="20" t="s">
        <v>2227</v>
      </c>
      <c r="N273" s="20" t="s">
        <v>360</v>
      </c>
      <c r="O273" s="20" t="s">
        <v>360</v>
      </c>
      <c r="P273" s="20" t="s">
        <v>360</v>
      </c>
      <c r="Q273" s="20" t="s">
        <v>1972</v>
      </c>
      <c r="R273" s="20" t="s">
        <v>2377</v>
      </c>
      <c r="S273" s="20" t="s">
        <v>360</v>
      </c>
      <c r="T273" s="20" t="s">
        <v>360</v>
      </c>
      <c r="U273" s="20" t="s">
        <v>1659</v>
      </c>
      <c r="V273" s="20">
        <v>31.627034660775799</v>
      </c>
      <c r="W273" s="20">
        <v>-7.9779414162857298</v>
      </c>
      <c r="X273" s="20">
        <v>6.0210227674774796E-4</v>
      </c>
      <c r="Y273" s="35" t="s">
        <v>5202</v>
      </c>
      <c r="Z273" s="20" t="s">
        <v>2372</v>
      </c>
    </row>
    <row r="274" spans="1:26" x14ac:dyDescent="0.25">
      <c r="A274" s="20" t="s">
        <v>2378</v>
      </c>
      <c r="B274" s="20">
        <v>53561441</v>
      </c>
      <c r="C274" s="20">
        <v>53562583</v>
      </c>
      <c r="D274" s="20" t="s">
        <v>2380</v>
      </c>
      <c r="E274" s="20" t="s">
        <v>2381</v>
      </c>
      <c r="F274" s="20" t="s">
        <v>2382</v>
      </c>
      <c r="G274" s="20" t="s">
        <v>700</v>
      </c>
      <c r="H274" s="20" t="s">
        <v>2383</v>
      </c>
      <c r="I274" s="20" t="s">
        <v>360</v>
      </c>
      <c r="J274" s="20" t="s">
        <v>360</v>
      </c>
      <c r="K274" s="20" t="s">
        <v>360</v>
      </c>
      <c r="L274" s="20" t="s">
        <v>2384</v>
      </c>
      <c r="M274" s="20" t="s">
        <v>360</v>
      </c>
      <c r="N274" s="20" t="s">
        <v>360</v>
      </c>
      <c r="O274" s="20" t="s">
        <v>360</v>
      </c>
      <c r="P274" s="20" t="s">
        <v>360</v>
      </c>
      <c r="Q274" s="20" t="s">
        <v>2385</v>
      </c>
      <c r="R274" s="20" t="s">
        <v>360</v>
      </c>
      <c r="S274" s="20" t="s">
        <v>360</v>
      </c>
      <c r="T274" s="20" t="s">
        <v>360</v>
      </c>
      <c r="U274" s="20" t="s">
        <v>2383</v>
      </c>
      <c r="V274" s="20">
        <v>12768.9480662849</v>
      </c>
      <c r="W274" s="20">
        <v>-2.8829266102343398</v>
      </c>
      <c r="X274" s="20">
        <v>6.0117111422306703E-3</v>
      </c>
      <c r="Y274" s="35" t="s">
        <v>5202</v>
      </c>
      <c r="Z274" s="20" t="s">
        <v>2379</v>
      </c>
    </row>
    <row r="275" spans="1:26" x14ac:dyDescent="0.25">
      <c r="A275" s="20" t="s">
        <v>2386</v>
      </c>
      <c r="B275" s="20">
        <v>56272071</v>
      </c>
      <c r="C275" s="20">
        <v>56297561</v>
      </c>
      <c r="D275" s="20" t="s">
        <v>2388</v>
      </c>
      <c r="E275" s="20" t="s">
        <v>2389</v>
      </c>
      <c r="F275" s="20" t="s">
        <v>2390</v>
      </c>
      <c r="G275" s="20" t="s">
        <v>360</v>
      </c>
      <c r="H275" s="20" t="s">
        <v>360</v>
      </c>
      <c r="I275" s="20" t="s">
        <v>360</v>
      </c>
      <c r="J275" s="20" t="s">
        <v>360</v>
      </c>
      <c r="K275" s="20" t="s">
        <v>360</v>
      </c>
      <c r="L275" s="20" t="s">
        <v>360</v>
      </c>
      <c r="M275" s="20" t="s">
        <v>360</v>
      </c>
      <c r="N275" s="20" t="s">
        <v>360</v>
      </c>
      <c r="O275" s="20" t="s">
        <v>360</v>
      </c>
      <c r="P275" s="20" t="s">
        <v>360</v>
      </c>
      <c r="Q275" s="20" t="s">
        <v>360</v>
      </c>
      <c r="R275" s="20" t="s">
        <v>360</v>
      </c>
      <c r="S275" s="20" t="s">
        <v>360</v>
      </c>
      <c r="T275" s="20" t="s">
        <v>360</v>
      </c>
      <c r="U275" s="20" t="s">
        <v>360</v>
      </c>
      <c r="V275" s="20">
        <v>220.322722643611</v>
      </c>
      <c r="W275" s="20">
        <v>-10.4857083467453</v>
      </c>
      <c r="X275" s="20">
        <v>1.84578488966812E-2</v>
      </c>
      <c r="Y275" s="35" t="s">
        <v>5202</v>
      </c>
      <c r="Z275" s="20" t="s">
        <v>2387</v>
      </c>
    </row>
    <row r="276" spans="1:26" x14ac:dyDescent="0.25">
      <c r="A276" s="20" t="s">
        <v>2391</v>
      </c>
      <c r="B276" s="20">
        <v>56300205</v>
      </c>
      <c r="C276" s="20">
        <v>56323271</v>
      </c>
      <c r="D276" s="20" t="s">
        <v>2388</v>
      </c>
      <c r="E276" s="20" t="s">
        <v>2393</v>
      </c>
      <c r="F276" s="20" t="s">
        <v>2394</v>
      </c>
      <c r="G276" s="20" t="s">
        <v>360</v>
      </c>
      <c r="H276" s="20" t="s">
        <v>360</v>
      </c>
      <c r="I276" s="20" t="s">
        <v>360</v>
      </c>
      <c r="J276" s="20" t="s">
        <v>360</v>
      </c>
      <c r="K276" s="20" t="s">
        <v>360</v>
      </c>
      <c r="L276" s="20" t="s">
        <v>360</v>
      </c>
      <c r="M276" s="20" t="s">
        <v>360</v>
      </c>
      <c r="N276" s="20" t="s">
        <v>360</v>
      </c>
      <c r="O276" s="20" t="s">
        <v>360</v>
      </c>
      <c r="P276" s="20" t="s">
        <v>360</v>
      </c>
      <c r="Q276" s="20" t="s">
        <v>360</v>
      </c>
      <c r="R276" s="20" t="s">
        <v>360</v>
      </c>
      <c r="S276" s="20" t="s">
        <v>360</v>
      </c>
      <c r="T276" s="20" t="s">
        <v>360</v>
      </c>
      <c r="U276" s="20" t="s">
        <v>360</v>
      </c>
      <c r="V276" s="20">
        <v>192.814138772663</v>
      </c>
      <c r="W276" s="20">
        <v>-10.2387634520797</v>
      </c>
      <c r="X276" s="20">
        <v>5.9187933960767099E-4</v>
      </c>
      <c r="Y276" s="35" t="s">
        <v>5202</v>
      </c>
      <c r="Z276" s="20" t="s">
        <v>2392</v>
      </c>
    </row>
    <row r="277" spans="1:26" x14ac:dyDescent="0.25">
      <c r="A277" s="20" t="s">
        <v>2395</v>
      </c>
      <c r="B277" s="20">
        <v>1254264</v>
      </c>
      <c r="C277" s="20">
        <v>1261758</v>
      </c>
      <c r="D277" s="20" t="s">
        <v>2397</v>
      </c>
      <c r="E277" s="20" t="s">
        <v>434</v>
      </c>
      <c r="F277" s="20" t="s">
        <v>2398</v>
      </c>
      <c r="G277" s="20" t="s">
        <v>492</v>
      </c>
      <c r="H277" s="20" t="s">
        <v>2399</v>
      </c>
      <c r="I277" s="20" t="s">
        <v>360</v>
      </c>
      <c r="J277" s="20" t="s">
        <v>360</v>
      </c>
      <c r="K277" s="20" t="s">
        <v>2400</v>
      </c>
      <c r="L277" s="20" t="s">
        <v>2401</v>
      </c>
      <c r="M277" s="20" t="s">
        <v>2402</v>
      </c>
      <c r="N277" s="20" t="s">
        <v>852</v>
      </c>
      <c r="O277" s="20" t="s">
        <v>2403</v>
      </c>
      <c r="P277" s="20" t="s">
        <v>2404</v>
      </c>
      <c r="Q277" s="20" t="s">
        <v>657</v>
      </c>
      <c r="R277" s="20" t="s">
        <v>360</v>
      </c>
      <c r="S277" s="20" t="s">
        <v>360</v>
      </c>
      <c r="T277" s="20" t="s">
        <v>360</v>
      </c>
      <c r="U277" s="20" t="s">
        <v>2405</v>
      </c>
      <c r="V277" s="20">
        <v>2348.7631821640798</v>
      </c>
      <c r="W277" s="20">
        <v>-2.0030778097533601</v>
      </c>
      <c r="X277" s="20">
        <v>2.9648055582847901E-2</v>
      </c>
      <c r="Y277" s="35" t="s">
        <v>5202</v>
      </c>
      <c r="Z277" s="20" t="s">
        <v>2396</v>
      </c>
    </row>
    <row r="278" spans="1:26" x14ac:dyDescent="0.25">
      <c r="A278" s="20" t="s">
        <v>2406</v>
      </c>
      <c r="B278" s="20">
        <v>1270032</v>
      </c>
      <c r="C278" s="20">
        <v>1270529</v>
      </c>
      <c r="D278" s="20" t="s">
        <v>2408</v>
      </c>
      <c r="E278" s="20" t="s">
        <v>2409</v>
      </c>
      <c r="F278" s="20" t="s">
        <v>2410</v>
      </c>
      <c r="G278" s="20" t="s">
        <v>370</v>
      </c>
      <c r="H278" s="20" t="s">
        <v>2411</v>
      </c>
      <c r="I278" s="20" t="s">
        <v>360</v>
      </c>
      <c r="J278" s="20" t="s">
        <v>360</v>
      </c>
      <c r="K278" s="20" t="s">
        <v>360</v>
      </c>
      <c r="L278" s="20" t="s">
        <v>360</v>
      </c>
      <c r="M278" s="20" t="s">
        <v>360</v>
      </c>
      <c r="N278" s="20" t="s">
        <v>360</v>
      </c>
      <c r="O278" s="20" t="s">
        <v>360</v>
      </c>
      <c r="P278" s="20" t="s">
        <v>360</v>
      </c>
      <c r="Q278" s="20" t="s">
        <v>360</v>
      </c>
      <c r="R278" s="20" t="s">
        <v>360</v>
      </c>
      <c r="S278" s="20" t="s">
        <v>360</v>
      </c>
      <c r="T278" s="20" t="s">
        <v>360</v>
      </c>
      <c r="U278" s="20" t="s">
        <v>360</v>
      </c>
      <c r="V278" s="20">
        <v>65.769437777152405</v>
      </c>
      <c r="W278" s="20">
        <v>3.03812576215797</v>
      </c>
      <c r="X278" s="20">
        <v>6.1551350790728801E-3</v>
      </c>
      <c r="Y278" s="35" t="s">
        <v>5202</v>
      </c>
      <c r="Z278" s="20" t="s">
        <v>2407</v>
      </c>
    </row>
    <row r="279" spans="1:26" x14ac:dyDescent="0.25">
      <c r="A279" s="20" t="s">
        <v>2412</v>
      </c>
      <c r="B279" s="20">
        <v>7619285</v>
      </c>
      <c r="C279" s="20">
        <v>7622607</v>
      </c>
      <c r="D279" s="20" t="s">
        <v>2414</v>
      </c>
      <c r="E279" s="20" t="s">
        <v>2415</v>
      </c>
      <c r="F279" s="20" t="s">
        <v>2416</v>
      </c>
      <c r="G279" s="20" t="s">
        <v>360</v>
      </c>
      <c r="H279" s="20" t="s">
        <v>360</v>
      </c>
      <c r="I279" s="20" t="s">
        <v>360</v>
      </c>
      <c r="J279" s="20" t="s">
        <v>360</v>
      </c>
      <c r="K279" s="20" t="s">
        <v>360</v>
      </c>
      <c r="L279" s="20" t="s">
        <v>360</v>
      </c>
      <c r="M279" s="20" t="s">
        <v>360</v>
      </c>
      <c r="N279" s="20" t="s">
        <v>360</v>
      </c>
      <c r="O279" s="20" t="s">
        <v>360</v>
      </c>
      <c r="P279" s="20" t="s">
        <v>360</v>
      </c>
      <c r="Q279" s="20" t="s">
        <v>360</v>
      </c>
      <c r="R279" s="20" t="s">
        <v>360</v>
      </c>
      <c r="S279" s="20" t="s">
        <v>360</v>
      </c>
      <c r="T279" s="20" t="s">
        <v>360</v>
      </c>
      <c r="U279" s="20" t="s">
        <v>360</v>
      </c>
      <c r="V279" s="20">
        <v>455.47464652914698</v>
      </c>
      <c r="W279" s="20">
        <v>-1.4502231666043099</v>
      </c>
      <c r="X279" s="20">
        <v>3.12043581899639E-2</v>
      </c>
      <c r="Y279" s="35" t="s">
        <v>5202</v>
      </c>
      <c r="Z279" s="20" t="s">
        <v>2413</v>
      </c>
    </row>
    <row r="280" spans="1:26" x14ac:dyDescent="0.25">
      <c r="A280" s="20" t="s">
        <v>2417</v>
      </c>
      <c r="B280" s="20">
        <v>13193586</v>
      </c>
      <c r="C280" s="20">
        <v>13197670</v>
      </c>
      <c r="D280" s="20" t="s">
        <v>2419</v>
      </c>
      <c r="E280" s="20" t="s">
        <v>2420</v>
      </c>
      <c r="F280" s="20" t="s">
        <v>2421</v>
      </c>
      <c r="G280" s="20" t="s">
        <v>370</v>
      </c>
      <c r="H280" s="20" t="s">
        <v>2422</v>
      </c>
      <c r="I280" s="20" t="s">
        <v>2423</v>
      </c>
      <c r="J280" s="20" t="s">
        <v>360</v>
      </c>
      <c r="K280" s="20" t="s">
        <v>360</v>
      </c>
      <c r="L280" s="20" t="s">
        <v>360</v>
      </c>
      <c r="M280" s="20" t="s">
        <v>360</v>
      </c>
      <c r="N280" s="20" t="s">
        <v>360</v>
      </c>
      <c r="O280" s="20" t="s">
        <v>360</v>
      </c>
      <c r="P280" s="20" t="s">
        <v>360</v>
      </c>
      <c r="Q280" s="20" t="s">
        <v>360</v>
      </c>
      <c r="R280" s="20" t="s">
        <v>360</v>
      </c>
      <c r="S280" s="20" t="s">
        <v>360</v>
      </c>
      <c r="T280" s="20" t="s">
        <v>360</v>
      </c>
      <c r="U280" s="20" t="s">
        <v>2424</v>
      </c>
      <c r="V280" s="20">
        <v>1359.64568906816</v>
      </c>
      <c r="W280" s="20">
        <v>-1.53766052013329</v>
      </c>
      <c r="X280" s="20">
        <v>4.2105968815508397E-2</v>
      </c>
      <c r="Y280" s="35" t="s">
        <v>5202</v>
      </c>
      <c r="Z280" s="20" t="s">
        <v>2418</v>
      </c>
    </row>
    <row r="281" spans="1:26" x14ac:dyDescent="0.25">
      <c r="A281" s="20" t="s">
        <v>2425</v>
      </c>
      <c r="B281" s="20">
        <v>17995366</v>
      </c>
      <c r="C281" s="20">
        <v>17995812</v>
      </c>
      <c r="D281" s="20" t="s">
        <v>2427</v>
      </c>
      <c r="E281" s="20" t="s">
        <v>2428</v>
      </c>
      <c r="F281" s="20" t="s">
        <v>2429</v>
      </c>
      <c r="G281" s="20" t="s">
        <v>360</v>
      </c>
      <c r="H281" s="20" t="s">
        <v>360</v>
      </c>
      <c r="I281" s="20" t="s">
        <v>360</v>
      </c>
      <c r="J281" s="20" t="s">
        <v>360</v>
      </c>
      <c r="K281" s="20" t="s">
        <v>360</v>
      </c>
      <c r="L281" s="20" t="s">
        <v>360</v>
      </c>
      <c r="M281" s="20" t="s">
        <v>360</v>
      </c>
      <c r="N281" s="20" t="s">
        <v>360</v>
      </c>
      <c r="O281" s="20" t="s">
        <v>360</v>
      </c>
      <c r="P281" s="20" t="s">
        <v>360</v>
      </c>
      <c r="Q281" s="20" t="s">
        <v>360</v>
      </c>
      <c r="R281" s="20" t="s">
        <v>360</v>
      </c>
      <c r="S281" s="20" t="s">
        <v>360</v>
      </c>
      <c r="T281" s="20" t="s">
        <v>360</v>
      </c>
      <c r="U281" s="20" t="s">
        <v>360</v>
      </c>
      <c r="V281" s="20">
        <v>576.11996668499796</v>
      </c>
      <c r="W281" s="20">
        <v>-1.3038500979958501</v>
      </c>
      <c r="X281" s="20">
        <v>2.6005179834161202E-4</v>
      </c>
      <c r="Y281" s="35" t="s">
        <v>5202</v>
      </c>
      <c r="Z281" s="20" t="s">
        <v>2426</v>
      </c>
    </row>
    <row r="282" spans="1:26" x14ac:dyDescent="0.25">
      <c r="A282" s="20" t="s">
        <v>2430</v>
      </c>
      <c r="B282" s="20">
        <v>18174012</v>
      </c>
      <c r="C282" s="20">
        <v>18175118</v>
      </c>
      <c r="D282" s="20" t="s">
        <v>2432</v>
      </c>
      <c r="E282" s="20" t="s">
        <v>2433</v>
      </c>
      <c r="F282" s="20" t="s">
        <v>541</v>
      </c>
      <c r="G282" s="20" t="s">
        <v>502</v>
      </c>
      <c r="H282" s="20" t="s">
        <v>2434</v>
      </c>
      <c r="I282" s="20" t="s">
        <v>360</v>
      </c>
      <c r="J282" s="20" t="s">
        <v>360</v>
      </c>
      <c r="K282" s="20" t="s">
        <v>360</v>
      </c>
      <c r="L282" s="20" t="s">
        <v>360</v>
      </c>
      <c r="M282" s="20" t="s">
        <v>360</v>
      </c>
      <c r="N282" s="20" t="s">
        <v>360</v>
      </c>
      <c r="O282" s="20" t="s">
        <v>360</v>
      </c>
      <c r="P282" s="20" t="s">
        <v>360</v>
      </c>
      <c r="Q282" s="20" t="s">
        <v>360</v>
      </c>
      <c r="R282" s="20" t="s">
        <v>360</v>
      </c>
      <c r="S282" s="20" t="s">
        <v>360</v>
      </c>
      <c r="T282" s="20" t="s">
        <v>360</v>
      </c>
      <c r="U282" s="20" t="s">
        <v>2435</v>
      </c>
      <c r="V282" s="20">
        <v>926.57390173821204</v>
      </c>
      <c r="W282" s="20">
        <v>3.1438606610809798</v>
      </c>
      <c r="X282" s="20">
        <v>4.3696549909584201E-2</v>
      </c>
      <c r="Y282" s="35" t="s">
        <v>5202</v>
      </c>
      <c r="Z282" s="20" t="s">
        <v>2431</v>
      </c>
    </row>
    <row r="283" spans="1:26" x14ac:dyDescent="0.25">
      <c r="A283" s="20" t="s">
        <v>2436</v>
      </c>
      <c r="B283" s="20">
        <v>22187796</v>
      </c>
      <c r="C283" s="20">
        <v>22190633</v>
      </c>
      <c r="D283" s="20" t="s">
        <v>2438</v>
      </c>
      <c r="E283" s="20" t="s">
        <v>2439</v>
      </c>
      <c r="F283" s="20" t="s">
        <v>2440</v>
      </c>
      <c r="G283" s="20" t="s">
        <v>370</v>
      </c>
      <c r="H283" s="20" t="s">
        <v>2441</v>
      </c>
      <c r="I283" s="20" t="s">
        <v>360</v>
      </c>
      <c r="J283" s="20" t="s">
        <v>360</v>
      </c>
      <c r="K283" s="20" t="s">
        <v>360</v>
      </c>
      <c r="L283" s="20" t="s">
        <v>360</v>
      </c>
      <c r="M283" s="20" t="s">
        <v>360</v>
      </c>
      <c r="N283" s="20" t="s">
        <v>360</v>
      </c>
      <c r="O283" s="20" t="s">
        <v>360</v>
      </c>
      <c r="P283" s="20" t="s">
        <v>360</v>
      </c>
      <c r="Q283" s="20" t="s">
        <v>360</v>
      </c>
      <c r="R283" s="20" t="s">
        <v>360</v>
      </c>
      <c r="S283" s="20" t="s">
        <v>360</v>
      </c>
      <c r="T283" s="20" t="s">
        <v>360</v>
      </c>
      <c r="U283" s="20" t="s">
        <v>2442</v>
      </c>
      <c r="V283" s="20">
        <v>1262.43446544984</v>
      </c>
      <c r="W283" s="20">
        <v>2.3079258258228799</v>
      </c>
      <c r="X283" s="20">
        <v>2.2651197604977202E-2</v>
      </c>
      <c r="Y283" s="35" t="s">
        <v>5202</v>
      </c>
      <c r="Z283" s="20" t="s">
        <v>2437</v>
      </c>
    </row>
    <row r="284" spans="1:26" x14ac:dyDescent="0.25">
      <c r="A284" s="20" t="s">
        <v>2443</v>
      </c>
      <c r="B284" s="20">
        <v>22351174</v>
      </c>
      <c r="C284" s="20">
        <v>22354451</v>
      </c>
      <c r="D284" s="20" t="s">
        <v>2445</v>
      </c>
      <c r="E284" s="20" t="s">
        <v>2446</v>
      </c>
      <c r="F284" s="20" t="s">
        <v>2447</v>
      </c>
      <c r="G284" s="20" t="s">
        <v>492</v>
      </c>
      <c r="H284" s="20" t="s">
        <v>2448</v>
      </c>
      <c r="I284" s="20" t="s">
        <v>360</v>
      </c>
      <c r="J284" s="20" t="s">
        <v>2449</v>
      </c>
      <c r="K284" s="20" t="s">
        <v>360</v>
      </c>
      <c r="L284" s="20" t="s">
        <v>360</v>
      </c>
      <c r="M284" s="20" t="s">
        <v>360</v>
      </c>
      <c r="N284" s="20" t="s">
        <v>360</v>
      </c>
      <c r="O284" s="20" t="s">
        <v>360</v>
      </c>
      <c r="P284" s="20" t="s">
        <v>360</v>
      </c>
      <c r="Q284" s="20" t="s">
        <v>360</v>
      </c>
      <c r="R284" s="20" t="s">
        <v>360</v>
      </c>
      <c r="S284" s="20" t="s">
        <v>360</v>
      </c>
      <c r="T284" s="20" t="s">
        <v>360</v>
      </c>
      <c r="U284" s="20" t="s">
        <v>2450</v>
      </c>
      <c r="V284" s="20">
        <v>1745.7319678633301</v>
      </c>
      <c r="W284" s="20">
        <v>1.1294504468805699</v>
      </c>
      <c r="X284" s="20">
        <v>4.33410561658037E-2</v>
      </c>
      <c r="Y284" s="35" t="s">
        <v>5202</v>
      </c>
      <c r="Z284" s="20" t="s">
        <v>2444</v>
      </c>
    </row>
    <row r="285" spans="1:26" x14ac:dyDescent="0.25">
      <c r="A285" s="20" t="s">
        <v>2451</v>
      </c>
      <c r="B285" s="20">
        <v>23629376</v>
      </c>
      <c r="C285" s="20">
        <v>23630629</v>
      </c>
      <c r="D285" s="20" t="s">
        <v>2453</v>
      </c>
      <c r="E285" s="20" t="s">
        <v>2454</v>
      </c>
      <c r="F285" s="20" t="s">
        <v>2455</v>
      </c>
      <c r="G285" s="20" t="s">
        <v>700</v>
      </c>
      <c r="H285" s="20" t="s">
        <v>2331</v>
      </c>
      <c r="I285" s="20" t="s">
        <v>360</v>
      </c>
      <c r="J285" s="20" t="s">
        <v>360</v>
      </c>
      <c r="K285" s="20" t="s">
        <v>360</v>
      </c>
      <c r="L285" s="20" t="s">
        <v>360</v>
      </c>
      <c r="M285" s="20" t="s">
        <v>360</v>
      </c>
      <c r="N285" s="20" t="s">
        <v>360</v>
      </c>
      <c r="O285" s="20" t="s">
        <v>360</v>
      </c>
      <c r="P285" s="20" t="s">
        <v>360</v>
      </c>
      <c r="Q285" s="20" t="s">
        <v>360</v>
      </c>
      <c r="R285" s="20" t="s">
        <v>360</v>
      </c>
      <c r="S285" s="20" t="s">
        <v>360</v>
      </c>
      <c r="T285" s="20" t="s">
        <v>360</v>
      </c>
      <c r="U285" s="20" t="s">
        <v>2337</v>
      </c>
      <c r="V285" s="20">
        <v>1835.71942047684</v>
      </c>
      <c r="W285" s="20">
        <v>-1.9699552959872699</v>
      </c>
      <c r="X285" s="20">
        <v>3.9558026239546101E-2</v>
      </c>
      <c r="Y285" s="35" t="s">
        <v>5202</v>
      </c>
      <c r="Z285" s="20" t="s">
        <v>2452</v>
      </c>
    </row>
    <row r="286" spans="1:26" x14ac:dyDescent="0.25">
      <c r="A286" s="20" t="s">
        <v>2456</v>
      </c>
      <c r="B286" s="20">
        <v>26897869</v>
      </c>
      <c r="C286" s="20">
        <v>26898090</v>
      </c>
      <c r="D286" s="20" t="s">
        <v>2458</v>
      </c>
      <c r="E286" s="20" t="s">
        <v>2459</v>
      </c>
      <c r="F286" s="20" t="s">
        <v>1916</v>
      </c>
      <c r="G286" s="20" t="s">
        <v>700</v>
      </c>
      <c r="H286" s="20" t="s">
        <v>2460</v>
      </c>
      <c r="I286" s="20" t="s">
        <v>360</v>
      </c>
      <c r="J286" s="20" t="s">
        <v>2461</v>
      </c>
      <c r="K286" s="20" t="s">
        <v>360</v>
      </c>
      <c r="L286" s="20" t="s">
        <v>2087</v>
      </c>
      <c r="M286" s="20" t="s">
        <v>2088</v>
      </c>
      <c r="N286" s="20" t="s">
        <v>360</v>
      </c>
      <c r="O286" s="20" t="s">
        <v>360</v>
      </c>
      <c r="P286" s="20" t="s">
        <v>360</v>
      </c>
      <c r="Q286" s="20" t="s">
        <v>2089</v>
      </c>
      <c r="R286" s="20" t="s">
        <v>360</v>
      </c>
      <c r="S286" s="20" t="s">
        <v>360</v>
      </c>
      <c r="T286" s="20" t="s">
        <v>360</v>
      </c>
      <c r="U286" s="20" t="s">
        <v>2090</v>
      </c>
      <c r="V286" s="20">
        <v>1774.51860724177</v>
      </c>
      <c r="W286" s="20">
        <v>-1.1611019820292501</v>
      </c>
      <c r="X286" s="20">
        <v>4.9026020934223903E-2</v>
      </c>
      <c r="Y286" s="35" t="s">
        <v>5202</v>
      </c>
      <c r="Z286" s="20" t="s">
        <v>2457</v>
      </c>
    </row>
    <row r="287" spans="1:26" x14ac:dyDescent="0.25">
      <c r="A287" s="20" t="s">
        <v>2462</v>
      </c>
      <c r="B287" s="20">
        <v>26900130</v>
      </c>
      <c r="C287" s="20">
        <v>26900345</v>
      </c>
      <c r="D287" s="20" t="s">
        <v>2464</v>
      </c>
      <c r="E287" s="20" t="s">
        <v>2465</v>
      </c>
      <c r="F287" s="20" t="s">
        <v>2466</v>
      </c>
      <c r="G287" s="20" t="s">
        <v>700</v>
      </c>
      <c r="H287" s="20" t="s">
        <v>2086</v>
      </c>
      <c r="I287" s="20" t="s">
        <v>360</v>
      </c>
      <c r="J287" s="20" t="s">
        <v>360</v>
      </c>
      <c r="K287" s="20" t="s">
        <v>360</v>
      </c>
      <c r="L287" s="20" t="s">
        <v>2087</v>
      </c>
      <c r="M287" s="20" t="s">
        <v>2088</v>
      </c>
      <c r="N287" s="20" t="s">
        <v>360</v>
      </c>
      <c r="O287" s="20" t="s">
        <v>360</v>
      </c>
      <c r="P287" s="20" t="s">
        <v>360</v>
      </c>
      <c r="Q287" s="20" t="s">
        <v>2089</v>
      </c>
      <c r="R287" s="20" t="s">
        <v>360</v>
      </c>
      <c r="S287" s="20" t="s">
        <v>360</v>
      </c>
      <c r="T287" s="20" t="s">
        <v>360</v>
      </c>
      <c r="U287" s="20" t="s">
        <v>2090</v>
      </c>
      <c r="V287" s="20">
        <v>664.01376609229499</v>
      </c>
      <c r="W287" s="20">
        <v>-1.20374447213483</v>
      </c>
      <c r="X287" s="20">
        <v>1.48279291806729E-2</v>
      </c>
      <c r="Y287" s="35" t="s">
        <v>5202</v>
      </c>
      <c r="Z287" s="20" t="s">
        <v>2463</v>
      </c>
    </row>
    <row r="288" spans="1:26" x14ac:dyDescent="0.25">
      <c r="A288" s="20" t="s">
        <v>2467</v>
      </c>
      <c r="B288" s="20">
        <v>28128062</v>
      </c>
      <c r="C288" s="20">
        <v>28160146</v>
      </c>
      <c r="D288" s="20" t="s">
        <v>2469</v>
      </c>
      <c r="E288" s="20" t="s">
        <v>434</v>
      </c>
      <c r="F288" s="20" t="s">
        <v>2470</v>
      </c>
      <c r="G288" s="20" t="s">
        <v>823</v>
      </c>
      <c r="H288" s="20" t="s">
        <v>2471</v>
      </c>
      <c r="I288" s="20" t="s">
        <v>360</v>
      </c>
      <c r="J288" s="20" t="s">
        <v>2472</v>
      </c>
      <c r="K288" s="20" t="s">
        <v>360</v>
      </c>
      <c r="L288" s="20" t="s">
        <v>2473</v>
      </c>
      <c r="M288" s="20" t="s">
        <v>2474</v>
      </c>
      <c r="N288" s="20" t="s">
        <v>360</v>
      </c>
      <c r="O288" s="20" t="s">
        <v>360</v>
      </c>
      <c r="P288" s="20" t="s">
        <v>360</v>
      </c>
      <c r="Q288" s="20" t="s">
        <v>2475</v>
      </c>
      <c r="R288" s="20" t="s">
        <v>360</v>
      </c>
      <c r="S288" s="20" t="s">
        <v>360</v>
      </c>
      <c r="T288" s="20" t="s">
        <v>360</v>
      </c>
      <c r="U288" s="20" t="s">
        <v>2476</v>
      </c>
      <c r="V288" s="20">
        <v>154.53662779182</v>
      </c>
      <c r="W288" s="20">
        <v>-5.3232027847257797</v>
      </c>
      <c r="X288" s="20">
        <v>3.0480807827614601E-2</v>
      </c>
      <c r="Y288" s="35" t="s">
        <v>5202</v>
      </c>
      <c r="Z288" s="20" t="s">
        <v>2468</v>
      </c>
    </row>
    <row r="289" spans="1:26" x14ac:dyDescent="0.25">
      <c r="A289" s="20" t="s">
        <v>2477</v>
      </c>
      <c r="B289" s="20">
        <v>30111493</v>
      </c>
      <c r="C289" s="20">
        <v>30114240</v>
      </c>
      <c r="D289" s="20" t="s">
        <v>2479</v>
      </c>
      <c r="E289" s="20" t="s">
        <v>2480</v>
      </c>
      <c r="F289" s="20" t="s">
        <v>2481</v>
      </c>
      <c r="G289" s="20" t="s">
        <v>370</v>
      </c>
      <c r="H289" s="20" t="s">
        <v>503</v>
      </c>
      <c r="I289" s="20" t="s">
        <v>360</v>
      </c>
      <c r="J289" s="20" t="s">
        <v>360</v>
      </c>
      <c r="K289" s="20" t="s">
        <v>360</v>
      </c>
      <c r="L289" s="20" t="s">
        <v>360</v>
      </c>
      <c r="M289" s="20" t="s">
        <v>360</v>
      </c>
      <c r="N289" s="20" t="s">
        <v>360</v>
      </c>
      <c r="O289" s="20" t="s">
        <v>360</v>
      </c>
      <c r="P289" s="20" t="s">
        <v>360</v>
      </c>
      <c r="Q289" s="20" t="s">
        <v>360</v>
      </c>
      <c r="R289" s="20" t="s">
        <v>360</v>
      </c>
      <c r="S289" s="20" t="s">
        <v>360</v>
      </c>
      <c r="T289" s="20" t="s">
        <v>360</v>
      </c>
      <c r="U289" s="20" t="s">
        <v>581</v>
      </c>
      <c r="V289" s="20">
        <v>242.57470835993001</v>
      </c>
      <c r="W289" s="20">
        <v>-2.2768464170701401</v>
      </c>
      <c r="X289" s="20">
        <v>1.7049543121869101E-3</v>
      </c>
      <c r="Y289" s="35" t="s">
        <v>5202</v>
      </c>
      <c r="Z289" s="20" t="s">
        <v>2478</v>
      </c>
    </row>
    <row r="290" spans="1:26" x14ac:dyDescent="0.25">
      <c r="A290" s="20" t="s">
        <v>2482</v>
      </c>
      <c r="B290" s="20">
        <v>33401143</v>
      </c>
      <c r="C290" s="20">
        <v>33404715</v>
      </c>
      <c r="D290" s="20" t="s">
        <v>2484</v>
      </c>
      <c r="E290" s="20" t="s">
        <v>2485</v>
      </c>
      <c r="F290" s="20" t="s">
        <v>2486</v>
      </c>
      <c r="G290" s="20" t="s">
        <v>370</v>
      </c>
      <c r="H290" s="20" t="s">
        <v>2487</v>
      </c>
      <c r="I290" s="20" t="s">
        <v>360</v>
      </c>
      <c r="J290" s="20" t="s">
        <v>360</v>
      </c>
      <c r="K290" s="20" t="s">
        <v>360</v>
      </c>
      <c r="L290" s="20" t="s">
        <v>360</v>
      </c>
      <c r="M290" s="20" t="s">
        <v>360</v>
      </c>
      <c r="N290" s="20" t="s">
        <v>360</v>
      </c>
      <c r="O290" s="20" t="s">
        <v>360</v>
      </c>
      <c r="P290" s="20" t="s">
        <v>360</v>
      </c>
      <c r="Q290" s="20" t="s">
        <v>360</v>
      </c>
      <c r="R290" s="20" t="s">
        <v>360</v>
      </c>
      <c r="S290" s="20" t="s">
        <v>360</v>
      </c>
      <c r="T290" s="20" t="s">
        <v>360</v>
      </c>
      <c r="U290" s="20" t="s">
        <v>2488</v>
      </c>
      <c r="V290" s="20">
        <v>4838.6617766269001</v>
      </c>
      <c r="W290" s="20">
        <v>-1.2572969546106401</v>
      </c>
      <c r="X290" s="20">
        <v>1.8067451170257601E-2</v>
      </c>
      <c r="Y290" s="35" t="s">
        <v>5202</v>
      </c>
      <c r="Z290" s="20" t="s">
        <v>2483</v>
      </c>
    </row>
    <row r="291" spans="1:26" x14ac:dyDescent="0.25">
      <c r="A291" s="20" t="s">
        <v>2489</v>
      </c>
      <c r="B291" s="20">
        <v>33530732</v>
      </c>
      <c r="C291" s="20">
        <v>33534406</v>
      </c>
      <c r="D291" s="20" t="s">
        <v>2484</v>
      </c>
      <c r="E291" s="20" t="s">
        <v>2491</v>
      </c>
      <c r="F291" s="20" t="s">
        <v>2492</v>
      </c>
      <c r="G291" s="20" t="s">
        <v>370</v>
      </c>
      <c r="H291" s="20" t="s">
        <v>2487</v>
      </c>
      <c r="I291" s="20" t="s">
        <v>360</v>
      </c>
      <c r="J291" s="20" t="s">
        <v>360</v>
      </c>
      <c r="K291" s="20" t="s">
        <v>360</v>
      </c>
      <c r="L291" s="20" t="s">
        <v>360</v>
      </c>
      <c r="M291" s="20" t="s">
        <v>360</v>
      </c>
      <c r="N291" s="20" t="s">
        <v>360</v>
      </c>
      <c r="O291" s="20" t="s">
        <v>360</v>
      </c>
      <c r="P291" s="20" t="s">
        <v>360</v>
      </c>
      <c r="Q291" s="20" t="s">
        <v>360</v>
      </c>
      <c r="R291" s="20" t="s">
        <v>360</v>
      </c>
      <c r="S291" s="20" t="s">
        <v>360</v>
      </c>
      <c r="T291" s="20" t="s">
        <v>360</v>
      </c>
      <c r="U291" s="20" t="s">
        <v>2488</v>
      </c>
      <c r="V291" s="20">
        <v>2388.70855398298</v>
      </c>
      <c r="W291" s="20">
        <v>-1.37215439262885</v>
      </c>
      <c r="X291" s="20">
        <v>2.6077235421678598E-3</v>
      </c>
      <c r="Y291" s="35" t="s">
        <v>5202</v>
      </c>
      <c r="Z291" s="20" t="s">
        <v>2490</v>
      </c>
    </row>
    <row r="292" spans="1:26" x14ac:dyDescent="0.25">
      <c r="A292" s="20" t="s">
        <v>2493</v>
      </c>
      <c r="B292" s="20">
        <v>35924961</v>
      </c>
      <c r="C292" s="20">
        <v>35925740</v>
      </c>
      <c r="D292" s="20" t="s">
        <v>1439</v>
      </c>
      <c r="E292" s="20" t="s">
        <v>1439</v>
      </c>
      <c r="F292" s="20" t="s">
        <v>1439</v>
      </c>
      <c r="G292" s="20" t="s">
        <v>1439</v>
      </c>
      <c r="H292" s="20" t="s">
        <v>1439</v>
      </c>
      <c r="I292" s="20" t="s">
        <v>1439</v>
      </c>
      <c r="J292" s="20" t="s">
        <v>1439</v>
      </c>
      <c r="K292" s="20" t="s">
        <v>1439</v>
      </c>
      <c r="L292" s="20" t="s">
        <v>1439</v>
      </c>
      <c r="M292" s="20" t="s">
        <v>1439</v>
      </c>
      <c r="N292" s="20" t="s">
        <v>1439</v>
      </c>
      <c r="O292" s="20" t="s">
        <v>1439</v>
      </c>
      <c r="P292" s="20" t="s">
        <v>1439</v>
      </c>
      <c r="Q292" s="20" t="s">
        <v>1439</v>
      </c>
      <c r="R292" s="20" t="s">
        <v>1439</v>
      </c>
      <c r="S292" s="20" t="s">
        <v>1439</v>
      </c>
      <c r="T292" s="20" t="s">
        <v>1439</v>
      </c>
      <c r="U292" s="20" t="s">
        <v>1439</v>
      </c>
      <c r="V292" s="20">
        <v>1769.5119457076501</v>
      </c>
      <c r="W292" s="20">
        <v>-2.0146053585054999</v>
      </c>
      <c r="X292" s="20">
        <v>1.71713932396323E-2</v>
      </c>
      <c r="Y292" s="35" t="s">
        <v>5202</v>
      </c>
      <c r="Z292" s="20" t="s">
        <v>2494</v>
      </c>
    </row>
    <row r="293" spans="1:26" x14ac:dyDescent="0.25">
      <c r="A293" s="20" t="s">
        <v>2495</v>
      </c>
      <c r="B293" s="20">
        <v>35939704</v>
      </c>
      <c r="C293" s="20">
        <v>35940483</v>
      </c>
      <c r="D293" s="20" t="s">
        <v>1439</v>
      </c>
      <c r="E293" s="20" t="s">
        <v>1439</v>
      </c>
      <c r="F293" s="20" t="s">
        <v>1439</v>
      </c>
      <c r="G293" s="20" t="s">
        <v>1439</v>
      </c>
      <c r="H293" s="20" t="s">
        <v>1439</v>
      </c>
      <c r="I293" s="20" t="s">
        <v>1439</v>
      </c>
      <c r="J293" s="20" t="s">
        <v>1439</v>
      </c>
      <c r="K293" s="20" t="s">
        <v>1439</v>
      </c>
      <c r="L293" s="20" t="s">
        <v>1439</v>
      </c>
      <c r="M293" s="20" t="s">
        <v>1439</v>
      </c>
      <c r="N293" s="20" t="s">
        <v>1439</v>
      </c>
      <c r="O293" s="20" t="s">
        <v>1439</v>
      </c>
      <c r="P293" s="20" t="s">
        <v>1439</v>
      </c>
      <c r="Q293" s="20" t="s">
        <v>1439</v>
      </c>
      <c r="R293" s="20" t="s">
        <v>1439</v>
      </c>
      <c r="S293" s="20" t="s">
        <v>1439</v>
      </c>
      <c r="T293" s="20" t="s">
        <v>1439</v>
      </c>
      <c r="U293" s="20" t="s">
        <v>1439</v>
      </c>
      <c r="V293" s="20">
        <v>1599.9310816201501</v>
      </c>
      <c r="W293" s="20">
        <v>-2.0058019985428102</v>
      </c>
      <c r="X293" s="20">
        <v>1.7775397851455599E-2</v>
      </c>
      <c r="Y293" s="35" t="s">
        <v>5202</v>
      </c>
      <c r="Z293" s="20" t="s">
        <v>2496</v>
      </c>
    </row>
    <row r="294" spans="1:26" x14ac:dyDescent="0.25">
      <c r="A294" s="20" t="s">
        <v>2497</v>
      </c>
      <c r="B294" s="20">
        <v>37003354</v>
      </c>
      <c r="C294" s="20">
        <v>37003584</v>
      </c>
      <c r="D294" s="20" t="s">
        <v>2499</v>
      </c>
      <c r="E294" s="20" t="s">
        <v>2500</v>
      </c>
      <c r="F294" s="20" t="s">
        <v>2429</v>
      </c>
      <c r="G294" s="20" t="s">
        <v>370</v>
      </c>
      <c r="H294" s="20" t="s">
        <v>2501</v>
      </c>
      <c r="I294" s="20" t="s">
        <v>360</v>
      </c>
      <c r="J294" s="20" t="s">
        <v>2502</v>
      </c>
      <c r="K294" s="20" t="s">
        <v>360</v>
      </c>
      <c r="L294" s="20" t="s">
        <v>360</v>
      </c>
      <c r="M294" s="20" t="s">
        <v>360</v>
      </c>
      <c r="N294" s="20" t="s">
        <v>360</v>
      </c>
      <c r="O294" s="20" t="s">
        <v>360</v>
      </c>
      <c r="P294" s="20" t="s">
        <v>360</v>
      </c>
      <c r="Q294" s="20" t="s">
        <v>360</v>
      </c>
      <c r="R294" s="20" t="s">
        <v>360</v>
      </c>
      <c r="S294" s="20" t="s">
        <v>360</v>
      </c>
      <c r="T294" s="20" t="s">
        <v>360</v>
      </c>
      <c r="U294" s="20" t="s">
        <v>360</v>
      </c>
      <c r="V294" s="20">
        <v>301.08379455444299</v>
      </c>
      <c r="W294" s="20">
        <v>4.0425058388408504</v>
      </c>
      <c r="X294" s="20">
        <v>6.0974976210083397E-3</v>
      </c>
      <c r="Y294" s="35" t="s">
        <v>5202</v>
      </c>
      <c r="Z294" s="20" t="s">
        <v>2498</v>
      </c>
    </row>
    <row r="295" spans="1:26" x14ac:dyDescent="0.25">
      <c r="A295" s="20" t="s">
        <v>2503</v>
      </c>
      <c r="B295" s="20">
        <v>40985202</v>
      </c>
      <c r="C295" s="20">
        <v>41005070</v>
      </c>
      <c r="D295" s="20" t="s">
        <v>2505</v>
      </c>
      <c r="E295" s="20" t="s">
        <v>434</v>
      </c>
      <c r="F295" s="20" t="s">
        <v>2506</v>
      </c>
      <c r="G295" s="20" t="s">
        <v>542</v>
      </c>
      <c r="H295" s="20" t="s">
        <v>2507</v>
      </c>
      <c r="I295" s="20" t="s">
        <v>360</v>
      </c>
      <c r="J295" s="20" t="s">
        <v>2508</v>
      </c>
      <c r="K295" s="20" t="s">
        <v>360</v>
      </c>
      <c r="L295" s="20" t="s">
        <v>360</v>
      </c>
      <c r="M295" s="20" t="s">
        <v>360</v>
      </c>
      <c r="N295" s="20" t="s">
        <v>360</v>
      </c>
      <c r="O295" s="20" t="s">
        <v>360</v>
      </c>
      <c r="P295" s="20" t="s">
        <v>360</v>
      </c>
      <c r="Q295" s="20" t="s">
        <v>360</v>
      </c>
      <c r="R295" s="20" t="s">
        <v>360</v>
      </c>
      <c r="S295" s="20" t="s">
        <v>360</v>
      </c>
      <c r="T295" s="20" t="s">
        <v>360</v>
      </c>
      <c r="U295" s="20" t="s">
        <v>593</v>
      </c>
      <c r="V295" s="20">
        <v>252.472719175804</v>
      </c>
      <c r="W295" s="20">
        <v>-2.4963967996777101</v>
      </c>
      <c r="X295" s="20">
        <v>3.2336966815155202E-2</v>
      </c>
      <c r="Y295" s="35" t="s">
        <v>5202</v>
      </c>
      <c r="Z295" s="20" t="s">
        <v>2504</v>
      </c>
    </row>
    <row r="296" spans="1:26" x14ac:dyDescent="0.25">
      <c r="A296" s="20" t="s">
        <v>2509</v>
      </c>
      <c r="B296" s="20">
        <v>42110357</v>
      </c>
      <c r="C296" s="20">
        <v>42115399</v>
      </c>
      <c r="D296" s="20" t="s">
        <v>2511</v>
      </c>
      <c r="E296" s="20" t="s">
        <v>2512</v>
      </c>
      <c r="F296" s="20" t="s">
        <v>2513</v>
      </c>
      <c r="G296" s="20" t="s">
        <v>370</v>
      </c>
      <c r="H296" s="20" t="s">
        <v>2514</v>
      </c>
      <c r="I296" s="20" t="s">
        <v>360</v>
      </c>
      <c r="J296" s="20" t="s">
        <v>360</v>
      </c>
      <c r="K296" s="20" t="s">
        <v>360</v>
      </c>
      <c r="L296" s="20" t="s">
        <v>1323</v>
      </c>
      <c r="M296" s="20" t="s">
        <v>1324</v>
      </c>
      <c r="N296" s="20" t="s">
        <v>360</v>
      </c>
      <c r="O296" s="20" t="s">
        <v>360</v>
      </c>
      <c r="P296" s="20" t="s">
        <v>360</v>
      </c>
      <c r="Q296" s="20" t="s">
        <v>420</v>
      </c>
      <c r="R296" s="20" t="s">
        <v>360</v>
      </c>
      <c r="S296" s="20" t="s">
        <v>360</v>
      </c>
      <c r="T296" s="20" t="s">
        <v>360</v>
      </c>
      <c r="U296" s="20" t="s">
        <v>2515</v>
      </c>
      <c r="V296" s="20">
        <v>1753.2909997733</v>
      </c>
      <c r="W296" s="20">
        <v>-1.8814479266984201</v>
      </c>
      <c r="X296" s="20">
        <v>1.96383992094924E-2</v>
      </c>
      <c r="Y296" s="35" t="s">
        <v>5202</v>
      </c>
      <c r="Z296" s="20" t="s">
        <v>2510</v>
      </c>
    </row>
    <row r="297" spans="1:26" x14ac:dyDescent="0.25">
      <c r="A297" s="20" t="s">
        <v>2516</v>
      </c>
      <c r="B297" s="20">
        <v>49533121</v>
      </c>
      <c r="C297" s="20">
        <v>49535663</v>
      </c>
      <c r="D297" s="20" t="s">
        <v>2518</v>
      </c>
      <c r="E297" s="20" t="s">
        <v>2519</v>
      </c>
      <c r="F297" s="20" t="s">
        <v>2085</v>
      </c>
      <c r="G297" s="20" t="s">
        <v>370</v>
      </c>
      <c r="H297" s="20" t="s">
        <v>2520</v>
      </c>
      <c r="I297" s="20" t="s">
        <v>360</v>
      </c>
      <c r="J297" s="20" t="s">
        <v>2521</v>
      </c>
      <c r="K297" s="20" t="s">
        <v>360</v>
      </c>
      <c r="L297" s="20" t="s">
        <v>360</v>
      </c>
      <c r="M297" s="20" t="s">
        <v>360</v>
      </c>
      <c r="N297" s="20" t="s">
        <v>360</v>
      </c>
      <c r="O297" s="20" t="s">
        <v>360</v>
      </c>
      <c r="P297" s="20" t="s">
        <v>360</v>
      </c>
      <c r="Q297" s="20" t="s">
        <v>360</v>
      </c>
      <c r="R297" s="20" t="s">
        <v>360</v>
      </c>
      <c r="S297" s="20" t="s">
        <v>360</v>
      </c>
      <c r="T297" s="20" t="s">
        <v>360</v>
      </c>
      <c r="U297" s="20" t="s">
        <v>2522</v>
      </c>
      <c r="V297" s="20">
        <v>3776.0770656684899</v>
      </c>
      <c r="W297" s="20">
        <v>-1.17906495322548</v>
      </c>
      <c r="X297" s="20">
        <v>6.8432098015503004E-4</v>
      </c>
      <c r="Y297" s="35" t="s">
        <v>5202</v>
      </c>
      <c r="Z297" s="20" t="s">
        <v>2517</v>
      </c>
    </row>
    <row r="298" spans="1:26" x14ac:dyDescent="0.25">
      <c r="A298" s="20" t="s">
        <v>2523</v>
      </c>
      <c r="B298" s="20">
        <v>50329611</v>
      </c>
      <c r="C298" s="20">
        <v>50332362</v>
      </c>
      <c r="D298" s="20" t="s">
        <v>2525</v>
      </c>
      <c r="E298" s="20" t="s">
        <v>2526</v>
      </c>
      <c r="F298" s="20" t="s">
        <v>392</v>
      </c>
      <c r="G298" s="20" t="s">
        <v>370</v>
      </c>
      <c r="H298" s="20" t="s">
        <v>2520</v>
      </c>
      <c r="I298" s="20" t="s">
        <v>360</v>
      </c>
      <c r="J298" s="20" t="s">
        <v>2521</v>
      </c>
      <c r="K298" s="20" t="s">
        <v>360</v>
      </c>
      <c r="L298" s="20" t="s">
        <v>360</v>
      </c>
      <c r="M298" s="20" t="s">
        <v>360</v>
      </c>
      <c r="N298" s="20" t="s">
        <v>360</v>
      </c>
      <c r="O298" s="20" t="s">
        <v>360</v>
      </c>
      <c r="P298" s="20" t="s">
        <v>360</v>
      </c>
      <c r="Q298" s="20" t="s">
        <v>360</v>
      </c>
      <c r="R298" s="20" t="s">
        <v>360</v>
      </c>
      <c r="S298" s="20" t="s">
        <v>360</v>
      </c>
      <c r="T298" s="20" t="s">
        <v>360</v>
      </c>
      <c r="U298" s="20" t="s">
        <v>2522</v>
      </c>
      <c r="V298" s="20">
        <v>8061.7764001867699</v>
      </c>
      <c r="W298" s="20">
        <v>-1.17472735838748</v>
      </c>
      <c r="X298" s="21">
        <v>5.45111942994403E-5</v>
      </c>
      <c r="Y298" s="35" t="s">
        <v>5202</v>
      </c>
      <c r="Z298" s="20" t="s">
        <v>2524</v>
      </c>
    </row>
    <row r="299" spans="1:26" x14ac:dyDescent="0.25">
      <c r="A299" s="20" t="s">
        <v>2527</v>
      </c>
      <c r="B299" s="20">
        <v>50891633</v>
      </c>
      <c r="C299" s="20">
        <v>50899683</v>
      </c>
      <c r="D299" s="20" t="s">
        <v>2529</v>
      </c>
      <c r="E299" s="20" t="s">
        <v>2530</v>
      </c>
      <c r="F299" s="20" t="s">
        <v>931</v>
      </c>
      <c r="G299" s="20" t="s">
        <v>1634</v>
      </c>
      <c r="H299" s="20" t="s">
        <v>2531</v>
      </c>
      <c r="I299" s="20" t="s">
        <v>360</v>
      </c>
      <c r="J299" s="20" t="s">
        <v>2532</v>
      </c>
      <c r="K299" s="20" t="s">
        <v>2533</v>
      </c>
      <c r="L299" s="20" t="s">
        <v>2534</v>
      </c>
      <c r="M299" s="20" t="s">
        <v>360</v>
      </c>
      <c r="N299" s="20" t="s">
        <v>360</v>
      </c>
      <c r="O299" s="20" t="s">
        <v>360</v>
      </c>
      <c r="P299" s="20" t="s">
        <v>360</v>
      </c>
      <c r="Q299" s="20" t="s">
        <v>2535</v>
      </c>
      <c r="R299" s="20" t="s">
        <v>360</v>
      </c>
      <c r="S299" s="20" t="s">
        <v>360</v>
      </c>
      <c r="T299" s="20" t="s">
        <v>360</v>
      </c>
      <c r="U299" s="20" t="s">
        <v>2536</v>
      </c>
      <c r="V299" s="20">
        <v>1668.21425088974</v>
      </c>
      <c r="W299" s="20">
        <v>-1.81197866108378</v>
      </c>
      <c r="X299" s="20">
        <v>1.835356729542E-3</v>
      </c>
      <c r="Y299" s="35" t="s">
        <v>5202</v>
      </c>
      <c r="Z299" s="20" t="s">
        <v>2528</v>
      </c>
    </row>
    <row r="300" spans="1:26" x14ac:dyDescent="0.25">
      <c r="A300" s="20" t="s">
        <v>2537</v>
      </c>
      <c r="B300" s="20">
        <v>51211700</v>
      </c>
      <c r="C300" s="20">
        <v>51212692</v>
      </c>
      <c r="D300" s="20" t="s">
        <v>2539</v>
      </c>
      <c r="E300" s="20" t="s">
        <v>2540</v>
      </c>
      <c r="F300" s="20" t="s">
        <v>2009</v>
      </c>
      <c r="G300" s="20" t="s">
        <v>370</v>
      </c>
      <c r="H300" s="20" t="s">
        <v>2541</v>
      </c>
      <c r="I300" s="20" t="s">
        <v>2542</v>
      </c>
      <c r="J300" s="20" t="s">
        <v>2543</v>
      </c>
      <c r="K300" s="20" t="s">
        <v>360</v>
      </c>
      <c r="L300" s="20" t="s">
        <v>360</v>
      </c>
      <c r="M300" s="20" t="s">
        <v>360</v>
      </c>
      <c r="N300" s="20" t="s">
        <v>360</v>
      </c>
      <c r="O300" s="20" t="s">
        <v>360</v>
      </c>
      <c r="P300" s="20" t="s">
        <v>360</v>
      </c>
      <c r="Q300" s="20" t="s">
        <v>360</v>
      </c>
      <c r="R300" s="20" t="s">
        <v>360</v>
      </c>
      <c r="S300" s="20" t="s">
        <v>360</v>
      </c>
      <c r="T300" s="20" t="s">
        <v>360</v>
      </c>
      <c r="U300" s="20" t="s">
        <v>2290</v>
      </c>
      <c r="V300" s="20">
        <v>1835.7019618351901</v>
      </c>
      <c r="W300" s="20">
        <v>-1.7197269788459599</v>
      </c>
      <c r="X300" s="20">
        <v>4.6637920612504699E-3</v>
      </c>
      <c r="Y300" s="35" t="s">
        <v>5202</v>
      </c>
      <c r="Z300" s="20" t="s">
        <v>2538</v>
      </c>
    </row>
    <row r="301" spans="1:26" x14ac:dyDescent="0.25">
      <c r="A301" s="20" t="s">
        <v>2544</v>
      </c>
      <c r="B301" s="20">
        <v>51237461</v>
      </c>
      <c r="C301" s="20">
        <v>51238447</v>
      </c>
      <c r="D301" s="20" t="s">
        <v>2539</v>
      </c>
      <c r="E301" s="20" t="s">
        <v>2546</v>
      </c>
      <c r="F301" s="20" t="s">
        <v>2547</v>
      </c>
      <c r="G301" s="20" t="s">
        <v>370</v>
      </c>
      <c r="H301" s="20" t="s">
        <v>2541</v>
      </c>
      <c r="I301" s="20" t="s">
        <v>2542</v>
      </c>
      <c r="J301" s="20" t="s">
        <v>2543</v>
      </c>
      <c r="K301" s="20" t="s">
        <v>360</v>
      </c>
      <c r="L301" s="20" t="s">
        <v>360</v>
      </c>
      <c r="M301" s="20" t="s">
        <v>360</v>
      </c>
      <c r="N301" s="20" t="s">
        <v>360</v>
      </c>
      <c r="O301" s="20" t="s">
        <v>360</v>
      </c>
      <c r="P301" s="20" t="s">
        <v>360</v>
      </c>
      <c r="Q301" s="20" t="s">
        <v>360</v>
      </c>
      <c r="R301" s="20" t="s">
        <v>360</v>
      </c>
      <c r="S301" s="20" t="s">
        <v>360</v>
      </c>
      <c r="T301" s="20" t="s">
        <v>360</v>
      </c>
      <c r="U301" s="20" t="s">
        <v>2290</v>
      </c>
      <c r="V301" s="20">
        <v>763.08713577849596</v>
      </c>
      <c r="W301" s="20">
        <v>-1.8310034763966201</v>
      </c>
      <c r="X301" s="20">
        <v>4.2129097039029896E-3</v>
      </c>
      <c r="Y301" s="35" t="s">
        <v>5202</v>
      </c>
      <c r="Z301" s="20" t="s">
        <v>2545</v>
      </c>
    </row>
    <row r="302" spans="1:26" x14ac:dyDescent="0.25">
      <c r="A302" s="20" t="s">
        <v>2548</v>
      </c>
      <c r="B302" s="20">
        <v>51540721</v>
      </c>
      <c r="C302" s="20">
        <v>51541713</v>
      </c>
      <c r="D302" s="20" t="s">
        <v>2539</v>
      </c>
      <c r="E302" s="20" t="s">
        <v>2550</v>
      </c>
      <c r="F302" s="20" t="s">
        <v>2551</v>
      </c>
      <c r="G302" s="20" t="s">
        <v>370</v>
      </c>
      <c r="H302" s="20" t="s">
        <v>2541</v>
      </c>
      <c r="I302" s="20" t="s">
        <v>2542</v>
      </c>
      <c r="J302" s="20" t="s">
        <v>2543</v>
      </c>
      <c r="K302" s="20" t="s">
        <v>360</v>
      </c>
      <c r="L302" s="20" t="s">
        <v>360</v>
      </c>
      <c r="M302" s="20" t="s">
        <v>360</v>
      </c>
      <c r="N302" s="20" t="s">
        <v>360</v>
      </c>
      <c r="O302" s="20" t="s">
        <v>360</v>
      </c>
      <c r="P302" s="20" t="s">
        <v>360</v>
      </c>
      <c r="Q302" s="20" t="s">
        <v>360</v>
      </c>
      <c r="R302" s="20" t="s">
        <v>360</v>
      </c>
      <c r="S302" s="20" t="s">
        <v>360</v>
      </c>
      <c r="T302" s="20" t="s">
        <v>360</v>
      </c>
      <c r="U302" s="20" t="s">
        <v>2290</v>
      </c>
      <c r="V302" s="20">
        <v>4581.0184357553198</v>
      </c>
      <c r="W302" s="20">
        <v>-2.2722218876337399</v>
      </c>
      <c r="X302" s="20">
        <v>8.5881755378085407E-3</v>
      </c>
      <c r="Y302" s="35" t="s">
        <v>5202</v>
      </c>
      <c r="Z302" s="20" t="s">
        <v>2549</v>
      </c>
    </row>
    <row r="303" spans="1:26" x14ac:dyDescent="0.25">
      <c r="A303" s="20" t="s">
        <v>2552</v>
      </c>
      <c r="B303" s="20">
        <v>52612517</v>
      </c>
      <c r="C303" s="20">
        <v>52613086</v>
      </c>
      <c r="D303" s="20" t="s">
        <v>2554</v>
      </c>
      <c r="E303" s="20" t="s">
        <v>2555</v>
      </c>
      <c r="F303" s="20" t="s">
        <v>2551</v>
      </c>
      <c r="G303" s="20" t="s">
        <v>370</v>
      </c>
      <c r="H303" s="20" t="s">
        <v>2556</v>
      </c>
      <c r="I303" s="20" t="s">
        <v>360</v>
      </c>
      <c r="J303" s="20" t="s">
        <v>360</v>
      </c>
      <c r="K303" s="20" t="s">
        <v>360</v>
      </c>
      <c r="L303" s="20" t="s">
        <v>360</v>
      </c>
      <c r="M303" s="20" t="s">
        <v>360</v>
      </c>
      <c r="N303" s="20" t="s">
        <v>360</v>
      </c>
      <c r="O303" s="20" t="s">
        <v>360</v>
      </c>
      <c r="P303" s="20" t="s">
        <v>360</v>
      </c>
      <c r="Q303" s="20" t="s">
        <v>360</v>
      </c>
      <c r="R303" s="20" t="s">
        <v>360</v>
      </c>
      <c r="S303" s="20" t="s">
        <v>360</v>
      </c>
      <c r="T303" s="20" t="s">
        <v>360</v>
      </c>
      <c r="U303" s="20" t="s">
        <v>2557</v>
      </c>
      <c r="V303" s="20">
        <v>1153.13542199477</v>
      </c>
      <c r="W303" s="20">
        <v>-1.8913326216833399</v>
      </c>
      <c r="X303" s="20">
        <v>4.6953336363867899E-2</v>
      </c>
      <c r="Y303" s="35" t="s">
        <v>5202</v>
      </c>
      <c r="Z303" s="20" t="s">
        <v>2553</v>
      </c>
    </row>
    <row r="304" spans="1:26" x14ac:dyDescent="0.25">
      <c r="A304" s="20" t="s">
        <v>2558</v>
      </c>
      <c r="B304" s="20">
        <v>53101916</v>
      </c>
      <c r="C304" s="20">
        <v>53102728</v>
      </c>
      <c r="D304" s="20" t="s">
        <v>2560</v>
      </c>
      <c r="E304" s="20" t="s">
        <v>2561</v>
      </c>
      <c r="F304" s="20" t="s">
        <v>2562</v>
      </c>
      <c r="G304" s="20" t="s">
        <v>542</v>
      </c>
      <c r="H304" s="20" t="s">
        <v>2563</v>
      </c>
      <c r="I304" s="20" t="s">
        <v>360</v>
      </c>
      <c r="J304" s="20" t="s">
        <v>360</v>
      </c>
      <c r="K304" s="20" t="s">
        <v>2564</v>
      </c>
      <c r="L304" s="20" t="s">
        <v>2565</v>
      </c>
      <c r="M304" s="20" t="s">
        <v>2566</v>
      </c>
      <c r="N304" s="20" t="s">
        <v>2567</v>
      </c>
      <c r="O304" s="20" t="s">
        <v>2568</v>
      </c>
      <c r="P304" s="20" t="s">
        <v>2569</v>
      </c>
      <c r="Q304" s="20" t="s">
        <v>2302</v>
      </c>
      <c r="R304" s="20" t="s">
        <v>360</v>
      </c>
      <c r="S304" s="20" t="s">
        <v>360</v>
      </c>
      <c r="T304" s="20" t="s">
        <v>360</v>
      </c>
      <c r="U304" s="20" t="s">
        <v>2147</v>
      </c>
      <c r="V304" s="20">
        <v>245.71240287669701</v>
      </c>
      <c r="W304" s="20">
        <v>-2.0022529767316599</v>
      </c>
      <c r="X304" s="20">
        <v>7.9613541318261801E-4</v>
      </c>
      <c r="Y304" s="35" t="s">
        <v>5202</v>
      </c>
      <c r="Z304" s="20" t="s">
        <v>2559</v>
      </c>
    </row>
    <row r="305" spans="1:26" x14ac:dyDescent="0.25">
      <c r="A305" s="20" t="s">
        <v>2570</v>
      </c>
      <c r="B305" s="20">
        <v>574066</v>
      </c>
      <c r="C305" s="20">
        <v>575511</v>
      </c>
      <c r="D305" s="20" t="s">
        <v>2572</v>
      </c>
      <c r="E305" s="20" t="s">
        <v>2573</v>
      </c>
      <c r="F305" s="20" t="s">
        <v>2574</v>
      </c>
      <c r="G305" s="20" t="s">
        <v>700</v>
      </c>
      <c r="H305" s="20" t="s">
        <v>2575</v>
      </c>
      <c r="I305" s="20" t="s">
        <v>360</v>
      </c>
      <c r="J305" s="20" t="s">
        <v>2576</v>
      </c>
      <c r="K305" s="20" t="s">
        <v>2577</v>
      </c>
      <c r="L305" s="20" t="s">
        <v>2578</v>
      </c>
      <c r="M305" s="20" t="s">
        <v>2579</v>
      </c>
      <c r="N305" s="20" t="s">
        <v>360</v>
      </c>
      <c r="O305" s="20" t="s">
        <v>360</v>
      </c>
      <c r="P305" s="20" t="s">
        <v>360</v>
      </c>
      <c r="Q305" s="20" t="s">
        <v>2336</v>
      </c>
      <c r="R305" s="20" t="s">
        <v>360</v>
      </c>
      <c r="S305" s="20" t="s">
        <v>360</v>
      </c>
      <c r="T305" s="20" t="s">
        <v>360</v>
      </c>
      <c r="U305" s="20" t="s">
        <v>2337</v>
      </c>
      <c r="V305" s="20">
        <v>25544.256853321302</v>
      </c>
      <c r="W305" s="20">
        <v>-2.4651126137605801</v>
      </c>
      <c r="X305" s="21">
        <v>2.4163905750308799E-5</v>
      </c>
      <c r="Y305" s="35" t="s">
        <v>5202</v>
      </c>
      <c r="Z305" s="20" t="s">
        <v>2571</v>
      </c>
    </row>
    <row r="306" spans="1:26" x14ac:dyDescent="0.25">
      <c r="A306" s="20" t="s">
        <v>2580</v>
      </c>
      <c r="B306" s="20">
        <v>1057884</v>
      </c>
      <c r="C306" s="20">
        <v>1060187</v>
      </c>
      <c r="D306" s="20" t="s">
        <v>2582</v>
      </c>
      <c r="E306" s="20" t="s">
        <v>2583</v>
      </c>
      <c r="F306" s="20" t="s">
        <v>2584</v>
      </c>
      <c r="G306" s="20" t="s">
        <v>519</v>
      </c>
      <c r="H306" s="20" t="s">
        <v>2585</v>
      </c>
      <c r="I306" s="20" t="s">
        <v>360</v>
      </c>
      <c r="J306" s="20" t="s">
        <v>2586</v>
      </c>
      <c r="K306" s="20" t="s">
        <v>2587</v>
      </c>
      <c r="L306" s="20" t="s">
        <v>2588</v>
      </c>
      <c r="M306" s="20" t="s">
        <v>2589</v>
      </c>
      <c r="N306" s="20" t="s">
        <v>360</v>
      </c>
      <c r="O306" s="20" t="s">
        <v>360</v>
      </c>
      <c r="P306" s="20" t="s">
        <v>360</v>
      </c>
      <c r="Q306" s="20" t="s">
        <v>467</v>
      </c>
      <c r="R306" s="20" t="s">
        <v>360</v>
      </c>
      <c r="S306" s="20" t="s">
        <v>360</v>
      </c>
      <c r="T306" s="20" t="s">
        <v>360</v>
      </c>
      <c r="U306" s="20" t="s">
        <v>2590</v>
      </c>
      <c r="V306" s="20">
        <v>252.26980877106499</v>
      </c>
      <c r="W306" s="20">
        <v>3.1975311581676098</v>
      </c>
      <c r="X306" s="20">
        <v>2.8396626960512702E-3</v>
      </c>
      <c r="Y306" s="35" t="s">
        <v>5202</v>
      </c>
      <c r="Z306" s="20" t="s">
        <v>2581</v>
      </c>
    </row>
    <row r="307" spans="1:26" x14ac:dyDescent="0.25">
      <c r="A307" s="20" t="s">
        <v>2591</v>
      </c>
      <c r="B307" s="20">
        <v>1588907</v>
      </c>
      <c r="C307" s="20">
        <v>1593582</v>
      </c>
      <c r="D307" s="20" t="s">
        <v>2593</v>
      </c>
      <c r="E307" s="20" t="s">
        <v>2594</v>
      </c>
      <c r="F307" s="20" t="s">
        <v>761</v>
      </c>
      <c r="G307" s="20" t="s">
        <v>700</v>
      </c>
      <c r="H307" s="20" t="s">
        <v>2595</v>
      </c>
      <c r="I307" s="20" t="s">
        <v>360</v>
      </c>
      <c r="J307" s="20" t="s">
        <v>360</v>
      </c>
      <c r="K307" s="20" t="s">
        <v>2596</v>
      </c>
      <c r="L307" s="20" t="s">
        <v>2597</v>
      </c>
      <c r="M307" s="20" t="s">
        <v>2598</v>
      </c>
      <c r="N307" s="20" t="s">
        <v>360</v>
      </c>
      <c r="O307" s="20" t="s">
        <v>2599</v>
      </c>
      <c r="P307" s="20" t="s">
        <v>360</v>
      </c>
      <c r="Q307" s="20" t="s">
        <v>2600</v>
      </c>
      <c r="R307" s="20" t="s">
        <v>360</v>
      </c>
      <c r="S307" s="20" t="s">
        <v>360</v>
      </c>
      <c r="T307" s="20" t="s">
        <v>360</v>
      </c>
      <c r="U307" s="20" t="s">
        <v>2312</v>
      </c>
      <c r="V307" s="20">
        <v>182.89629052757201</v>
      </c>
      <c r="W307" s="20">
        <v>-1.3508657414413301</v>
      </c>
      <c r="X307" s="20">
        <v>4.2342471095132603E-2</v>
      </c>
      <c r="Y307" s="35" t="s">
        <v>5202</v>
      </c>
      <c r="Z307" s="20" t="s">
        <v>2592</v>
      </c>
    </row>
    <row r="308" spans="1:26" x14ac:dyDescent="0.25">
      <c r="A308" s="20" t="s">
        <v>2601</v>
      </c>
      <c r="B308" s="20">
        <v>2631393</v>
      </c>
      <c r="C308" s="20">
        <v>2635535</v>
      </c>
      <c r="D308" s="20" t="s">
        <v>2603</v>
      </c>
      <c r="E308" s="20" t="s">
        <v>2604</v>
      </c>
      <c r="F308" s="20" t="s">
        <v>2605</v>
      </c>
      <c r="G308" s="20" t="s">
        <v>2606</v>
      </c>
      <c r="H308" s="20" t="s">
        <v>2607</v>
      </c>
      <c r="I308" s="20" t="s">
        <v>360</v>
      </c>
      <c r="J308" s="20" t="s">
        <v>360</v>
      </c>
      <c r="K308" s="20" t="s">
        <v>360</v>
      </c>
      <c r="L308" s="20" t="s">
        <v>360</v>
      </c>
      <c r="M308" s="20" t="s">
        <v>360</v>
      </c>
      <c r="N308" s="20" t="s">
        <v>360</v>
      </c>
      <c r="O308" s="20" t="s">
        <v>360</v>
      </c>
      <c r="P308" s="20" t="s">
        <v>360</v>
      </c>
      <c r="Q308" s="20" t="s">
        <v>360</v>
      </c>
      <c r="R308" s="20" t="s">
        <v>360</v>
      </c>
      <c r="S308" s="20" t="s">
        <v>360</v>
      </c>
      <c r="T308" s="20" t="s">
        <v>360</v>
      </c>
      <c r="U308" s="20" t="s">
        <v>2608</v>
      </c>
      <c r="V308" s="20">
        <v>1007.16325343029</v>
      </c>
      <c r="W308" s="20">
        <v>1.32451419276519</v>
      </c>
      <c r="X308" s="20">
        <v>4.6609174884357799E-2</v>
      </c>
      <c r="Y308" s="35" t="s">
        <v>5202</v>
      </c>
      <c r="Z308" s="20" t="s">
        <v>2602</v>
      </c>
    </row>
    <row r="309" spans="1:26" x14ac:dyDescent="0.25">
      <c r="A309" s="20" t="s">
        <v>2609</v>
      </c>
      <c r="B309" s="20">
        <v>2911609</v>
      </c>
      <c r="C309" s="20">
        <v>2914644</v>
      </c>
      <c r="D309" s="20" t="s">
        <v>2611</v>
      </c>
      <c r="E309" s="20" t="s">
        <v>2612</v>
      </c>
      <c r="F309" s="20" t="s">
        <v>2613</v>
      </c>
      <c r="G309" s="20" t="s">
        <v>370</v>
      </c>
      <c r="H309" s="20" t="s">
        <v>2614</v>
      </c>
      <c r="I309" s="20" t="s">
        <v>360</v>
      </c>
      <c r="J309" s="20" t="s">
        <v>360</v>
      </c>
      <c r="K309" s="20" t="s">
        <v>360</v>
      </c>
      <c r="L309" s="20" t="s">
        <v>2615</v>
      </c>
      <c r="M309" s="20" t="s">
        <v>2616</v>
      </c>
      <c r="N309" s="20" t="s">
        <v>2617</v>
      </c>
      <c r="O309" s="20" t="s">
        <v>360</v>
      </c>
      <c r="P309" s="20" t="s">
        <v>360</v>
      </c>
      <c r="Q309" s="20" t="s">
        <v>2618</v>
      </c>
      <c r="R309" s="20" t="s">
        <v>360</v>
      </c>
      <c r="S309" s="20" t="s">
        <v>360</v>
      </c>
      <c r="T309" s="20" t="s">
        <v>360</v>
      </c>
      <c r="U309" s="20" t="s">
        <v>2619</v>
      </c>
      <c r="V309" s="20">
        <v>4509.6533161761899</v>
      </c>
      <c r="W309" s="20">
        <v>-1.1420829099453</v>
      </c>
      <c r="X309" s="20">
        <v>1.14900179659386E-2</v>
      </c>
      <c r="Y309" s="35" t="s">
        <v>5202</v>
      </c>
      <c r="Z309" s="20" t="s">
        <v>2610</v>
      </c>
    </row>
    <row r="310" spans="1:26" x14ac:dyDescent="0.25">
      <c r="A310" s="20" t="s">
        <v>2620</v>
      </c>
      <c r="B310" s="20">
        <v>3272605</v>
      </c>
      <c r="C310" s="20">
        <v>3277004</v>
      </c>
      <c r="D310" s="20" t="s">
        <v>2622</v>
      </c>
      <c r="E310" s="20" t="s">
        <v>2623</v>
      </c>
      <c r="F310" s="20" t="s">
        <v>2624</v>
      </c>
      <c r="G310" s="20" t="s">
        <v>2625</v>
      </c>
      <c r="H310" s="20" t="s">
        <v>2626</v>
      </c>
      <c r="I310" s="20" t="s">
        <v>360</v>
      </c>
      <c r="J310" s="20" t="s">
        <v>360</v>
      </c>
      <c r="K310" s="20" t="s">
        <v>360</v>
      </c>
      <c r="L310" s="20" t="s">
        <v>360</v>
      </c>
      <c r="M310" s="20" t="s">
        <v>360</v>
      </c>
      <c r="N310" s="20" t="s">
        <v>360</v>
      </c>
      <c r="O310" s="20" t="s">
        <v>360</v>
      </c>
      <c r="P310" s="20" t="s">
        <v>360</v>
      </c>
      <c r="Q310" s="20" t="s">
        <v>360</v>
      </c>
      <c r="R310" s="20" t="s">
        <v>360</v>
      </c>
      <c r="S310" s="20" t="s">
        <v>360</v>
      </c>
      <c r="T310" s="20" t="s">
        <v>360</v>
      </c>
      <c r="U310" s="20" t="s">
        <v>1047</v>
      </c>
      <c r="V310" s="20">
        <v>373.68242394929001</v>
      </c>
      <c r="W310" s="20">
        <v>-1.7766460185650801</v>
      </c>
      <c r="X310" s="20">
        <v>4.9814869247912903E-2</v>
      </c>
      <c r="Y310" s="35" t="s">
        <v>5202</v>
      </c>
      <c r="Z310" s="20" t="s">
        <v>2621</v>
      </c>
    </row>
    <row r="311" spans="1:26" x14ac:dyDescent="0.25">
      <c r="A311" s="20" t="s">
        <v>2627</v>
      </c>
      <c r="B311" s="20">
        <v>3472503</v>
      </c>
      <c r="C311" s="20">
        <v>3474731</v>
      </c>
      <c r="D311" s="20" t="s">
        <v>2629</v>
      </c>
      <c r="E311" s="20" t="s">
        <v>2630</v>
      </c>
      <c r="F311" s="20" t="s">
        <v>2631</v>
      </c>
      <c r="G311" s="20" t="s">
        <v>370</v>
      </c>
      <c r="H311" s="20" t="s">
        <v>2632</v>
      </c>
      <c r="I311" s="20" t="s">
        <v>360</v>
      </c>
      <c r="J311" s="20" t="s">
        <v>360</v>
      </c>
      <c r="K311" s="20" t="s">
        <v>360</v>
      </c>
      <c r="L311" s="20" t="s">
        <v>360</v>
      </c>
      <c r="M311" s="20" t="s">
        <v>360</v>
      </c>
      <c r="N311" s="20" t="s">
        <v>360</v>
      </c>
      <c r="O311" s="20" t="s">
        <v>360</v>
      </c>
      <c r="P311" s="20" t="s">
        <v>360</v>
      </c>
      <c r="Q311" s="20" t="s">
        <v>360</v>
      </c>
      <c r="R311" s="20" t="s">
        <v>360</v>
      </c>
      <c r="S311" s="20" t="s">
        <v>360</v>
      </c>
      <c r="T311" s="20" t="s">
        <v>360</v>
      </c>
      <c r="U311" s="20" t="s">
        <v>1064</v>
      </c>
      <c r="V311" s="20">
        <v>1541.38959237108</v>
      </c>
      <c r="W311" s="20">
        <v>-2.8475538302079202</v>
      </c>
      <c r="X311" s="20">
        <v>9.1762967428042803E-4</v>
      </c>
      <c r="Y311" s="35" t="s">
        <v>5202</v>
      </c>
      <c r="Z311" s="20" t="s">
        <v>2628</v>
      </c>
    </row>
    <row r="312" spans="1:26" x14ac:dyDescent="0.25">
      <c r="A312" s="20" t="s">
        <v>2633</v>
      </c>
      <c r="B312" s="20">
        <v>7011002</v>
      </c>
      <c r="C312" s="20">
        <v>7015739</v>
      </c>
      <c r="D312" s="20" t="s">
        <v>2635</v>
      </c>
      <c r="E312" s="20" t="s">
        <v>2636</v>
      </c>
      <c r="F312" s="20" t="s">
        <v>2390</v>
      </c>
      <c r="G312" s="20" t="s">
        <v>798</v>
      </c>
      <c r="H312" s="20" t="s">
        <v>2637</v>
      </c>
      <c r="I312" s="20" t="s">
        <v>360</v>
      </c>
      <c r="J312" s="20" t="s">
        <v>2638</v>
      </c>
      <c r="K312" s="20" t="s">
        <v>360</v>
      </c>
      <c r="L312" s="20" t="s">
        <v>2639</v>
      </c>
      <c r="M312" s="20" t="s">
        <v>360</v>
      </c>
      <c r="N312" s="20" t="s">
        <v>360</v>
      </c>
      <c r="O312" s="20" t="s">
        <v>360</v>
      </c>
      <c r="P312" s="20" t="s">
        <v>360</v>
      </c>
      <c r="Q312" s="20" t="s">
        <v>2640</v>
      </c>
      <c r="R312" s="20" t="s">
        <v>360</v>
      </c>
      <c r="S312" s="20" t="s">
        <v>360</v>
      </c>
      <c r="T312" s="20" t="s">
        <v>360</v>
      </c>
      <c r="U312" s="20" t="s">
        <v>1735</v>
      </c>
      <c r="V312" s="20">
        <v>1210.8203078368999</v>
      </c>
      <c r="W312" s="20">
        <v>1.42058073622923</v>
      </c>
      <c r="X312" s="20">
        <v>2.23550207878488E-2</v>
      </c>
      <c r="Y312" s="35" t="s">
        <v>5202</v>
      </c>
      <c r="Z312" s="20" t="s">
        <v>2634</v>
      </c>
    </row>
    <row r="313" spans="1:26" x14ac:dyDescent="0.25">
      <c r="A313" s="20" t="s">
        <v>2641</v>
      </c>
      <c r="B313" s="20">
        <v>8066669</v>
      </c>
      <c r="C313" s="20">
        <v>8074699</v>
      </c>
      <c r="D313" s="20" t="s">
        <v>2643</v>
      </c>
      <c r="E313" s="20" t="s">
        <v>2644</v>
      </c>
      <c r="F313" s="20" t="s">
        <v>2645</v>
      </c>
      <c r="G313" s="20" t="s">
        <v>1634</v>
      </c>
      <c r="H313" s="20" t="s">
        <v>2646</v>
      </c>
      <c r="I313" s="20" t="s">
        <v>360</v>
      </c>
      <c r="J313" s="20" t="s">
        <v>2647</v>
      </c>
      <c r="K313" s="20" t="s">
        <v>1637</v>
      </c>
      <c r="L313" s="20" t="s">
        <v>1638</v>
      </c>
      <c r="M313" s="20" t="s">
        <v>1639</v>
      </c>
      <c r="N313" s="20" t="s">
        <v>360</v>
      </c>
      <c r="O313" s="20" t="s">
        <v>1640</v>
      </c>
      <c r="P313" s="20" t="s">
        <v>1641</v>
      </c>
      <c r="Q313" s="20" t="s">
        <v>1642</v>
      </c>
      <c r="R313" s="20" t="s">
        <v>360</v>
      </c>
      <c r="S313" s="20" t="s">
        <v>360</v>
      </c>
      <c r="T313" s="20" t="s">
        <v>360</v>
      </c>
      <c r="U313" s="20" t="s">
        <v>1643</v>
      </c>
      <c r="V313" s="20">
        <v>3899.9443803631102</v>
      </c>
      <c r="W313" s="20">
        <v>1.71449879107869</v>
      </c>
      <c r="X313" s="20">
        <v>3.6714441221289397E-2</v>
      </c>
      <c r="Y313" s="35" t="s">
        <v>5202</v>
      </c>
      <c r="Z313" s="20" t="s">
        <v>2642</v>
      </c>
    </row>
    <row r="314" spans="1:26" x14ac:dyDescent="0.25">
      <c r="A314" s="20" t="s">
        <v>2648</v>
      </c>
      <c r="B314" s="20">
        <v>9262870</v>
      </c>
      <c r="C314" s="20">
        <v>9264604</v>
      </c>
      <c r="D314" s="20" t="s">
        <v>2650</v>
      </c>
      <c r="E314" s="20" t="s">
        <v>2651</v>
      </c>
      <c r="F314" s="20" t="s">
        <v>2652</v>
      </c>
      <c r="G314" s="20" t="s">
        <v>370</v>
      </c>
      <c r="H314" s="20" t="s">
        <v>2653</v>
      </c>
      <c r="I314" s="20" t="s">
        <v>360</v>
      </c>
      <c r="J314" s="20" t="s">
        <v>360</v>
      </c>
      <c r="K314" s="20" t="s">
        <v>360</v>
      </c>
      <c r="L314" s="20" t="s">
        <v>360</v>
      </c>
      <c r="M314" s="20" t="s">
        <v>360</v>
      </c>
      <c r="N314" s="20" t="s">
        <v>360</v>
      </c>
      <c r="O314" s="20" t="s">
        <v>360</v>
      </c>
      <c r="P314" s="20" t="s">
        <v>360</v>
      </c>
      <c r="Q314" s="20" t="s">
        <v>360</v>
      </c>
      <c r="R314" s="20" t="s">
        <v>360</v>
      </c>
      <c r="S314" s="20" t="s">
        <v>360</v>
      </c>
      <c r="T314" s="20" t="s">
        <v>360</v>
      </c>
      <c r="U314" s="20" t="s">
        <v>2654</v>
      </c>
      <c r="V314" s="20">
        <v>31.517903893716301</v>
      </c>
      <c r="W314" s="20">
        <v>-7.0810346946082898</v>
      </c>
      <c r="X314" s="20">
        <v>1.1661601625025201E-2</v>
      </c>
      <c r="Y314" s="35" t="s">
        <v>5202</v>
      </c>
      <c r="Z314" s="20" t="s">
        <v>2649</v>
      </c>
    </row>
    <row r="315" spans="1:26" x14ac:dyDescent="0.25">
      <c r="A315" s="20" t="s">
        <v>2655</v>
      </c>
      <c r="B315" s="20">
        <v>9461326</v>
      </c>
      <c r="C315" s="20">
        <v>9465216</v>
      </c>
      <c r="D315" s="20" t="s">
        <v>2657</v>
      </c>
      <c r="E315" s="20" t="s">
        <v>434</v>
      </c>
      <c r="F315" s="20" t="s">
        <v>2658</v>
      </c>
      <c r="G315" s="20" t="s">
        <v>427</v>
      </c>
      <c r="H315" s="20" t="s">
        <v>2659</v>
      </c>
      <c r="I315" s="20" t="s">
        <v>360</v>
      </c>
      <c r="J315" s="20" t="s">
        <v>360</v>
      </c>
      <c r="K315" s="20" t="s">
        <v>360</v>
      </c>
      <c r="L315" s="20" t="s">
        <v>360</v>
      </c>
      <c r="M315" s="20" t="s">
        <v>360</v>
      </c>
      <c r="N315" s="20" t="s">
        <v>360</v>
      </c>
      <c r="O315" s="20" t="s">
        <v>360</v>
      </c>
      <c r="P315" s="20" t="s">
        <v>360</v>
      </c>
      <c r="Q315" s="20" t="s">
        <v>360</v>
      </c>
      <c r="R315" s="20" t="s">
        <v>360</v>
      </c>
      <c r="S315" s="20" t="s">
        <v>360</v>
      </c>
      <c r="T315" s="20" t="s">
        <v>360</v>
      </c>
      <c r="U315" s="20" t="s">
        <v>2660</v>
      </c>
      <c r="V315" s="20">
        <v>247.841691264161</v>
      </c>
      <c r="W315" s="20">
        <v>-2.21855828434422</v>
      </c>
      <c r="X315" s="20">
        <v>8.5010788331475098E-3</v>
      </c>
      <c r="Y315" s="35" t="s">
        <v>5202</v>
      </c>
      <c r="Z315" s="20" t="s">
        <v>2656</v>
      </c>
    </row>
    <row r="316" spans="1:26" x14ac:dyDescent="0.25">
      <c r="A316" s="20" t="s">
        <v>2661</v>
      </c>
      <c r="B316" s="20">
        <v>9764034</v>
      </c>
      <c r="C316" s="20">
        <v>9769988</v>
      </c>
      <c r="D316" s="20" t="s">
        <v>2663</v>
      </c>
      <c r="E316" s="20" t="s">
        <v>2664</v>
      </c>
      <c r="F316" s="20" t="s">
        <v>2665</v>
      </c>
      <c r="G316" s="20" t="s">
        <v>2666</v>
      </c>
      <c r="H316" s="20" t="s">
        <v>2667</v>
      </c>
      <c r="I316" s="20" t="s">
        <v>360</v>
      </c>
      <c r="J316" s="20" t="s">
        <v>2668</v>
      </c>
      <c r="K316" s="20" t="s">
        <v>360</v>
      </c>
      <c r="L316" s="20" t="s">
        <v>2669</v>
      </c>
      <c r="M316" s="20" t="s">
        <v>2670</v>
      </c>
      <c r="N316" s="20" t="s">
        <v>360</v>
      </c>
      <c r="O316" s="20" t="s">
        <v>360</v>
      </c>
      <c r="P316" s="20" t="s">
        <v>360</v>
      </c>
      <c r="Q316" s="20" t="s">
        <v>2671</v>
      </c>
      <c r="R316" s="20" t="s">
        <v>360</v>
      </c>
      <c r="S316" s="20" t="s">
        <v>360</v>
      </c>
      <c r="T316" s="20" t="s">
        <v>360</v>
      </c>
      <c r="U316" s="20" t="s">
        <v>2672</v>
      </c>
      <c r="V316" s="20">
        <v>17.277403714022199</v>
      </c>
      <c r="W316" s="20">
        <v>-7.2752755387428003</v>
      </c>
      <c r="X316" s="20">
        <v>2.6269047065609698E-2</v>
      </c>
      <c r="Y316" s="35" t="s">
        <v>5202</v>
      </c>
      <c r="Z316" s="20" t="s">
        <v>2662</v>
      </c>
    </row>
    <row r="317" spans="1:26" x14ac:dyDescent="0.25">
      <c r="A317" s="20" t="s">
        <v>2673</v>
      </c>
      <c r="B317" s="20">
        <v>10010550</v>
      </c>
      <c r="C317" s="20">
        <v>10010744</v>
      </c>
      <c r="D317" s="20" t="s">
        <v>1439</v>
      </c>
      <c r="E317" s="20" t="s">
        <v>1439</v>
      </c>
      <c r="F317" s="20" t="s">
        <v>1439</v>
      </c>
      <c r="G317" s="20" t="s">
        <v>1439</v>
      </c>
      <c r="H317" s="20" t="s">
        <v>1439</v>
      </c>
      <c r="I317" s="20" t="s">
        <v>1439</v>
      </c>
      <c r="J317" s="20" t="s">
        <v>1439</v>
      </c>
      <c r="K317" s="20" t="s">
        <v>1439</v>
      </c>
      <c r="L317" s="20" t="s">
        <v>1439</v>
      </c>
      <c r="M317" s="20" t="s">
        <v>1439</v>
      </c>
      <c r="N317" s="20" t="s">
        <v>1439</v>
      </c>
      <c r="O317" s="20" t="s">
        <v>1439</v>
      </c>
      <c r="P317" s="20" t="s">
        <v>1439</v>
      </c>
      <c r="Q317" s="20" t="s">
        <v>1439</v>
      </c>
      <c r="R317" s="20" t="s">
        <v>1439</v>
      </c>
      <c r="S317" s="20" t="s">
        <v>1439</v>
      </c>
      <c r="T317" s="20" t="s">
        <v>1439</v>
      </c>
      <c r="U317" s="20" t="s">
        <v>1439</v>
      </c>
      <c r="V317" s="20">
        <v>601.987152712907</v>
      </c>
      <c r="W317" s="20">
        <v>-1.2136727487044201</v>
      </c>
      <c r="X317" s="20">
        <v>1.39627416289686E-2</v>
      </c>
      <c r="Y317" s="35" t="s">
        <v>5202</v>
      </c>
      <c r="Z317" s="20" t="s">
        <v>2674</v>
      </c>
    </row>
    <row r="318" spans="1:26" x14ac:dyDescent="0.25">
      <c r="A318" s="20" t="s">
        <v>2675</v>
      </c>
      <c r="B318" s="20">
        <v>10229932</v>
      </c>
      <c r="C318" s="20">
        <v>10236690</v>
      </c>
      <c r="D318" s="20" t="s">
        <v>2677</v>
      </c>
      <c r="E318" s="20" t="s">
        <v>2678</v>
      </c>
      <c r="F318" s="20" t="s">
        <v>2679</v>
      </c>
      <c r="G318" s="20" t="s">
        <v>993</v>
      </c>
      <c r="H318" s="20" t="s">
        <v>994</v>
      </c>
      <c r="I318" s="20" t="s">
        <v>360</v>
      </c>
      <c r="J318" s="20" t="s">
        <v>2680</v>
      </c>
      <c r="K318" s="20" t="s">
        <v>360</v>
      </c>
      <c r="L318" s="20" t="s">
        <v>360</v>
      </c>
      <c r="M318" s="20" t="s">
        <v>360</v>
      </c>
      <c r="N318" s="20" t="s">
        <v>360</v>
      </c>
      <c r="O318" s="20" t="s">
        <v>360</v>
      </c>
      <c r="P318" s="20" t="s">
        <v>360</v>
      </c>
      <c r="Q318" s="20" t="s">
        <v>360</v>
      </c>
      <c r="R318" s="20" t="s">
        <v>360</v>
      </c>
      <c r="S318" s="20" t="s">
        <v>360</v>
      </c>
      <c r="T318" s="20" t="s">
        <v>360</v>
      </c>
      <c r="U318" s="20" t="s">
        <v>998</v>
      </c>
      <c r="V318" s="20">
        <v>26.711647195715098</v>
      </c>
      <c r="W318" s="20">
        <v>-7.54568352629855</v>
      </c>
      <c r="X318" s="20">
        <v>1.5180462905848E-2</v>
      </c>
      <c r="Y318" s="35" t="s">
        <v>5202</v>
      </c>
      <c r="Z318" s="20" t="s">
        <v>2676</v>
      </c>
    </row>
    <row r="319" spans="1:26" x14ac:dyDescent="0.25">
      <c r="A319" s="20" t="s">
        <v>2681</v>
      </c>
      <c r="B319" s="20">
        <v>10332984</v>
      </c>
      <c r="C319" s="20">
        <v>10340369</v>
      </c>
      <c r="D319" s="20" t="s">
        <v>2677</v>
      </c>
      <c r="E319" s="20" t="s">
        <v>2683</v>
      </c>
      <c r="F319" s="20" t="s">
        <v>2684</v>
      </c>
      <c r="G319" s="20" t="s">
        <v>993</v>
      </c>
      <c r="H319" s="20" t="s">
        <v>994</v>
      </c>
      <c r="I319" s="20" t="s">
        <v>360</v>
      </c>
      <c r="J319" s="20" t="s">
        <v>2680</v>
      </c>
      <c r="K319" s="20" t="s">
        <v>360</v>
      </c>
      <c r="L319" s="20" t="s">
        <v>360</v>
      </c>
      <c r="M319" s="20" t="s">
        <v>360</v>
      </c>
      <c r="N319" s="20" t="s">
        <v>360</v>
      </c>
      <c r="O319" s="20" t="s">
        <v>360</v>
      </c>
      <c r="P319" s="20" t="s">
        <v>360</v>
      </c>
      <c r="Q319" s="20" t="s">
        <v>360</v>
      </c>
      <c r="R319" s="20" t="s">
        <v>360</v>
      </c>
      <c r="S319" s="20" t="s">
        <v>360</v>
      </c>
      <c r="T319" s="20" t="s">
        <v>360</v>
      </c>
      <c r="U319" s="20" t="s">
        <v>998</v>
      </c>
      <c r="V319" s="20">
        <v>16.938605250366098</v>
      </c>
      <c r="W319" s="20">
        <v>-7.0363083825420096</v>
      </c>
      <c r="X319" s="20">
        <v>1.51944237172345E-2</v>
      </c>
      <c r="Y319" s="35" t="s">
        <v>5202</v>
      </c>
      <c r="Z319" s="20" t="s">
        <v>2682</v>
      </c>
    </row>
    <row r="320" spans="1:26" x14ac:dyDescent="0.25">
      <c r="A320" s="20" t="s">
        <v>2685</v>
      </c>
      <c r="B320" s="20">
        <v>10600066</v>
      </c>
      <c r="C320" s="20">
        <v>10602607</v>
      </c>
      <c r="D320" s="20" t="s">
        <v>2687</v>
      </c>
      <c r="E320" s="20" t="s">
        <v>2688</v>
      </c>
      <c r="F320" s="20" t="s">
        <v>575</v>
      </c>
      <c r="G320" s="20" t="s">
        <v>492</v>
      </c>
      <c r="H320" s="20" t="s">
        <v>2689</v>
      </c>
      <c r="I320" s="20" t="s">
        <v>360</v>
      </c>
      <c r="J320" s="20" t="s">
        <v>360</v>
      </c>
      <c r="K320" s="20" t="s">
        <v>360</v>
      </c>
      <c r="L320" s="20" t="s">
        <v>360</v>
      </c>
      <c r="M320" s="20" t="s">
        <v>360</v>
      </c>
      <c r="N320" s="20" t="s">
        <v>360</v>
      </c>
      <c r="O320" s="20" t="s">
        <v>360</v>
      </c>
      <c r="P320" s="20" t="s">
        <v>360</v>
      </c>
      <c r="Q320" s="20" t="s">
        <v>360</v>
      </c>
      <c r="R320" s="20" t="s">
        <v>360</v>
      </c>
      <c r="S320" s="20" t="s">
        <v>360</v>
      </c>
      <c r="T320" s="20" t="s">
        <v>360</v>
      </c>
      <c r="U320" s="20" t="s">
        <v>2690</v>
      </c>
      <c r="V320" s="20">
        <v>402.18225069720103</v>
      </c>
      <c r="W320" s="20">
        <v>-7.4628874976078299</v>
      </c>
      <c r="X320" s="21">
        <v>1.6545641270071101E-20</v>
      </c>
      <c r="Y320" s="35" t="s">
        <v>5202</v>
      </c>
      <c r="Z320" s="20" t="s">
        <v>2686</v>
      </c>
    </row>
    <row r="321" spans="1:26" x14ac:dyDescent="0.25">
      <c r="A321" s="20" t="s">
        <v>2691</v>
      </c>
      <c r="B321" s="20">
        <v>10627312</v>
      </c>
      <c r="C321" s="20">
        <v>10629865</v>
      </c>
      <c r="D321" s="20" t="s">
        <v>2687</v>
      </c>
      <c r="E321" s="20" t="s">
        <v>2693</v>
      </c>
      <c r="F321" s="20" t="s">
        <v>2694</v>
      </c>
      <c r="G321" s="20" t="s">
        <v>492</v>
      </c>
      <c r="H321" s="20" t="s">
        <v>2689</v>
      </c>
      <c r="I321" s="20" t="s">
        <v>360</v>
      </c>
      <c r="J321" s="20" t="s">
        <v>360</v>
      </c>
      <c r="K321" s="20" t="s">
        <v>360</v>
      </c>
      <c r="L321" s="20" t="s">
        <v>360</v>
      </c>
      <c r="M321" s="20" t="s">
        <v>360</v>
      </c>
      <c r="N321" s="20" t="s">
        <v>360</v>
      </c>
      <c r="O321" s="20" t="s">
        <v>360</v>
      </c>
      <c r="P321" s="20" t="s">
        <v>360</v>
      </c>
      <c r="Q321" s="20" t="s">
        <v>360</v>
      </c>
      <c r="R321" s="20" t="s">
        <v>360</v>
      </c>
      <c r="S321" s="20" t="s">
        <v>360</v>
      </c>
      <c r="T321" s="20" t="s">
        <v>360</v>
      </c>
      <c r="U321" s="20" t="s">
        <v>2690</v>
      </c>
      <c r="V321" s="20">
        <v>312.40132313084803</v>
      </c>
      <c r="W321" s="20">
        <v>-11.5248990114456</v>
      </c>
      <c r="X321" s="21">
        <v>1.09526377821951E-10</v>
      </c>
      <c r="Y321" s="35" t="s">
        <v>5202</v>
      </c>
      <c r="Z321" s="20" t="s">
        <v>2692</v>
      </c>
    </row>
    <row r="322" spans="1:26" x14ac:dyDescent="0.25">
      <c r="A322" s="20" t="s">
        <v>2695</v>
      </c>
      <c r="B322" s="20">
        <v>17240652</v>
      </c>
      <c r="C322" s="20">
        <v>17241149</v>
      </c>
      <c r="D322" s="20" t="s">
        <v>2697</v>
      </c>
      <c r="E322" s="20" t="s">
        <v>2698</v>
      </c>
      <c r="F322" s="20" t="s">
        <v>2699</v>
      </c>
      <c r="G322" s="20" t="s">
        <v>360</v>
      </c>
      <c r="H322" s="20" t="s">
        <v>360</v>
      </c>
      <c r="I322" s="20" t="s">
        <v>360</v>
      </c>
      <c r="J322" s="20" t="s">
        <v>360</v>
      </c>
      <c r="K322" s="20" t="s">
        <v>360</v>
      </c>
      <c r="L322" s="20" t="s">
        <v>360</v>
      </c>
      <c r="M322" s="20" t="s">
        <v>360</v>
      </c>
      <c r="N322" s="20" t="s">
        <v>360</v>
      </c>
      <c r="O322" s="20" t="s">
        <v>360</v>
      </c>
      <c r="P322" s="20" t="s">
        <v>360</v>
      </c>
      <c r="Q322" s="20" t="s">
        <v>360</v>
      </c>
      <c r="R322" s="20" t="s">
        <v>360</v>
      </c>
      <c r="S322" s="20" t="s">
        <v>360</v>
      </c>
      <c r="T322" s="20" t="s">
        <v>360</v>
      </c>
      <c r="U322" s="20" t="s">
        <v>360</v>
      </c>
      <c r="V322" s="20">
        <v>1115.16832433882</v>
      </c>
      <c r="W322" s="20">
        <v>-1.82390339305351</v>
      </c>
      <c r="X322" s="20">
        <v>4.7010616797518001E-2</v>
      </c>
      <c r="Y322" s="35" t="s">
        <v>5202</v>
      </c>
      <c r="Z322" s="20" t="s">
        <v>2696</v>
      </c>
    </row>
    <row r="323" spans="1:26" x14ac:dyDescent="0.25">
      <c r="A323" s="20" t="s">
        <v>2700</v>
      </c>
      <c r="B323" s="20">
        <v>18166044</v>
      </c>
      <c r="C323" s="20">
        <v>18171367</v>
      </c>
      <c r="D323" s="20" t="s">
        <v>2702</v>
      </c>
      <c r="E323" s="20" t="s">
        <v>2703</v>
      </c>
      <c r="F323" s="20" t="s">
        <v>2704</v>
      </c>
      <c r="G323" s="20" t="s">
        <v>427</v>
      </c>
      <c r="H323" s="20" t="s">
        <v>2705</v>
      </c>
      <c r="I323" s="20" t="s">
        <v>360</v>
      </c>
      <c r="J323" s="20" t="s">
        <v>2706</v>
      </c>
      <c r="K323" s="20" t="s">
        <v>2707</v>
      </c>
      <c r="L323" s="20" t="s">
        <v>2708</v>
      </c>
      <c r="M323" s="20" t="s">
        <v>2709</v>
      </c>
      <c r="N323" s="20" t="s">
        <v>2710</v>
      </c>
      <c r="O323" s="20" t="s">
        <v>360</v>
      </c>
      <c r="P323" s="20" t="s">
        <v>360</v>
      </c>
      <c r="Q323" s="20" t="s">
        <v>2711</v>
      </c>
      <c r="R323" s="20" t="s">
        <v>360</v>
      </c>
      <c r="S323" s="20" t="s">
        <v>360</v>
      </c>
      <c r="T323" s="20" t="s">
        <v>360</v>
      </c>
      <c r="U323" s="20" t="s">
        <v>1458</v>
      </c>
      <c r="V323" s="20">
        <v>2557.6385172137302</v>
      </c>
      <c r="W323" s="20">
        <v>-1.110795557491</v>
      </c>
      <c r="X323" s="20">
        <v>2.9432118997776601E-2</v>
      </c>
      <c r="Y323" s="35" t="s">
        <v>5202</v>
      </c>
      <c r="Z323" s="20" t="s">
        <v>2701</v>
      </c>
    </row>
    <row r="324" spans="1:26" x14ac:dyDescent="0.25">
      <c r="A324" s="20" t="s">
        <v>2712</v>
      </c>
      <c r="B324" s="20">
        <v>21649380</v>
      </c>
      <c r="C324" s="20">
        <v>21650942</v>
      </c>
      <c r="D324" s="20" t="s">
        <v>2188</v>
      </c>
      <c r="E324" s="20" t="s">
        <v>2189</v>
      </c>
      <c r="F324" s="20" t="s">
        <v>1150</v>
      </c>
      <c r="G324" s="20" t="s">
        <v>370</v>
      </c>
      <c r="H324" s="20" t="s">
        <v>2190</v>
      </c>
      <c r="I324" s="20" t="s">
        <v>360</v>
      </c>
      <c r="J324" s="20" t="s">
        <v>2191</v>
      </c>
      <c r="K324" s="20" t="s">
        <v>2192</v>
      </c>
      <c r="L324" s="20" t="s">
        <v>2193</v>
      </c>
      <c r="M324" s="20" t="s">
        <v>360</v>
      </c>
      <c r="N324" s="20" t="s">
        <v>360</v>
      </c>
      <c r="O324" s="20" t="s">
        <v>360</v>
      </c>
      <c r="P324" s="20" t="s">
        <v>360</v>
      </c>
      <c r="Q324" s="20" t="s">
        <v>2194</v>
      </c>
      <c r="R324" s="20" t="s">
        <v>360</v>
      </c>
      <c r="S324" s="20" t="s">
        <v>360</v>
      </c>
      <c r="T324" s="20" t="s">
        <v>360</v>
      </c>
      <c r="U324" s="20" t="s">
        <v>2195</v>
      </c>
      <c r="V324" s="20">
        <v>782.97274747467895</v>
      </c>
      <c r="W324" s="20">
        <v>-1.6242562531418101</v>
      </c>
      <c r="X324" s="20">
        <v>1.49918220961789E-3</v>
      </c>
      <c r="Y324" s="35" t="s">
        <v>5202</v>
      </c>
      <c r="Z324" s="20" t="s">
        <v>2713</v>
      </c>
    </row>
    <row r="325" spans="1:26" x14ac:dyDescent="0.25">
      <c r="A325" s="20" t="s">
        <v>2714</v>
      </c>
      <c r="B325" s="20">
        <v>29039436</v>
      </c>
      <c r="C325" s="20">
        <v>29044345</v>
      </c>
      <c r="D325" s="20" t="s">
        <v>2716</v>
      </c>
      <c r="E325" s="20" t="s">
        <v>2717</v>
      </c>
      <c r="F325" s="20" t="s">
        <v>2718</v>
      </c>
      <c r="G325" s="20" t="s">
        <v>711</v>
      </c>
      <c r="H325" s="20" t="s">
        <v>2719</v>
      </c>
      <c r="I325" s="20" t="s">
        <v>360</v>
      </c>
      <c r="J325" s="20" t="s">
        <v>360</v>
      </c>
      <c r="K325" s="20" t="s">
        <v>360</v>
      </c>
      <c r="L325" s="20" t="s">
        <v>2720</v>
      </c>
      <c r="M325" s="20" t="s">
        <v>1433</v>
      </c>
      <c r="N325" s="20" t="s">
        <v>2721</v>
      </c>
      <c r="O325" s="20" t="s">
        <v>360</v>
      </c>
      <c r="P325" s="20" t="s">
        <v>360</v>
      </c>
      <c r="Q325" s="20" t="s">
        <v>1435</v>
      </c>
      <c r="R325" s="20" t="s">
        <v>360</v>
      </c>
      <c r="S325" s="20" t="s">
        <v>360</v>
      </c>
      <c r="T325" s="20" t="s">
        <v>360</v>
      </c>
      <c r="U325" s="20" t="s">
        <v>2722</v>
      </c>
      <c r="V325" s="20">
        <v>1238.17906393467</v>
      </c>
      <c r="W325" s="20">
        <v>1.63769058790098</v>
      </c>
      <c r="X325" s="20">
        <v>4.08839091763952E-2</v>
      </c>
      <c r="Y325" s="35" t="s">
        <v>5202</v>
      </c>
      <c r="Z325" s="20" t="s">
        <v>2715</v>
      </c>
    </row>
    <row r="326" spans="1:26" x14ac:dyDescent="0.25">
      <c r="A326" s="20" t="s">
        <v>2723</v>
      </c>
      <c r="B326" s="20">
        <v>29172940</v>
      </c>
      <c r="C326" s="20">
        <v>29177508</v>
      </c>
      <c r="D326" s="20" t="s">
        <v>2725</v>
      </c>
      <c r="E326" s="20" t="s">
        <v>2726</v>
      </c>
      <c r="F326" s="20" t="s">
        <v>2727</v>
      </c>
      <c r="G326" s="20" t="s">
        <v>358</v>
      </c>
      <c r="H326" s="20" t="s">
        <v>2728</v>
      </c>
      <c r="I326" s="20" t="s">
        <v>360</v>
      </c>
      <c r="J326" s="20" t="s">
        <v>2729</v>
      </c>
      <c r="K326" s="20" t="s">
        <v>360</v>
      </c>
      <c r="L326" s="20" t="s">
        <v>2730</v>
      </c>
      <c r="M326" s="20" t="s">
        <v>360</v>
      </c>
      <c r="N326" s="20" t="s">
        <v>360</v>
      </c>
      <c r="O326" s="20" t="s">
        <v>360</v>
      </c>
      <c r="P326" s="20" t="s">
        <v>360</v>
      </c>
      <c r="Q326" s="20" t="s">
        <v>440</v>
      </c>
      <c r="R326" s="20" t="s">
        <v>2731</v>
      </c>
      <c r="S326" s="20" t="s">
        <v>360</v>
      </c>
      <c r="T326" s="20" t="s">
        <v>360</v>
      </c>
      <c r="U326" s="20" t="s">
        <v>2732</v>
      </c>
      <c r="V326" s="20">
        <v>3766.4646135435501</v>
      </c>
      <c r="W326" s="20">
        <v>2.2661139806325998</v>
      </c>
      <c r="X326" s="20">
        <v>1.2642280539917601E-2</v>
      </c>
      <c r="Y326" s="35" t="s">
        <v>5202</v>
      </c>
      <c r="Z326" s="20" t="s">
        <v>2724</v>
      </c>
    </row>
    <row r="327" spans="1:26" x14ac:dyDescent="0.25">
      <c r="A327" s="20" t="s">
        <v>2733</v>
      </c>
      <c r="B327" s="20">
        <v>38460870</v>
      </c>
      <c r="C327" s="20">
        <v>38465351</v>
      </c>
      <c r="D327" s="20" t="s">
        <v>2735</v>
      </c>
      <c r="E327" s="20" t="s">
        <v>2736</v>
      </c>
      <c r="F327" s="20" t="s">
        <v>2737</v>
      </c>
      <c r="G327" s="20" t="s">
        <v>393</v>
      </c>
      <c r="H327" s="20" t="s">
        <v>2738</v>
      </c>
      <c r="I327" s="20" t="s">
        <v>360</v>
      </c>
      <c r="J327" s="20" t="s">
        <v>2739</v>
      </c>
      <c r="K327" s="20" t="s">
        <v>360</v>
      </c>
      <c r="L327" s="20" t="s">
        <v>360</v>
      </c>
      <c r="M327" s="20" t="s">
        <v>360</v>
      </c>
      <c r="N327" s="20" t="s">
        <v>360</v>
      </c>
      <c r="O327" s="20" t="s">
        <v>360</v>
      </c>
      <c r="P327" s="20" t="s">
        <v>360</v>
      </c>
      <c r="Q327" s="20" t="s">
        <v>360</v>
      </c>
      <c r="R327" s="20" t="s">
        <v>360</v>
      </c>
      <c r="S327" s="20" t="s">
        <v>360</v>
      </c>
      <c r="T327" s="20" t="s">
        <v>360</v>
      </c>
      <c r="U327" s="20" t="s">
        <v>360</v>
      </c>
      <c r="V327" s="20">
        <v>6171.3106049439402</v>
      </c>
      <c r="W327" s="20">
        <v>-2.1113146934054301</v>
      </c>
      <c r="X327" s="20">
        <v>3.1662655188354601E-2</v>
      </c>
      <c r="Y327" s="35" t="s">
        <v>5202</v>
      </c>
      <c r="Z327" s="20" t="s">
        <v>2734</v>
      </c>
    </row>
    <row r="328" spans="1:26" x14ac:dyDescent="0.25">
      <c r="A328" s="20" t="s">
        <v>2740</v>
      </c>
      <c r="B328" s="20">
        <v>40003217</v>
      </c>
      <c r="C328" s="20">
        <v>40005711</v>
      </c>
      <c r="D328" s="20" t="s">
        <v>2742</v>
      </c>
      <c r="E328" s="20" t="s">
        <v>2743</v>
      </c>
      <c r="F328" s="20" t="s">
        <v>2744</v>
      </c>
      <c r="G328" s="20" t="s">
        <v>475</v>
      </c>
      <c r="H328" s="20" t="s">
        <v>2745</v>
      </c>
      <c r="I328" s="20" t="s">
        <v>360</v>
      </c>
      <c r="J328" s="20" t="s">
        <v>2746</v>
      </c>
      <c r="K328" s="20" t="s">
        <v>2747</v>
      </c>
      <c r="L328" s="20" t="s">
        <v>2748</v>
      </c>
      <c r="M328" s="20" t="s">
        <v>2749</v>
      </c>
      <c r="N328" s="20" t="s">
        <v>360</v>
      </c>
      <c r="O328" s="20" t="s">
        <v>2750</v>
      </c>
      <c r="P328" s="20" t="s">
        <v>2751</v>
      </c>
      <c r="Q328" s="20" t="s">
        <v>2752</v>
      </c>
      <c r="R328" s="20" t="s">
        <v>360</v>
      </c>
      <c r="S328" s="20" t="s">
        <v>481</v>
      </c>
      <c r="T328" s="20" t="s">
        <v>360</v>
      </c>
      <c r="U328" s="20" t="s">
        <v>482</v>
      </c>
      <c r="V328" s="20">
        <v>103.306840358635</v>
      </c>
      <c r="W328" s="20">
        <v>3.1831648394230898</v>
      </c>
      <c r="X328" s="20">
        <v>1.1416785912493101E-2</v>
      </c>
      <c r="Y328" s="35" t="s">
        <v>5202</v>
      </c>
      <c r="Z328" s="20" t="s">
        <v>2741</v>
      </c>
    </row>
    <row r="329" spans="1:26" x14ac:dyDescent="0.25">
      <c r="A329" s="20" t="s">
        <v>2753</v>
      </c>
      <c r="B329" s="20">
        <v>41062514</v>
      </c>
      <c r="C329" s="20">
        <v>41066070</v>
      </c>
      <c r="D329" s="20" t="s">
        <v>2755</v>
      </c>
      <c r="E329" s="20" t="s">
        <v>2756</v>
      </c>
      <c r="F329" s="20" t="s">
        <v>2455</v>
      </c>
      <c r="G329" s="20" t="s">
        <v>370</v>
      </c>
      <c r="H329" s="20" t="s">
        <v>1591</v>
      </c>
      <c r="I329" s="20" t="s">
        <v>360</v>
      </c>
      <c r="J329" s="20" t="s">
        <v>360</v>
      </c>
      <c r="K329" s="20" t="s">
        <v>360</v>
      </c>
      <c r="L329" s="20" t="s">
        <v>360</v>
      </c>
      <c r="M329" s="20" t="s">
        <v>360</v>
      </c>
      <c r="N329" s="20" t="s">
        <v>360</v>
      </c>
      <c r="O329" s="20" t="s">
        <v>360</v>
      </c>
      <c r="P329" s="20" t="s">
        <v>360</v>
      </c>
      <c r="Q329" s="20" t="s">
        <v>360</v>
      </c>
      <c r="R329" s="20" t="s">
        <v>360</v>
      </c>
      <c r="S329" s="20" t="s">
        <v>360</v>
      </c>
      <c r="T329" s="20" t="s">
        <v>360</v>
      </c>
      <c r="U329" s="20" t="s">
        <v>1591</v>
      </c>
      <c r="V329" s="20">
        <v>383.576821486977</v>
      </c>
      <c r="W329" s="20">
        <v>-2.3516554508773302</v>
      </c>
      <c r="X329" s="21">
        <v>2.8495260023990699E-6</v>
      </c>
      <c r="Y329" s="35" t="s">
        <v>5202</v>
      </c>
      <c r="Z329" s="20" t="s">
        <v>2754</v>
      </c>
    </row>
    <row r="330" spans="1:26" x14ac:dyDescent="0.25">
      <c r="A330" s="20" t="s">
        <v>2757</v>
      </c>
      <c r="B330" s="20">
        <v>41175672</v>
      </c>
      <c r="C330" s="20">
        <v>41183431</v>
      </c>
      <c r="D330" s="20" t="s">
        <v>2755</v>
      </c>
      <c r="E330" s="20" t="s">
        <v>2759</v>
      </c>
      <c r="F330" s="20" t="s">
        <v>1456</v>
      </c>
      <c r="G330" s="20" t="s">
        <v>370</v>
      </c>
      <c r="H330" s="20" t="s">
        <v>1591</v>
      </c>
      <c r="I330" s="20" t="s">
        <v>360</v>
      </c>
      <c r="J330" s="20" t="s">
        <v>360</v>
      </c>
      <c r="K330" s="20" t="s">
        <v>360</v>
      </c>
      <c r="L330" s="20" t="s">
        <v>360</v>
      </c>
      <c r="M330" s="20" t="s">
        <v>360</v>
      </c>
      <c r="N330" s="20" t="s">
        <v>360</v>
      </c>
      <c r="O330" s="20" t="s">
        <v>360</v>
      </c>
      <c r="P330" s="20" t="s">
        <v>360</v>
      </c>
      <c r="Q330" s="20" t="s">
        <v>360</v>
      </c>
      <c r="R330" s="20" t="s">
        <v>360</v>
      </c>
      <c r="S330" s="20" t="s">
        <v>360</v>
      </c>
      <c r="T330" s="20" t="s">
        <v>360</v>
      </c>
      <c r="U330" s="20" t="s">
        <v>1591</v>
      </c>
      <c r="V330" s="20">
        <v>137.635861437768</v>
      </c>
      <c r="W330" s="20">
        <v>-2.2905305700210699</v>
      </c>
      <c r="X330" s="20">
        <v>3.3757522655997803E-2</v>
      </c>
      <c r="Y330" s="35" t="s">
        <v>5202</v>
      </c>
      <c r="Z330" s="20" t="s">
        <v>2758</v>
      </c>
    </row>
    <row r="331" spans="1:26" x14ac:dyDescent="0.25">
      <c r="A331" s="20" t="s">
        <v>2760</v>
      </c>
      <c r="B331" s="20">
        <v>42595662</v>
      </c>
      <c r="C331" s="20">
        <v>42597539</v>
      </c>
      <c r="D331" s="20" t="s">
        <v>2762</v>
      </c>
      <c r="E331" s="20" t="s">
        <v>2763</v>
      </c>
      <c r="F331" s="20" t="s">
        <v>2764</v>
      </c>
      <c r="G331" s="20" t="s">
        <v>427</v>
      </c>
      <c r="H331" s="20" t="s">
        <v>386</v>
      </c>
      <c r="I331" s="20" t="s">
        <v>360</v>
      </c>
      <c r="J331" s="20" t="s">
        <v>360</v>
      </c>
      <c r="K331" s="20" t="s">
        <v>360</v>
      </c>
      <c r="L331" s="20" t="s">
        <v>360</v>
      </c>
      <c r="M331" s="20" t="s">
        <v>360</v>
      </c>
      <c r="N331" s="20" t="s">
        <v>360</v>
      </c>
      <c r="O331" s="20" t="s">
        <v>360</v>
      </c>
      <c r="P331" s="20" t="s">
        <v>360</v>
      </c>
      <c r="Q331" s="20" t="s">
        <v>360</v>
      </c>
      <c r="R331" s="20" t="s">
        <v>360</v>
      </c>
      <c r="S331" s="20" t="s">
        <v>360</v>
      </c>
      <c r="T331" s="20" t="s">
        <v>360</v>
      </c>
      <c r="U331" s="20" t="s">
        <v>387</v>
      </c>
      <c r="V331" s="20">
        <v>95.374597327986393</v>
      </c>
      <c r="W331" s="20">
        <v>-4.2998846648661102</v>
      </c>
      <c r="X331" s="20">
        <v>4.9507331345276302E-2</v>
      </c>
      <c r="Y331" s="35" t="s">
        <v>5202</v>
      </c>
      <c r="Z331" s="20" t="s">
        <v>2761</v>
      </c>
    </row>
    <row r="332" spans="1:26" x14ac:dyDescent="0.25">
      <c r="A332" s="20" t="s">
        <v>2765</v>
      </c>
      <c r="B332" s="20">
        <v>43051546</v>
      </c>
      <c r="C332" s="20">
        <v>43055049</v>
      </c>
      <c r="D332" s="20" t="s">
        <v>1439</v>
      </c>
      <c r="E332" s="20" t="s">
        <v>1439</v>
      </c>
      <c r="F332" s="20" t="s">
        <v>1439</v>
      </c>
      <c r="G332" s="20" t="s">
        <v>1439</v>
      </c>
      <c r="H332" s="20" t="s">
        <v>1439</v>
      </c>
      <c r="I332" s="20" t="s">
        <v>1439</v>
      </c>
      <c r="J332" s="20" t="s">
        <v>1439</v>
      </c>
      <c r="K332" s="20" t="s">
        <v>1439</v>
      </c>
      <c r="L332" s="20" t="s">
        <v>1439</v>
      </c>
      <c r="M332" s="20" t="s">
        <v>1439</v>
      </c>
      <c r="N332" s="20" t="s">
        <v>1439</v>
      </c>
      <c r="O332" s="20" t="s">
        <v>1439</v>
      </c>
      <c r="P332" s="20" t="s">
        <v>1439</v>
      </c>
      <c r="Q332" s="20" t="s">
        <v>1439</v>
      </c>
      <c r="R332" s="20" t="s">
        <v>1439</v>
      </c>
      <c r="S332" s="20" t="s">
        <v>1439</v>
      </c>
      <c r="T332" s="20" t="s">
        <v>1439</v>
      </c>
      <c r="U332" s="20" t="s">
        <v>1439</v>
      </c>
      <c r="V332" s="20">
        <v>331.36309075328001</v>
      </c>
      <c r="W332" s="20">
        <v>-2.0242746209959201</v>
      </c>
      <c r="X332" s="20">
        <v>1.00420466668503E-2</v>
      </c>
      <c r="Y332" s="35" t="s">
        <v>5202</v>
      </c>
      <c r="Z332" s="20" t="s">
        <v>2766</v>
      </c>
    </row>
    <row r="333" spans="1:26" x14ac:dyDescent="0.25">
      <c r="A333" s="20" t="s">
        <v>2767</v>
      </c>
      <c r="B333" s="20">
        <v>43713170</v>
      </c>
      <c r="C333" s="20">
        <v>43716489</v>
      </c>
      <c r="D333" s="20" t="s">
        <v>2769</v>
      </c>
      <c r="E333" s="20" t="s">
        <v>434</v>
      </c>
      <c r="F333" s="20" t="s">
        <v>2770</v>
      </c>
      <c r="G333" s="20" t="s">
        <v>370</v>
      </c>
      <c r="H333" s="20" t="s">
        <v>2771</v>
      </c>
      <c r="I333" s="20" t="s">
        <v>360</v>
      </c>
      <c r="J333" s="20" t="s">
        <v>675</v>
      </c>
      <c r="K333" s="20" t="s">
        <v>360</v>
      </c>
      <c r="L333" s="20" t="s">
        <v>360</v>
      </c>
      <c r="M333" s="20" t="s">
        <v>360</v>
      </c>
      <c r="N333" s="20" t="s">
        <v>360</v>
      </c>
      <c r="O333" s="20" t="s">
        <v>360</v>
      </c>
      <c r="P333" s="20" t="s">
        <v>360</v>
      </c>
      <c r="Q333" s="20" t="s">
        <v>360</v>
      </c>
      <c r="R333" s="20" t="s">
        <v>360</v>
      </c>
      <c r="S333" s="20" t="s">
        <v>360</v>
      </c>
      <c r="T333" s="20" t="s">
        <v>360</v>
      </c>
      <c r="U333" s="20" t="s">
        <v>2772</v>
      </c>
      <c r="V333" s="20">
        <v>5145.1363947605396</v>
      </c>
      <c r="W333" s="20">
        <v>1.4504469404771601</v>
      </c>
      <c r="X333" s="20">
        <v>4.09813376394823E-2</v>
      </c>
      <c r="Y333" s="35" t="s">
        <v>5202</v>
      </c>
      <c r="Z333" s="20" t="s">
        <v>2768</v>
      </c>
    </row>
    <row r="334" spans="1:26" x14ac:dyDescent="0.25">
      <c r="A334" s="20" t="s">
        <v>2773</v>
      </c>
      <c r="B334" s="20">
        <v>45765134</v>
      </c>
      <c r="C334" s="20">
        <v>45766715</v>
      </c>
      <c r="D334" s="20" t="s">
        <v>2775</v>
      </c>
      <c r="E334" s="20" t="s">
        <v>2776</v>
      </c>
      <c r="F334" s="20" t="s">
        <v>961</v>
      </c>
      <c r="G334" s="20" t="s">
        <v>393</v>
      </c>
      <c r="H334" s="20" t="s">
        <v>532</v>
      </c>
      <c r="I334" s="20" t="s">
        <v>360</v>
      </c>
      <c r="J334" s="20" t="s">
        <v>533</v>
      </c>
      <c r="K334" s="20" t="s">
        <v>360</v>
      </c>
      <c r="L334" s="20" t="s">
        <v>534</v>
      </c>
      <c r="M334" s="20" t="s">
        <v>360</v>
      </c>
      <c r="N334" s="20" t="s">
        <v>360</v>
      </c>
      <c r="O334" s="20" t="s">
        <v>360</v>
      </c>
      <c r="P334" s="20" t="s">
        <v>360</v>
      </c>
      <c r="Q334" s="20" t="s">
        <v>535</v>
      </c>
      <c r="R334" s="20" t="s">
        <v>360</v>
      </c>
      <c r="S334" s="20" t="s">
        <v>360</v>
      </c>
      <c r="T334" s="20" t="s">
        <v>360</v>
      </c>
      <c r="U334" s="20" t="s">
        <v>536</v>
      </c>
      <c r="V334" s="20">
        <v>18.738192260343201</v>
      </c>
      <c r="W334" s="20">
        <v>-7.0976667345924396</v>
      </c>
      <c r="X334" s="20">
        <v>4.6953336363867899E-2</v>
      </c>
      <c r="Y334" s="35" t="s">
        <v>5202</v>
      </c>
      <c r="Z334" s="20" t="s">
        <v>2774</v>
      </c>
    </row>
    <row r="335" spans="1:26" x14ac:dyDescent="0.25">
      <c r="A335" s="20" t="s">
        <v>2777</v>
      </c>
      <c r="B335" s="20">
        <v>48110234</v>
      </c>
      <c r="C335" s="20">
        <v>48115349</v>
      </c>
      <c r="D335" s="20" t="s">
        <v>2779</v>
      </c>
      <c r="E335" s="20" t="s">
        <v>2780</v>
      </c>
      <c r="F335" s="20" t="s">
        <v>2781</v>
      </c>
      <c r="G335" s="20" t="s">
        <v>502</v>
      </c>
      <c r="H335" s="20" t="s">
        <v>2782</v>
      </c>
      <c r="I335" s="20" t="s">
        <v>360</v>
      </c>
      <c r="J335" s="20" t="s">
        <v>360</v>
      </c>
      <c r="K335" s="20" t="s">
        <v>360</v>
      </c>
      <c r="L335" s="20" t="s">
        <v>360</v>
      </c>
      <c r="M335" s="20" t="s">
        <v>360</v>
      </c>
      <c r="N335" s="20" t="s">
        <v>360</v>
      </c>
      <c r="O335" s="20" t="s">
        <v>360</v>
      </c>
      <c r="P335" s="20" t="s">
        <v>360</v>
      </c>
      <c r="Q335" s="20" t="s">
        <v>360</v>
      </c>
      <c r="R335" s="20" t="s">
        <v>360</v>
      </c>
      <c r="S335" s="20" t="s">
        <v>360</v>
      </c>
      <c r="T335" s="20" t="s">
        <v>360</v>
      </c>
      <c r="U335" s="20" t="s">
        <v>360</v>
      </c>
      <c r="V335" s="20">
        <v>3827.42795257537</v>
      </c>
      <c r="W335" s="20">
        <v>-1.9283689650798299</v>
      </c>
      <c r="X335" s="20">
        <v>2.9308810677790599E-3</v>
      </c>
      <c r="Y335" s="35" t="s">
        <v>5202</v>
      </c>
      <c r="Z335" s="20" t="s">
        <v>2778</v>
      </c>
    </row>
    <row r="336" spans="1:26" x14ac:dyDescent="0.25">
      <c r="A336" s="20" t="s">
        <v>2783</v>
      </c>
      <c r="B336" s="20">
        <v>48136846</v>
      </c>
      <c r="C336" s="20">
        <v>48143391</v>
      </c>
      <c r="D336" s="20" t="s">
        <v>2785</v>
      </c>
      <c r="E336" s="20" t="s">
        <v>2786</v>
      </c>
      <c r="F336" s="20" t="s">
        <v>2787</v>
      </c>
      <c r="G336" s="20" t="s">
        <v>502</v>
      </c>
      <c r="H336" s="20" t="s">
        <v>2782</v>
      </c>
      <c r="I336" s="20" t="s">
        <v>360</v>
      </c>
      <c r="J336" s="20" t="s">
        <v>360</v>
      </c>
      <c r="K336" s="20" t="s">
        <v>360</v>
      </c>
      <c r="L336" s="20" t="s">
        <v>360</v>
      </c>
      <c r="M336" s="20" t="s">
        <v>360</v>
      </c>
      <c r="N336" s="20" t="s">
        <v>360</v>
      </c>
      <c r="O336" s="20" t="s">
        <v>360</v>
      </c>
      <c r="P336" s="20" t="s">
        <v>360</v>
      </c>
      <c r="Q336" s="20" t="s">
        <v>360</v>
      </c>
      <c r="R336" s="20" t="s">
        <v>360</v>
      </c>
      <c r="S336" s="20" t="s">
        <v>360</v>
      </c>
      <c r="T336" s="20" t="s">
        <v>360</v>
      </c>
      <c r="U336" s="20" t="s">
        <v>2788</v>
      </c>
      <c r="V336" s="20">
        <v>8210.7721009009892</v>
      </c>
      <c r="W336" s="20">
        <v>-1.89314394507448</v>
      </c>
      <c r="X336" s="21">
        <v>5.2730390069534402E-6</v>
      </c>
      <c r="Y336" s="35" t="s">
        <v>5202</v>
      </c>
      <c r="Z336" s="20" t="s">
        <v>2784</v>
      </c>
    </row>
    <row r="337" spans="1:26" x14ac:dyDescent="0.25">
      <c r="A337" s="20" t="s">
        <v>2789</v>
      </c>
      <c r="B337" s="20">
        <v>50331529</v>
      </c>
      <c r="C337" s="20">
        <v>50337723</v>
      </c>
      <c r="D337" s="20" t="s">
        <v>2791</v>
      </c>
      <c r="E337" s="20" t="s">
        <v>2792</v>
      </c>
      <c r="F337" s="20" t="s">
        <v>2793</v>
      </c>
      <c r="G337" s="20" t="s">
        <v>700</v>
      </c>
      <c r="H337" s="20" t="s">
        <v>701</v>
      </c>
      <c r="I337" s="20" t="s">
        <v>360</v>
      </c>
      <c r="J337" s="20" t="s">
        <v>2794</v>
      </c>
      <c r="K337" s="20" t="s">
        <v>360</v>
      </c>
      <c r="L337" s="20" t="s">
        <v>2795</v>
      </c>
      <c r="M337" s="20" t="s">
        <v>1898</v>
      </c>
      <c r="N337" s="20" t="s">
        <v>360</v>
      </c>
      <c r="O337" s="20" t="s">
        <v>360</v>
      </c>
      <c r="P337" s="20" t="s">
        <v>360</v>
      </c>
      <c r="Q337" s="20" t="s">
        <v>1899</v>
      </c>
      <c r="R337" s="20" t="s">
        <v>360</v>
      </c>
      <c r="S337" s="20" t="s">
        <v>360</v>
      </c>
      <c r="T337" s="20" t="s">
        <v>360</v>
      </c>
      <c r="U337" s="20" t="s">
        <v>705</v>
      </c>
      <c r="V337" s="20">
        <v>4336.1991222293</v>
      </c>
      <c r="W337" s="20">
        <v>1.27125725043325</v>
      </c>
      <c r="X337" s="21">
        <v>2.6031594826511199E-5</v>
      </c>
      <c r="Y337" s="35" t="s">
        <v>5202</v>
      </c>
      <c r="Z337" s="20" t="s">
        <v>2790</v>
      </c>
    </row>
    <row r="339" spans="1:26" x14ac:dyDescent="0.25">
      <c r="A339" s="22"/>
    </row>
  </sheetData>
  <mergeCells count="1">
    <mergeCell ref="A1:J1"/>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28282"/>
  <sheetViews>
    <sheetView zoomScale="77" zoomScaleNormal="77" workbookViewId="0">
      <selection activeCell="H46" sqref="H46"/>
    </sheetView>
  </sheetViews>
  <sheetFormatPr defaultColWidth="9.140625" defaultRowHeight="15" x14ac:dyDescent="0.25"/>
  <cols>
    <col min="1" max="1" width="28.5703125" style="16" customWidth="1"/>
    <col min="2" max="3" width="10.7109375" style="16" bestFit="1" customWidth="1"/>
    <col min="4" max="4" width="36.140625" style="16" bestFit="1" customWidth="1"/>
    <col min="5" max="5" width="11.140625" style="83" bestFit="1" customWidth="1"/>
    <col min="6" max="6" width="6.5703125" style="83" bestFit="1" customWidth="1"/>
    <col min="7" max="7" width="16.7109375" style="83" bestFit="1" customWidth="1"/>
    <col min="8" max="8" width="255.7109375" style="16" customWidth="1"/>
    <col min="9" max="9" width="255.7109375" style="16" bestFit="1" customWidth="1"/>
    <col min="10" max="10" width="54" style="16" bestFit="1" customWidth="1"/>
    <col min="11" max="11" width="68.5703125" style="16" bestFit="1" customWidth="1"/>
    <col min="12" max="12" width="255.7109375" style="16" bestFit="1" customWidth="1"/>
    <col min="13" max="13" width="96.5703125" style="16" bestFit="1" customWidth="1"/>
    <col min="14" max="15" width="255.7109375" style="16" bestFit="1" customWidth="1"/>
    <col min="16" max="16" width="64.5703125" style="16" bestFit="1" customWidth="1"/>
    <col min="17" max="17" width="35.140625" style="16" bestFit="1" customWidth="1"/>
    <col min="18" max="18" width="20.42578125" style="16" bestFit="1" customWidth="1"/>
    <col min="19" max="19" width="17.5703125" style="16" bestFit="1" customWidth="1"/>
    <col min="20" max="20" width="78.28515625" style="16" bestFit="1" customWidth="1"/>
    <col min="21" max="21" width="23.85546875" style="83" bestFit="1" customWidth="1"/>
    <col min="22" max="22" width="14.28515625" style="16" bestFit="1" customWidth="1"/>
    <col min="23" max="23" width="18.140625" style="16" bestFit="1" customWidth="1"/>
    <col min="24" max="24" width="14.28515625" style="16" bestFit="1" customWidth="1"/>
    <col min="25" max="25" width="32.5703125" style="16" bestFit="1" customWidth="1"/>
    <col min="26" max="54" width="9.140625" style="16"/>
    <col min="55" max="16384" width="9.140625" style="18"/>
  </cols>
  <sheetData>
    <row r="1" spans="1:54" s="15" customFormat="1" ht="28.5" customHeight="1" x14ac:dyDescent="0.25">
      <c r="A1" s="145" t="s">
        <v>5224</v>
      </c>
      <c r="B1" s="145"/>
      <c r="C1" s="145"/>
      <c r="D1" s="145"/>
      <c r="E1" s="145"/>
      <c r="F1" s="145"/>
      <c r="G1" s="145"/>
      <c r="H1" s="145"/>
      <c r="I1" s="14"/>
      <c r="J1" s="14"/>
      <c r="K1" s="14"/>
      <c r="L1" s="14"/>
      <c r="M1" s="14"/>
      <c r="N1" s="14"/>
      <c r="O1" s="14"/>
      <c r="P1" s="14"/>
      <c r="Q1" s="14"/>
      <c r="R1" s="14"/>
      <c r="S1" s="14"/>
      <c r="T1" s="14"/>
      <c r="U1" s="80"/>
      <c r="V1" s="14"/>
      <c r="W1" s="14"/>
      <c r="X1" s="14"/>
      <c r="Y1" s="14"/>
      <c r="Z1" s="14"/>
      <c r="AA1" s="14"/>
      <c r="AB1" s="14"/>
      <c r="AC1" s="14"/>
      <c r="AD1" s="14"/>
      <c r="AE1" s="14"/>
      <c r="AF1" s="14"/>
      <c r="AG1" s="14"/>
      <c r="AH1" s="14"/>
      <c r="AI1" s="14"/>
      <c r="AJ1" s="14"/>
      <c r="AK1" s="14"/>
      <c r="AL1" s="14"/>
      <c r="AM1" s="14"/>
      <c r="AN1" s="14"/>
      <c r="AO1" s="14"/>
      <c r="AP1" s="14"/>
      <c r="AQ1" s="14"/>
      <c r="AR1" s="14"/>
      <c r="AS1" s="14"/>
      <c r="AT1" s="14"/>
      <c r="AU1" s="14"/>
      <c r="AV1" s="14"/>
      <c r="AW1" s="14"/>
      <c r="AX1" s="14"/>
      <c r="AY1" s="14"/>
      <c r="AZ1" s="14"/>
      <c r="BA1" s="14"/>
      <c r="BB1" s="14"/>
    </row>
    <row r="2" spans="1:54" s="15" customFormat="1" x14ac:dyDescent="0.25">
      <c r="A2" s="132" t="s">
        <v>5192</v>
      </c>
      <c r="B2" s="132" t="s">
        <v>5193</v>
      </c>
      <c r="C2" s="132" t="s">
        <v>5194</v>
      </c>
      <c r="D2" s="132" t="s">
        <v>5195</v>
      </c>
      <c r="E2" s="133" t="s">
        <v>5196</v>
      </c>
      <c r="F2" s="133" t="s">
        <v>5197</v>
      </c>
      <c r="G2" s="133" t="s">
        <v>338</v>
      </c>
      <c r="H2" s="132" t="s">
        <v>339</v>
      </c>
      <c r="I2" s="132" t="s">
        <v>341</v>
      </c>
      <c r="J2" s="132" t="s">
        <v>342</v>
      </c>
      <c r="K2" s="132" t="s">
        <v>343</v>
      </c>
      <c r="L2" s="132" t="s">
        <v>344</v>
      </c>
      <c r="M2" s="132" t="s">
        <v>345</v>
      </c>
      <c r="N2" s="132" t="s">
        <v>346</v>
      </c>
      <c r="O2" s="132" t="s">
        <v>347</v>
      </c>
      <c r="P2" s="132" t="s">
        <v>348</v>
      </c>
      <c r="Q2" s="132" t="s">
        <v>349</v>
      </c>
      <c r="R2" s="132" t="s">
        <v>350</v>
      </c>
      <c r="S2" s="132" t="s">
        <v>351</v>
      </c>
      <c r="T2" s="132" t="s">
        <v>352</v>
      </c>
      <c r="U2" s="133" t="s">
        <v>4396</v>
      </c>
      <c r="V2" s="133" t="s">
        <v>335</v>
      </c>
      <c r="W2" s="133" t="s">
        <v>336</v>
      </c>
      <c r="X2" s="133" t="s">
        <v>337</v>
      </c>
      <c r="Y2" s="133" t="s">
        <v>5201</v>
      </c>
      <c r="Z2" s="14"/>
      <c r="AA2" s="14"/>
      <c r="AB2" s="14"/>
      <c r="AC2" s="14"/>
      <c r="AD2" s="14"/>
      <c r="AE2" s="14"/>
      <c r="AF2" s="14"/>
      <c r="AG2" s="14"/>
      <c r="AH2" s="14"/>
      <c r="AI2" s="14"/>
      <c r="AJ2" s="14"/>
      <c r="AK2" s="14"/>
      <c r="AL2" s="14"/>
      <c r="AM2" s="14"/>
      <c r="AN2" s="14"/>
      <c r="AO2" s="14"/>
      <c r="AP2" s="14"/>
      <c r="AQ2" s="14"/>
      <c r="AR2" s="14"/>
      <c r="AS2" s="14"/>
      <c r="AT2" s="14"/>
      <c r="AU2" s="14"/>
      <c r="AV2" s="14"/>
      <c r="AW2" s="14"/>
      <c r="AX2" s="14"/>
      <c r="AY2" s="14"/>
      <c r="AZ2" s="14"/>
      <c r="BA2" s="14"/>
      <c r="BB2" s="14"/>
    </row>
    <row r="3" spans="1:54" x14ac:dyDescent="0.25">
      <c r="A3" s="16" t="s">
        <v>2796</v>
      </c>
      <c r="B3" s="16">
        <v>87286</v>
      </c>
      <c r="C3" s="16">
        <v>87762</v>
      </c>
      <c r="D3" s="16" t="s">
        <v>2797</v>
      </c>
      <c r="E3" s="134">
        <v>1.37E-98</v>
      </c>
      <c r="F3" s="83">
        <v>287</v>
      </c>
      <c r="G3" s="83" t="s">
        <v>700</v>
      </c>
      <c r="H3" s="16" t="s">
        <v>2264</v>
      </c>
      <c r="I3" s="16" t="s">
        <v>2798</v>
      </c>
      <c r="J3" s="16" t="s">
        <v>360</v>
      </c>
      <c r="K3" s="16" t="s">
        <v>1897</v>
      </c>
      <c r="L3" s="16" t="s">
        <v>1898</v>
      </c>
      <c r="M3" s="16" t="s">
        <v>360</v>
      </c>
      <c r="N3" s="16" t="s">
        <v>360</v>
      </c>
      <c r="O3" s="16" t="s">
        <v>360</v>
      </c>
      <c r="P3" s="16" t="s">
        <v>1899</v>
      </c>
      <c r="Q3" s="16" t="s">
        <v>360</v>
      </c>
      <c r="R3" s="16" t="s">
        <v>360</v>
      </c>
      <c r="S3" s="16" t="s">
        <v>360</v>
      </c>
      <c r="T3" s="16" t="s">
        <v>1900</v>
      </c>
      <c r="U3" s="83" t="s">
        <v>2799</v>
      </c>
      <c r="V3" s="16">
        <v>3390.7290516548801</v>
      </c>
      <c r="W3" s="16">
        <v>-3.16086337481077</v>
      </c>
      <c r="X3" s="16">
        <v>3.0747740127882298E-3</v>
      </c>
      <c r="Y3" s="16" t="s">
        <v>2800</v>
      </c>
    </row>
    <row r="4" spans="1:54" x14ac:dyDescent="0.25">
      <c r="A4" s="16" t="s">
        <v>2801</v>
      </c>
      <c r="B4" s="16">
        <v>13080</v>
      </c>
      <c r="C4" s="16">
        <v>13331</v>
      </c>
      <c r="D4" s="16" t="s">
        <v>2802</v>
      </c>
      <c r="E4" s="134">
        <v>4.3999999999999997E-19</v>
      </c>
      <c r="F4" s="83">
        <v>80.900000000000006</v>
      </c>
      <c r="G4" s="83" t="s">
        <v>360</v>
      </c>
      <c r="H4" s="16" t="s">
        <v>360</v>
      </c>
      <c r="I4" s="16" t="s">
        <v>360</v>
      </c>
      <c r="J4" s="16" t="s">
        <v>360</v>
      </c>
      <c r="K4" s="16" t="s">
        <v>360</v>
      </c>
      <c r="L4" s="16" t="s">
        <v>360</v>
      </c>
      <c r="M4" s="16" t="s">
        <v>360</v>
      </c>
      <c r="N4" s="16" t="s">
        <v>360</v>
      </c>
      <c r="O4" s="16" t="s">
        <v>360</v>
      </c>
      <c r="P4" s="16" t="s">
        <v>360</v>
      </c>
      <c r="Q4" s="16" t="s">
        <v>360</v>
      </c>
      <c r="R4" s="16" t="s">
        <v>360</v>
      </c>
      <c r="S4" s="16" t="s">
        <v>360</v>
      </c>
      <c r="T4" s="16" t="s">
        <v>360</v>
      </c>
      <c r="U4" s="83" t="s">
        <v>2799</v>
      </c>
      <c r="V4" s="16">
        <v>500.13131818183899</v>
      </c>
      <c r="W4" s="16">
        <v>2.37626187177354</v>
      </c>
      <c r="X4" s="16">
        <v>4.8892322918924001E-2</v>
      </c>
      <c r="Y4" s="16" t="s">
        <v>2803</v>
      </c>
    </row>
    <row r="5" spans="1:54" x14ac:dyDescent="0.25">
      <c r="A5" s="16" t="s">
        <v>2804</v>
      </c>
      <c r="B5" s="16">
        <v>42559</v>
      </c>
      <c r="C5" s="16">
        <v>46221</v>
      </c>
      <c r="D5" s="16" t="s">
        <v>2034</v>
      </c>
      <c r="E5" s="134">
        <v>1.5500000000000001E-35</v>
      </c>
      <c r="F5" s="83">
        <v>122</v>
      </c>
      <c r="G5" s="83" t="s">
        <v>370</v>
      </c>
      <c r="H5" s="16" t="s">
        <v>2037</v>
      </c>
      <c r="I5" s="16" t="s">
        <v>2805</v>
      </c>
      <c r="J5" s="16" t="s">
        <v>360</v>
      </c>
      <c r="K5" s="16" t="s">
        <v>360</v>
      </c>
      <c r="L5" s="16" t="s">
        <v>360</v>
      </c>
      <c r="M5" s="16" t="s">
        <v>360</v>
      </c>
      <c r="N5" s="16" t="s">
        <v>360</v>
      </c>
      <c r="O5" s="16" t="s">
        <v>360</v>
      </c>
      <c r="P5" s="16" t="s">
        <v>360</v>
      </c>
      <c r="Q5" s="16" t="s">
        <v>360</v>
      </c>
      <c r="R5" s="16" t="s">
        <v>360</v>
      </c>
      <c r="S5" s="16" t="s">
        <v>360</v>
      </c>
      <c r="T5" s="16" t="s">
        <v>2038</v>
      </c>
      <c r="U5" s="83" t="s">
        <v>2799</v>
      </c>
      <c r="V5" s="16">
        <v>234797.03589243299</v>
      </c>
      <c r="W5" s="16">
        <v>-1.3160321228360801</v>
      </c>
      <c r="X5" s="17">
        <v>1.9582965448476301E-7</v>
      </c>
      <c r="Y5" s="16" t="s">
        <v>2806</v>
      </c>
    </row>
    <row r="6" spans="1:54" x14ac:dyDescent="0.25">
      <c r="A6" s="16" t="s">
        <v>353</v>
      </c>
      <c r="B6" s="16">
        <v>30583</v>
      </c>
      <c r="C6" s="16">
        <v>34006</v>
      </c>
      <c r="D6" s="16" t="s">
        <v>355</v>
      </c>
      <c r="E6" s="134">
        <v>2.6700000000000001E-120</v>
      </c>
      <c r="F6" s="83">
        <v>348</v>
      </c>
      <c r="G6" s="83" t="s">
        <v>358</v>
      </c>
      <c r="H6" s="16" t="s">
        <v>359</v>
      </c>
      <c r="I6" s="16" t="s">
        <v>361</v>
      </c>
      <c r="J6" s="16" t="s">
        <v>360</v>
      </c>
      <c r="K6" s="16" t="s">
        <v>362</v>
      </c>
      <c r="L6" s="16" t="s">
        <v>360</v>
      </c>
      <c r="M6" s="16" t="s">
        <v>360</v>
      </c>
      <c r="N6" s="16" t="s">
        <v>360</v>
      </c>
      <c r="O6" s="16" t="s">
        <v>360</v>
      </c>
      <c r="P6" s="16" t="s">
        <v>363</v>
      </c>
      <c r="Q6" s="16" t="s">
        <v>360</v>
      </c>
      <c r="R6" s="16" t="s">
        <v>360</v>
      </c>
      <c r="S6" s="16" t="s">
        <v>360</v>
      </c>
      <c r="T6" s="16" t="s">
        <v>364</v>
      </c>
      <c r="U6" s="83" t="s">
        <v>2799</v>
      </c>
      <c r="V6" s="16">
        <v>4271.7527643731501</v>
      </c>
      <c r="W6" s="16">
        <v>-1.8978827007241601</v>
      </c>
      <c r="X6" s="17">
        <v>6.5789987012756794E-5</v>
      </c>
      <c r="Y6" s="16" t="s">
        <v>354</v>
      </c>
    </row>
    <row r="7" spans="1:54" x14ac:dyDescent="0.25">
      <c r="A7" s="16" t="s">
        <v>365</v>
      </c>
      <c r="B7" s="16">
        <v>15341</v>
      </c>
      <c r="C7" s="16">
        <v>20077</v>
      </c>
      <c r="D7" s="16" t="s">
        <v>367</v>
      </c>
      <c r="E7" s="134">
        <v>2.2600000000000002E-297</v>
      </c>
      <c r="F7" s="83">
        <v>822</v>
      </c>
      <c r="G7" s="83" t="s">
        <v>370</v>
      </c>
      <c r="H7" s="16" t="s">
        <v>371</v>
      </c>
      <c r="I7" s="16" t="s">
        <v>2807</v>
      </c>
      <c r="J7" s="16" t="s">
        <v>373</v>
      </c>
      <c r="K7" s="16" t="s">
        <v>374</v>
      </c>
      <c r="L7" s="16" t="s">
        <v>375</v>
      </c>
      <c r="M7" s="16" t="s">
        <v>376</v>
      </c>
      <c r="N7" s="16" t="s">
        <v>377</v>
      </c>
      <c r="O7" s="16" t="s">
        <v>360</v>
      </c>
      <c r="P7" s="16" t="s">
        <v>378</v>
      </c>
      <c r="Q7" s="16" t="s">
        <v>360</v>
      </c>
      <c r="R7" s="16" t="s">
        <v>379</v>
      </c>
      <c r="S7" s="16" t="s">
        <v>360</v>
      </c>
      <c r="T7" s="16" t="s">
        <v>380</v>
      </c>
      <c r="U7" s="83" t="s">
        <v>2799</v>
      </c>
      <c r="V7" s="16">
        <v>1076.6435718308301</v>
      </c>
      <c r="W7" s="16">
        <v>1.69103094399242</v>
      </c>
      <c r="X7" s="17">
        <v>5.2055615487753496E-9</v>
      </c>
      <c r="Y7" s="16" t="s">
        <v>366</v>
      </c>
    </row>
    <row r="8" spans="1:54" x14ac:dyDescent="0.25">
      <c r="A8" s="16" t="s">
        <v>2808</v>
      </c>
      <c r="B8" s="16">
        <v>1636590</v>
      </c>
      <c r="C8" s="16">
        <v>1638331</v>
      </c>
      <c r="D8" s="16" t="s">
        <v>2809</v>
      </c>
      <c r="E8" s="134">
        <v>3.4499999999999999E-13</v>
      </c>
      <c r="F8" s="83">
        <v>76.3</v>
      </c>
      <c r="G8" s="83" t="s">
        <v>370</v>
      </c>
      <c r="H8" s="16" t="s">
        <v>2106</v>
      </c>
      <c r="I8" s="16" t="s">
        <v>360</v>
      </c>
      <c r="J8" s="16" t="s">
        <v>360</v>
      </c>
      <c r="K8" s="16" t="s">
        <v>360</v>
      </c>
      <c r="L8" s="16" t="s">
        <v>360</v>
      </c>
      <c r="M8" s="16" t="s">
        <v>360</v>
      </c>
      <c r="N8" s="16" t="s">
        <v>360</v>
      </c>
      <c r="O8" s="16" t="s">
        <v>360</v>
      </c>
      <c r="P8" s="16" t="s">
        <v>360</v>
      </c>
      <c r="Q8" s="16" t="s">
        <v>360</v>
      </c>
      <c r="R8" s="16" t="s">
        <v>360</v>
      </c>
      <c r="S8" s="16" t="s">
        <v>360</v>
      </c>
      <c r="T8" s="16" t="s">
        <v>1218</v>
      </c>
      <c r="U8" s="83" t="s">
        <v>2799</v>
      </c>
      <c r="V8" s="16">
        <v>61.746305059709201</v>
      </c>
      <c r="W8" s="16">
        <v>-2.9029097139251201</v>
      </c>
      <c r="X8" s="16">
        <v>4.9278739550646197E-2</v>
      </c>
      <c r="Y8" s="16" t="s">
        <v>2810</v>
      </c>
    </row>
    <row r="9" spans="1:54" x14ac:dyDescent="0.25">
      <c r="A9" s="16" t="s">
        <v>2811</v>
      </c>
      <c r="B9" s="16">
        <v>4029982</v>
      </c>
      <c r="C9" s="16">
        <v>4031250</v>
      </c>
      <c r="D9" s="16" t="s">
        <v>2812</v>
      </c>
      <c r="E9" s="134">
        <v>1.33E-242</v>
      </c>
      <c r="F9" s="83">
        <v>675</v>
      </c>
      <c r="G9" s="83" t="s">
        <v>2813</v>
      </c>
      <c r="H9" s="16" t="s">
        <v>2814</v>
      </c>
      <c r="I9" s="16" t="s">
        <v>360</v>
      </c>
      <c r="J9" s="16" t="s">
        <v>2815</v>
      </c>
      <c r="K9" s="16" t="s">
        <v>2816</v>
      </c>
      <c r="L9" s="16" t="s">
        <v>360</v>
      </c>
      <c r="M9" s="16" t="s">
        <v>360</v>
      </c>
      <c r="N9" s="16" t="s">
        <v>360</v>
      </c>
      <c r="O9" s="16" t="s">
        <v>360</v>
      </c>
      <c r="P9" s="16" t="s">
        <v>480</v>
      </c>
      <c r="Q9" s="16" t="s">
        <v>360</v>
      </c>
      <c r="R9" s="16" t="s">
        <v>2817</v>
      </c>
      <c r="S9" s="16" t="s">
        <v>360</v>
      </c>
      <c r="T9" s="16" t="s">
        <v>2818</v>
      </c>
      <c r="U9" s="83" t="s">
        <v>2799</v>
      </c>
      <c r="V9" s="16">
        <v>679.75659792830902</v>
      </c>
      <c r="W9" s="16">
        <v>1.7609710143331601</v>
      </c>
      <c r="X9" s="16">
        <v>6.2488621792763099E-3</v>
      </c>
      <c r="Y9" s="16" t="s">
        <v>2819</v>
      </c>
    </row>
    <row r="10" spans="1:54" x14ac:dyDescent="0.25">
      <c r="A10" s="16" t="s">
        <v>2820</v>
      </c>
      <c r="B10" s="16">
        <v>5273748</v>
      </c>
      <c r="C10" s="16">
        <v>5274380</v>
      </c>
      <c r="D10" s="16" t="s">
        <v>2821</v>
      </c>
      <c r="E10" s="134">
        <v>2.99E-12</v>
      </c>
      <c r="F10" s="83">
        <v>70.900000000000006</v>
      </c>
      <c r="G10" s="83" t="s">
        <v>393</v>
      </c>
      <c r="H10" s="16" t="s">
        <v>2822</v>
      </c>
      <c r="I10" s="16" t="s">
        <v>360</v>
      </c>
      <c r="J10" s="16" t="s">
        <v>360</v>
      </c>
      <c r="K10" s="16" t="s">
        <v>360</v>
      </c>
      <c r="L10" s="16" t="s">
        <v>360</v>
      </c>
      <c r="M10" s="16" t="s">
        <v>360</v>
      </c>
      <c r="N10" s="16" t="s">
        <v>360</v>
      </c>
      <c r="O10" s="16" t="s">
        <v>360</v>
      </c>
      <c r="P10" s="16" t="s">
        <v>360</v>
      </c>
      <c r="Q10" s="16" t="s">
        <v>360</v>
      </c>
      <c r="R10" s="16" t="s">
        <v>360</v>
      </c>
      <c r="S10" s="16" t="s">
        <v>360</v>
      </c>
      <c r="T10" s="16" t="s">
        <v>2823</v>
      </c>
      <c r="U10" s="83" t="s">
        <v>2799</v>
      </c>
      <c r="V10" s="16">
        <v>15.301451547462801</v>
      </c>
      <c r="W10" s="16">
        <v>-7.1991287985174504</v>
      </c>
      <c r="X10" s="16">
        <v>3.7525846874569301E-2</v>
      </c>
      <c r="Y10" s="16" t="s">
        <v>2824</v>
      </c>
    </row>
    <row r="11" spans="1:54" x14ac:dyDescent="0.25">
      <c r="A11" s="16" t="s">
        <v>2825</v>
      </c>
      <c r="B11" s="16">
        <v>8357896</v>
      </c>
      <c r="C11" s="16">
        <v>8360719</v>
      </c>
      <c r="D11" s="16" t="s">
        <v>1328</v>
      </c>
      <c r="E11" s="83">
        <v>0</v>
      </c>
      <c r="F11" s="83">
        <v>888</v>
      </c>
      <c r="G11" s="83" t="s">
        <v>823</v>
      </c>
      <c r="H11" s="16" t="s">
        <v>824</v>
      </c>
      <c r="I11" s="16" t="s">
        <v>2826</v>
      </c>
      <c r="J11" s="16" t="s">
        <v>360</v>
      </c>
      <c r="K11" s="16" t="s">
        <v>825</v>
      </c>
      <c r="L11" s="16" t="s">
        <v>826</v>
      </c>
      <c r="M11" s="16" t="s">
        <v>360</v>
      </c>
      <c r="N11" s="16" t="s">
        <v>360</v>
      </c>
      <c r="O11" s="16" t="s">
        <v>360</v>
      </c>
      <c r="P11" s="16" t="s">
        <v>827</v>
      </c>
      <c r="Q11" s="16" t="s">
        <v>360</v>
      </c>
      <c r="R11" s="16" t="s">
        <v>360</v>
      </c>
      <c r="S11" s="16" t="s">
        <v>360</v>
      </c>
      <c r="T11" s="16" t="s">
        <v>828</v>
      </c>
      <c r="U11" s="83" t="s">
        <v>2799</v>
      </c>
      <c r="V11" s="16">
        <v>4882.6541040906995</v>
      </c>
      <c r="W11" s="16">
        <v>1.3132215197939101</v>
      </c>
      <c r="X11" s="16">
        <v>1.98892697313236E-2</v>
      </c>
      <c r="Y11" s="16" t="s">
        <v>2827</v>
      </c>
    </row>
    <row r="12" spans="1:54" x14ac:dyDescent="0.25">
      <c r="A12" s="16" t="s">
        <v>2828</v>
      </c>
      <c r="B12" s="16">
        <v>9043346</v>
      </c>
      <c r="C12" s="16">
        <v>9049597</v>
      </c>
      <c r="D12" s="16" t="s">
        <v>2829</v>
      </c>
      <c r="E12" s="83">
        <v>0</v>
      </c>
      <c r="F12" s="83">
        <v>879</v>
      </c>
      <c r="G12" s="83" t="s">
        <v>798</v>
      </c>
      <c r="H12" s="16" t="s">
        <v>2830</v>
      </c>
      <c r="I12" s="16" t="s">
        <v>2831</v>
      </c>
      <c r="J12" s="16" t="s">
        <v>360</v>
      </c>
      <c r="K12" s="16" t="s">
        <v>360</v>
      </c>
      <c r="L12" s="16" t="s">
        <v>360</v>
      </c>
      <c r="M12" s="16" t="s">
        <v>360</v>
      </c>
      <c r="N12" s="16" t="s">
        <v>360</v>
      </c>
      <c r="O12" s="16" t="s">
        <v>360</v>
      </c>
      <c r="P12" s="16" t="s">
        <v>360</v>
      </c>
      <c r="Q12" s="16" t="s">
        <v>360</v>
      </c>
      <c r="R12" s="16" t="s">
        <v>360</v>
      </c>
      <c r="S12" s="16" t="s">
        <v>360</v>
      </c>
      <c r="T12" s="16" t="s">
        <v>2832</v>
      </c>
      <c r="U12" s="83" t="s">
        <v>2799</v>
      </c>
      <c r="V12" s="16">
        <v>348.41225031281601</v>
      </c>
      <c r="W12" s="16">
        <v>-2.1353773717362499</v>
      </c>
      <c r="X12" s="16">
        <v>4.1127651867476397E-2</v>
      </c>
      <c r="Y12" s="16" t="s">
        <v>2833</v>
      </c>
    </row>
    <row r="13" spans="1:54" x14ac:dyDescent="0.25">
      <c r="A13" s="16" t="s">
        <v>2834</v>
      </c>
      <c r="B13" s="16">
        <v>9182648</v>
      </c>
      <c r="C13" s="16">
        <v>9188681</v>
      </c>
      <c r="D13" s="16" t="s">
        <v>2829</v>
      </c>
      <c r="E13" s="83">
        <v>0</v>
      </c>
      <c r="F13" s="83">
        <v>879</v>
      </c>
      <c r="G13" s="83" t="s">
        <v>798</v>
      </c>
      <c r="H13" s="16" t="s">
        <v>2830</v>
      </c>
      <c r="I13" s="16" t="s">
        <v>2831</v>
      </c>
      <c r="J13" s="16" t="s">
        <v>360</v>
      </c>
      <c r="K13" s="16" t="s">
        <v>360</v>
      </c>
      <c r="L13" s="16" t="s">
        <v>360</v>
      </c>
      <c r="M13" s="16" t="s">
        <v>360</v>
      </c>
      <c r="N13" s="16" t="s">
        <v>360</v>
      </c>
      <c r="O13" s="16" t="s">
        <v>360</v>
      </c>
      <c r="P13" s="16" t="s">
        <v>360</v>
      </c>
      <c r="Q13" s="16" t="s">
        <v>360</v>
      </c>
      <c r="R13" s="16" t="s">
        <v>360</v>
      </c>
      <c r="S13" s="16" t="s">
        <v>360</v>
      </c>
      <c r="T13" s="16" t="s">
        <v>2832</v>
      </c>
      <c r="U13" s="83" t="s">
        <v>2799</v>
      </c>
      <c r="V13" s="16">
        <v>730.11307533179695</v>
      </c>
      <c r="W13" s="16">
        <v>-1.9811548938213901</v>
      </c>
      <c r="X13" s="16">
        <v>4.5247864062416397E-2</v>
      </c>
      <c r="Y13" s="16" t="s">
        <v>2835</v>
      </c>
    </row>
    <row r="14" spans="1:54" x14ac:dyDescent="0.25">
      <c r="A14" s="16" t="s">
        <v>2836</v>
      </c>
      <c r="B14" s="16">
        <v>16172810</v>
      </c>
      <c r="C14" s="16">
        <v>16174533</v>
      </c>
      <c r="D14" s="16" t="s">
        <v>2837</v>
      </c>
      <c r="E14" s="134">
        <v>9.3199999999999998E-107</v>
      </c>
      <c r="F14" s="83">
        <v>314</v>
      </c>
      <c r="G14" s="83" t="s">
        <v>700</v>
      </c>
      <c r="H14" s="16" t="s">
        <v>2017</v>
      </c>
      <c r="I14" s="16" t="s">
        <v>360</v>
      </c>
      <c r="J14" s="16" t="s">
        <v>2019</v>
      </c>
      <c r="K14" s="16" t="s">
        <v>2020</v>
      </c>
      <c r="L14" s="16" t="s">
        <v>2021</v>
      </c>
      <c r="M14" s="16" t="s">
        <v>360</v>
      </c>
      <c r="N14" s="16" t="s">
        <v>2022</v>
      </c>
      <c r="O14" s="16" t="s">
        <v>2023</v>
      </c>
      <c r="P14" s="16" t="s">
        <v>2024</v>
      </c>
      <c r="Q14" s="16" t="s">
        <v>2025</v>
      </c>
      <c r="R14" s="16" t="s">
        <v>360</v>
      </c>
      <c r="S14" s="16" t="s">
        <v>360</v>
      </c>
      <c r="T14" s="16" t="s">
        <v>2838</v>
      </c>
      <c r="U14" s="83" t="s">
        <v>2799</v>
      </c>
      <c r="V14" s="16">
        <v>795.99184844691604</v>
      </c>
      <c r="W14" s="16">
        <v>-2.2358993202452799</v>
      </c>
      <c r="X14" s="16">
        <v>4.6726058806928497E-2</v>
      </c>
      <c r="Y14" s="16" t="s">
        <v>2839</v>
      </c>
    </row>
    <row r="15" spans="1:54" x14ac:dyDescent="0.25">
      <c r="A15" s="16" t="s">
        <v>2840</v>
      </c>
      <c r="B15" s="16">
        <v>29984591</v>
      </c>
      <c r="C15" s="16">
        <v>29985076</v>
      </c>
      <c r="D15" s="16" t="s">
        <v>2841</v>
      </c>
      <c r="E15" s="134">
        <v>1.53E-33</v>
      </c>
      <c r="F15" s="83">
        <v>123</v>
      </c>
      <c r="G15" s="83" t="s">
        <v>700</v>
      </c>
      <c r="H15" s="16" t="s">
        <v>2842</v>
      </c>
      <c r="I15" s="16" t="s">
        <v>360</v>
      </c>
      <c r="J15" s="16" t="s">
        <v>360</v>
      </c>
      <c r="K15" s="16" t="s">
        <v>360</v>
      </c>
      <c r="L15" s="16" t="s">
        <v>360</v>
      </c>
      <c r="M15" s="16" t="s">
        <v>360</v>
      </c>
      <c r="N15" s="16" t="s">
        <v>360</v>
      </c>
      <c r="O15" s="16" t="s">
        <v>360</v>
      </c>
      <c r="P15" s="16" t="s">
        <v>360</v>
      </c>
      <c r="Q15" s="16" t="s">
        <v>360</v>
      </c>
      <c r="R15" s="16" t="s">
        <v>360</v>
      </c>
      <c r="S15" s="16" t="s">
        <v>360</v>
      </c>
      <c r="T15" s="16" t="s">
        <v>2312</v>
      </c>
      <c r="U15" s="83" t="s">
        <v>2799</v>
      </c>
      <c r="V15" s="16">
        <v>157.781442624736</v>
      </c>
      <c r="W15" s="16">
        <v>2.8264247085352698</v>
      </c>
      <c r="X15" s="16">
        <v>6.8128584868079201E-3</v>
      </c>
      <c r="Y15" s="16" t="s">
        <v>2843</v>
      </c>
    </row>
    <row r="16" spans="1:54" x14ac:dyDescent="0.25">
      <c r="A16" s="16" t="s">
        <v>2844</v>
      </c>
      <c r="B16" s="16">
        <v>33141551</v>
      </c>
      <c r="C16" s="16">
        <v>33147859</v>
      </c>
      <c r="D16" s="16" t="s">
        <v>2845</v>
      </c>
      <c r="E16" s="134">
        <v>1.4500000000000001E-271</v>
      </c>
      <c r="F16" s="83">
        <v>753</v>
      </c>
      <c r="G16" s="83" t="s">
        <v>542</v>
      </c>
      <c r="H16" s="16" t="s">
        <v>1039</v>
      </c>
      <c r="I16" s="16" t="s">
        <v>2846</v>
      </c>
      <c r="J16" s="16" t="s">
        <v>360</v>
      </c>
      <c r="K16" s="16" t="s">
        <v>360</v>
      </c>
      <c r="L16" s="16" t="s">
        <v>360</v>
      </c>
      <c r="M16" s="16" t="s">
        <v>360</v>
      </c>
      <c r="N16" s="16" t="s">
        <v>360</v>
      </c>
      <c r="O16" s="16" t="s">
        <v>360</v>
      </c>
      <c r="P16" s="16" t="s">
        <v>360</v>
      </c>
      <c r="Q16" s="16" t="s">
        <v>360</v>
      </c>
      <c r="R16" s="16" t="s">
        <v>360</v>
      </c>
      <c r="S16" s="16" t="s">
        <v>360</v>
      </c>
      <c r="T16" s="16" t="s">
        <v>1047</v>
      </c>
      <c r="U16" s="83" t="s">
        <v>2799</v>
      </c>
      <c r="V16" s="16">
        <v>2501.79564022984</v>
      </c>
      <c r="W16" s="16">
        <v>-1.43690702486722</v>
      </c>
      <c r="X16" s="16">
        <v>3.1186237823541799E-2</v>
      </c>
      <c r="Y16" s="16" t="s">
        <v>2847</v>
      </c>
    </row>
    <row r="17" spans="1:25" x14ac:dyDescent="0.25">
      <c r="A17" s="16" t="s">
        <v>431</v>
      </c>
      <c r="B17" s="16">
        <v>33409004</v>
      </c>
      <c r="C17" s="16">
        <v>33413498</v>
      </c>
      <c r="D17" s="16" t="s">
        <v>433</v>
      </c>
      <c r="E17" s="83">
        <v>0</v>
      </c>
      <c r="F17" s="83">
        <v>923</v>
      </c>
      <c r="G17" s="83" t="s">
        <v>436</v>
      </c>
      <c r="H17" s="16" t="s">
        <v>437</v>
      </c>
      <c r="I17" s="16" t="s">
        <v>2848</v>
      </c>
      <c r="J17" s="16" t="s">
        <v>360</v>
      </c>
      <c r="K17" s="16" t="s">
        <v>439</v>
      </c>
      <c r="L17" s="16" t="s">
        <v>360</v>
      </c>
      <c r="M17" s="16" t="s">
        <v>360</v>
      </c>
      <c r="N17" s="16" t="s">
        <v>360</v>
      </c>
      <c r="O17" s="16" t="s">
        <v>360</v>
      </c>
      <c r="P17" s="16" t="s">
        <v>440</v>
      </c>
      <c r="Q17" s="16" t="s">
        <v>441</v>
      </c>
      <c r="R17" s="16" t="s">
        <v>360</v>
      </c>
      <c r="S17" s="16" t="s">
        <v>360</v>
      </c>
      <c r="T17" s="16" t="s">
        <v>442</v>
      </c>
      <c r="U17" s="83" t="s">
        <v>2799</v>
      </c>
      <c r="V17" s="16">
        <v>205.79226761634601</v>
      </c>
      <c r="W17" s="16">
        <v>-11.0997794899023</v>
      </c>
      <c r="X17" s="17">
        <v>2.3039812814828499E-5</v>
      </c>
      <c r="Y17" s="16" t="s">
        <v>432</v>
      </c>
    </row>
    <row r="18" spans="1:25" x14ac:dyDescent="0.25">
      <c r="A18" s="16" t="s">
        <v>443</v>
      </c>
      <c r="B18" s="16">
        <v>33524518</v>
      </c>
      <c r="C18" s="16">
        <v>33528948</v>
      </c>
      <c r="D18" s="16" t="s">
        <v>433</v>
      </c>
      <c r="E18" s="83">
        <v>0</v>
      </c>
      <c r="F18" s="83">
        <v>923</v>
      </c>
      <c r="G18" s="83" t="s">
        <v>436</v>
      </c>
      <c r="H18" s="16" t="s">
        <v>437</v>
      </c>
      <c r="I18" s="16" t="s">
        <v>2848</v>
      </c>
      <c r="J18" s="16" t="s">
        <v>360</v>
      </c>
      <c r="K18" s="16" t="s">
        <v>439</v>
      </c>
      <c r="L18" s="16" t="s">
        <v>360</v>
      </c>
      <c r="M18" s="16" t="s">
        <v>360</v>
      </c>
      <c r="N18" s="16" t="s">
        <v>360</v>
      </c>
      <c r="O18" s="16" t="s">
        <v>360</v>
      </c>
      <c r="P18" s="16" t="s">
        <v>440</v>
      </c>
      <c r="Q18" s="16" t="s">
        <v>441</v>
      </c>
      <c r="R18" s="16" t="s">
        <v>360</v>
      </c>
      <c r="S18" s="16" t="s">
        <v>360</v>
      </c>
      <c r="T18" s="16" t="s">
        <v>442</v>
      </c>
      <c r="U18" s="83" t="s">
        <v>2799</v>
      </c>
      <c r="V18" s="16">
        <v>283.41084501682201</v>
      </c>
      <c r="W18" s="16">
        <v>-4.7118441424295696</v>
      </c>
      <c r="X18" s="16">
        <v>2.24610709276339E-2</v>
      </c>
      <c r="Y18" s="16" t="s">
        <v>444</v>
      </c>
    </row>
    <row r="19" spans="1:25" x14ac:dyDescent="0.25">
      <c r="A19" s="16" t="s">
        <v>2849</v>
      </c>
      <c r="B19" s="16">
        <v>37060475</v>
      </c>
      <c r="C19" s="16">
        <v>37063742</v>
      </c>
      <c r="D19" s="16" t="s">
        <v>2850</v>
      </c>
      <c r="E19" s="134">
        <v>7.22E-237</v>
      </c>
      <c r="F19" s="83">
        <v>694</v>
      </c>
      <c r="G19" s="83" t="s">
        <v>427</v>
      </c>
      <c r="H19" s="16" t="s">
        <v>2851</v>
      </c>
      <c r="I19" s="16" t="s">
        <v>2852</v>
      </c>
      <c r="J19" s="16" t="s">
        <v>360</v>
      </c>
      <c r="K19" s="16" t="s">
        <v>360</v>
      </c>
      <c r="L19" s="16" t="s">
        <v>360</v>
      </c>
      <c r="M19" s="16" t="s">
        <v>360</v>
      </c>
      <c r="N19" s="16" t="s">
        <v>360</v>
      </c>
      <c r="O19" s="16" t="s">
        <v>360</v>
      </c>
      <c r="P19" s="16" t="s">
        <v>360</v>
      </c>
      <c r="Q19" s="16" t="s">
        <v>360</v>
      </c>
      <c r="R19" s="16" t="s">
        <v>360</v>
      </c>
      <c r="S19" s="16" t="s">
        <v>360</v>
      </c>
      <c r="T19" s="16" t="s">
        <v>2853</v>
      </c>
      <c r="U19" s="83" t="s">
        <v>2799</v>
      </c>
      <c r="V19" s="16">
        <v>544.65532345494103</v>
      </c>
      <c r="W19" s="16">
        <v>1.6268356274270701</v>
      </c>
      <c r="X19" s="16">
        <v>2.4074652536206199E-2</v>
      </c>
      <c r="Y19" s="16" t="s">
        <v>2854</v>
      </c>
    </row>
    <row r="20" spans="1:25" x14ac:dyDescent="0.25">
      <c r="A20" s="16" t="s">
        <v>2855</v>
      </c>
      <c r="B20" s="16">
        <v>40012113</v>
      </c>
      <c r="C20" s="16">
        <v>40028905</v>
      </c>
      <c r="D20" s="16" t="s">
        <v>2856</v>
      </c>
      <c r="E20" s="134">
        <v>4.46E-164</v>
      </c>
      <c r="F20" s="83">
        <v>478</v>
      </c>
      <c r="G20" s="83" t="s">
        <v>475</v>
      </c>
      <c r="H20" s="16" t="s">
        <v>476</v>
      </c>
      <c r="I20" s="16" t="s">
        <v>2857</v>
      </c>
      <c r="J20" s="16" t="s">
        <v>478</v>
      </c>
      <c r="K20" s="16" t="s">
        <v>479</v>
      </c>
      <c r="L20" s="16" t="s">
        <v>360</v>
      </c>
      <c r="M20" s="16" t="s">
        <v>360</v>
      </c>
      <c r="N20" s="16" t="s">
        <v>360</v>
      </c>
      <c r="O20" s="16" t="s">
        <v>360</v>
      </c>
      <c r="P20" s="16" t="s">
        <v>480</v>
      </c>
      <c r="Q20" s="16" t="s">
        <v>360</v>
      </c>
      <c r="R20" s="16" t="s">
        <v>481</v>
      </c>
      <c r="S20" s="16" t="s">
        <v>360</v>
      </c>
      <c r="T20" s="16" t="s">
        <v>482</v>
      </c>
      <c r="U20" s="83" t="s">
        <v>2799</v>
      </c>
      <c r="V20" s="16">
        <v>142.71683051577401</v>
      </c>
      <c r="W20" s="16">
        <v>-2.9321554420881699</v>
      </c>
      <c r="X20" s="16">
        <v>2.24195175751233E-3</v>
      </c>
      <c r="Y20" s="16" t="s">
        <v>2858</v>
      </c>
    </row>
    <row r="21" spans="1:25" x14ac:dyDescent="0.25">
      <c r="A21" s="16" t="s">
        <v>470</v>
      </c>
      <c r="B21" s="16">
        <v>40080157</v>
      </c>
      <c r="C21" s="16">
        <v>40094109</v>
      </c>
      <c r="D21" s="16" t="s">
        <v>472</v>
      </c>
      <c r="E21" s="134">
        <v>1.04E-182</v>
      </c>
      <c r="F21" s="83">
        <v>527</v>
      </c>
      <c r="G21" s="83" t="s">
        <v>475</v>
      </c>
      <c r="H21" s="16" t="s">
        <v>476</v>
      </c>
      <c r="I21" s="16" t="s">
        <v>2857</v>
      </c>
      <c r="J21" s="16" t="s">
        <v>478</v>
      </c>
      <c r="K21" s="16" t="s">
        <v>479</v>
      </c>
      <c r="L21" s="16" t="s">
        <v>360</v>
      </c>
      <c r="M21" s="16" t="s">
        <v>360</v>
      </c>
      <c r="N21" s="16" t="s">
        <v>360</v>
      </c>
      <c r="O21" s="16" t="s">
        <v>360</v>
      </c>
      <c r="P21" s="16" t="s">
        <v>480</v>
      </c>
      <c r="Q21" s="16" t="s">
        <v>360</v>
      </c>
      <c r="R21" s="16" t="s">
        <v>481</v>
      </c>
      <c r="S21" s="16" t="s">
        <v>360</v>
      </c>
      <c r="T21" s="16" t="s">
        <v>482</v>
      </c>
      <c r="U21" s="83" t="s">
        <v>2799</v>
      </c>
      <c r="V21" s="16">
        <v>135.92977455918501</v>
      </c>
      <c r="W21" s="16">
        <v>-3.3215581891813799</v>
      </c>
      <c r="X21" s="17">
        <v>1.3780013692026399E-6</v>
      </c>
      <c r="Y21" s="16" t="s">
        <v>471</v>
      </c>
    </row>
    <row r="22" spans="1:25" x14ac:dyDescent="0.25">
      <c r="A22" s="16" t="s">
        <v>483</v>
      </c>
      <c r="B22" s="16">
        <v>40081895</v>
      </c>
      <c r="C22" s="16">
        <v>40082724</v>
      </c>
      <c r="D22" s="16" t="s">
        <v>472</v>
      </c>
      <c r="E22" s="134">
        <v>3.0000000000000001E-61</v>
      </c>
      <c r="F22" s="83">
        <v>206</v>
      </c>
      <c r="G22" s="83" t="s">
        <v>475</v>
      </c>
      <c r="H22" s="16" t="s">
        <v>476</v>
      </c>
      <c r="I22" s="16" t="s">
        <v>2857</v>
      </c>
      <c r="J22" s="16" t="s">
        <v>478</v>
      </c>
      <c r="K22" s="16" t="s">
        <v>479</v>
      </c>
      <c r="L22" s="16" t="s">
        <v>360</v>
      </c>
      <c r="M22" s="16" t="s">
        <v>360</v>
      </c>
      <c r="N22" s="16" t="s">
        <v>360</v>
      </c>
      <c r="O22" s="16" t="s">
        <v>360</v>
      </c>
      <c r="P22" s="16" t="s">
        <v>480</v>
      </c>
      <c r="Q22" s="16" t="s">
        <v>360</v>
      </c>
      <c r="R22" s="16" t="s">
        <v>481</v>
      </c>
      <c r="S22" s="16" t="s">
        <v>360</v>
      </c>
      <c r="T22" s="16" t="s">
        <v>360</v>
      </c>
      <c r="U22" s="83" t="s">
        <v>2799</v>
      </c>
      <c r="V22" s="16">
        <v>55.952421558742401</v>
      </c>
      <c r="W22" s="16">
        <v>-8.9296249880532308</v>
      </c>
      <c r="X22" s="16">
        <v>1.9720218414573699E-4</v>
      </c>
      <c r="Y22" s="16" t="s">
        <v>484</v>
      </c>
    </row>
    <row r="23" spans="1:25" x14ac:dyDescent="0.25">
      <c r="A23" s="16" t="s">
        <v>487</v>
      </c>
      <c r="B23" s="16">
        <v>40248100</v>
      </c>
      <c r="C23" s="16">
        <v>40264188</v>
      </c>
      <c r="D23" s="16" t="s">
        <v>489</v>
      </c>
      <c r="E23" s="134">
        <v>1.6800000000000001E-281</v>
      </c>
      <c r="F23" s="83">
        <v>782</v>
      </c>
      <c r="G23" s="83" t="s">
        <v>492</v>
      </c>
      <c r="H23" s="16" t="s">
        <v>493</v>
      </c>
      <c r="I23" s="16" t="s">
        <v>2859</v>
      </c>
      <c r="J23" s="16" t="s">
        <v>360</v>
      </c>
      <c r="K23" s="16" t="s">
        <v>495</v>
      </c>
      <c r="L23" s="16" t="s">
        <v>360</v>
      </c>
      <c r="M23" s="16" t="s">
        <v>360</v>
      </c>
      <c r="N23" s="16" t="s">
        <v>360</v>
      </c>
      <c r="O23" s="16" t="s">
        <v>360</v>
      </c>
      <c r="P23" s="16" t="s">
        <v>480</v>
      </c>
      <c r="Q23" s="16" t="s">
        <v>360</v>
      </c>
      <c r="R23" s="16" t="s">
        <v>496</v>
      </c>
      <c r="S23" s="16" t="s">
        <v>360</v>
      </c>
      <c r="T23" s="16" t="s">
        <v>497</v>
      </c>
      <c r="U23" s="83" t="s">
        <v>2799</v>
      </c>
      <c r="V23" s="16">
        <v>1042.5968739995999</v>
      </c>
      <c r="W23" s="16">
        <v>1.56157778923447</v>
      </c>
      <c r="X23" s="16">
        <v>3.6898624501348798E-3</v>
      </c>
      <c r="Y23" s="16" t="s">
        <v>488</v>
      </c>
    </row>
    <row r="24" spans="1:25" x14ac:dyDescent="0.25">
      <c r="A24" s="16" t="s">
        <v>2860</v>
      </c>
      <c r="B24" s="16">
        <v>40483743</v>
      </c>
      <c r="C24" s="16">
        <v>40485942</v>
      </c>
      <c r="D24" s="16" t="s">
        <v>2861</v>
      </c>
      <c r="E24" s="134">
        <v>1.05E-59</v>
      </c>
      <c r="F24" s="83">
        <v>200</v>
      </c>
      <c r="G24" s="83" t="s">
        <v>475</v>
      </c>
      <c r="H24" s="16" t="s">
        <v>476</v>
      </c>
      <c r="I24" s="16" t="s">
        <v>2857</v>
      </c>
      <c r="J24" s="16" t="s">
        <v>478</v>
      </c>
      <c r="K24" s="16" t="s">
        <v>479</v>
      </c>
      <c r="L24" s="16" t="s">
        <v>360</v>
      </c>
      <c r="M24" s="16" t="s">
        <v>360</v>
      </c>
      <c r="N24" s="16" t="s">
        <v>360</v>
      </c>
      <c r="O24" s="16" t="s">
        <v>360</v>
      </c>
      <c r="P24" s="16" t="s">
        <v>480</v>
      </c>
      <c r="Q24" s="16" t="s">
        <v>360</v>
      </c>
      <c r="R24" s="16" t="s">
        <v>481</v>
      </c>
      <c r="S24" s="16" t="s">
        <v>360</v>
      </c>
      <c r="T24" s="16" t="s">
        <v>360</v>
      </c>
      <c r="U24" s="83" t="s">
        <v>2799</v>
      </c>
      <c r="V24" s="16">
        <v>85.577057340390198</v>
      </c>
      <c r="W24" s="16">
        <v>-3.0480920713137998</v>
      </c>
      <c r="X24" s="16">
        <v>2.23232461598054E-2</v>
      </c>
      <c r="Y24" s="16" t="s">
        <v>2862</v>
      </c>
    </row>
    <row r="25" spans="1:25" x14ac:dyDescent="0.25">
      <c r="A25" s="16" t="s">
        <v>506</v>
      </c>
      <c r="B25" s="16">
        <v>40493433</v>
      </c>
      <c r="C25" s="16">
        <v>40495624</v>
      </c>
      <c r="D25" s="16" t="s">
        <v>508</v>
      </c>
      <c r="E25" s="134">
        <v>1.1E-181</v>
      </c>
      <c r="F25" s="83">
        <v>524</v>
      </c>
      <c r="G25" s="83" t="s">
        <v>475</v>
      </c>
      <c r="H25" s="16" t="s">
        <v>476</v>
      </c>
      <c r="I25" s="16" t="s">
        <v>2857</v>
      </c>
      <c r="J25" s="16" t="s">
        <v>478</v>
      </c>
      <c r="K25" s="16" t="s">
        <v>479</v>
      </c>
      <c r="L25" s="16" t="s">
        <v>360</v>
      </c>
      <c r="M25" s="16" t="s">
        <v>360</v>
      </c>
      <c r="N25" s="16" t="s">
        <v>360</v>
      </c>
      <c r="O25" s="16" t="s">
        <v>360</v>
      </c>
      <c r="P25" s="16" t="s">
        <v>480</v>
      </c>
      <c r="Q25" s="16" t="s">
        <v>360</v>
      </c>
      <c r="R25" s="16" t="s">
        <v>481</v>
      </c>
      <c r="S25" s="16" t="s">
        <v>360</v>
      </c>
      <c r="T25" s="16" t="s">
        <v>482</v>
      </c>
      <c r="U25" s="83" t="s">
        <v>2799</v>
      </c>
      <c r="V25" s="16">
        <v>164.71149330628199</v>
      </c>
      <c r="W25" s="16">
        <v>-3.3621831384212899</v>
      </c>
      <c r="X25" s="17">
        <v>3.4323003135116803E-5</v>
      </c>
      <c r="Y25" s="16" t="s">
        <v>507</v>
      </c>
    </row>
    <row r="26" spans="1:25" x14ac:dyDescent="0.25">
      <c r="A26" s="16" t="s">
        <v>2863</v>
      </c>
      <c r="B26" s="16">
        <v>42581895</v>
      </c>
      <c r="C26" s="16">
        <v>42587006</v>
      </c>
      <c r="D26" s="16" t="s">
        <v>2864</v>
      </c>
      <c r="E26" s="134">
        <v>1.22E-232</v>
      </c>
      <c r="F26" s="83">
        <v>648</v>
      </c>
      <c r="G26" s="83" t="s">
        <v>436</v>
      </c>
      <c r="H26" s="16" t="s">
        <v>2865</v>
      </c>
      <c r="I26" s="16" t="s">
        <v>2866</v>
      </c>
      <c r="J26" s="16" t="s">
        <v>2867</v>
      </c>
      <c r="K26" s="16" t="s">
        <v>2868</v>
      </c>
      <c r="L26" s="16" t="s">
        <v>2869</v>
      </c>
      <c r="M26" s="16" t="s">
        <v>2870</v>
      </c>
      <c r="N26" s="16" t="s">
        <v>2871</v>
      </c>
      <c r="O26" s="16" t="s">
        <v>2872</v>
      </c>
      <c r="P26" s="16" t="s">
        <v>2873</v>
      </c>
      <c r="Q26" s="16" t="s">
        <v>360</v>
      </c>
      <c r="R26" s="16" t="s">
        <v>360</v>
      </c>
      <c r="S26" s="16" t="s">
        <v>360</v>
      </c>
      <c r="T26" s="16" t="s">
        <v>2874</v>
      </c>
      <c r="U26" s="83" t="s">
        <v>2799</v>
      </c>
      <c r="V26" s="16">
        <v>3941.2690758110398</v>
      </c>
      <c r="W26" s="16">
        <v>1.4518537277696899</v>
      </c>
      <c r="X26" s="16">
        <v>1.21188974054189E-2</v>
      </c>
      <c r="Y26" s="16" t="s">
        <v>2875</v>
      </c>
    </row>
    <row r="27" spans="1:25" x14ac:dyDescent="0.25">
      <c r="A27" s="16" t="s">
        <v>514</v>
      </c>
      <c r="B27" s="16">
        <v>43712238</v>
      </c>
      <c r="C27" s="16">
        <v>43715116</v>
      </c>
      <c r="D27" s="16" t="s">
        <v>516</v>
      </c>
      <c r="E27" s="134">
        <v>1.0199999999999999E-155</v>
      </c>
      <c r="F27" s="83">
        <v>445</v>
      </c>
      <c r="G27" s="83" t="s">
        <v>519</v>
      </c>
      <c r="H27" s="16" t="s">
        <v>520</v>
      </c>
      <c r="I27" s="16" t="s">
        <v>360</v>
      </c>
      <c r="J27" s="16" t="s">
        <v>521</v>
      </c>
      <c r="K27" s="16" t="s">
        <v>522</v>
      </c>
      <c r="L27" s="16" t="s">
        <v>360</v>
      </c>
      <c r="M27" s="16" t="s">
        <v>360</v>
      </c>
      <c r="N27" s="16" t="s">
        <v>523</v>
      </c>
      <c r="O27" s="16" t="s">
        <v>524</v>
      </c>
      <c r="P27" s="16" t="s">
        <v>525</v>
      </c>
      <c r="Q27" s="16" t="s">
        <v>360</v>
      </c>
      <c r="R27" s="16" t="s">
        <v>360</v>
      </c>
      <c r="S27" s="16" t="s">
        <v>360</v>
      </c>
      <c r="T27" s="16" t="s">
        <v>526</v>
      </c>
      <c r="U27" s="83" t="s">
        <v>2799</v>
      </c>
      <c r="V27" s="16">
        <v>133.81839845935801</v>
      </c>
      <c r="W27" s="16">
        <v>-3.3913510317959901</v>
      </c>
      <c r="X27" s="16">
        <v>9.7836195012262909E-4</v>
      </c>
      <c r="Y27" s="16" t="s">
        <v>515</v>
      </c>
    </row>
    <row r="28" spans="1:25" x14ac:dyDescent="0.25">
      <c r="A28" s="16" t="s">
        <v>2876</v>
      </c>
      <c r="B28" s="16">
        <v>43867767</v>
      </c>
      <c r="C28" s="16">
        <v>43869040</v>
      </c>
      <c r="D28" s="16" t="s">
        <v>1439</v>
      </c>
      <c r="E28" s="83" t="s">
        <v>1439</v>
      </c>
      <c r="F28" s="83" t="s">
        <v>1439</v>
      </c>
      <c r="G28" s="83" t="s">
        <v>1439</v>
      </c>
      <c r="H28" s="16" t="s">
        <v>1439</v>
      </c>
      <c r="I28" s="16" t="s">
        <v>1439</v>
      </c>
      <c r="J28" s="16" t="s">
        <v>1439</v>
      </c>
      <c r="K28" s="16" t="s">
        <v>1439</v>
      </c>
      <c r="L28" s="16" t="s">
        <v>1439</v>
      </c>
      <c r="M28" s="16" t="s">
        <v>1439</v>
      </c>
      <c r="N28" s="16" t="s">
        <v>1439</v>
      </c>
      <c r="O28" s="16" t="s">
        <v>1439</v>
      </c>
      <c r="P28" s="16" t="s">
        <v>1439</v>
      </c>
      <c r="Q28" s="16" t="s">
        <v>1439</v>
      </c>
      <c r="R28" s="16" t="s">
        <v>1439</v>
      </c>
      <c r="S28" s="16" t="s">
        <v>1439</v>
      </c>
      <c r="T28" s="16" t="s">
        <v>1439</v>
      </c>
      <c r="U28" s="83" t="s">
        <v>2799</v>
      </c>
      <c r="V28" s="16">
        <v>17.8215674318608</v>
      </c>
      <c r="W28" s="16">
        <v>-7.4334517936684996</v>
      </c>
      <c r="X28" s="16">
        <v>4.5154677003300898E-2</v>
      </c>
      <c r="Y28" s="16" t="s">
        <v>2877</v>
      </c>
    </row>
    <row r="29" spans="1:25" x14ac:dyDescent="0.25">
      <c r="A29" s="16" t="s">
        <v>527</v>
      </c>
      <c r="B29" s="16">
        <v>44701602</v>
      </c>
      <c r="C29" s="16">
        <v>44702628</v>
      </c>
      <c r="D29" s="16" t="s">
        <v>529</v>
      </c>
      <c r="E29" s="134">
        <v>4.0699999999999998E-75</v>
      </c>
      <c r="F29" s="83">
        <v>238</v>
      </c>
      <c r="G29" s="83" t="s">
        <v>393</v>
      </c>
      <c r="H29" s="16" t="s">
        <v>532</v>
      </c>
      <c r="I29" s="16" t="s">
        <v>2878</v>
      </c>
      <c r="J29" s="16" t="s">
        <v>360</v>
      </c>
      <c r="K29" s="16" t="s">
        <v>534</v>
      </c>
      <c r="L29" s="16" t="s">
        <v>360</v>
      </c>
      <c r="M29" s="16" t="s">
        <v>360</v>
      </c>
      <c r="N29" s="16" t="s">
        <v>360</v>
      </c>
      <c r="O29" s="16" t="s">
        <v>360</v>
      </c>
      <c r="P29" s="16" t="s">
        <v>535</v>
      </c>
      <c r="Q29" s="16" t="s">
        <v>360</v>
      </c>
      <c r="R29" s="16" t="s">
        <v>360</v>
      </c>
      <c r="S29" s="16" t="s">
        <v>360</v>
      </c>
      <c r="T29" s="16" t="s">
        <v>536</v>
      </c>
      <c r="U29" s="83" t="s">
        <v>2799</v>
      </c>
      <c r="V29" s="16">
        <v>50.740317256830899</v>
      </c>
      <c r="W29" s="16">
        <v>-8.1852738186091596</v>
      </c>
      <c r="X29" s="16">
        <v>5.0616593970535502E-3</v>
      </c>
      <c r="Y29" s="16" t="s">
        <v>528</v>
      </c>
    </row>
    <row r="30" spans="1:25" x14ac:dyDescent="0.25">
      <c r="A30" s="16" t="s">
        <v>2879</v>
      </c>
      <c r="B30" s="16">
        <v>44822596</v>
      </c>
      <c r="C30" s="16">
        <v>44827059</v>
      </c>
      <c r="D30" s="16" t="s">
        <v>2880</v>
      </c>
      <c r="E30" s="134">
        <v>2.3200000000000002E-249</v>
      </c>
      <c r="F30" s="83">
        <v>689</v>
      </c>
      <c r="G30" s="83" t="s">
        <v>1634</v>
      </c>
      <c r="H30" s="16" t="s">
        <v>2881</v>
      </c>
      <c r="I30" s="16" t="s">
        <v>360</v>
      </c>
      <c r="J30" s="16" t="s">
        <v>2882</v>
      </c>
      <c r="K30" s="16" t="s">
        <v>2883</v>
      </c>
      <c r="L30" s="16" t="s">
        <v>2884</v>
      </c>
      <c r="M30" s="16" t="s">
        <v>360</v>
      </c>
      <c r="N30" s="16" t="s">
        <v>2885</v>
      </c>
      <c r="O30" s="16" t="s">
        <v>2886</v>
      </c>
      <c r="P30" s="16" t="s">
        <v>467</v>
      </c>
      <c r="Q30" s="16" t="s">
        <v>360</v>
      </c>
      <c r="R30" s="16" t="s">
        <v>360</v>
      </c>
      <c r="S30" s="16" t="s">
        <v>360</v>
      </c>
      <c r="T30" s="16" t="s">
        <v>2887</v>
      </c>
      <c r="U30" s="83" t="s">
        <v>2799</v>
      </c>
      <c r="V30" s="16">
        <v>81552.048058111905</v>
      </c>
      <c r="W30" s="16">
        <v>-1.3095378990986699</v>
      </c>
      <c r="X30" s="16">
        <v>4.2541408019014203E-2</v>
      </c>
      <c r="Y30" s="16" t="s">
        <v>2888</v>
      </c>
    </row>
    <row r="31" spans="1:25" x14ac:dyDescent="0.25">
      <c r="A31" s="16" t="s">
        <v>555</v>
      </c>
      <c r="B31" s="16">
        <v>45384127</v>
      </c>
      <c r="C31" s="16">
        <v>45385779</v>
      </c>
      <c r="D31" s="16" t="s">
        <v>557</v>
      </c>
      <c r="E31" s="134">
        <v>2.64E-182</v>
      </c>
      <c r="F31" s="83">
        <v>513</v>
      </c>
      <c r="G31" s="83" t="s">
        <v>542</v>
      </c>
      <c r="H31" s="16" t="s">
        <v>560</v>
      </c>
      <c r="I31" s="16" t="s">
        <v>2889</v>
      </c>
      <c r="J31" s="16" t="s">
        <v>562</v>
      </c>
      <c r="K31" s="16" t="s">
        <v>563</v>
      </c>
      <c r="L31" s="16" t="s">
        <v>564</v>
      </c>
      <c r="M31" s="16" t="s">
        <v>360</v>
      </c>
      <c r="N31" s="16" t="s">
        <v>565</v>
      </c>
      <c r="O31" s="16" t="s">
        <v>566</v>
      </c>
      <c r="P31" s="16" t="s">
        <v>467</v>
      </c>
      <c r="Q31" s="16" t="s">
        <v>360</v>
      </c>
      <c r="R31" s="16" t="s">
        <v>360</v>
      </c>
      <c r="S31" s="16" t="s">
        <v>360</v>
      </c>
      <c r="T31" s="16" t="s">
        <v>567</v>
      </c>
      <c r="U31" s="83" t="s">
        <v>2799</v>
      </c>
      <c r="V31" s="16">
        <v>115.311484029944</v>
      </c>
      <c r="W31" s="16">
        <v>-2.8126475051278201</v>
      </c>
      <c r="X31" s="16">
        <v>3.2499891339507901E-3</v>
      </c>
      <c r="Y31" s="16" t="s">
        <v>556</v>
      </c>
    </row>
    <row r="32" spans="1:25" x14ac:dyDescent="0.25">
      <c r="A32" s="16" t="s">
        <v>2890</v>
      </c>
      <c r="B32" s="16">
        <v>46903551</v>
      </c>
      <c r="C32" s="16">
        <v>46909372</v>
      </c>
      <c r="D32" s="16" t="s">
        <v>2891</v>
      </c>
      <c r="E32" s="134">
        <v>2.76E-169</v>
      </c>
      <c r="F32" s="83">
        <v>478</v>
      </c>
      <c r="G32" s="83" t="s">
        <v>370</v>
      </c>
      <c r="H32" s="16" t="s">
        <v>2892</v>
      </c>
      <c r="I32" s="16" t="s">
        <v>2893</v>
      </c>
      <c r="J32" s="16" t="s">
        <v>360</v>
      </c>
      <c r="K32" s="16" t="s">
        <v>2894</v>
      </c>
      <c r="L32" s="16" t="s">
        <v>360</v>
      </c>
      <c r="M32" s="16" t="s">
        <v>360</v>
      </c>
      <c r="N32" s="16" t="s">
        <v>360</v>
      </c>
      <c r="O32" s="16" t="s">
        <v>360</v>
      </c>
      <c r="P32" s="16" t="s">
        <v>2895</v>
      </c>
      <c r="Q32" s="16" t="s">
        <v>360</v>
      </c>
      <c r="R32" s="16" t="s">
        <v>360</v>
      </c>
      <c r="S32" s="16" t="s">
        <v>360</v>
      </c>
      <c r="T32" s="16" t="s">
        <v>2896</v>
      </c>
      <c r="U32" s="83" t="s">
        <v>2799</v>
      </c>
      <c r="V32" s="16">
        <v>145.82014654918601</v>
      </c>
      <c r="W32" s="16">
        <v>1.9759681196966301</v>
      </c>
      <c r="X32" s="16">
        <v>4.0721406032234401E-3</v>
      </c>
      <c r="Y32" s="16" t="s">
        <v>2897</v>
      </c>
    </row>
    <row r="33" spans="1:54" x14ac:dyDescent="0.25">
      <c r="A33" s="16" t="s">
        <v>2898</v>
      </c>
      <c r="B33" s="16">
        <v>50561195</v>
      </c>
      <c r="C33" s="16">
        <v>50564329</v>
      </c>
      <c r="D33" s="16" t="s">
        <v>2899</v>
      </c>
      <c r="E33" s="134">
        <v>1.4400000000000001E-188</v>
      </c>
      <c r="F33" s="83">
        <v>529</v>
      </c>
      <c r="G33" s="83" t="s">
        <v>542</v>
      </c>
      <c r="H33" s="16" t="s">
        <v>834</v>
      </c>
      <c r="I33" s="16" t="s">
        <v>2900</v>
      </c>
      <c r="J33" s="16" t="s">
        <v>2901</v>
      </c>
      <c r="K33" s="16" t="s">
        <v>2902</v>
      </c>
      <c r="L33" s="16" t="s">
        <v>2903</v>
      </c>
      <c r="M33" s="16" t="s">
        <v>360</v>
      </c>
      <c r="N33" s="16" t="s">
        <v>2904</v>
      </c>
      <c r="O33" s="16" t="s">
        <v>2905</v>
      </c>
      <c r="P33" s="16" t="s">
        <v>467</v>
      </c>
      <c r="Q33" s="16" t="s">
        <v>360</v>
      </c>
      <c r="R33" s="16" t="s">
        <v>360</v>
      </c>
      <c r="S33" s="16" t="s">
        <v>360</v>
      </c>
      <c r="T33" s="16" t="s">
        <v>545</v>
      </c>
      <c r="U33" s="83" t="s">
        <v>2799</v>
      </c>
      <c r="V33" s="16">
        <v>107.82624629273</v>
      </c>
      <c r="W33" s="16">
        <v>-3.21430570767401</v>
      </c>
      <c r="X33" s="16">
        <v>1.24639510089877E-2</v>
      </c>
      <c r="Y33" s="16" t="s">
        <v>2906</v>
      </c>
    </row>
    <row r="34" spans="1:54" x14ac:dyDescent="0.25">
      <c r="A34" s="16" t="s">
        <v>2907</v>
      </c>
      <c r="B34" s="16">
        <v>52795009</v>
      </c>
      <c r="C34" s="16">
        <v>52798742</v>
      </c>
      <c r="D34" s="16" t="s">
        <v>2908</v>
      </c>
      <c r="E34" s="134">
        <v>3.5599999999999999E-291</v>
      </c>
      <c r="F34" s="83">
        <v>817</v>
      </c>
      <c r="G34" s="83" t="s">
        <v>700</v>
      </c>
      <c r="H34" s="16" t="s">
        <v>2909</v>
      </c>
      <c r="I34" s="16" t="s">
        <v>2910</v>
      </c>
      <c r="J34" s="16" t="s">
        <v>360</v>
      </c>
      <c r="K34" s="16" t="s">
        <v>360</v>
      </c>
      <c r="L34" s="16" t="s">
        <v>360</v>
      </c>
      <c r="M34" s="16" t="s">
        <v>360</v>
      </c>
      <c r="N34" s="16" t="s">
        <v>360</v>
      </c>
      <c r="O34" s="16" t="s">
        <v>360</v>
      </c>
      <c r="P34" s="16" t="s">
        <v>360</v>
      </c>
      <c r="Q34" s="16" t="s">
        <v>360</v>
      </c>
      <c r="R34" s="16" t="s">
        <v>360</v>
      </c>
      <c r="S34" s="16" t="s">
        <v>360</v>
      </c>
      <c r="T34" s="16" t="s">
        <v>2911</v>
      </c>
      <c r="U34" s="83" t="s">
        <v>2799</v>
      </c>
      <c r="V34" s="16">
        <v>475.03249968250901</v>
      </c>
      <c r="W34" s="16">
        <v>1.61733537743348</v>
      </c>
      <c r="X34" s="16">
        <v>1.40984089226669E-4</v>
      </c>
      <c r="Y34" s="16" t="s">
        <v>2912</v>
      </c>
    </row>
    <row r="35" spans="1:54" x14ac:dyDescent="0.25">
      <c r="A35" s="16" t="s">
        <v>582</v>
      </c>
      <c r="B35" s="16">
        <v>52843896</v>
      </c>
      <c r="C35" s="16">
        <v>52846548</v>
      </c>
      <c r="D35" s="16" t="s">
        <v>584</v>
      </c>
      <c r="E35" s="134">
        <v>1.1500000000000001E-301</v>
      </c>
      <c r="F35" s="83">
        <v>838</v>
      </c>
      <c r="G35" s="83" t="s">
        <v>542</v>
      </c>
      <c r="H35" s="16" t="s">
        <v>587</v>
      </c>
      <c r="I35" s="16" t="s">
        <v>2913</v>
      </c>
      <c r="J35" s="16" t="s">
        <v>360</v>
      </c>
      <c r="K35" s="16" t="s">
        <v>589</v>
      </c>
      <c r="L35" s="16" t="s">
        <v>590</v>
      </c>
      <c r="M35" s="16" t="s">
        <v>360</v>
      </c>
      <c r="N35" s="16" t="s">
        <v>360</v>
      </c>
      <c r="O35" s="16" t="s">
        <v>360</v>
      </c>
      <c r="P35" s="16" t="s">
        <v>591</v>
      </c>
      <c r="Q35" s="16" t="s">
        <v>592</v>
      </c>
      <c r="R35" s="16" t="s">
        <v>360</v>
      </c>
      <c r="S35" s="16" t="s">
        <v>360</v>
      </c>
      <c r="T35" s="16" t="s">
        <v>593</v>
      </c>
      <c r="U35" s="83" t="s">
        <v>2799</v>
      </c>
      <c r="V35" s="16">
        <v>28.226937828170801</v>
      </c>
      <c r="W35" s="16">
        <v>-8.2336920058829897</v>
      </c>
      <c r="X35" s="16">
        <v>2.1758311068587901E-3</v>
      </c>
      <c r="Y35" s="16" t="s">
        <v>583</v>
      </c>
    </row>
    <row r="36" spans="1:54" x14ac:dyDescent="0.25">
      <c r="A36" s="16" t="s">
        <v>2914</v>
      </c>
      <c r="B36" s="16">
        <v>52857439</v>
      </c>
      <c r="C36" s="16">
        <v>52860453</v>
      </c>
      <c r="D36" s="16" t="s">
        <v>2915</v>
      </c>
      <c r="E36" s="134">
        <v>4.8800000000000002E-19</v>
      </c>
      <c r="F36" s="83">
        <v>99</v>
      </c>
      <c r="G36" s="83" t="s">
        <v>360</v>
      </c>
      <c r="H36" s="16" t="s">
        <v>360</v>
      </c>
      <c r="I36" s="16" t="s">
        <v>360</v>
      </c>
      <c r="J36" s="16" t="s">
        <v>360</v>
      </c>
      <c r="K36" s="16" t="s">
        <v>360</v>
      </c>
      <c r="L36" s="16" t="s">
        <v>360</v>
      </c>
      <c r="M36" s="16" t="s">
        <v>360</v>
      </c>
      <c r="N36" s="16" t="s">
        <v>360</v>
      </c>
      <c r="O36" s="16" t="s">
        <v>360</v>
      </c>
      <c r="P36" s="16" t="s">
        <v>360</v>
      </c>
      <c r="Q36" s="16" t="s">
        <v>360</v>
      </c>
      <c r="R36" s="16" t="s">
        <v>360</v>
      </c>
      <c r="S36" s="16" t="s">
        <v>360</v>
      </c>
      <c r="T36" s="16" t="s">
        <v>360</v>
      </c>
      <c r="U36" s="83" t="s">
        <v>2799</v>
      </c>
      <c r="V36" s="16">
        <v>5314.2766440074101</v>
      </c>
      <c r="W36" s="16">
        <v>-1.3066768608728501</v>
      </c>
      <c r="X36" s="16">
        <v>2.60579528922197E-2</v>
      </c>
      <c r="Y36" s="16" t="s">
        <v>2916</v>
      </c>
    </row>
    <row r="37" spans="1:54" x14ac:dyDescent="0.25">
      <c r="A37" s="16" t="s">
        <v>2917</v>
      </c>
      <c r="B37" s="16">
        <v>53164977</v>
      </c>
      <c r="C37" s="16">
        <v>53166289</v>
      </c>
      <c r="D37" s="16" t="s">
        <v>2918</v>
      </c>
      <c r="E37" s="134">
        <v>8.8899999999999998E-73</v>
      </c>
      <c r="F37" s="83">
        <v>229</v>
      </c>
      <c r="G37" s="83" t="s">
        <v>370</v>
      </c>
      <c r="H37" s="16" t="s">
        <v>2072</v>
      </c>
      <c r="I37" s="16" t="s">
        <v>360</v>
      </c>
      <c r="J37" s="16" t="s">
        <v>360</v>
      </c>
      <c r="K37" s="16" t="s">
        <v>360</v>
      </c>
      <c r="L37" s="16" t="s">
        <v>360</v>
      </c>
      <c r="M37" s="16" t="s">
        <v>360</v>
      </c>
      <c r="N37" s="16" t="s">
        <v>360</v>
      </c>
      <c r="O37" s="16" t="s">
        <v>360</v>
      </c>
      <c r="P37" s="16" t="s">
        <v>360</v>
      </c>
      <c r="Q37" s="16" t="s">
        <v>360</v>
      </c>
      <c r="R37" s="16" t="s">
        <v>360</v>
      </c>
      <c r="S37" s="16" t="s">
        <v>360</v>
      </c>
      <c r="T37" s="16" t="s">
        <v>2073</v>
      </c>
      <c r="U37" s="83" t="s">
        <v>2799</v>
      </c>
      <c r="V37" s="16">
        <v>22.721685244540399</v>
      </c>
      <c r="W37" s="16">
        <v>-7.8510782050346002</v>
      </c>
      <c r="X37" s="16">
        <v>3.0836917491693601E-2</v>
      </c>
      <c r="Y37" s="16" t="s">
        <v>2919</v>
      </c>
    </row>
    <row r="38" spans="1:54" x14ac:dyDescent="0.25">
      <c r="A38" s="16" t="s">
        <v>2920</v>
      </c>
      <c r="B38" s="16">
        <v>53802489</v>
      </c>
      <c r="C38" s="16">
        <v>53806521</v>
      </c>
      <c r="D38" s="16" t="s">
        <v>2921</v>
      </c>
      <c r="E38" s="134">
        <v>1.01E-75</v>
      </c>
      <c r="F38" s="83">
        <v>231</v>
      </c>
      <c r="G38" s="83" t="s">
        <v>370</v>
      </c>
      <c r="H38" s="16" t="s">
        <v>2922</v>
      </c>
      <c r="I38" s="16" t="s">
        <v>360</v>
      </c>
      <c r="J38" s="16" t="s">
        <v>360</v>
      </c>
      <c r="K38" s="16" t="s">
        <v>360</v>
      </c>
      <c r="L38" s="16" t="s">
        <v>360</v>
      </c>
      <c r="M38" s="16" t="s">
        <v>360</v>
      </c>
      <c r="N38" s="16" t="s">
        <v>360</v>
      </c>
      <c r="O38" s="16" t="s">
        <v>360</v>
      </c>
      <c r="P38" s="16" t="s">
        <v>360</v>
      </c>
      <c r="Q38" s="16" t="s">
        <v>360</v>
      </c>
      <c r="R38" s="16" t="s">
        <v>360</v>
      </c>
      <c r="S38" s="16" t="s">
        <v>360</v>
      </c>
      <c r="T38" s="16" t="s">
        <v>2923</v>
      </c>
      <c r="U38" s="83" t="s">
        <v>2799</v>
      </c>
      <c r="V38" s="16">
        <v>650.60897643218095</v>
      </c>
      <c r="W38" s="16">
        <v>1.6711835421618499</v>
      </c>
      <c r="X38" s="16">
        <v>2.3305253935600002E-2</v>
      </c>
      <c r="Y38" s="16" t="s">
        <v>2924</v>
      </c>
    </row>
    <row r="39" spans="1:54" x14ac:dyDescent="0.25">
      <c r="A39" s="16" t="s">
        <v>2925</v>
      </c>
      <c r="B39" s="16">
        <v>53867453</v>
      </c>
      <c r="C39" s="16">
        <v>53872780</v>
      </c>
      <c r="D39" s="16" t="s">
        <v>2926</v>
      </c>
      <c r="E39" s="134">
        <v>7.3399999999999997E-186</v>
      </c>
      <c r="F39" s="83">
        <v>526</v>
      </c>
      <c r="G39" s="83" t="s">
        <v>370</v>
      </c>
      <c r="H39" s="16" t="s">
        <v>2927</v>
      </c>
      <c r="I39" s="16" t="s">
        <v>2928</v>
      </c>
      <c r="J39" s="16" t="s">
        <v>360</v>
      </c>
      <c r="K39" s="16" t="s">
        <v>2929</v>
      </c>
      <c r="L39" s="16" t="s">
        <v>2930</v>
      </c>
      <c r="M39" s="16" t="s">
        <v>360</v>
      </c>
      <c r="N39" s="16" t="s">
        <v>360</v>
      </c>
      <c r="O39" s="16" t="s">
        <v>360</v>
      </c>
      <c r="P39" s="16" t="s">
        <v>420</v>
      </c>
      <c r="Q39" s="16" t="s">
        <v>360</v>
      </c>
      <c r="R39" s="16" t="s">
        <v>360</v>
      </c>
      <c r="S39" s="16" t="s">
        <v>360</v>
      </c>
      <c r="T39" s="16" t="s">
        <v>2931</v>
      </c>
      <c r="U39" s="83" t="s">
        <v>2799</v>
      </c>
      <c r="V39" s="16">
        <v>19292.055515798202</v>
      </c>
      <c r="W39" s="16">
        <v>-1.1076409785377599</v>
      </c>
      <c r="X39" s="16">
        <v>1.5896151793332699E-2</v>
      </c>
      <c r="Y39" s="16" t="s">
        <v>2932</v>
      </c>
    </row>
    <row r="40" spans="1:54" x14ac:dyDescent="0.25">
      <c r="A40" s="16" t="s">
        <v>2933</v>
      </c>
      <c r="B40" s="16">
        <v>56631574</v>
      </c>
      <c r="C40" s="16">
        <v>56634816</v>
      </c>
      <c r="D40" s="16" t="s">
        <v>2934</v>
      </c>
      <c r="E40" s="134">
        <v>1.68E-151</v>
      </c>
      <c r="F40" s="83">
        <v>436</v>
      </c>
      <c r="G40" s="83" t="s">
        <v>358</v>
      </c>
      <c r="H40" s="16" t="s">
        <v>2728</v>
      </c>
      <c r="I40" s="16" t="s">
        <v>2935</v>
      </c>
      <c r="J40" s="16" t="s">
        <v>360</v>
      </c>
      <c r="K40" s="16" t="s">
        <v>2730</v>
      </c>
      <c r="L40" s="16" t="s">
        <v>360</v>
      </c>
      <c r="M40" s="16" t="s">
        <v>360</v>
      </c>
      <c r="N40" s="16" t="s">
        <v>360</v>
      </c>
      <c r="O40" s="16" t="s">
        <v>360</v>
      </c>
      <c r="P40" s="16" t="s">
        <v>440</v>
      </c>
      <c r="Q40" s="16" t="s">
        <v>2731</v>
      </c>
      <c r="R40" s="16" t="s">
        <v>360</v>
      </c>
      <c r="S40" s="16" t="s">
        <v>360</v>
      </c>
      <c r="T40" s="16" t="s">
        <v>2732</v>
      </c>
      <c r="U40" s="83" t="s">
        <v>2799</v>
      </c>
      <c r="V40" s="16">
        <v>780.85741863577505</v>
      </c>
      <c r="W40" s="16">
        <v>-1.48811677438095</v>
      </c>
      <c r="X40" s="16">
        <v>4.4797163354739801E-2</v>
      </c>
      <c r="Y40" s="16" t="s">
        <v>2936</v>
      </c>
    </row>
    <row r="41" spans="1:54" x14ac:dyDescent="0.25">
      <c r="A41" s="16" t="s">
        <v>609</v>
      </c>
      <c r="B41" s="16">
        <v>1795296</v>
      </c>
      <c r="C41" s="16">
        <v>1796362</v>
      </c>
      <c r="D41" s="16" t="s">
        <v>611</v>
      </c>
      <c r="E41" s="134">
        <v>1.85E-20</v>
      </c>
      <c r="F41" s="83">
        <v>94.4</v>
      </c>
      <c r="G41" s="83" t="s">
        <v>370</v>
      </c>
      <c r="H41" s="16" t="s">
        <v>614</v>
      </c>
      <c r="I41" s="16" t="s">
        <v>360</v>
      </c>
      <c r="J41" s="16" t="s">
        <v>360</v>
      </c>
      <c r="K41" s="16" t="s">
        <v>360</v>
      </c>
      <c r="L41" s="16" t="s">
        <v>360</v>
      </c>
      <c r="M41" s="16" t="s">
        <v>360</v>
      </c>
      <c r="N41" s="16" t="s">
        <v>360</v>
      </c>
      <c r="O41" s="16" t="s">
        <v>360</v>
      </c>
      <c r="P41" s="16" t="s">
        <v>360</v>
      </c>
      <c r="Q41" s="16" t="s">
        <v>360</v>
      </c>
      <c r="R41" s="16" t="s">
        <v>360</v>
      </c>
      <c r="S41" s="16" t="s">
        <v>360</v>
      </c>
      <c r="T41" s="16" t="s">
        <v>360</v>
      </c>
      <c r="U41" s="83" t="s">
        <v>2799</v>
      </c>
      <c r="V41" s="16">
        <v>71.211065607521903</v>
      </c>
      <c r="W41" s="16">
        <v>5.1375745960538604</v>
      </c>
      <c r="X41" s="17">
        <v>1.46168958062904E-7</v>
      </c>
      <c r="Y41" s="16" t="s">
        <v>610</v>
      </c>
    </row>
    <row r="42" spans="1:54" s="26" customFormat="1" x14ac:dyDescent="0.25">
      <c r="A42" s="25" t="s">
        <v>2937</v>
      </c>
      <c r="B42" s="25">
        <v>6514215</v>
      </c>
      <c r="C42" s="25">
        <v>6524034</v>
      </c>
      <c r="D42" s="25" t="s">
        <v>2938</v>
      </c>
      <c r="E42" s="135">
        <v>5.1400000000000001E-162</v>
      </c>
      <c r="F42" s="81">
        <v>457</v>
      </c>
      <c r="G42" s="81" t="s">
        <v>798</v>
      </c>
      <c r="H42" s="25" t="s">
        <v>2939</v>
      </c>
      <c r="I42" s="25" t="s">
        <v>2940</v>
      </c>
      <c r="J42" s="25" t="s">
        <v>360</v>
      </c>
      <c r="K42" s="25" t="s">
        <v>2941</v>
      </c>
      <c r="L42" s="25" t="s">
        <v>360</v>
      </c>
      <c r="M42" s="25" t="s">
        <v>360</v>
      </c>
      <c r="N42" s="25" t="s">
        <v>360</v>
      </c>
      <c r="O42" s="25" t="s">
        <v>360</v>
      </c>
      <c r="P42" s="25" t="s">
        <v>2114</v>
      </c>
      <c r="Q42" s="25" t="s">
        <v>360</v>
      </c>
      <c r="R42" s="25" t="s">
        <v>360</v>
      </c>
      <c r="S42" s="25" t="s">
        <v>360</v>
      </c>
      <c r="T42" s="25" t="s">
        <v>2942</v>
      </c>
      <c r="U42" s="81" t="s">
        <v>2799</v>
      </c>
      <c r="V42" s="25">
        <v>3272.3092478438102</v>
      </c>
      <c r="W42" s="25">
        <v>1.05645775639407</v>
      </c>
      <c r="X42" s="25">
        <v>9.1545983080727397E-4</v>
      </c>
      <c r="Y42" s="25" t="s">
        <v>2943</v>
      </c>
      <c r="Z42" s="25"/>
      <c r="AA42" s="25"/>
      <c r="AB42" s="25"/>
      <c r="AC42" s="25"/>
      <c r="AD42" s="25"/>
      <c r="AE42" s="25"/>
      <c r="AF42" s="25"/>
      <c r="AG42" s="25"/>
      <c r="AH42" s="25"/>
      <c r="AI42" s="25"/>
      <c r="AJ42" s="25"/>
      <c r="AK42" s="25"/>
      <c r="AL42" s="25"/>
      <c r="AM42" s="25"/>
      <c r="AN42" s="25"/>
      <c r="AO42" s="25"/>
      <c r="AP42" s="25"/>
      <c r="AQ42" s="25"/>
      <c r="AR42" s="25"/>
      <c r="AS42" s="25"/>
      <c r="AT42" s="25"/>
      <c r="AU42" s="25"/>
      <c r="AV42" s="25"/>
      <c r="AW42" s="25"/>
      <c r="AX42" s="25"/>
      <c r="AY42" s="25"/>
      <c r="AZ42" s="25"/>
      <c r="BA42" s="25"/>
      <c r="BB42" s="25"/>
    </row>
    <row r="43" spans="1:54" s="26" customFormat="1" x14ac:dyDescent="0.25">
      <c r="A43" s="25" t="s">
        <v>616</v>
      </c>
      <c r="B43" s="25">
        <v>6608322</v>
      </c>
      <c r="C43" s="25">
        <v>6628758</v>
      </c>
      <c r="D43" s="25" t="s">
        <v>618</v>
      </c>
      <c r="E43" s="81">
        <v>0</v>
      </c>
      <c r="F43" s="81">
        <v>1125</v>
      </c>
      <c r="G43" s="81" t="s">
        <v>620</v>
      </c>
      <c r="H43" s="25" t="s">
        <v>621</v>
      </c>
      <c r="I43" s="25" t="s">
        <v>2944</v>
      </c>
      <c r="J43" s="25" t="s">
        <v>623</v>
      </c>
      <c r="K43" s="25" t="s">
        <v>624</v>
      </c>
      <c r="L43" s="25" t="s">
        <v>625</v>
      </c>
      <c r="M43" s="25" t="s">
        <v>626</v>
      </c>
      <c r="N43" s="25" t="s">
        <v>627</v>
      </c>
      <c r="O43" s="25" t="s">
        <v>628</v>
      </c>
      <c r="P43" s="25" t="s">
        <v>629</v>
      </c>
      <c r="Q43" s="25" t="s">
        <v>360</v>
      </c>
      <c r="R43" s="25" t="s">
        <v>360</v>
      </c>
      <c r="S43" s="25" t="s">
        <v>360</v>
      </c>
      <c r="T43" s="25" t="s">
        <v>630</v>
      </c>
      <c r="U43" s="81" t="s">
        <v>2799</v>
      </c>
      <c r="V43" s="25">
        <v>83.404618111035106</v>
      </c>
      <c r="W43" s="25">
        <v>2.6695049096058301</v>
      </c>
      <c r="X43" s="25">
        <v>4.82799105783875E-2</v>
      </c>
      <c r="Y43" s="25" t="s">
        <v>617</v>
      </c>
      <c r="Z43" s="25"/>
      <c r="AA43" s="25"/>
      <c r="AB43" s="25"/>
      <c r="AC43" s="25"/>
      <c r="AD43" s="25"/>
      <c r="AE43" s="25"/>
      <c r="AF43" s="25"/>
      <c r="AG43" s="25"/>
      <c r="AH43" s="25"/>
      <c r="AI43" s="25"/>
      <c r="AJ43" s="25"/>
      <c r="AK43" s="25"/>
      <c r="AL43" s="25"/>
      <c r="AM43" s="25"/>
      <c r="AN43" s="25"/>
      <c r="AO43" s="25"/>
      <c r="AP43" s="25"/>
      <c r="AQ43" s="25"/>
      <c r="AR43" s="25"/>
      <c r="AS43" s="25"/>
      <c r="AT43" s="25"/>
      <c r="AU43" s="25"/>
      <c r="AV43" s="25"/>
      <c r="AW43" s="25"/>
      <c r="AX43" s="25"/>
      <c r="AY43" s="25"/>
      <c r="AZ43" s="25"/>
      <c r="BA43" s="25"/>
      <c r="BB43" s="25"/>
    </row>
    <row r="44" spans="1:54" s="26" customFormat="1" x14ac:dyDescent="0.25">
      <c r="A44" s="25" t="s">
        <v>2945</v>
      </c>
      <c r="B44" s="25">
        <v>8019430</v>
      </c>
      <c r="C44" s="25">
        <v>8021495</v>
      </c>
      <c r="D44" s="25" t="s">
        <v>2946</v>
      </c>
      <c r="E44" s="135">
        <v>4.39E-151</v>
      </c>
      <c r="F44" s="81">
        <v>435</v>
      </c>
      <c r="G44" s="81" t="s">
        <v>492</v>
      </c>
      <c r="H44" s="25" t="s">
        <v>1583</v>
      </c>
      <c r="I44" s="25" t="s">
        <v>2947</v>
      </c>
      <c r="J44" s="25" t="s">
        <v>360</v>
      </c>
      <c r="K44" s="25" t="s">
        <v>360</v>
      </c>
      <c r="L44" s="25" t="s">
        <v>360</v>
      </c>
      <c r="M44" s="25" t="s">
        <v>360</v>
      </c>
      <c r="N44" s="25" t="s">
        <v>360</v>
      </c>
      <c r="O44" s="25" t="s">
        <v>360</v>
      </c>
      <c r="P44" s="25" t="s">
        <v>360</v>
      </c>
      <c r="Q44" s="25" t="s">
        <v>360</v>
      </c>
      <c r="R44" s="25" t="s">
        <v>360</v>
      </c>
      <c r="S44" s="25" t="s">
        <v>360</v>
      </c>
      <c r="T44" s="25" t="s">
        <v>1585</v>
      </c>
      <c r="U44" s="81" t="s">
        <v>2799</v>
      </c>
      <c r="V44" s="25">
        <v>21.965733885888898</v>
      </c>
      <c r="W44" s="25">
        <v>-4.5778270906491203</v>
      </c>
      <c r="X44" s="25">
        <v>2.4100701942350099E-2</v>
      </c>
      <c r="Y44" s="25" t="s">
        <v>2948</v>
      </c>
      <c r="Z44" s="25"/>
      <c r="AA44" s="25"/>
      <c r="AB44" s="25"/>
      <c r="AC44" s="25"/>
      <c r="AD44" s="25"/>
      <c r="AE44" s="25"/>
      <c r="AF44" s="25"/>
      <c r="AG44" s="25"/>
      <c r="AH44" s="25"/>
      <c r="AI44" s="25"/>
      <c r="AJ44" s="25"/>
      <c r="AK44" s="25"/>
      <c r="AL44" s="25"/>
      <c r="AM44" s="25"/>
      <c r="AN44" s="25"/>
      <c r="AO44" s="25"/>
      <c r="AP44" s="25"/>
      <c r="AQ44" s="25"/>
      <c r="AR44" s="25"/>
      <c r="AS44" s="25"/>
      <c r="AT44" s="25"/>
      <c r="AU44" s="25"/>
      <c r="AV44" s="25"/>
      <c r="AW44" s="25"/>
      <c r="AX44" s="25"/>
      <c r="AY44" s="25"/>
      <c r="AZ44" s="25"/>
      <c r="BA44" s="25"/>
      <c r="BB44" s="25"/>
    </row>
    <row r="45" spans="1:54" s="26" customFormat="1" x14ac:dyDescent="0.25">
      <c r="A45" s="25" t="s">
        <v>2949</v>
      </c>
      <c r="B45" s="25">
        <v>8419165</v>
      </c>
      <c r="C45" s="25">
        <v>8419794</v>
      </c>
      <c r="D45" s="25" t="s">
        <v>2950</v>
      </c>
      <c r="E45" s="135">
        <v>7.3400000000000001E-111</v>
      </c>
      <c r="F45" s="81">
        <v>323</v>
      </c>
      <c r="G45" s="81" t="s">
        <v>370</v>
      </c>
      <c r="H45" s="25" t="s">
        <v>2951</v>
      </c>
      <c r="I45" s="25" t="s">
        <v>2952</v>
      </c>
      <c r="J45" s="25" t="s">
        <v>360</v>
      </c>
      <c r="K45" s="25" t="s">
        <v>2953</v>
      </c>
      <c r="L45" s="25" t="s">
        <v>1131</v>
      </c>
      <c r="M45" s="25" t="s">
        <v>360</v>
      </c>
      <c r="N45" s="25" t="s">
        <v>360</v>
      </c>
      <c r="O45" s="25" t="s">
        <v>360</v>
      </c>
      <c r="P45" s="25" t="s">
        <v>420</v>
      </c>
      <c r="Q45" s="25" t="s">
        <v>360</v>
      </c>
      <c r="R45" s="25" t="s">
        <v>360</v>
      </c>
      <c r="S45" s="25" t="s">
        <v>360</v>
      </c>
      <c r="T45" s="25" t="s">
        <v>2954</v>
      </c>
      <c r="U45" s="81" t="s">
        <v>2799</v>
      </c>
      <c r="V45" s="25">
        <v>2982.3425606934602</v>
      </c>
      <c r="W45" s="25">
        <v>1.4025145333934299</v>
      </c>
      <c r="X45" s="25">
        <v>2.0163900933238801E-2</v>
      </c>
      <c r="Y45" s="25" t="s">
        <v>2955</v>
      </c>
      <c r="Z45" s="25"/>
      <c r="AA45" s="25"/>
      <c r="AB45" s="25"/>
      <c r="AC45" s="25"/>
      <c r="AD45" s="25"/>
      <c r="AE45" s="25"/>
      <c r="AF45" s="25"/>
      <c r="AG45" s="25"/>
      <c r="AH45" s="25"/>
      <c r="AI45" s="25"/>
      <c r="AJ45" s="25"/>
      <c r="AK45" s="25"/>
      <c r="AL45" s="25"/>
      <c r="AM45" s="25"/>
      <c r="AN45" s="25"/>
      <c r="AO45" s="25"/>
      <c r="AP45" s="25"/>
      <c r="AQ45" s="25"/>
      <c r="AR45" s="25"/>
      <c r="AS45" s="25"/>
      <c r="AT45" s="25"/>
      <c r="AU45" s="25"/>
      <c r="AV45" s="25"/>
      <c r="AW45" s="25"/>
      <c r="AX45" s="25"/>
      <c r="AY45" s="25"/>
      <c r="AZ45" s="25"/>
      <c r="BA45" s="25"/>
      <c r="BB45" s="25"/>
    </row>
    <row r="46" spans="1:54" s="28" customFormat="1" x14ac:dyDescent="0.25">
      <c r="A46" s="27" t="s">
        <v>2956</v>
      </c>
      <c r="B46" s="27">
        <v>8893950</v>
      </c>
      <c r="C46" s="27">
        <v>8896315</v>
      </c>
      <c r="D46" s="27" t="s">
        <v>2957</v>
      </c>
      <c r="E46" s="136">
        <v>1.5399999999999999E-99</v>
      </c>
      <c r="F46" s="82">
        <v>311</v>
      </c>
      <c r="G46" s="82" t="s">
        <v>370</v>
      </c>
      <c r="H46" s="27" t="s">
        <v>2958</v>
      </c>
      <c r="I46" s="27" t="s">
        <v>360</v>
      </c>
      <c r="J46" s="27" t="s">
        <v>2203</v>
      </c>
      <c r="K46" s="27" t="s">
        <v>2204</v>
      </c>
      <c r="L46" s="27" t="s">
        <v>2205</v>
      </c>
      <c r="M46" s="27" t="s">
        <v>1193</v>
      </c>
      <c r="N46" s="27" t="s">
        <v>2206</v>
      </c>
      <c r="O46" s="27" t="s">
        <v>2207</v>
      </c>
      <c r="P46" s="27" t="s">
        <v>657</v>
      </c>
      <c r="Q46" s="27" t="s">
        <v>360</v>
      </c>
      <c r="R46" s="27" t="s">
        <v>360</v>
      </c>
      <c r="S46" s="27" t="s">
        <v>360</v>
      </c>
      <c r="T46" s="27" t="s">
        <v>2208</v>
      </c>
      <c r="U46" s="82" t="s">
        <v>2799</v>
      </c>
      <c r="V46" s="27">
        <v>596.90571262802598</v>
      </c>
      <c r="W46" s="27">
        <v>2.7115020490134998</v>
      </c>
      <c r="X46" s="27">
        <v>6.8494260454070701E-4</v>
      </c>
      <c r="Y46" s="27" t="s">
        <v>2959</v>
      </c>
      <c r="Z46" s="27"/>
      <c r="AA46" s="27"/>
      <c r="AB46" s="27"/>
      <c r="AC46" s="27"/>
      <c r="AD46" s="27"/>
      <c r="AE46" s="27"/>
      <c r="AF46" s="27"/>
      <c r="AG46" s="27"/>
      <c r="AH46" s="27"/>
      <c r="AI46" s="27"/>
      <c r="AJ46" s="27"/>
      <c r="AK46" s="27"/>
      <c r="AL46" s="27"/>
      <c r="AM46" s="27"/>
      <c r="AN46" s="27"/>
      <c r="AO46" s="27"/>
      <c r="AP46" s="27"/>
      <c r="AQ46" s="27"/>
      <c r="AR46" s="27"/>
      <c r="AS46" s="27"/>
      <c r="AT46" s="27"/>
      <c r="AU46" s="27"/>
      <c r="AV46" s="27"/>
      <c r="AW46" s="27"/>
      <c r="AX46" s="27"/>
      <c r="AY46" s="27"/>
      <c r="AZ46" s="27"/>
      <c r="BA46" s="27"/>
      <c r="BB46" s="27"/>
    </row>
    <row r="47" spans="1:54" s="28" customFormat="1" x14ac:dyDescent="0.25">
      <c r="A47" s="27" t="s">
        <v>2960</v>
      </c>
      <c r="B47" s="27">
        <v>9049620</v>
      </c>
      <c r="C47" s="27">
        <v>9051622</v>
      </c>
      <c r="D47" s="27" t="s">
        <v>2961</v>
      </c>
      <c r="E47" s="136">
        <v>1.0599999999999999E-18</v>
      </c>
      <c r="F47" s="82">
        <v>90.1</v>
      </c>
      <c r="G47" s="82" t="s">
        <v>370</v>
      </c>
      <c r="H47" s="27" t="s">
        <v>2958</v>
      </c>
      <c r="I47" s="27" t="s">
        <v>360</v>
      </c>
      <c r="J47" s="27" t="s">
        <v>360</v>
      </c>
      <c r="K47" s="27" t="s">
        <v>360</v>
      </c>
      <c r="L47" s="27" t="s">
        <v>360</v>
      </c>
      <c r="M47" s="27" t="s">
        <v>360</v>
      </c>
      <c r="N47" s="27" t="s">
        <v>360</v>
      </c>
      <c r="O47" s="27" t="s">
        <v>360</v>
      </c>
      <c r="P47" s="27" t="s">
        <v>360</v>
      </c>
      <c r="Q47" s="27" t="s">
        <v>360</v>
      </c>
      <c r="R47" s="27" t="s">
        <v>360</v>
      </c>
      <c r="S47" s="27" t="s">
        <v>360</v>
      </c>
      <c r="T47" s="27" t="s">
        <v>2208</v>
      </c>
      <c r="U47" s="82" t="s">
        <v>2799</v>
      </c>
      <c r="V47" s="27">
        <v>994.23998951839303</v>
      </c>
      <c r="W47" s="27">
        <v>2.12157055869717</v>
      </c>
      <c r="X47" s="27">
        <v>5.6890046140325203E-3</v>
      </c>
      <c r="Y47" s="27" t="s">
        <v>2962</v>
      </c>
      <c r="Z47" s="27"/>
      <c r="AA47" s="27"/>
      <c r="AB47" s="27"/>
      <c r="AC47" s="27"/>
      <c r="AD47" s="27"/>
      <c r="AE47" s="27"/>
      <c r="AF47" s="27"/>
      <c r="AG47" s="27"/>
      <c r="AH47" s="27"/>
      <c r="AI47" s="27"/>
      <c r="AJ47" s="27"/>
      <c r="AK47" s="27"/>
      <c r="AL47" s="27"/>
      <c r="AM47" s="27"/>
      <c r="AN47" s="27"/>
      <c r="AO47" s="27"/>
      <c r="AP47" s="27"/>
      <c r="AQ47" s="27"/>
      <c r="AR47" s="27"/>
      <c r="AS47" s="27"/>
      <c r="AT47" s="27"/>
      <c r="AU47" s="27"/>
      <c r="AV47" s="27"/>
      <c r="AW47" s="27"/>
      <c r="AX47" s="27"/>
      <c r="AY47" s="27"/>
      <c r="AZ47" s="27"/>
      <c r="BA47" s="27"/>
      <c r="BB47" s="27"/>
    </row>
    <row r="48" spans="1:54" x14ac:dyDescent="0.25">
      <c r="A48" s="16" t="s">
        <v>2963</v>
      </c>
      <c r="B48" s="16">
        <v>9739296</v>
      </c>
      <c r="C48" s="16">
        <v>9744813</v>
      </c>
      <c r="D48" s="16" t="s">
        <v>2964</v>
      </c>
      <c r="E48" s="83">
        <v>0</v>
      </c>
      <c r="F48" s="83">
        <v>939</v>
      </c>
      <c r="G48" s="83" t="s">
        <v>358</v>
      </c>
      <c r="H48" s="16" t="s">
        <v>2965</v>
      </c>
      <c r="I48" s="16" t="s">
        <v>2966</v>
      </c>
      <c r="J48" s="16" t="s">
        <v>360</v>
      </c>
      <c r="K48" s="16" t="s">
        <v>2967</v>
      </c>
      <c r="L48" s="16" t="s">
        <v>360</v>
      </c>
      <c r="M48" s="16" t="s">
        <v>360</v>
      </c>
      <c r="N48" s="16" t="s">
        <v>360</v>
      </c>
      <c r="O48" s="16" t="s">
        <v>360</v>
      </c>
      <c r="P48" s="16" t="s">
        <v>440</v>
      </c>
      <c r="Q48" s="16" t="s">
        <v>1341</v>
      </c>
      <c r="R48" s="16" t="s">
        <v>360</v>
      </c>
      <c r="S48" s="16" t="s">
        <v>360</v>
      </c>
      <c r="T48" s="16" t="s">
        <v>1342</v>
      </c>
      <c r="U48" s="83" t="s">
        <v>2799</v>
      </c>
      <c r="V48" s="16">
        <v>34.410736269660802</v>
      </c>
      <c r="W48" s="16">
        <v>8.8436280450986295</v>
      </c>
      <c r="X48" s="16">
        <v>1.42784064271913E-3</v>
      </c>
      <c r="Y48" s="16" t="s">
        <v>2968</v>
      </c>
    </row>
    <row r="49" spans="1:25" x14ac:dyDescent="0.25">
      <c r="A49" s="16" t="s">
        <v>2969</v>
      </c>
      <c r="B49" s="16">
        <v>15174138</v>
      </c>
      <c r="C49" s="16">
        <v>15175253</v>
      </c>
      <c r="D49" s="16" t="s">
        <v>2970</v>
      </c>
      <c r="E49" s="134">
        <v>2.5899999999999999E-80</v>
      </c>
      <c r="F49" s="83">
        <v>258</v>
      </c>
      <c r="G49" s="83" t="s">
        <v>370</v>
      </c>
      <c r="H49" s="16" t="s">
        <v>2971</v>
      </c>
      <c r="I49" s="16" t="s">
        <v>360</v>
      </c>
      <c r="J49" s="16" t="s">
        <v>360</v>
      </c>
      <c r="K49" s="16" t="s">
        <v>360</v>
      </c>
      <c r="L49" s="16" t="s">
        <v>360</v>
      </c>
      <c r="M49" s="16" t="s">
        <v>360</v>
      </c>
      <c r="N49" s="16" t="s">
        <v>360</v>
      </c>
      <c r="O49" s="16" t="s">
        <v>360</v>
      </c>
      <c r="P49" s="16" t="s">
        <v>360</v>
      </c>
      <c r="Q49" s="16" t="s">
        <v>360</v>
      </c>
      <c r="R49" s="16" t="s">
        <v>360</v>
      </c>
      <c r="S49" s="16" t="s">
        <v>360</v>
      </c>
      <c r="T49" s="16" t="s">
        <v>2972</v>
      </c>
      <c r="U49" s="83" t="s">
        <v>2799</v>
      </c>
      <c r="V49" s="16">
        <v>388.91888934760902</v>
      </c>
      <c r="W49" s="16">
        <v>-5.0877890504138099</v>
      </c>
      <c r="X49" s="16">
        <v>4.7007857925360696E-3</v>
      </c>
      <c r="Y49" s="16" t="s">
        <v>2973</v>
      </c>
    </row>
    <row r="50" spans="1:25" x14ac:dyDescent="0.25">
      <c r="A50" s="16" t="s">
        <v>2974</v>
      </c>
      <c r="B50" s="16">
        <v>17738366</v>
      </c>
      <c r="C50" s="16">
        <v>17745831</v>
      </c>
      <c r="D50" s="16" t="s">
        <v>2975</v>
      </c>
      <c r="E50" s="134">
        <v>1.7999999999999999E-296</v>
      </c>
      <c r="F50" s="83">
        <v>827</v>
      </c>
      <c r="G50" s="83" t="s">
        <v>370</v>
      </c>
      <c r="H50" s="16" t="s">
        <v>2976</v>
      </c>
      <c r="I50" s="16" t="s">
        <v>2977</v>
      </c>
      <c r="J50" s="16" t="s">
        <v>360</v>
      </c>
      <c r="K50" s="16" t="s">
        <v>360</v>
      </c>
      <c r="L50" s="16" t="s">
        <v>360</v>
      </c>
      <c r="M50" s="16" t="s">
        <v>360</v>
      </c>
      <c r="N50" s="16" t="s">
        <v>360</v>
      </c>
      <c r="O50" s="16" t="s">
        <v>360</v>
      </c>
      <c r="P50" s="16" t="s">
        <v>360</v>
      </c>
      <c r="Q50" s="16" t="s">
        <v>360</v>
      </c>
      <c r="R50" s="16" t="s">
        <v>360</v>
      </c>
      <c r="S50" s="16" t="s">
        <v>360</v>
      </c>
      <c r="T50" s="16" t="s">
        <v>2978</v>
      </c>
      <c r="U50" s="83" t="s">
        <v>2799</v>
      </c>
      <c r="V50" s="16">
        <v>1999.68623890348</v>
      </c>
      <c r="W50" s="16">
        <v>1.07894780674277</v>
      </c>
      <c r="X50" s="16">
        <v>4.2913250215102401E-3</v>
      </c>
      <c r="Y50" s="16" t="s">
        <v>2979</v>
      </c>
    </row>
    <row r="51" spans="1:25" x14ac:dyDescent="0.25">
      <c r="A51" s="16" t="s">
        <v>2980</v>
      </c>
      <c r="B51" s="16">
        <v>22292884</v>
      </c>
      <c r="C51" s="16">
        <v>22296453</v>
      </c>
      <c r="D51" s="16" t="s">
        <v>2981</v>
      </c>
      <c r="E51" s="134">
        <v>1.7800000000000001E-61</v>
      </c>
      <c r="F51" s="83">
        <v>214</v>
      </c>
      <c r="G51" s="83" t="s">
        <v>427</v>
      </c>
      <c r="H51" s="16" t="s">
        <v>2982</v>
      </c>
      <c r="I51" s="16" t="s">
        <v>2983</v>
      </c>
      <c r="J51" s="16" t="s">
        <v>1625</v>
      </c>
      <c r="K51" s="16" t="s">
        <v>2984</v>
      </c>
      <c r="L51" s="16" t="s">
        <v>2985</v>
      </c>
      <c r="M51" s="16" t="s">
        <v>2986</v>
      </c>
      <c r="N51" s="16" t="s">
        <v>360</v>
      </c>
      <c r="O51" s="16" t="s">
        <v>360</v>
      </c>
      <c r="P51" s="16" t="s">
        <v>2987</v>
      </c>
      <c r="Q51" s="16" t="s">
        <v>360</v>
      </c>
      <c r="R51" s="16" t="s">
        <v>360</v>
      </c>
      <c r="S51" s="16" t="s">
        <v>360</v>
      </c>
      <c r="T51" s="16" t="s">
        <v>2988</v>
      </c>
      <c r="U51" s="83" t="s">
        <v>2799</v>
      </c>
      <c r="V51" s="16">
        <v>39.313185258472203</v>
      </c>
      <c r="W51" s="16">
        <v>-3.09930387515023</v>
      </c>
      <c r="X51" s="16">
        <v>4.2808634886680103E-2</v>
      </c>
      <c r="Y51" s="16" t="s">
        <v>2989</v>
      </c>
    </row>
    <row r="52" spans="1:25" x14ac:dyDescent="0.25">
      <c r="A52" s="16" t="s">
        <v>2990</v>
      </c>
      <c r="B52" s="16">
        <v>24353295</v>
      </c>
      <c r="C52" s="16">
        <v>24355438</v>
      </c>
      <c r="D52" s="16" t="s">
        <v>2991</v>
      </c>
      <c r="E52" s="134">
        <v>5.7400000000000006E-73</v>
      </c>
      <c r="F52" s="83">
        <v>222</v>
      </c>
      <c r="G52" s="83" t="s">
        <v>393</v>
      </c>
      <c r="H52" s="16" t="s">
        <v>731</v>
      </c>
      <c r="I52" s="16" t="s">
        <v>360</v>
      </c>
      <c r="J52" s="16" t="s">
        <v>360</v>
      </c>
      <c r="K52" s="16" t="s">
        <v>360</v>
      </c>
      <c r="L52" s="16" t="s">
        <v>360</v>
      </c>
      <c r="M52" s="16" t="s">
        <v>360</v>
      </c>
      <c r="N52" s="16" t="s">
        <v>360</v>
      </c>
      <c r="O52" s="16" t="s">
        <v>360</v>
      </c>
      <c r="P52" s="16" t="s">
        <v>360</v>
      </c>
      <c r="Q52" s="16" t="s">
        <v>360</v>
      </c>
      <c r="R52" s="16" t="s">
        <v>360</v>
      </c>
      <c r="S52" s="16" t="s">
        <v>360</v>
      </c>
      <c r="T52" s="16" t="s">
        <v>360</v>
      </c>
      <c r="U52" s="83" t="s">
        <v>2799</v>
      </c>
      <c r="V52" s="16">
        <v>467.56532059041899</v>
      </c>
      <c r="W52" s="16">
        <v>1.9400242675932899</v>
      </c>
      <c r="X52" s="16">
        <v>2.28648978852567E-2</v>
      </c>
      <c r="Y52" s="16" t="s">
        <v>2992</v>
      </c>
    </row>
    <row r="53" spans="1:25" x14ac:dyDescent="0.25">
      <c r="A53" s="16" t="s">
        <v>2993</v>
      </c>
      <c r="B53" s="16">
        <v>24396477</v>
      </c>
      <c r="C53" s="16">
        <v>24398620</v>
      </c>
      <c r="D53" s="16" t="s">
        <v>2991</v>
      </c>
      <c r="E53" s="134">
        <v>4.0400000000000002E-73</v>
      </c>
      <c r="F53" s="83">
        <v>222</v>
      </c>
      <c r="G53" s="83" t="s">
        <v>393</v>
      </c>
      <c r="H53" s="16" t="s">
        <v>731</v>
      </c>
      <c r="I53" s="16" t="s">
        <v>360</v>
      </c>
      <c r="J53" s="16" t="s">
        <v>360</v>
      </c>
      <c r="K53" s="16" t="s">
        <v>360</v>
      </c>
      <c r="L53" s="16" t="s">
        <v>360</v>
      </c>
      <c r="M53" s="16" t="s">
        <v>360</v>
      </c>
      <c r="N53" s="16" t="s">
        <v>360</v>
      </c>
      <c r="O53" s="16" t="s">
        <v>360</v>
      </c>
      <c r="P53" s="16" t="s">
        <v>360</v>
      </c>
      <c r="Q53" s="16" t="s">
        <v>360</v>
      </c>
      <c r="R53" s="16" t="s">
        <v>360</v>
      </c>
      <c r="S53" s="16" t="s">
        <v>360</v>
      </c>
      <c r="T53" s="16" t="s">
        <v>360</v>
      </c>
      <c r="U53" s="83" t="s">
        <v>2799</v>
      </c>
      <c r="V53" s="16">
        <v>667.06080082486801</v>
      </c>
      <c r="W53" s="16">
        <v>1.7937270066114599</v>
      </c>
      <c r="X53" s="16">
        <v>2.0163900933238801E-2</v>
      </c>
      <c r="Y53" s="16" t="s">
        <v>2994</v>
      </c>
    </row>
    <row r="54" spans="1:25" x14ac:dyDescent="0.25">
      <c r="A54" s="16" t="s">
        <v>2995</v>
      </c>
      <c r="B54" s="16">
        <v>25764657</v>
      </c>
      <c r="C54" s="16">
        <v>25767996</v>
      </c>
      <c r="D54" s="16" t="s">
        <v>2996</v>
      </c>
      <c r="E54" s="134">
        <v>1.8399999999999998E-219</v>
      </c>
      <c r="F54" s="83">
        <v>622</v>
      </c>
      <c r="G54" s="83" t="s">
        <v>1634</v>
      </c>
      <c r="H54" s="16" t="s">
        <v>2997</v>
      </c>
      <c r="I54" s="16" t="s">
        <v>2998</v>
      </c>
      <c r="J54" s="16" t="s">
        <v>2999</v>
      </c>
      <c r="K54" s="16" t="s">
        <v>3000</v>
      </c>
      <c r="L54" s="16" t="s">
        <v>3001</v>
      </c>
      <c r="M54" s="16" t="s">
        <v>3002</v>
      </c>
      <c r="N54" s="16" t="s">
        <v>3003</v>
      </c>
      <c r="O54" s="16" t="s">
        <v>3004</v>
      </c>
      <c r="P54" s="16" t="s">
        <v>657</v>
      </c>
      <c r="Q54" s="16" t="s">
        <v>360</v>
      </c>
      <c r="R54" s="16" t="s">
        <v>360</v>
      </c>
      <c r="S54" s="16" t="s">
        <v>360</v>
      </c>
      <c r="T54" s="16" t="s">
        <v>3005</v>
      </c>
      <c r="U54" s="83" t="s">
        <v>2799</v>
      </c>
      <c r="V54" s="16">
        <v>243.34277376491201</v>
      </c>
      <c r="W54" s="16">
        <v>3.01181408550136</v>
      </c>
      <c r="X54" s="16">
        <v>3.6749732291894897E-2</v>
      </c>
      <c r="Y54" s="16" t="s">
        <v>3006</v>
      </c>
    </row>
    <row r="55" spans="1:25" x14ac:dyDescent="0.25">
      <c r="A55" s="16" t="s">
        <v>3007</v>
      </c>
      <c r="B55" s="16">
        <v>27747823</v>
      </c>
      <c r="C55" s="16">
        <v>27752673</v>
      </c>
      <c r="D55" s="16" t="s">
        <v>3008</v>
      </c>
      <c r="E55" s="134">
        <v>1.45E-232</v>
      </c>
      <c r="F55" s="83">
        <v>644</v>
      </c>
      <c r="G55" s="83" t="s">
        <v>519</v>
      </c>
      <c r="H55" s="16" t="s">
        <v>648</v>
      </c>
      <c r="I55" s="16" t="s">
        <v>3009</v>
      </c>
      <c r="J55" s="16" t="s">
        <v>651</v>
      </c>
      <c r="K55" s="16" t="s">
        <v>652</v>
      </c>
      <c r="L55" s="16" t="s">
        <v>653</v>
      </c>
      <c r="M55" s="16" t="s">
        <v>654</v>
      </c>
      <c r="N55" s="16" t="s">
        <v>655</v>
      </c>
      <c r="O55" s="16" t="s">
        <v>656</v>
      </c>
      <c r="P55" s="16" t="s">
        <v>657</v>
      </c>
      <c r="Q55" s="16" t="s">
        <v>360</v>
      </c>
      <c r="R55" s="16" t="s">
        <v>360</v>
      </c>
      <c r="S55" s="16" t="s">
        <v>360</v>
      </c>
      <c r="T55" s="16" t="s">
        <v>658</v>
      </c>
      <c r="U55" s="83" t="s">
        <v>2799</v>
      </c>
      <c r="V55" s="16">
        <v>881.16001902517701</v>
      </c>
      <c r="W55" s="16">
        <v>-1.5507296121717</v>
      </c>
      <c r="X55" s="16">
        <v>1.25315585940927E-2</v>
      </c>
      <c r="Y55" s="16" t="s">
        <v>3010</v>
      </c>
    </row>
    <row r="56" spans="1:25" x14ac:dyDescent="0.25">
      <c r="A56" s="16" t="s">
        <v>643</v>
      </c>
      <c r="B56" s="16">
        <v>27786754</v>
      </c>
      <c r="C56" s="16">
        <v>27787726</v>
      </c>
      <c r="D56" s="16" t="s">
        <v>645</v>
      </c>
      <c r="E56" s="134">
        <v>7.1200000000000002E-37</v>
      </c>
      <c r="F56" s="83">
        <v>127</v>
      </c>
      <c r="G56" s="83" t="s">
        <v>519</v>
      </c>
      <c r="H56" s="16" t="s">
        <v>648</v>
      </c>
      <c r="I56" s="16" t="s">
        <v>3009</v>
      </c>
      <c r="J56" s="16" t="s">
        <v>651</v>
      </c>
      <c r="K56" s="16" t="s">
        <v>652</v>
      </c>
      <c r="L56" s="16" t="s">
        <v>653</v>
      </c>
      <c r="M56" s="16" t="s">
        <v>654</v>
      </c>
      <c r="N56" s="16" t="s">
        <v>655</v>
      </c>
      <c r="O56" s="16" t="s">
        <v>656</v>
      </c>
      <c r="P56" s="16" t="s">
        <v>657</v>
      </c>
      <c r="Q56" s="16" t="s">
        <v>360</v>
      </c>
      <c r="R56" s="16" t="s">
        <v>360</v>
      </c>
      <c r="S56" s="16" t="s">
        <v>360</v>
      </c>
      <c r="T56" s="16" t="s">
        <v>658</v>
      </c>
      <c r="U56" s="83" t="s">
        <v>2799</v>
      </c>
      <c r="V56" s="16">
        <v>393.34731516514302</v>
      </c>
      <c r="W56" s="16">
        <v>-1.5227931309223901</v>
      </c>
      <c r="X56" s="16">
        <v>1.0738015333080801E-2</v>
      </c>
      <c r="Y56" s="16" t="s">
        <v>644</v>
      </c>
    </row>
    <row r="57" spans="1:25" x14ac:dyDescent="0.25">
      <c r="A57" s="16" t="s">
        <v>3011</v>
      </c>
      <c r="B57" s="16">
        <v>29968794</v>
      </c>
      <c r="C57" s="16">
        <v>29971966</v>
      </c>
      <c r="D57" s="16" t="s">
        <v>3012</v>
      </c>
      <c r="E57" s="134">
        <v>3.7899999999999998E-206</v>
      </c>
      <c r="F57" s="83">
        <v>581</v>
      </c>
      <c r="G57" s="83" t="s">
        <v>370</v>
      </c>
      <c r="H57" s="16" t="s">
        <v>3013</v>
      </c>
      <c r="I57" s="16" t="s">
        <v>3014</v>
      </c>
      <c r="J57" s="16" t="s">
        <v>360</v>
      </c>
      <c r="K57" s="16" t="s">
        <v>360</v>
      </c>
      <c r="L57" s="16" t="s">
        <v>360</v>
      </c>
      <c r="M57" s="16" t="s">
        <v>360</v>
      </c>
      <c r="N57" s="16" t="s">
        <v>360</v>
      </c>
      <c r="O57" s="16" t="s">
        <v>360</v>
      </c>
      <c r="P57" s="16" t="s">
        <v>360</v>
      </c>
      <c r="Q57" s="16" t="s">
        <v>360</v>
      </c>
      <c r="R57" s="16" t="s">
        <v>360</v>
      </c>
      <c r="S57" s="16" t="s">
        <v>360</v>
      </c>
      <c r="T57" s="16" t="s">
        <v>3015</v>
      </c>
      <c r="U57" s="83" t="s">
        <v>2799</v>
      </c>
      <c r="V57" s="16">
        <v>633.68598840405798</v>
      </c>
      <c r="W57" s="16">
        <v>1.5013585146180799</v>
      </c>
      <c r="X57" s="16">
        <v>3.8693379426550399E-2</v>
      </c>
      <c r="Y57" s="16" t="s">
        <v>3016</v>
      </c>
    </row>
    <row r="58" spans="1:25" x14ac:dyDescent="0.25">
      <c r="A58" s="16" t="s">
        <v>3017</v>
      </c>
      <c r="B58" s="16">
        <v>38341387</v>
      </c>
      <c r="C58" s="16">
        <v>38341689</v>
      </c>
      <c r="D58" s="16" t="s">
        <v>3018</v>
      </c>
      <c r="E58" s="134">
        <v>4.2800000000000003E-34</v>
      </c>
      <c r="F58" s="83">
        <v>120</v>
      </c>
      <c r="G58" s="83" t="s">
        <v>370</v>
      </c>
      <c r="H58" s="16" t="s">
        <v>3019</v>
      </c>
      <c r="I58" s="16" t="s">
        <v>360</v>
      </c>
      <c r="J58" s="16" t="s">
        <v>360</v>
      </c>
      <c r="K58" s="16" t="s">
        <v>360</v>
      </c>
      <c r="L58" s="16" t="s">
        <v>360</v>
      </c>
      <c r="M58" s="16" t="s">
        <v>360</v>
      </c>
      <c r="N58" s="16" t="s">
        <v>360</v>
      </c>
      <c r="O58" s="16" t="s">
        <v>360</v>
      </c>
      <c r="P58" s="16" t="s">
        <v>360</v>
      </c>
      <c r="Q58" s="16" t="s">
        <v>360</v>
      </c>
      <c r="R58" s="16" t="s">
        <v>360</v>
      </c>
      <c r="S58" s="16" t="s">
        <v>360</v>
      </c>
      <c r="T58" s="16" t="s">
        <v>2654</v>
      </c>
      <c r="U58" s="83" t="s">
        <v>2799</v>
      </c>
      <c r="V58" s="16">
        <v>6830.1277822562397</v>
      </c>
      <c r="W58" s="16">
        <v>2.4860558800402801</v>
      </c>
      <c r="X58" s="16">
        <v>2.8662941188960699E-2</v>
      </c>
      <c r="Y58" s="16" t="s">
        <v>3020</v>
      </c>
    </row>
    <row r="59" spans="1:25" x14ac:dyDescent="0.25">
      <c r="A59" s="16" t="s">
        <v>3021</v>
      </c>
      <c r="B59" s="16">
        <v>39991856</v>
      </c>
      <c r="C59" s="16">
        <v>39995912</v>
      </c>
      <c r="D59" s="16" t="s">
        <v>3022</v>
      </c>
      <c r="E59" s="134">
        <v>1.37E-127</v>
      </c>
      <c r="F59" s="83">
        <v>370</v>
      </c>
      <c r="G59" s="83" t="s">
        <v>798</v>
      </c>
      <c r="H59" s="16" t="s">
        <v>3023</v>
      </c>
      <c r="I59" s="16" t="s">
        <v>360</v>
      </c>
      <c r="J59" s="16" t="s">
        <v>360</v>
      </c>
      <c r="K59" s="16" t="s">
        <v>3024</v>
      </c>
      <c r="L59" s="16" t="s">
        <v>3025</v>
      </c>
      <c r="M59" s="16" t="s">
        <v>360</v>
      </c>
      <c r="N59" s="16" t="s">
        <v>360</v>
      </c>
      <c r="O59" s="16" t="s">
        <v>360</v>
      </c>
      <c r="P59" s="16" t="s">
        <v>1734</v>
      </c>
      <c r="Q59" s="16" t="s">
        <v>360</v>
      </c>
      <c r="R59" s="16" t="s">
        <v>360</v>
      </c>
      <c r="S59" s="16" t="s">
        <v>360</v>
      </c>
      <c r="T59" s="16" t="s">
        <v>3026</v>
      </c>
      <c r="U59" s="83" t="s">
        <v>2799</v>
      </c>
      <c r="V59" s="16">
        <v>23805.165669690399</v>
      </c>
      <c r="W59" s="16">
        <v>1.3349090940043</v>
      </c>
      <c r="X59" s="16">
        <v>2.97217792022902E-3</v>
      </c>
      <c r="Y59" s="16" t="s">
        <v>3027</v>
      </c>
    </row>
    <row r="60" spans="1:25" x14ac:dyDescent="0.25">
      <c r="A60" s="16" t="s">
        <v>3028</v>
      </c>
      <c r="B60" s="16">
        <v>41306214</v>
      </c>
      <c r="C60" s="16">
        <v>41309047</v>
      </c>
      <c r="D60" s="16" t="s">
        <v>3029</v>
      </c>
      <c r="E60" s="134">
        <v>6.6800000000000003E-180</v>
      </c>
      <c r="F60" s="83">
        <v>507</v>
      </c>
      <c r="G60" s="83" t="s">
        <v>370</v>
      </c>
      <c r="H60" s="16" t="s">
        <v>3030</v>
      </c>
      <c r="I60" s="16" t="s">
        <v>360</v>
      </c>
      <c r="J60" s="16" t="s">
        <v>3031</v>
      </c>
      <c r="K60" s="16" t="s">
        <v>3032</v>
      </c>
      <c r="L60" s="16" t="s">
        <v>360</v>
      </c>
      <c r="M60" s="16" t="s">
        <v>360</v>
      </c>
      <c r="N60" s="16" t="s">
        <v>360</v>
      </c>
      <c r="O60" s="16" t="s">
        <v>360</v>
      </c>
      <c r="P60" s="16" t="s">
        <v>525</v>
      </c>
      <c r="Q60" s="16" t="s">
        <v>360</v>
      </c>
      <c r="R60" s="16" t="s">
        <v>360</v>
      </c>
      <c r="S60" s="16" t="s">
        <v>360</v>
      </c>
      <c r="T60" s="16" t="s">
        <v>3033</v>
      </c>
      <c r="U60" s="83" t="s">
        <v>2799</v>
      </c>
      <c r="V60" s="16">
        <v>7985.57931161958</v>
      </c>
      <c r="W60" s="16">
        <v>-1.5698280093997501</v>
      </c>
      <c r="X60" s="16">
        <v>2.96581826184956E-2</v>
      </c>
      <c r="Y60" s="16" t="s">
        <v>3034</v>
      </c>
    </row>
    <row r="61" spans="1:25" x14ac:dyDescent="0.25">
      <c r="A61" s="16" t="s">
        <v>3035</v>
      </c>
      <c r="B61" s="16">
        <v>41928651</v>
      </c>
      <c r="C61" s="16">
        <v>41930537</v>
      </c>
      <c r="D61" s="16" t="s">
        <v>3036</v>
      </c>
      <c r="E61" s="134">
        <v>1.62E-249</v>
      </c>
      <c r="F61" s="83">
        <v>712</v>
      </c>
      <c r="G61" s="83" t="s">
        <v>370</v>
      </c>
      <c r="H61" s="16" t="s">
        <v>3037</v>
      </c>
      <c r="I61" s="16" t="s">
        <v>3038</v>
      </c>
      <c r="J61" s="16" t="s">
        <v>360</v>
      </c>
      <c r="K61" s="16" t="s">
        <v>360</v>
      </c>
      <c r="L61" s="16" t="s">
        <v>360</v>
      </c>
      <c r="M61" s="16" t="s">
        <v>360</v>
      </c>
      <c r="N61" s="16" t="s">
        <v>360</v>
      </c>
      <c r="O61" s="16" t="s">
        <v>360</v>
      </c>
      <c r="P61" s="16" t="s">
        <v>360</v>
      </c>
      <c r="Q61" s="16" t="s">
        <v>360</v>
      </c>
      <c r="R61" s="16" t="s">
        <v>360</v>
      </c>
      <c r="S61" s="16" t="s">
        <v>360</v>
      </c>
      <c r="T61" s="16" t="s">
        <v>3039</v>
      </c>
      <c r="U61" s="83" t="s">
        <v>2799</v>
      </c>
      <c r="V61" s="16">
        <v>728.79395382704797</v>
      </c>
      <c r="W61" s="16">
        <v>1.0405674464452099</v>
      </c>
      <c r="X61" s="16">
        <v>3.9238852838121202E-2</v>
      </c>
      <c r="Y61" s="16" t="s">
        <v>3040</v>
      </c>
    </row>
    <row r="62" spans="1:25" x14ac:dyDescent="0.25">
      <c r="A62" s="16" t="s">
        <v>3041</v>
      </c>
      <c r="B62" s="16">
        <v>42603175</v>
      </c>
      <c r="C62" s="16">
        <v>42605462</v>
      </c>
      <c r="D62" s="16" t="s">
        <v>697</v>
      </c>
      <c r="E62" s="134">
        <v>3.33E-138</v>
      </c>
      <c r="F62" s="83">
        <v>401</v>
      </c>
      <c r="G62" s="83" t="s">
        <v>700</v>
      </c>
      <c r="H62" s="16" t="s">
        <v>701</v>
      </c>
      <c r="I62" s="16" t="s">
        <v>3042</v>
      </c>
      <c r="J62" s="16" t="s">
        <v>360</v>
      </c>
      <c r="K62" s="16" t="s">
        <v>703</v>
      </c>
      <c r="L62" s="16" t="s">
        <v>360</v>
      </c>
      <c r="M62" s="16" t="s">
        <v>360</v>
      </c>
      <c r="N62" s="16" t="s">
        <v>360</v>
      </c>
      <c r="O62" s="16" t="s">
        <v>360</v>
      </c>
      <c r="P62" s="16" t="s">
        <v>704</v>
      </c>
      <c r="Q62" s="16" t="s">
        <v>360</v>
      </c>
      <c r="R62" s="16" t="s">
        <v>360</v>
      </c>
      <c r="S62" s="16" t="s">
        <v>360</v>
      </c>
      <c r="T62" s="16" t="s">
        <v>705</v>
      </c>
      <c r="U62" s="83" t="s">
        <v>2799</v>
      </c>
      <c r="V62" s="16">
        <v>9858.7966871541903</v>
      </c>
      <c r="W62" s="16">
        <v>-1.3385658622223</v>
      </c>
      <c r="X62" s="16">
        <v>2.2674714938502299E-2</v>
      </c>
      <c r="Y62" s="16" t="s">
        <v>3043</v>
      </c>
    </row>
    <row r="63" spans="1:25" x14ac:dyDescent="0.25">
      <c r="A63" s="16" t="s">
        <v>3044</v>
      </c>
      <c r="B63" s="16">
        <v>45095071</v>
      </c>
      <c r="C63" s="16">
        <v>45097447</v>
      </c>
      <c r="D63" s="16" t="s">
        <v>3045</v>
      </c>
      <c r="E63" s="134">
        <v>9.2799999999999996E-170</v>
      </c>
      <c r="F63" s="83">
        <v>475</v>
      </c>
      <c r="G63" s="83" t="s">
        <v>370</v>
      </c>
      <c r="H63" s="16" t="s">
        <v>3046</v>
      </c>
      <c r="I63" s="16" t="s">
        <v>3047</v>
      </c>
      <c r="J63" s="16" t="s">
        <v>360</v>
      </c>
      <c r="K63" s="16" t="s">
        <v>3048</v>
      </c>
      <c r="L63" s="16" t="s">
        <v>360</v>
      </c>
      <c r="M63" s="16" t="s">
        <v>360</v>
      </c>
      <c r="N63" s="16" t="s">
        <v>360</v>
      </c>
      <c r="O63" s="16" t="s">
        <v>360</v>
      </c>
      <c r="P63" s="16" t="s">
        <v>363</v>
      </c>
      <c r="Q63" s="16" t="s">
        <v>360</v>
      </c>
      <c r="R63" s="16" t="s">
        <v>360</v>
      </c>
      <c r="S63" s="16" t="s">
        <v>360</v>
      </c>
      <c r="T63" s="16" t="s">
        <v>1009</v>
      </c>
      <c r="U63" s="83" t="s">
        <v>2799</v>
      </c>
      <c r="V63" s="16">
        <v>572.06580293274305</v>
      </c>
      <c r="W63" s="16">
        <v>3.3134197176951101</v>
      </c>
      <c r="X63" s="16">
        <v>6.3299984978375896E-3</v>
      </c>
      <c r="Y63" s="16" t="s">
        <v>3049</v>
      </c>
    </row>
    <row r="64" spans="1:25" x14ac:dyDescent="0.25">
      <c r="A64" s="16" t="s">
        <v>3050</v>
      </c>
      <c r="B64" s="16">
        <v>46608383</v>
      </c>
      <c r="C64" s="16">
        <v>46611853</v>
      </c>
      <c r="D64" s="16" t="s">
        <v>3051</v>
      </c>
      <c r="E64" s="134">
        <v>6.4199999999999997E-227</v>
      </c>
      <c r="F64" s="83">
        <v>641</v>
      </c>
      <c r="G64" s="83" t="s">
        <v>2625</v>
      </c>
      <c r="H64" s="16" t="s">
        <v>1039</v>
      </c>
      <c r="I64" s="16" t="s">
        <v>3052</v>
      </c>
      <c r="J64" s="16" t="s">
        <v>360</v>
      </c>
      <c r="K64" s="16" t="s">
        <v>3053</v>
      </c>
      <c r="L64" s="16" t="s">
        <v>3054</v>
      </c>
      <c r="M64" s="16" t="s">
        <v>360</v>
      </c>
      <c r="N64" s="16" t="s">
        <v>3055</v>
      </c>
      <c r="O64" s="16" t="s">
        <v>3056</v>
      </c>
      <c r="P64" s="16" t="s">
        <v>3057</v>
      </c>
      <c r="Q64" s="16" t="s">
        <v>360</v>
      </c>
      <c r="R64" s="16" t="s">
        <v>360</v>
      </c>
      <c r="S64" s="16" t="s">
        <v>360</v>
      </c>
      <c r="T64" s="16" t="s">
        <v>1047</v>
      </c>
      <c r="U64" s="83" t="s">
        <v>2799</v>
      </c>
      <c r="V64" s="16">
        <v>17.980753672116801</v>
      </c>
      <c r="W64" s="16">
        <v>-7.6275342962151402</v>
      </c>
      <c r="X64" s="16">
        <v>1.21214293946557E-2</v>
      </c>
      <c r="Y64" s="16" t="s">
        <v>3058</v>
      </c>
    </row>
    <row r="65" spans="1:25" x14ac:dyDescent="0.25">
      <c r="A65" s="16" t="s">
        <v>3059</v>
      </c>
      <c r="B65" s="16">
        <v>47316335</v>
      </c>
      <c r="C65" s="16">
        <v>47318298</v>
      </c>
      <c r="D65" s="16" t="s">
        <v>3060</v>
      </c>
      <c r="E65" s="134">
        <v>2.4299999999999999E-175</v>
      </c>
      <c r="F65" s="83">
        <v>500</v>
      </c>
      <c r="G65" s="83" t="s">
        <v>370</v>
      </c>
      <c r="H65" s="16" t="s">
        <v>1450</v>
      </c>
      <c r="I65" s="16" t="s">
        <v>360</v>
      </c>
      <c r="J65" s="16" t="s">
        <v>360</v>
      </c>
      <c r="K65" s="16" t="s">
        <v>360</v>
      </c>
      <c r="L65" s="16" t="s">
        <v>360</v>
      </c>
      <c r="M65" s="16" t="s">
        <v>360</v>
      </c>
      <c r="N65" s="16" t="s">
        <v>360</v>
      </c>
      <c r="O65" s="16" t="s">
        <v>360</v>
      </c>
      <c r="P65" s="16" t="s">
        <v>360</v>
      </c>
      <c r="Q65" s="16" t="s">
        <v>360</v>
      </c>
      <c r="R65" s="16" t="s">
        <v>360</v>
      </c>
      <c r="S65" s="16" t="s">
        <v>360</v>
      </c>
      <c r="T65" s="16" t="s">
        <v>3061</v>
      </c>
      <c r="U65" s="83" t="s">
        <v>2799</v>
      </c>
      <c r="V65" s="16">
        <v>295.24727506671701</v>
      </c>
      <c r="W65" s="16">
        <v>-1.3224372828086099</v>
      </c>
      <c r="X65" s="16">
        <v>4.47287922895978E-2</v>
      </c>
      <c r="Y65" s="16" t="s">
        <v>3062</v>
      </c>
    </row>
    <row r="66" spans="1:25" x14ac:dyDescent="0.25">
      <c r="A66" s="16" t="s">
        <v>3063</v>
      </c>
      <c r="B66" s="16">
        <v>47569869</v>
      </c>
      <c r="C66" s="16">
        <v>47571245</v>
      </c>
      <c r="D66" s="16" t="s">
        <v>3064</v>
      </c>
      <c r="E66" s="134">
        <v>3.6100000000000002E-203</v>
      </c>
      <c r="F66" s="83">
        <v>577</v>
      </c>
      <c r="G66" s="83" t="s">
        <v>700</v>
      </c>
      <c r="H66" s="16" t="s">
        <v>2331</v>
      </c>
      <c r="I66" s="16" t="s">
        <v>3065</v>
      </c>
      <c r="J66" s="16" t="s">
        <v>2333</v>
      </c>
      <c r="K66" s="16" t="s">
        <v>2334</v>
      </c>
      <c r="L66" s="16" t="s">
        <v>2335</v>
      </c>
      <c r="M66" s="16" t="s">
        <v>360</v>
      </c>
      <c r="N66" s="16" t="s">
        <v>360</v>
      </c>
      <c r="O66" s="16" t="s">
        <v>360</v>
      </c>
      <c r="P66" s="16" t="s">
        <v>2336</v>
      </c>
      <c r="Q66" s="16" t="s">
        <v>360</v>
      </c>
      <c r="R66" s="16" t="s">
        <v>360</v>
      </c>
      <c r="S66" s="16" t="s">
        <v>360</v>
      </c>
      <c r="T66" s="16" t="s">
        <v>2337</v>
      </c>
      <c r="U66" s="83" t="s">
        <v>2799</v>
      </c>
      <c r="V66" s="16">
        <v>653.57711190103203</v>
      </c>
      <c r="W66" s="16">
        <v>3.6102293846578801</v>
      </c>
      <c r="X66" s="16">
        <v>4.8536556350311302E-3</v>
      </c>
      <c r="Y66" s="16" t="s">
        <v>3066</v>
      </c>
    </row>
    <row r="67" spans="1:25" x14ac:dyDescent="0.25">
      <c r="A67" s="16" t="s">
        <v>3067</v>
      </c>
      <c r="B67" s="16">
        <v>48877765</v>
      </c>
      <c r="C67" s="16">
        <v>48883752</v>
      </c>
      <c r="D67" s="16" t="s">
        <v>3068</v>
      </c>
      <c r="E67" s="134">
        <v>1.8000000000000001E-251</v>
      </c>
      <c r="F67" s="83">
        <v>702</v>
      </c>
      <c r="G67" s="83" t="s">
        <v>993</v>
      </c>
      <c r="H67" s="16" t="s">
        <v>994</v>
      </c>
      <c r="I67" s="16" t="s">
        <v>3069</v>
      </c>
      <c r="J67" s="16" t="s">
        <v>360</v>
      </c>
      <c r="K67" s="16" t="s">
        <v>996</v>
      </c>
      <c r="L67" s="16" t="s">
        <v>360</v>
      </c>
      <c r="M67" s="16" t="s">
        <v>360</v>
      </c>
      <c r="N67" s="16" t="s">
        <v>360</v>
      </c>
      <c r="O67" s="16" t="s">
        <v>360</v>
      </c>
      <c r="P67" s="16" t="s">
        <v>440</v>
      </c>
      <c r="Q67" s="16" t="s">
        <v>997</v>
      </c>
      <c r="R67" s="16" t="s">
        <v>360</v>
      </c>
      <c r="S67" s="16" t="s">
        <v>360</v>
      </c>
      <c r="T67" s="16" t="s">
        <v>998</v>
      </c>
      <c r="U67" s="83" t="s">
        <v>2799</v>
      </c>
      <c r="V67" s="16">
        <v>3774.9004036002302</v>
      </c>
      <c r="W67" s="16">
        <v>1.9520853690364599</v>
      </c>
      <c r="X67" s="17">
        <v>6.2234539888126199E-6</v>
      </c>
      <c r="Y67" s="16" t="s">
        <v>3070</v>
      </c>
    </row>
    <row r="68" spans="1:25" x14ac:dyDescent="0.25">
      <c r="A68" s="16" t="s">
        <v>721</v>
      </c>
      <c r="B68" s="16">
        <v>49553584</v>
      </c>
      <c r="C68" s="16">
        <v>49556256</v>
      </c>
      <c r="D68" s="16" t="s">
        <v>723</v>
      </c>
      <c r="E68" s="134">
        <v>1.2900000000000001E-91</v>
      </c>
      <c r="F68" s="83">
        <v>276</v>
      </c>
      <c r="G68" s="83" t="s">
        <v>360</v>
      </c>
      <c r="H68" s="16" t="s">
        <v>360</v>
      </c>
      <c r="I68" s="16" t="s">
        <v>360</v>
      </c>
      <c r="J68" s="16" t="s">
        <v>360</v>
      </c>
      <c r="K68" s="16" t="s">
        <v>360</v>
      </c>
      <c r="L68" s="16" t="s">
        <v>360</v>
      </c>
      <c r="M68" s="16" t="s">
        <v>360</v>
      </c>
      <c r="N68" s="16" t="s">
        <v>360</v>
      </c>
      <c r="O68" s="16" t="s">
        <v>360</v>
      </c>
      <c r="P68" s="16" t="s">
        <v>360</v>
      </c>
      <c r="Q68" s="16" t="s">
        <v>360</v>
      </c>
      <c r="R68" s="16" t="s">
        <v>360</v>
      </c>
      <c r="S68" s="16" t="s">
        <v>360</v>
      </c>
      <c r="T68" s="16" t="s">
        <v>360</v>
      </c>
      <c r="U68" s="83" t="s">
        <v>2799</v>
      </c>
      <c r="V68" s="16">
        <v>842.02397631166195</v>
      </c>
      <c r="W68" s="16">
        <v>1.8370164536064399</v>
      </c>
      <c r="X68" s="17">
        <v>8.7359018573788098E-5</v>
      </c>
      <c r="Y68" s="16" t="s">
        <v>722</v>
      </c>
    </row>
    <row r="69" spans="1:25" x14ac:dyDescent="0.25">
      <c r="A69" s="16" t="s">
        <v>726</v>
      </c>
      <c r="B69" s="16">
        <v>50115325</v>
      </c>
      <c r="C69" s="16">
        <v>50117565</v>
      </c>
      <c r="D69" s="16" t="s">
        <v>728</v>
      </c>
      <c r="E69" s="134">
        <v>2.56E-90</v>
      </c>
      <c r="F69" s="83">
        <v>286</v>
      </c>
      <c r="G69" s="83" t="s">
        <v>393</v>
      </c>
      <c r="H69" s="16" t="s">
        <v>731</v>
      </c>
      <c r="I69" s="16" t="s">
        <v>3071</v>
      </c>
      <c r="J69" s="16" t="s">
        <v>360</v>
      </c>
      <c r="K69" s="16" t="s">
        <v>360</v>
      </c>
      <c r="L69" s="16" t="s">
        <v>360</v>
      </c>
      <c r="M69" s="16" t="s">
        <v>360</v>
      </c>
      <c r="N69" s="16" t="s">
        <v>360</v>
      </c>
      <c r="O69" s="16" t="s">
        <v>360</v>
      </c>
      <c r="P69" s="16" t="s">
        <v>360</v>
      </c>
      <c r="Q69" s="16" t="s">
        <v>360</v>
      </c>
      <c r="R69" s="16" t="s">
        <v>360</v>
      </c>
      <c r="S69" s="16" t="s">
        <v>360</v>
      </c>
      <c r="T69" s="16" t="s">
        <v>733</v>
      </c>
      <c r="U69" s="83" t="s">
        <v>2799</v>
      </c>
      <c r="V69" s="16">
        <v>433.644327058746</v>
      </c>
      <c r="W69" s="16">
        <v>-2.7276856212473501</v>
      </c>
      <c r="X69" s="16">
        <v>1.7561142448151299E-2</v>
      </c>
      <c r="Y69" s="16" t="s">
        <v>727</v>
      </c>
    </row>
    <row r="70" spans="1:25" x14ac:dyDescent="0.25">
      <c r="A70" s="16" t="s">
        <v>734</v>
      </c>
      <c r="B70" s="16">
        <v>50283441</v>
      </c>
      <c r="C70" s="16">
        <v>50287205</v>
      </c>
      <c r="D70" s="16" t="s">
        <v>736</v>
      </c>
      <c r="E70" s="134">
        <v>3.0100000000000002E-230</v>
      </c>
      <c r="F70" s="83">
        <v>646</v>
      </c>
      <c r="G70" s="83" t="s">
        <v>370</v>
      </c>
      <c r="H70" s="16" t="s">
        <v>739</v>
      </c>
      <c r="I70" s="16" t="s">
        <v>3072</v>
      </c>
      <c r="J70" s="16" t="s">
        <v>360</v>
      </c>
      <c r="K70" s="16" t="s">
        <v>360</v>
      </c>
      <c r="L70" s="16" t="s">
        <v>360</v>
      </c>
      <c r="M70" s="16" t="s">
        <v>360</v>
      </c>
      <c r="N70" s="16" t="s">
        <v>360</v>
      </c>
      <c r="O70" s="16" t="s">
        <v>360</v>
      </c>
      <c r="P70" s="16" t="s">
        <v>360</v>
      </c>
      <c r="Q70" s="16" t="s">
        <v>360</v>
      </c>
      <c r="R70" s="16" t="s">
        <v>360</v>
      </c>
      <c r="S70" s="16" t="s">
        <v>360</v>
      </c>
      <c r="T70" s="16" t="s">
        <v>740</v>
      </c>
      <c r="U70" s="83" t="s">
        <v>2799</v>
      </c>
      <c r="V70" s="16">
        <v>1195.3074636701499</v>
      </c>
      <c r="W70" s="16">
        <v>1.8824622323145399</v>
      </c>
      <c r="X70" s="16">
        <v>4.1987812653888201E-4</v>
      </c>
      <c r="Y70" s="16" t="s">
        <v>735</v>
      </c>
    </row>
    <row r="71" spans="1:25" x14ac:dyDescent="0.25">
      <c r="A71" s="16" t="s">
        <v>3073</v>
      </c>
      <c r="B71" s="16">
        <v>51045421</v>
      </c>
      <c r="C71" s="16">
        <v>51049826</v>
      </c>
      <c r="D71" s="16" t="s">
        <v>3074</v>
      </c>
      <c r="E71" s="83">
        <v>0</v>
      </c>
      <c r="F71" s="83">
        <v>912</v>
      </c>
      <c r="G71" s="83" t="s">
        <v>542</v>
      </c>
      <c r="H71" s="16" t="s">
        <v>3075</v>
      </c>
      <c r="I71" s="16" t="s">
        <v>360</v>
      </c>
      <c r="J71" s="16" t="s">
        <v>3076</v>
      </c>
      <c r="K71" s="16" t="s">
        <v>3077</v>
      </c>
      <c r="L71" s="16" t="s">
        <v>360</v>
      </c>
      <c r="M71" s="16" t="s">
        <v>360</v>
      </c>
      <c r="N71" s="16" t="s">
        <v>360</v>
      </c>
      <c r="O71" s="16" t="s">
        <v>360</v>
      </c>
      <c r="P71" s="16" t="s">
        <v>525</v>
      </c>
      <c r="Q71" s="16" t="s">
        <v>360</v>
      </c>
      <c r="R71" s="16" t="s">
        <v>360</v>
      </c>
      <c r="S71" s="16" t="s">
        <v>360</v>
      </c>
      <c r="T71" s="16" t="s">
        <v>888</v>
      </c>
      <c r="U71" s="83" t="s">
        <v>2799</v>
      </c>
      <c r="V71" s="16">
        <v>3153.8198946939801</v>
      </c>
      <c r="W71" s="16">
        <v>-2.54761839298701</v>
      </c>
      <c r="X71" s="16">
        <v>3.9095244300226201E-4</v>
      </c>
      <c r="Y71" s="16" t="s">
        <v>3078</v>
      </c>
    </row>
    <row r="72" spans="1:25" x14ac:dyDescent="0.25">
      <c r="A72" s="16" t="s">
        <v>3079</v>
      </c>
      <c r="B72" s="16">
        <v>51399602</v>
      </c>
      <c r="C72" s="16">
        <v>51401662</v>
      </c>
      <c r="D72" s="16" t="s">
        <v>3080</v>
      </c>
      <c r="E72" s="134">
        <v>8.0399999999999993E-267</v>
      </c>
      <c r="F72" s="83">
        <v>735</v>
      </c>
      <c r="G72" s="83" t="s">
        <v>427</v>
      </c>
      <c r="H72" s="16" t="s">
        <v>3081</v>
      </c>
      <c r="I72" s="16" t="s">
        <v>3082</v>
      </c>
      <c r="J72" s="16" t="s">
        <v>360</v>
      </c>
      <c r="K72" s="16" t="s">
        <v>360</v>
      </c>
      <c r="L72" s="16" t="s">
        <v>360</v>
      </c>
      <c r="M72" s="16" t="s">
        <v>360</v>
      </c>
      <c r="N72" s="16" t="s">
        <v>360</v>
      </c>
      <c r="O72" s="16" t="s">
        <v>360</v>
      </c>
      <c r="P72" s="16" t="s">
        <v>360</v>
      </c>
      <c r="Q72" s="16" t="s">
        <v>360</v>
      </c>
      <c r="R72" s="16" t="s">
        <v>360</v>
      </c>
      <c r="S72" s="16" t="s">
        <v>360</v>
      </c>
      <c r="T72" s="16" t="s">
        <v>3083</v>
      </c>
      <c r="U72" s="83" t="s">
        <v>2799</v>
      </c>
      <c r="V72" s="16">
        <v>3998.0344337899301</v>
      </c>
      <c r="W72" s="16">
        <v>1.0873532994903801</v>
      </c>
      <c r="X72" s="16">
        <v>4.7171922697891704E-3</v>
      </c>
      <c r="Y72" s="16" t="s">
        <v>3084</v>
      </c>
    </row>
    <row r="73" spans="1:25" x14ac:dyDescent="0.25">
      <c r="A73" s="16" t="s">
        <v>778</v>
      </c>
      <c r="B73" s="16">
        <v>54126959</v>
      </c>
      <c r="C73" s="16">
        <v>54135017</v>
      </c>
      <c r="D73" s="16" t="s">
        <v>780</v>
      </c>
      <c r="E73" s="134">
        <v>1.78E-291</v>
      </c>
      <c r="F73" s="83">
        <v>834</v>
      </c>
      <c r="G73" s="83" t="s">
        <v>492</v>
      </c>
      <c r="H73" s="16" t="s">
        <v>783</v>
      </c>
      <c r="I73" s="16" t="s">
        <v>360</v>
      </c>
      <c r="J73" s="16" t="s">
        <v>360</v>
      </c>
      <c r="K73" s="16" t="s">
        <v>360</v>
      </c>
      <c r="L73" s="16" t="s">
        <v>360</v>
      </c>
      <c r="M73" s="16" t="s">
        <v>360</v>
      </c>
      <c r="N73" s="16" t="s">
        <v>360</v>
      </c>
      <c r="O73" s="16" t="s">
        <v>360</v>
      </c>
      <c r="P73" s="16" t="s">
        <v>360</v>
      </c>
      <c r="Q73" s="16" t="s">
        <v>360</v>
      </c>
      <c r="R73" s="16" t="s">
        <v>360</v>
      </c>
      <c r="S73" s="16" t="s">
        <v>360</v>
      </c>
      <c r="T73" s="16" t="s">
        <v>3085</v>
      </c>
      <c r="U73" s="83" t="s">
        <v>2799</v>
      </c>
      <c r="V73" s="16">
        <v>403.41672894145802</v>
      </c>
      <c r="W73" s="16">
        <v>-2.6896217061005401</v>
      </c>
      <c r="X73" s="16">
        <v>3.9771622929015898E-2</v>
      </c>
      <c r="Y73" s="16" t="s">
        <v>779</v>
      </c>
    </row>
    <row r="74" spans="1:25" x14ac:dyDescent="0.25">
      <c r="A74" s="16" t="s">
        <v>793</v>
      </c>
      <c r="B74" s="16">
        <v>56584695</v>
      </c>
      <c r="C74" s="16">
        <v>56589777</v>
      </c>
      <c r="D74" s="16" t="s">
        <v>795</v>
      </c>
      <c r="E74" s="134">
        <v>1.1100000000000001E-260</v>
      </c>
      <c r="F74" s="83">
        <v>726</v>
      </c>
      <c r="G74" s="83" t="s">
        <v>798</v>
      </c>
      <c r="H74" s="16" t="s">
        <v>799</v>
      </c>
      <c r="I74" s="16" t="s">
        <v>3086</v>
      </c>
      <c r="J74" s="16" t="s">
        <v>360</v>
      </c>
      <c r="K74" s="16" t="s">
        <v>360</v>
      </c>
      <c r="L74" s="16" t="s">
        <v>360</v>
      </c>
      <c r="M74" s="16" t="s">
        <v>360</v>
      </c>
      <c r="N74" s="16" t="s">
        <v>360</v>
      </c>
      <c r="O74" s="16" t="s">
        <v>360</v>
      </c>
      <c r="P74" s="16" t="s">
        <v>360</v>
      </c>
      <c r="Q74" s="16" t="s">
        <v>360</v>
      </c>
      <c r="R74" s="16" t="s">
        <v>360</v>
      </c>
      <c r="S74" s="16" t="s">
        <v>360</v>
      </c>
      <c r="T74" s="16" t="s">
        <v>801</v>
      </c>
      <c r="U74" s="83" t="s">
        <v>2799</v>
      </c>
      <c r="V74" s="16">
        <v>2366.0703591934598</v>
      </c>
      <c r="W74" s="16">
        <v>1.392473516863</v>
      </c>
      <c r="X74" s="16">
        <v>2.67502075545516E-3</v>
      </c>
      <c r="Y74" s="16" t="s">
        <v>794</v>
      </c>
    </row>
    <row r="75" spans="1:25" x14ac:dyDescent="0.25">
      <c r="A75" s="16" t="s">
        <v>802</v>
      </c>
      <c r="B75" s="16">
        <v>57505671</v>
      </c>
      <c r="C75" s="16">
        <v>57508645</v>
      </c>
      <c r="D75" s="16" t="s">
        <v>804</v>
      </c>
      <c r="E75" s="134">
        <v>2.33E-260</v>
      </c>
      <c r="F75" s="83">
        <v>725</v>
      </c>
      <c r="G75" s="83" t="s">
        <v>475</v>
      </c>
      <c r="H75" s="16" t="s">
        <v>476</v>
      </c>
      <c r="I75" s="16" t="s">
        <v>3087</v>
      </c>
      <c r="J75" s="16" t="s">
        <v>808</v>
      </c>
      <c r="K75" s="16" t="s">
        <v>809</v>
      </c>
      <c r="L75" s="16" t="s">
        <v>360</v>
      </c>
      <c r="M75" s="16" t="s">
        <v>360</v>
      </c>
      <c r="N75" s="16" t="s">
        <v>360</v>
      </c>
      <c r="O75" s="16" t="s">
        <v>360</v>
      </c>
      <c r="P75" s="16" t="s">
        <v>480</v>
      </c>
      <c r="Q75" s="16" t="s">
        <v>360</v>
      </c>
      <c r="R75" s="16" t="s">
        <v>481</v>
      </c>
      <c r="S75" s="16" t="s">
        <v>360</v>
      </c>
      <c r="T75" s="16" t="s">
        <v>482</v>
      </c>
      <c r="U75" s="83" t="s">
        <v>2799</v>
      </c>
      <c r="V75" s="16">
        <v>1327.6372037829599</v>
      </c>
      <c r="W75" s="16">
        <v>-5.5707951333782004</v>
      </c>
      <c r="X75" s="16">
        <v>2.6183548601980699E-2</v>
      </c>
      <c r="Y75" s="16" t="s">
        <v>803</v>
      </c>
    </row>
    <row r="76" spans="1:25" x14ac:dyDescent="0.25">
      <c r="A76" s="16" t="s">
        <v>819</v>
      </c>
      <c r="B76" s="16">
        <v>60178057</v>
      </c>
      <c r="C76" s="16">
        <v>60183384</v>
      </c>
      <c r="D76" s="16" t="s">
        <v>821</v>
      </c>
      <c r="E76" s="83">
        <v>0</v>
      </c>
      <c r="F76" s="83">
        <v>903</v>
      </c>
      <c r="G76" s="83" t="s">
        <v>823</v>
      </c>
      <c r="H76" s="16" t="s">
        <v>824</v>
      </c>
      <c r="I76" s="16" t="s">
        <v>360</v>
      </c>
      <c r="J76" s="16" t="s">
        <v>360</v>
      </c>
      <c r="K76" s="16" t="s">
        <v>825</v>
      </c>
      <c r="L76" s="16" t="s">
        <v>826</v>
      </c>
      <c r="M76" s="16" t="s">
        <v>360</v>
      </c>
      <c r="N76" s="16" t="s">
        <v>360</v>
      </c>
      <c r="O76" s="16" t="s">
        <v>360</v>
      </c>
      <c r="P76" s="16" t="s">
        <v>827</v>
      </c>
      <c r="Q76" s="16" t="s">
        <v>360</v>
      </c>
      <c r="R76" s="16" t="s">
        <v>360</v>
      </c>
      <c r="S76" s="16" t="s">
        <v>360</v>
      </c>
      <c r="T76" s="16" t="s">
        <v>828</v>
      </c>
      <c r="U76" s="83" t="s">
        <v>2799</v>
      </c>
      <c r="V76" s="16">
        <v>2139.5901503872301</v>
      </c>
      <c r="W76" s="16">
        <v>1.4733239108901199</v>
      </c>
      <c r="X76" s="16">
        <v>2.75070342911778E-2</v>
      </c>
      <c r="Y76" s="16" t="s">
        <v>820</v>
      </c>
    </row>
    <row r="77" spans="1:25" x14ac:dyDescent="0.25">
      <c r="A77" s="16" t="s">
        <v>3088</v>
      </c>
      <c r="B77" s="16">
        <v>60523810</v>
      </c>
      <c r="C77" s="16">
        <v>60526790</v>
      </c>
      <c r="D77" s="16" t="s">
        <v>3089</v>
      </c>
      <c r="E77" s="134">
        <v>1.8400000000000001E-112</v>
      </c>
      <c r="F77" s="83">
        <v>335</v>
      </c>
      <c r="G77" s="83" t="s">
        <v>2666</v>
      </c>
      <c r="H77" s="16" t="s">
        <v>3090</v>
      </c>
      <c r="I77" s="16" t="s">
        <v>360</v>
      </c>
      <c r="J77" s="16" t="s">
        <v>360</v>
      </c>
      <c r="K77" s="16" t="s">
        <v>3091</v>
      </c>
      <c r="L77" s="16" t="s">
        <v>360</v>
      </c>
      <c r="M77" s="16" t="s">
        <v>3092</v>
      </c>
      <c r="N77" s="16" t="s">
        <v>360</v>
      </c>
      <c r="O77" s="16" t="s">
        <v>360</v>
      </c>
      <c r="P77" s="16" t="s">
        <v>3093</v>
      </c>
      <c r="Q77" s="16" t="s">
        <v>360</v>
      </c>
      <c r="R77" s="16" t="s">
        <v>360</v>
      </c>
      <c r="S77" s="16" t="s">
        <v>360</v>
      </c>
      <c r="T77" s="16" t="s">
        <v>3094</v>
      </c>
      <c r="U77" s="83" t="s">
        <v>2799</v>
      </c>
      <c r="V77" s="16">
        <v>17.5681348867213</v>
      </c>
      <c r="W77" s="16">
        <v>7.3600060915093097</v>
      </c>
      <c r="X77" s="16">
        <v>1.12594842431042E-2</v>
      </c>
      <c r="Y77" s="16" t="s">
        <v>3095</v>
      </c>
    </row>
    <row r="78" spans="1:25" x14ac:dyDescent="0.25">
      <c r="A78" s="16" t="s">
        <v>829</v>
      </c>
      <c r="B78" s="16">
        <v>62556764</v>
      </c>
      <c r="C78" s="16">
        <v>62559201</v>
      </c>
      <c r="D78" s="16" t="s">
        <v>831</v>
      </c>
      <c r="E78" s="134">
        <v>3.2899999999999999E-190</v>
      </c>
      <c r="F78" s="83">
        <v>536</v>
      </c>
      <c r="G78" s="83" t="s">
        <v>542</v>
      </c>
      <c r="H78" s="16" t="s">
        <v>834</v>
      </c>
      <c r="I78" s="16" t="s">
        <v>3096</v>
      </c>
      <c r="J78" s="16" t="s">
        <v>360</v>
      </c>
      <c r="K78" s="16" t="s">
        <v>360</v>
      </c>
      <c r="L78" s="16" t="s">
        <v>360</v>
      </c>
      <c r="M78" s="16" t="s">
        <v>360</v>
      </c>
      <c r="N78" s="16" t="s">
        <v>360</v>
      </c>
      <c r="O78" s="16" t="s">
        <v>360</v>
      </c>
      <c r="P78" s="16" t="s">
        <v>360</v>
      </c>
      <c r="Q78" s="16" t="s">
        <v>360</v>
      </c>
      <c r="R78" s="16" t="s">
        <v>360</v>
      </c>
      <c r="S78" s="16" t="s">
        <v>360</v>
      </c>
      <c r="T78" s="16" t="s">
        <v>545</v>
      </c>
      <c r="U78" s="83" t="s">
        <v>2799</v>
      </c>
      <c r="V78" s="16">
        <v>8994.3148406454202</v>
      </c>
      <c r="W78" s="16">
        <v>-2.05244203223263</v>
      </c>
      <c r="X78" s="16">
        <v>2.37584387248565E-3</v>
      </c>
      <c r="Y78" s="16" t="s">
        <v>830</v>
      </c>
    </row>
    <row r="79" spans="1:25" x14ac:dyDescent="0.25">
      <c r="A79" s="16" t="s">
        <v>835</v>
      </c>
      <c r="B79" s="16">
        <v>62561284</v>
      </c>
      <c r="C79" s="16">
        <v>62563687</v>
      </c>
      <c r="D79" s="16" t="s">
        <v>837</v>
      </c>
      <c r="E79" s="134">
        <v>1.5500000000000001E-188</v>
      </c>
      <c r="F79" s="83">
        <v>531</v>
      </c>
      <c r="G79" s="83" t="s">
        <v>542</v>
      </c>
      <c r="H79" s="16" t="s">
        <v>834</v>
      </c>
      <c r="I79" s="16" t="s">
        <v>3097</v>
      </c>
      <c r="J79" s="16" t="s">
        <v>360</v>
      </c>
      <c r="K79" s="16" t="s">
        <v>360</v>
      </c>
      <c r="L79" s="16" t="s">
        <v>360</v>
      </c>
      <c r="M79" s="16" t="s">
        <v>360</v>
      </c>
      <c r="N79" s="16" t="s">
        <v>360</v>
      </c>
      <c r="O79" s="16" t="s">
        <v>360</v>
      </c>
      <c r="P79" s="16" t="s">
        <v>360</v>
      </c>
      <c r="Q79" s="16" t="s">
        <v>360</v>
      </c>
      <c r="R79" s="16" t="s">
        <v>360</v>
      </c>
      <c r="S79" s="16" t="s">
        <v>360</v>
      </c>
      <c r="T79" s="16" t="s">
        <v>545</v>
      </c>
      <c r="U79" s="83" t="s">
        <v>2799</v>
      </c>
      <c r="V79" s="16">
        <v>2938.4141390541999</v>
      </c>
      <c r="W79" s="16">
        <v>-2.12837992719873</v>
      </c>
      <c r="X79" s="16">
        <v>1.7019070127140198E-2</v>
      </c>
      <c r="Y79" s="16" t="s">
        <v>836</v>
      </c>
    </row>
    <row r="80" spans="1:25" x14ac:dyDescent="0.25">
      <c r="A80" s="16" t="s">
        <v>840</v>
      </c>
      <c r="B80" s="16">
        <v>62576893</v>
      </c>
      <c r="C80" s="16">
        <v>62579299</v>
      </c>
      <c r="D80" s="16" t="s">
        <v>837</v>
      </c>
      <c r="E80" s="134">
        <v>1.5500000000000001E-188</v>
      </c>
      <c r="F80" s="83">
        <v>531</v>
      </c>
      <c r="G80" s="83" t="s">
        <v>542</v>
      </c>
      <c r="H80" s="16" t="s">
        <v>834</v>
      </c>
      <c r="I80" s="16" t="s">
        <v>3097</v>
      </c>
      <c r="J80" s="16" t="s">
        <v>360</v>
      </c>
      <c r="K80" s="16" t="s">
        <v>360</v>
      </c>
      <c r="L80" s="16" t="s">
        <v>360</v>
      </c>
      <c r="M80" s="16" t="s">
        <v>360</v>
      </c>
      <c r="N80" s="16" t="s">
        <v>360</v>
      </c>
      <c r="O80" s="16" t="s">
        <v>360</v>
      </c>
      <c r="P80" s="16" t="s">
        <v>360</v>
      </c>
      <c r="Q80" s="16" t="s">
        <v>360</v>
      </c>
      <c r="R80" s="16" t="s">
        <v>360</v>
      </c>
      <c r="S80" s="16" t="s">
        <v>360</v>
      </c>
      <c r="T80" s="16" t="s">
        <v>545</v>
      </c>
      <c r="U80" s="83" t="s">
        <v>2799</v>
      </c>
      <c r="V80" s="16">
        <v>3068.8150805186901</v>
      </c>
      <c r="W80" s="16">
        <v>-2.1195379282969702</v>
      </c>
      <c r="X80" s="16">
        <v>1.8461595921821599E-2</v>
      </c>
      <c r="Y80" s="16" t="s">
        <v>841</v>
      </c>
    </row>
    <row r="81" spans="1:25" x14ac:dyDescent="0.25">
      <c r="A81" s="16" t="s">
        <v>3098</v>
      </c>
      <c r="B81" s="16">
        <v>62836216</v>
      </c>
      <c r="C81" s="16">
        <v>62837706</v>
      </c>
      <c r="D81" s="16" t="s">
        <v>3099</v>
      </c>
      <c r="E81" s="134">
        <v>1.28E-253</v>
      </c>
      <c r="F81" s="83">
        <v>707</v>
      </c>
      <c r="G81" s="83" t="s">
        <v>542</v>
      </c>
      <c r="H81" s="16" t="s">
        <v>1418</v>
      </c>
      <c r="I81" s="16" t="s">
        <v>3100</v>
      </c>
      <c r="J81" s="16" t="s">
        <v>3101</v>
      </c>
      <c r="K81" s="16" t="s">
        <v>3102</v>
      </c>
      <c r="L81" s="16" t="s">
        <v>653</v>
      </c>
      <c r="M81" s="16" t="s">
        <v>654</v>
      </c>
      <c r="N81" s="16" t="s">
        <v>3103</v>
      </c>
      <c r="O81" s="16" t="s">
        <v>3104</v>
      </c>
      <c r="P81" s="16" t="s">
        <v>1046</v>
      </c>
      <c r="Q81" s="16" t="s">
        <v>360</v>
      </c>
      <c r="R81" s="16" t="s">
        <v>360</v>
      </c>
      <c r="S81" s="16" t="s">
        <v>360</v>
      </c>
      <c r="T81" s="16" t="s">
        <v>1047</v>
      </c>
      <c r="U81" s="83" t="s">
        <v>2799</v>
      </c>
      <c r="V81" s="16">
        <v>127.457029221702</v>
      </c>
      <c r="W81" s="16">
        <v>-4.02588793397834</v>
      </c>
      <c r="X81" s="16">
        <v>3.2499891339507901E-3</v>
      </c>
      <c r="Y81" s="16" t="s">
        <v>3105</v>
      </c>
    </row>
    <row r="82" spans="1:25" x14ac:dyDescent="0.25">
      <c r="A82" s="16" t="s">
        <v>3106</v>
      </c>
      <c r="B82" s="16">
        <v>64354170</v>
      </c>
      <c r="C82" s="16">
        <v>64359828</v>
      </c>
      <c r="D82" s="16" t="s">
        <v>3107</v>
      </c>
      <c r="E82" s="83">
        <v>0</v>
      </c>
      <c r="F82" s="83">
        <v>1253</v>
      </c>
      <c r="G82" s="83" t="s">
        <v>492</v>
      </c>
      <c r="H82" s="16" t="s">
        <v>3108</v>
      </c>
      <c r="I82" s="16" t="s">
        <v>360</v>
      </c>
      <c r="J82" s="16" t="s">
        <v>360</v>
      </c>
      <c r="K82" s="16" t="s">
        <v>360</v>
      </c>
      <c r="L82" s="16" t="s">
        <v>360</v>
      </c>
      <c r="M82" s="16" t="s">
        <v>360</v>
      </c>
      <c r="N82" s="16" t="s">
        <v>360</v>
      </c>
      <c r="O82" s="16" t="s">
        <v>360</v>
      </c>
      <c r="P82" s="16" t="s">
        <v>360</v>
      </c>
      <c r="Q82" s="16" t="s">
        <v>360</v>
      </c>
      <c r="R82" s="16" t="s">
        <v>360</v>
      </c>
      <c r="S82" s="16" t="s">
        <v>360</v>
      </c>
      <c r="T82" s="16" t="s">
        <v>3109</v>
      </c>
      <c r="U82" s="83" t="s">
        <v>2799</v>
      </c>
      <c r="V82" s="16">
        <v>148392.22965255601</v>
      </c>
      <c r="W82" s="16">
        <v>1.86620915641949</v>
      </c>
      <c r="X82" s="16">
        <v>1.2739976454820501E-2</v>
      </c>
      <c r="Y82" s="16" t="s">
        <v>3110</v>
      </c>
    </row>
    <row r="83" spans="1:25" x14ac:dyDescent="0.25">
      <c r="A83" s="16" t="s">
        <v>3111</v>
      </c>
      <c r="B83" s="16">
        <v>64987767</v>
      </c>
      <c r="C83" s="16">
        <v>64988168</v>
      </c>
      <c r="D83" s="16" t="s">
        <v>3112</v>
      </c>
      <c r="E83" s="134">
        <v>9.3200000000000002E-50</v>
      </c>
      <c r="F83" s="83">
        <v>162</v>
      </c>
      <c r="G83" s="83" t="s">
        <v>360</v>
      </c>
      <c r="H83" s="16" t="s">
        <v>360</v>
      </c>
      <c r="I83" s="16" t="s">
        <v>360</v>
      </c>
      <c r="J83" s="16" t="s">
        <v>360</v>
      </c>
      <c r="K83" s="16" t="s">
        <v>360</v>
      </c>
      <c r="L83" s="16" t="s">
        <v>360</v>
      </c>
      <c r="M83" s="16" t="s">
        <v>360</v>
      </c>
      <c r="N83" s="16" t="s">
        <v>360</v>
      </c>
      <c r="O83" s="16" t="s">
        <v>360</v>
      </c>
      <c r="P83" s="16" t="s">
        <v>360</v>
      </c>
      <c r="Q83" s="16" t="s">
        <v>360</v>
      </c>
      <c r="R83" s="16" t="s">
        <v>360</v>
      </c>
      <c r="S83" s="16" t="s">
        <v>360</v>
      </c>
      <c r="T83" s="16" t="s">
        <v>360</v>
      </c>
      <c r="U83" s="83" t="s">
        <v>2799</v>
      </c>
      <c r="V83" s="16">
        <v>365.13137451822001</v>
      </c>
      <c r="W83" s="16">
        <v>2.24263308302704</v>
      </c>
      <c r="X83" s="16">
        <v>9.9727499087225897E-3</v>
      </c>
      <c r="Y83" s="16" t="s">
        <v>3113</v>
      </c>
    </row>
    <row r="84" spans="1:25" x14ac:dyDescent="0.25">
      <c r="A84" s="16" t="s">
        <v>3114</v>
      </c>
      <c r="B84" s="16">
        <v>65663001</v>
      </c>
      <c r="C84" s="16">
        <v>65685149</v>
      </c>
      <c r="D84" s="16" t="s">
        <v>3115</v>
      </c>
      <c r="E84" s="134">
        <v>2.1200000000000001E-193</v>
      </c>
      <c r="F84" s="83">
        <v>551</v>
      </c>
      <c r="G84" s="83" t="s">
        <v>370</v>
      </c>
      <c r="H84" s="16" t="s">
        <v>3116</v>
      </c>
      <c r="I84" s="16" t="s">
        <v>360</v>
      </c>
      <c r="J84" s="16" t="s">
        <v>360</v>
      </c>
      <c r="K84" s="16" t="s">
        <v>360</v>
      </c>
      <c r="L84" s="16" t="s">
        <v>360</v>
      </c>
      <c r="M84" s="16" t="s">
        <v>360</v>
      </c>
      <c r="N84" s="16" t="s">
        <v>360</v>
      </c>
      <c r="O84" s="16" t="s">
        <v>360</v>
      </c>
      <c r="P84" s="16" t="s">
        <v>360</v>
      </c>
      <c r="Q84" s="16" t="s">
        <v>360</v>
      </c>
      <c r="R84" s="16" t="s">
        <v>360</v>
      </c>
      <c r="S84" s="16" t="s">
        <v>360</v>
      </c>
      <c r="T84" s="16" t="s">
        <v>3117</v>
      </c>
      <c r="U84" s="83" t="s">
        <v>2799</v>
      </c>
      <c r="V84" s="16">
        <v>6915.7784634619202</v>
      </c>
      <c r="W84" s="16">
        <v>-1.1391336415276401</v>
      </c>
      <c r="X84" s="16">
        <v>1.2849932954907099E-2</v>
      </c>
      <c r="Y84" s="16" t="s">
        <v>3118</v>
      </c>
    </row>
    <row r="85" spans="1:25" x14ac:dyDescent="0.25">
      <c r="A85" s="16" t="s">
        <v>3119</v>
      </c>
      <c r="B85" s="16">
        <v>65910136</v>
      </c>
      <c r="C85" s="16">
        <v>65913307</v>
      </c>
      <c r="D85" s="16" t="s">
        <v>3120</v>
      </c>
      <c r="E85" s="134">
        <v>1.12E-254</v>
      </c>
      <c r="F85" s="83">
        <v>713</v>
      </c>
      <c r="G85" s="83" t="s">
        <v>492</v>
      </c>
      <c r="H85" s="16" t="s">
        <v>2448</v>
      </c>
      <c r="I85" s="16" t="s">
        <v>3121</v>
      </c>
      <c r="J85" s="16" t="s">
        <v>360</v>
      </c>
      <c r="K85" s="16" t="s">
        <v>360</v>
      </c>
      <c r="L85" s="16" t="s">
        <v>360</v>
      </c>
      <c r="M85" s="16" t="s">
        <v>360</v>
      </c>
      <c r="N85" s="16" t="s">
        <v>360</v>
      </c>
      <c r="O85" s="16" t="s">
        <v>360</v>
      </c>
      <c r="P85" s="16" t="s">
        <v>360</v>
      </c>
      <c r="Q85" s="16" t="s">
        <v>360</v>
      </c>
      <c r="R85" s="16" t="s">
        <v>360</v>
      </c>
      <c r="S85" s="16" t="s">
        <v>360</v>
      </c>
      <c r="T85" s="16" t="s">
        <v>2450</v>
      </c>
      <c r="U85" s="83" t="s">
        <v>2799</v>
      </c>
      <c r="V85" s="16">
        <v>915.19872245810598</v>
      </c>
      <c r="W85" s="16">
        <v>1.27373717087701</v>
      </c>
      <c r="X85" s="16">
        <v>4.0760841353591197E-2</v>
      </c>
      <c r="Y85" s="16" t="s">
        <v>3122</v>
      </c>
    </row>
    <row r="86" spans="1:25" x14ac:dyDescent="0.25">
      <c r="A86" s="16" t="s">
        <v>3123</v>
      </c>
      <c r="B86" s="16">
        <v>65953403</v>
      </c>
      <c r="C86" s="16">
        <v>65956620</v>
      </c>
      <c r="D86" s="16" t="s">
        <v>1439</v>
      </c>
      <c r="E86" s="83" t="s">
        <v>1439</v>
      </c>
      <c r="F86" s="83" t="s">
        <v>1439</v>
      </c>
      <c r="G86" s="83" t="s">
        <v>1439</v>
      </c>
      <c r="H86" s="16" t="s">
        <v>1439</v>
      </c>
      <c r="I86" s="16" t="s">
        <v>1439</v>
      </c>
      <c r="J86" s="16" t="s">
        <v>1439</v>
      </c>
      <c r="K86" s="16" t="s">
        <v>1439</v>
      </c>
      <c r="L86" s="16" t="s">
        <v>1439</v>
      </c>
      <c r="M86" s="16" t="s">
        <v>1439</v>
      </c>
      <c r="N86" s="16" t="s">
        <v>1439</v>
      </c>
      <c r="O86" s="16" t="s">
        <v>1439</v>
      </c>
      <c r="P86" s="16" t="s">
        <v>1439</v>
      </c>
      <c r="Q86" s="16" t="s">
        <v>1439</v>
      </c>
      <c r="R86" s="16" t="s">
        <v>1439</v>
      </c>
      <c r="S86" s="16" t="s">
        <v>1439</v>
      </c>
      <c r="T86" s="16" t="s">
        <v>1439</v>
      </c>
      <c r="U86" s="83" t="s">
        <v>2799</v>
      </c>
      <c r="V86" s="16">
        <v>235.481271173528</v>
      </c>
      <c r="W86" s="16">
        <v>-3.16109947496239</v>
      </c>
      <c r="X86" s="16">
        <v>3.20750939156687E-2</v>
      </c>
      <c r="Y86" s="16" t="s">
        <v>3124</v>
      </c>
    </row>
    <row r="87" spans="1:25" x14ac:dyDescent="0.25">
      <c r="A87" s="16" t="s">
        <v>3125</v>
      </c>
      <c r="B87" s="16">
        <v>715684</v>
      </c>
      <c r="C87" s="16">
        <v>719791</v>
      </c>
      <c r="D87" s="16" t="s">
        <v>3126</v>
      </c>
      <c r="E87" s="83">
        <v>0</v>
      </c>
      <c r="F87" s="83">
        <v>958</v>
      </c>
      <c r="G87" s="83" t="s">
        <v>711</v>
      </c>
      <c r="H87" s="16" t="s">
        <v>3127</v>
      </c>
      <c r="I87" s="16" t="s">
        <v>3128</v>
      </c>
      <c r="J87" s="16" t="s">
        <v>360</v>
      </c>
      <c r="K87" s="16" t="s">
        <v>360</v>
      </c>
      <c r="L87" s="16" t="s">
        <v>360</v>
      </c>
      <c r="M87" s="16" t="s">
        <v>360</v>
      </c>
      <c r="N87" s="16" t="s">
        <v>360</v>
      </c>
      <c r="O87" s="16" t="s">
        <v>360</v>
      </c>
      <c r="P87" s="16" t="s">
        <v>360</v>
      </c>
      <c r="Q87" s="16" t="s">
        <v>360</v>
      </c>
      <c r="R87" s="16" t="s">
        <v>360</v>
      </c>
      <c r="S87" s="16" t="s">
        <v>360</v>
      </c>
      <c r="T87" s="16" t="s">
        <v>3129</v>
      </c>
      <c r="U87" s="83" t="s">
        <v>2799</v>
      </c>
      <c r="V87" s="16">
        <v>8512.2102070466899</v>
      </c>
      <c r="W87" s="16">
        <v>-1.4851002871494501</v>
      </c>
      <c r="X87" s="16">
        <v>1.3016120617775601E-2</v>
      </c>
      <c r="Y87" s="16" t="s">
        <v>3130</v>
      </c>
    </row>
    <row r="88" spans="1:25" x14ac:dyDescent="0.25">
      <c r="A88" s="16" t="s">
        <v>3131</v>
      </c>
      <c r="B88" s="16">
        <v>1227757</v>
      </c>
      <c r="C88" s="16">
        <v>1234391</v>
      </c>
      <c r="D88" s="16" t="s">
        <v>3132</v>
      </c>
      <c r="E88" s="134">
        <v>2.6999999999999999E-78</v>
      </c>
      <c r="F88" s="83">
        <v>265</v>
      </c>
      <c r="G88" s="83" t="s">
        <v>358</v>
      </c>
      <c r="H88" s="16" t="s">
        <v>3133</v>
      </c>
      <c r="I88" s="16" t="s">
        <v>360</v>
      </c>
      <c r="J88" s="16" t="s">
        <v>360</v>
      </c>
      <c r="K88" s="16" t="s">
        <v>360</v>
      </c>
      <c r="L88" s="16" t="s">
        <v>360</v>
      </c>
      <c r="M88" s="16" t="s">
        <v>360</v>
      </c>
      <c r="N88" s="16" t="s">
        <v>360</v>
      </c>
      <c r="O88" s="16" t="s">
        <v>360</v>
      </c>
      <c r="P88" s="16" t="s">
        <v>360</v>
      </c>
      <c r="Q88" s="16" t="s">
        <v>360</v>
      </c>
      <c r="R88" s="16" t="s">
        <v>360</v>
      </c>
      <c r="S88" s="16" t="s">
        <v>360</v>
      </c>
      <c r="T88" s="16" t="s">
        <v>3134</v>
      </c>
      <c r="U88" s="83" t="s">
        <v>2799</v>
      </c>
      <c r="V88" s="16">
        <v>1311.6434336873101</v>
      </c>
      <c r="W88" s="16">
        <v>-6.9271424337505696</v>
      </c>
      <c r="X88" s="16">
        <v>3.7382871775009201E-2</v>
      </c>
      <c r="Y88" s="16" t="s">
        <v>3135</v>
      </c>
    </row>
    <row r="89" spans="1:25" x14ac:dyDescent="0.25">
      <c r="A89" s="16" t="s">
        <v>896</v>
      </c>
      <c r="B89" s="16">
        <v>1350983</v>
      </c>
      <c r="C89" s="16">
        <v>1351858</v>
      </c>
      <c r="D89" s="16" t="s">
        <v>898</v>
      </c>
      <c r="E89" s="134">
        <v>7.2999999999999997E-58</v>
      </c>
      <c r="F89" s="83">
        <v>194</v>
      </c>
      <c r="G89" s="83" t="s">
        <v>370</v>
      </c>
      <c r="H89" s="16" t="s">
        <v>900</v>
      </c>
      <c r="I89" s="16" t="s">
        <v>3136</v>
      </c>
      <c r="J89" s="16" t="s">
        <v>901</v>
      </c>
      <c r="K89" s="16" t="s">
        <v>902</v>
      </c>
      <c r="L89" s="16" t="s">
        <v>903</v>
      </c>
      <c r="M89" s="16" t="s">
        <v>904</v>
      </c>
      <c r="N89" s="16" t="s">
        <v>905</v>
      </c>
      <c r="O89" s="16" t="s">
        <v>906</v>
      </c>
      <c r="P89" s="16" t="s">
        <v>907</v>
      </c>
      <c r="Q89" s="16" t="s">
        <v>360</v>
      </c>
      <c r="R89" s="16" t="s">
        <v>360</v>
      </c>
      <c r="S89" s="16" t="s">
        <v>360</v>
      </c>
      <c r="T89" s="16" t="s">
        <v>908</v>
      </c>
      <c r="U89" s="83" t="s">
        <v>2799</v>
      </c>
      <c r="V89" s="16">
        <v>2626.4480517821298</v>
      </c>
      <c r="W89" s="16">
        <v>-2.0001117424622801</v>
      </c>
      <c r="X89" s="16">
        <v>4.1947054315559099E-3</v>
      </c>
      <c r="Y89" s="16" t="s">
        <v>897</v>
      </c>
    </row>
    <row r="90" spans="1:25" x14ac:dyDescent="0.25">
      <c r="A90" s="16" t="s">
        <v>3137</v>
      </c>
      <c r="B90" s="16">
        <v>3159668</v>
      </c>
      <c r="C90" s="16">
        <v>3168259</v>
      </c>
      <c r="D90" s="16" t="s">
        <v>3138</v>
      </c>
      <c r="E90" s="83">
        <v>0</v>
      </c>
      <c r="F90" s="83">
        <v>1592</v>
      </c>
      <c r="G90" s="83" t="s">
        <v>3139</v>
      </c>
      <c r="H90" s="16" t="s">
        <v>3140</v>
      </c>
      <c r="I90" s="16" t="s">
        <v>3141</v>
      </c>
      <c r="J90" s="16" t="s">
        <v>360</v>
      </c>
      <c r="K90" s="16" t="s">
        <v>3142</v>
      </c>
      <c r="L90" s="16" t="s">
        <v>3143</v>
      </c>
      <c r="M90" s="16" t="s">
        <v>360</v>
      </c>
      <c r="N90" s="16" t="s">
        <v>360</v>
      </c>
      <c r="O90" s="16" t="s">
        <v>360</v>
      </c>
      <c r="P90" s="16" t="s">
        <v>3144</v>
      </c>
      <c r="Q90" s="16" t="s">
        <v>360</v>
      </c>
      <c r="R90" s="16" t="s">
        <v>360</v>
      </c>
      <c r="S90" s="16" t="s">
        <v>360</v>
      </c>
      <c r="T90" s="16" t="s">
        <v>3145</v>
      </c>
      <c r="U90" s="83" t="s">
        <v>2799</v>
      </c>
      <c r="V90" s="16">
        <v>8794.4625098743309</v>
      </c>
      <c r="W90" s="16">
        <v>-1.5619023177111999</v>
      </c>
      <c r="X90" s="16">
        <v>2.15892751246636E-2</v>
      </c>
      <c r="Y90" s="16" t="s">
        <v>3146</v>
      </c>
    </row>
    <row r="91" spans="1:25" x14ac:dyDescent="0.25">
      <c r="A91" s="16" t="s">
        <v>923</v>
      </c>
      <c r="B91" s="16">
        <v>4754185</v>
      </c>
      <c r="C91" s="16">
        <v>4755493</v>
      </c>
      <c r="D91" s="16" t="s">
        <v>919</v>
      </c>
      <c r="E91" s="134">
        <v>5.3399999999999996E-66</v>
      </c>
      <c r="F91" s="83">
        <v>208</v>
      </c>
      <c r="G91" s="83" t="s">
        <v>370</v>
      </c>
      <c r="H91" s="16" t="s">
        <v>922</v>
      </c>
      <c r="I91" s="16" t="s">
        <v>3147</v>
      </c>
      <c r="J91" s="16" t="s">
        <v>360</v>
      </c>
      <c r="K91" s="16" t="s">
        <v>360</v>
      </c>
      <c r="L91" s="16" t="s">
        <v>360</v>
      </c>
      <c r="M91" s="16" t="s">
        <v>360</v>
      </c>
      <c r="N91" s="16" t="s">
        <v>360</v>
      </c>
      <c r="O91" s="16" t="s">
        <v>360</v>
      </c>
      <c r="P91" s="16" t="s">
        <v>360</v>
      </c>
      <c r="Q91" s="16" t="s">
        <v>360</v>
      </c>
      <c r="R91" s="16" t="s">
        <v>360</v>
      </c>
      <c r="S91" s="16" t="s">
        <v>360</v>
      </c>
      <c r="T91" s="16" t="s">
        <v>668</v>
      </c>
      <c r="U91" s="83" t="s">
        <v>2799</v>
      </c>
      <c r="V91" s="16">
        <v>16722.684354244298</v>
      </c>
      <c r="W91" s="16">
        <v>-1.96230235863744</v>
      </c>
      <c r="X91" s="16">
        <v>4.47287922895978E-2</v>
      </c>
      <c r="Y91" s="16" t="s">
        <v>924</v>
      </c>
    </row>
    <row r="92" spans="1:25" x14ac:dyDescent="0.25">
      <c r="A92" s="16" t="s">
        <v>945</v>
      </c>
      <c r="B92" s="16">
        <v>9543811</v>
      </c>
      <c r="C92" s="16">
        <v>9546408</v>
      </c>
      <c r="D92" s="16" t="s">
        <v>947</v>
      </c>
      <c r="E92" s="134">
        <v>2.4799999999999999E-123</v>
      </c>
      <c r="F92" s="83">
        <v>362</v>
      </c>
      <c r="G92" s="83" t="s">
        <v>542</v>
      </c>
      <c r="H92" s="16" t="s">
        <v>950</v>
      </c>
      <c r="I92" s="16" t="s">
        <v>360</v>
      </c>
      <c r="J92" s="16" t="s">
        <v>951</v>
      </c>
      <c r="K92" s="16" t="s">
        <v>952</v>
      </c>
      <c r="L92" s="16" t="s">
        <v>953</v>
      </c>
      <c r="M92" s="16" t="s">
        <v>360</v>
      </c>
      <c r="N92" s="16" t="s">
        <v>954</v>
      </c>
      <c r="O92" s="16" t="s">
        <v>955</v>
      </c>
      <c r="P92" s="16" t="s">
        <v>467</v>
      </c>
      <c r="Q92" s="16" t="s">
        <v>360</v>
      </c>
      <c r="R92" s="16" t="s">
        <v>360</v>
      </c>
      <c r="S92" s="16" t="s">
        <v>360</v>
      </c>
      <c r="T92" s="16" t="s">
        <v>3148</v>
      </c>
      <c r="U92" s="83" t="s">
        <v>2799</v>
      </c>
      <c r="V92" s="16">
        <v>156.52238033940199</v>
      </c>
      <c r="W92" s="16">
        <v>-2.9685439868418002</v>
      </c>
      <c r="X92" s="16">
        <v>1.7019070127140198E-2</v>
      </c>
      <c r="Y92" s="16" t="s">
        <v>946</v>
      </c>
    </row>
    <row r="93" spans="1:25" x14ac:dyDescent="0.25">
      <c r="A93" s="16" t="s">
        <v>970</v>
      </c>
      <c r="B93" s="16">
        <v>23159391</v>
      </c>
      <c r="C93" s="16">
        <v>23160689</v>
      </c>
      <c r="D93" s="16" t="s">
        <v>972</v>
      </c>
      <c r="E93" s="134">
        <v>1.99E-8</v>
      </c>
      <c r="F93" s="83">
        <v>62</v>
      </c>
      <c r="G93" s="83" t="s">
        <v>370</v>
      </c>
      <c r="H93" s="16" t="s">
        <v>975</v>
      </c>
      <c r="I93" s="16" t="s">
        <v>360</v>
      </c>
      <c r="J93" s="16" t="s">
        <v>360</v>
      </c>
      <c r="K93" s="16" t="s">
        <v>360</v>
      </c>
      <c r="L93" s="16" t="s">
        <v>360</v>
      </c>
      <c r="M93" s="16" t="s">
        <v>360</v>
      </c>
      <c r="N93" s="16" t="s">
        <v>360</v>
      </c>
      <c r="O93" s="16" t="s">
        <v>360</v>
      </c>
      <c r="P93" s="16" t="s">
        <v>360</v>
      </c>
      <c r="Q93" s="16" t="s">
        <v>360</v>
      </c>
      <c r="R93" s="16" t="s">
        <v>360</v>
      </c>
      <c r="S93" s="16" t="s">
        <v>360</v>
      </c>
      <c r="T93" s="16" t="s">
        <v>360</v>
      </c>
      <c r="U93" s="83" t="s">
        <v>2799</v>
      </c>
      <c r="V93" s="16">
        <v>4775.7608647502602</v>
      </c>
      <c r="W93" s="16">
        <v>-2.4889186163999</v>
      </c>
      <c r="X93" s="16">
        <v>1.7019070127140198E-2</v>
      </c>
      <c r="Y93" s="16" t="s">
        <v>971</v>
      </c>
    </row>
    <row r="94" spans="1:25" x14ac:dyDescent="0.25">
      <c r="A94" s="16" t="s">
        <v>3149</v>
      </c>
      <c r="B94" s="16">
        <v>25740260</v>
      </c>
      <c r="C94" s="16">
        <v>25746188</v>
      </c>
      <c r="D94" s="16" t="s">
        <v>3150</v>
      </c>
      <c r="E94" s="83">
        <v>0</v>
      </c>
      <c r="F94" s="83">
        <v>962</v>
      </c>
      <c r="G94" s="83" t="s">
        <v>1236</v>
      </c>
      <c r="H94" s="16" t="s">
        <v>3151</v>
      </c>
      <c r="I94" s="16" t="s">
        <v>3152</v>
      </c>
      <c r="J94" s="16" t="s">
        <v>360</v>
      </c>
      <c r="K94" s="16" t="s">
        <v>3153</v>
      </c>
      <c r="L94" s="16" t="s">
        <v>360</v>
      </c>
      <c r="M94" s="16" t="s">
        <v>360</v>
      </c>
      <c r="N94" s="16" t="s">
        <v>360</v>
      </c>
      <c r="O94" s="16" t="s">
        <v>360</v>
      </c>
      <c r="P94" s="16" t="s">
        <v>440</v>
      </c>
      <c r="Q94" s="16" t="s">
        <v>3154</v>
      </c>
      <c r="R94" s="16" t="s">
        <v>360</v>
      </c>
      <c r="S94" s="16" t="s">
        <v>360</v>
      </c>
      <c r="T94" s="16" t="s">
        <v>3155</v>
      </c>
      <c r="U94" s="83" t="s">
        <v>2799</v>
      </c>
      <c r="V94" s="16">
        <v>599.99317307804597</v>
      </c>
      <c r="W94" s="16">
        <v>1.99953368957026</v>
      </c>
      <c r="X94" s="17">
        <v>1.0433705789187201E-5</v>
      </c>
      <c r="Y94" s="16" t="s">
        <v>3156</v>
      </c>
    </row>
    <row r="95" spans="1:25" x14ac:dyDescent="0.25">
      <c r="A95" s="16" t="s">
        <v>3157</v>
      </c>
      <c r="B95" s="16">
        <v>28814314</v>
      </c>
      <c r="C95" s="16">
        <v>28816975</v>
      </c>
      <c r="D95" s="16" t="s">
        <v>3158</v>
      </c>
      <c r="E95" s="134">
        <v>1.6299999999999999E-283</v>
      </c>
      <c r="F95" s="83">
        <v>785</v>
      </c>
      <c r="G95" s="83" t="s">
        <v>798</v>
      </c>
      <c r="H95" s="16" t="s">
        <v>2830</v>
      </c>
      <c r="I95" s="16" t="s">
        <v>360</v>
      </c>
      <c r="J95" s="16" t="s">
        <v>360</v>
      </c>
      <c r="K95" s="16" t="s">
        <v>360</v>
      </c>
      <c r="L95" s="16" t="s">
        <v>360</v>
      </c>
      <c r="M95" s="16" t="s">
        <v>360</v>
      </c>
      <c r="N95" s="16" t="s">
        <v>360</v>
      </c>
      <c r="O95" s="16" t="s">
        <v>360</v>
      </c>
      <c r="P95" s="16" t="s">
        <v>360</v>
      </c>
      <c r="Q95" s="16" t="s">
        <v>360</v>
      </c>
      <c r="R95" s="16" t="s">
        <v>360</v>
      </c>
      <c r="S95" s="16" t="s">
        <v>360</v>
      </c>
      <c r="T95" s="16" t="s">
        <v>2832</v>
      </c>
      <c r="U95" s="83" t="s">
        <v>2799</v>
      </c>
      <c r="V95" s="16">
        <v>22.585751003329701</v>
      </c>
      <c r="W95" s="16">
        <v>-7.8523101419627501</v>
      </c>
      <c r="X95" s="16">
        <v>2.4074652536206199E-2</v>
      </c>
      <c r="Y95" s="16" t="s">
        <v>3159</v>
      </c>
    </row>
    <row r="96" spans="1:25" x14ac:dyDescent="0.25">
      <c r="A96" s="16" t="s">
        <v>3160</v>
      </c>
      <c r="B96" s="16">
        <v>29674228</v>
      </c>
      <c r="C96" s="16">
        <v>29676733</v>
      </c>
      <c r="D96" s="16" t="s">
        <v>3161</v>
      </c>
      <c r="E96" s="134">
        <v>2.7800000000000002E-50</v>
      </c>
      <c r="F96" s="83">
        <v>168</v>
      </c>
      <c r="G96" s="83" t="s">
        <v>370</v>
      </c>
      <c r="H96" s="16" t="s">
        <v>3162</v>
      </c>
      <c r="I96" s="16" t="s">
        <v>3163</v>
      </c>
      <c r="J96" s="16" t="s">
        <v>360</v>
      </c>
      <c r="K96" s="16" t="s">
        <v>1937</v>
      </c>
      <c r="L96" s="16" t="s">
        <v>419</v>
      </c>
      <c r="M96" s="16" t="s">
        <v>360</v>
      </c>
      <c r="N96" s="16" t="s">
        <v>360</v>
      </c>
      <c r="O96" s="16" t="s">
        <v>360</v>
      </c>
      <c r="P96" s="16" t="s">
        <v>420</v>
      </c>
      <c r="Q96" s="16" t="s">
        <v>360</v>
      </c>
      <c r="R96" s="16" t="s">
        <v>360</v>
      </c>
      <c r="S96" s="16" t="s">
        <v>360</v>
      </c>
      <c r="T96" s="16" t="s">
        <v>1938</v>
      </c>
      <c r="U96" s="83" t="s">
        <v>2799</v>
      </c>
      <c r="V96" s="16">
        <v>100.100579988215</v>
      </c>
      <c r="W96" s="16">
        <v>-2.84913197841998</v>
      </c>
      <c r="X96" s="16">
        <v>1.3544792655432099E-2</v>
      </c>
      <c r="Y96" s="16" t="s">
        <v>3164</v>
      </c>
    </row>
    <row r="97" spans="1:25" x14ac:dyDescent="0.25">
      <c r="A97" s="16" t="s">
        <v>3165</v>
      </c>
      <c r="B97" s="16">
        <v>31623839</v>
      </c>
      <c r="C97" s="16">
        <v>31630121</v>
      </c>
      <c r="D97" s="16" t="s">
        <v>3166</v>
      </c>
      <c r="E97" s="83">
        <v>0</v>
      </c>
      <c r="F97" s="83">
        <v>1072</v>
      </c>
      <c r="G97" s="83" t="s">
        <v>358</v>
      </c>
      <c r="H97" s="16" t="s">
        <v>3167</v>
      </c>
      <c r="I97" s="16" t="s">
        <v>360</v>
      </c>
      <c r="J97" s="16" t="s">
        <v>360</v>
      </c>
      <c r="K97" s="16" t="s">
        <v>3168</v>
      </c>
      <c r="L97" s="16" t="s">
        <v>360</v>
      </c>
      <c r="M97" s="16" t="s">
        <v>360</v>
      </c>
      <c r="N97" s="16" t="s">
        <v>360</v>
      </c>
      <c r="O97" s="16" t="s">
        <v>360</v>
      </c>
      <c r="P97" s="16" t="s">
        <v>3169</v>
      </c>
      <c r="Q97" s="16" t="s">
        <v>3170</v>
      </c>
      <c r="R97" s="16" t="s">
        <v>360</v>
      </c>
      <c r="S97" s="16" t="s">
        <v>360</v>
      </c>
      <c r="T97" s="16" t="s">
        <v>3171</v>
      </c>
      <c r="U97" s="83" t="s">
        <v>2799</v>
      </c>
      <c r="V97" s="16">
        <v>66.074163541154604</v>
      </c>
      <c r="W97" s="16">
        <v>-4.65742793078467</v>
      </c>
      <c r="X97" s="16">
        <v>2.3221008369629599E-2</v>
      </c>
      <c r="Y97" s="16" t="s">
        <v>3172</v>
      </c>
    </row>
    <row r="98" spans="1:25" x14ac:dyDescent="0.25">
      <c r="A98" s="16" t="s">
        <v>1010</v>
      </c>
      <c r="B98" s="16">
        <v>35152496</v>
      </c>
      <c r="C98" s="16">
        <v>35155567</v>
      </c>
      <c r="D98" s="16" t="s">
        <v>1012</v>
      </c>
      <c r="E98" s="134">
        <v>9.0899999999999999E-216</v>
      </c>
      <c r="F98" s="83">
        <v>598</v>
      </c>
      <c r="G98" s="83" t="s">
        <v>492</v>
      </c>
      <c r="H98" s="16" t="s">
        <v>493</v>
      </c>
      <c r="I98" s="16" t="s">
        <v>3173</v>
      </c>
      <c r="J98" s="16" t="s">
        <v>770</v>
      </c>
      <c r="K98" s="16" t="s">
        <v>771</v>
      </c>
      <c r="L98" s="16" t="s">
        <v>464</v>
      </c>
      <c r="M98" s="16" t="s">
        <v>360</v>
      </c>
      <c r="N98" s="16" t="s">
        <v>772</v>
      </c>
      <c r="O98" s="16" t="s">
        <v>773</v>
      </c>
      <c r="P98" s="16" t="s">
        <v>467</v>
      </c>
      <c r="Q98" s="16" t="s">
        <v>360</v>
      </c>
      <c r="R98" s="16" t="s">
        <v>496</v>
      </c>
      <c r="S98" s="16" t="s">
        <v>360</v>
      </c>
      <c r="T98" s="16" t="s">
        <v>497</v>
      </c>
      <c r="U98" s="83" t="s">
        <v>2799</v>
      </c>
      <c r="V98" s="16">
        <v>3751.8346552394801</v>
      </c>
      <c r="W98" s="16">
        <v>-2.5254418156106699</v>
      </c>
      <c r="X98" s="16">
        <v>4.8536556350311302E-3</v>
      </c>
      <c r="Y98" s="16" t="s">
        <v>1011</v>
      </c>
    </row>
    <row r="99" spans="1:25" x14ac:dyDescent="0.25">
      <c r="A99" s="16" t="s">
        <v>3174</v>
      </c>
      <c r="B99" s="16">
        <v>36106676</v>
      </c>
      <c r="C99" s="16">
        <v>36110535</v>
      </c>
      <c r="D99" s="16" t="s">
        <v>3175</v>
      </c>
      <c r="E99" s="134">
        <v>1.0400000000000001E-257</v>
      </c>
      <c r="F99" s="83">
        <v>719</v>
      </c>
      <c r="G99" s="83" t="s">
        <v>370</v>
      </c>
      <c r="H99" s="16" t="s">
        <v>3176</v>
      </c>
      <c r="I99" s="16" t="s">
        <v>360</v>
      </c>
      <c r="J99" s="16" t="s">
        <v>360</v>
      </c>
      <c r="K99" s="16" t="s">
        <v>360</v>
      </c>
      <c r="L99" s="16" t="s">
        <v>360</v>
      </c>
      <c r="M99" s="16" t="s">
        <v>360</v>
      </c>
      <c r="N99" s="16" t="s">
        <v>360</v>
      </c>
      <c r="O99" s="16" t="s">
        <v>360</v>
      </c>
      <c r="P99" s="16" t="s">
        <v>360</v>
      </c>
      <c r="Q99" s="16" t="s">
        <v>360</v>
      </c>
      <c r="R99" s="16" t="s">
        <v>360</v>
      </c>
      <c r="S99" s="16" t="s">
        <v>360</v>
      </c>
      <c r="T99" s="16" t="s">
        <v>360</v>
      </c>
      <c r="U99" s="83" t="s">
        <v>2799</v>
      </c>
      <c r="V99" s="16">
        <v>58.876776127480603</v>
      </c>
      <c r="W99" s="16">
        <v>2.1267945053555501</v>
      </c>
      <c r="X99" s="16">
        <v>2.8136100737964902E-2</v>
      </c>
      <c r="Y99" s="16" t="s">
        <v>3177</v>
      </c>
    </row>
    <row r="100" spans="1:25" x14ac:dyDescent="0.25">
      <c r="A100" s="16" t="s">
        <v>3178</v>
      </c>
      <c r="B100" s="16">
        <v>36491010</v>
      </c>
      <c r="C100" s="16">
        <v>36493105</v>
      </c>
      <c r="D100" s="16" t="s">
        <v>3179</v>
      </c>
      <c r="E100" s="134">
        <v>4.4599999999999997E-162</v>
      </c>
      <c r="F100" s="83">
        <v>461</v>
      </c>
      <c r="G100" s="83" t="s">
        <v>492</v>
      </c>
      <c r="H100" s="16" t="s">
        <v>1268</v>
      </c>
      <c r="I100" s="16" t="s">
        <v>3180</v>
      </c>
      <c r="J100" s="16" t="s">
        <v>1269</v>
      </c>
      <c r="K100" s="16" t="s">
        <v>3181</v>
      </c>
      <c r="L100" s="16" t="s">
        <v>360</v>
      </c>
      <c r="M100" s="16" t="s">
        <v>360</v>
      </c>
      <c r="N100" s="16" t="s">
        <v>360</v>
      </c>
      <c r="O100" s="16" t="s">
        <v>360</v>
      </c>
      <c r="P100" s="16" t="s">
        <v>525</v>
      </c>
      <c r="Q100" s="16" t="s">
        <v>360</v>
      </c>
      <c r="R100" s="16" t="s">
        <v>360</v>
      </c>
      <c r="S100" s="16" t="s">
        <v>360</v>
      </c>
      <c r="T100" s="16" t="s">
        <v>1271</v>
      </c>
      <c r="U100" s="83" t="s">
        <v>2799</v>
      </c>
      <c r="V100" s="16">
        <v>4036.7700352120401</v>
      </c>
      <c r="W100" s="16">
        <v>2.2050591921564799</v>
      </c>
      <c r="X100" s="16">
        <v>1.9160821387027101E-3</v>
      </c>
      <c r="Y100" s="16" t="s">
        <v>3182</v>
      </c>
    </row>
    <row r="101" spans="1:25" x14ac:dyDescent="0.25">
      <c r="A101" s="16" t="s">
        <v>3183</v>
      </c>
      <c r="B101" s="16">
        <v>37790389</v>
      </c>
      <c r="C101" s="16">
        <v>37797080</v>
      </c>
      <c r="D101" s="16" t="s">
        <v>3184</v>
      </c>
      <c r="E101" s="134">
        <v>2.3300000000000001E-294</v>
      </c>
      <c r="F101" s="83">
        <v>821</v>
      </c>
      <c r="G101" s="83" t="s">
        <v>436</v>
      </c>
      <c r="H101" s="16" t="s">
        <v>437</v>
      </c>
      <c r="I101" s="16" t="s">
        <v>3185</v>
      </c>
      <c r="J101" s="16" t="s">
        <v>360</v>
      </c>
      <c r="K101" s="16" t="s">
        <v>3186</v>
      </c>
      <c r="L101" s="16" t="s">
        <v>3187</v>
      </c>
      <c r="M101" s="16" t="s">
        <v>360</v>
      </c>
      <c r="N101" s="16" t="s">
        <v>360</v>
      </c>
      <c r="O101" s="16" t="s">
        <v>360</v>
      </c>
      <c r="P101" s="16" t="s">
        <v>1972</v>
      </c>
      <c r="Q101" s="16" t="s">
        <v>3188</v>
      </c>
      <c r="R101" s="16" t="s">
        <v>360</v>
      </c>
      <c r="S101" s="16" t="s">
        <v>360</v>
      </c>
      <c r="T101" s="16" t="s">
        <v>442</v>
      </c>
      <c r="U101" s="83" t="s">
        <v>2799</v>
      </c>
      <c r="V101" s="16">
        <v>183.315317641261</v>
      </c>
      <c r="W101" s="16">
        <v>-3.6724931674019801</v>
      </c>
      <c r="X101" s="16">
        <v>3.68611125154596E-2</v>
      </c>
      <c r="Y101" s="16" t="s">
        <v>3189</v>
      </c>
    </row>
    <row r="102" spans="1:25" x14ac:dyDescent="0.25">
      <c r="A102" s="16" t="s">
        <v>3190</v>
      </c>
      <c r="B102" s="16">
        <v>38867973</v>
      </c>
      <c r="C102" s="16">
        <v>38869331</v>
      </c>
      <c r="D102" s="16" t="s">
        <v>3191</v>
      </c>
      <c r="E102" s="134">
        <v>5.64E-99</v>
      </c>
      <c r="F102" s="83">
        <v>313</v>
      </c>
      <c r="G102" s="83" t="s">
        <v>370</v>
      </c>
      <c r="H102" s="16" t="s">
        <v>3192</v>
      </c>
      <c r="I102" s="16" t="s">
        <v>3193</v>
      </c>
      <c r="J102" s="16" t="s">
        <v>360</v>
      </c>
      <c r="K102" s="16" t="s">
        <v>360</v>
      </c>
      <c r="L102" s="16" t="s">
        <v>360</v>
      </c>
      <c r="M102" s="16" t="s">
        <v>360</v>
      </c>
      <c r="N102" s="16" t="s">
        <v>360</v>
      </c>
      <c r="O102" s="16" t="s">
        <v>360</v>
      </c>
      <c r="P102" s="16" t="s">
        <v>360</v>
      </c>
      <c r="Q102" s="16" t="s">
        <v>360</v>
      </c>
      <c r="R102" s="16" t="s">
        <v>360</v>
      </c>
      <c r="S102" s="16" t="s">
        <v>360</v>
      </c>
      <c r="T102" s="16" t="s">
        <v>3194</v>
      </c>
      <c r="U102" s="83" t="s">
        <v>2799</v>
      </c>
      <c r="V102" s="16">
        <v>262.63737211867902</v>
      </c>
      <c r="W102" s="16">
        <v>1.2453140322459599</v>
      </c>
      <c r="X102" s="16">
        <v>1.8365169906677099E-2</v>
      </c>
      <c r="Y102" s="16" t="s">
        <v>3195</v>
      </c>
    </row>
    <row r="103" spans="1:25" x14ac:dyDescent="0.25">
      <c r="A103" s="16" t="s">
        <v>3196</v>
      </c>
      <c r="B103" s="16">
        <v>43922873</v>
      </c>
      <c r="C103" s="16">
        <v>43925554</v>
      </c>
      <c r="D103" s="16" t="s">
        <v>3197</v>
      </c>
      <c r="E103" s="83">
        <v>0</v>
      </c>
      <c r="F103" s="83">
        <v>1165</v>
      </c>
      <c r="G103" s="83" t="s">
        <v>370</v>
      </c>
      <c r="H103" s="16" t="s">
        <v>503</v>
      </c>
      <c r="I103" s="16" t="s">
        <v>3198</v>
      </c>
      <c r="J103" s="16" t="s">
        <v>360</v>
      </c>
      <c r="K103" s="16" t="s">
        <v>360</v>
      </c>
      <c r="L103" s="16" t="s">
        <v>360</v>
      </c>
      <c r="M103" s="16" t="s">
        <v>360</v>
      </c>
      <c r="N103" s="16" t="s">
        <v>360</v>
      </c>
      <c r="O103" s="16" t="s">
        <v>360</v>
      </c>
      <c r="P103" s="16" t="s">
        <v>360</v>
      </c>
      <c r="Q103" s="16" t="s">
        <v>360</v>
      </c>
      <c r="R103" s="16" t="s">
        <v>360</v>
      </c>
      <c r="S103" s="16" t="s">
        <v>360</v>
      </c>
      <c r="T103" s="16" t="s">
        <v>3199</v>
      </c>
      <c r="U103" s="83" t="s">
        <v>2799</v>
      </c>
      <c r="V103" s="16">
        <v>223.71479828467699</v>
      </c>
      <c r="W103" s="16">
        <v>-1.2116778242349799</v>
      </c>
      <c r="X103" s="16">
        <v>4.5247864062416397E-2</v>
      </c>
      <c r="Y103" s="16" t="s">
        <v>3200</v>
      </c>
    </row>
    <row r="104" spans="1:25" x14ac:dyDescent="0.25">
      <c r="A104" s="16" t="s">
        <v>3201</v>
      </c>
      <c r="B104" s="16">
        <v>44251392</v>
      </c>
      <c r="C104" s="16">
        <v>44252123</v>
      </c>
      <c r="D104" s="16" t="s">
        <v>3202</v>
      </c>
      <c r="E104" s="134">
        <v>8.18E-85</v>
      </c>
      <c r="F104" s="83">
        <v>262</v>
      </c>
      <c r="G104" s="83" t="s">
        <v>700</v>
      </c>
      <c r="H104" s="16" t="s">
        <v>3203</v>
      </c>
      <c r="I104" s="16" t="s">
        <v>3204</v>
      </c>
      <c r="J104" s="16" t="s">
        <v>2192</v>
      </c>
      <c r="K104" s="16" t="s">
        <v>3205</v>
      </c>
      <c r="L104" s="16" t="s">
        <v>1898</v>
      </c>
      <c r="M104" s="16" t="s">
        <v>360</v>
      </c>
      <c r="N104" s="16" t="s">
        <v>360</v>
      </c>
      <c r="O104" s="16" t="s">
        <v>360</v>
      </c>
      <c r="P104" s="16" t="s">
        <v>2600</v>
      </c>
      <c r="Q104" s="16" t="s">
        <v>360</v>
      </c>
      <c r="R104" s="16" t="s">
        <v>360</v>
      </c>
      <c r="S104" s="16" t="s">
        <v>360</v>
      </c>
      <c r="T104" s="16" t="s">
        <v>3206</v>
      </c>
      <c r="U104" s="83" t="s">
        <v>2799</v>
      </c>
      <c r="V104" s="16">
        <v>191.58154522483801</v>
      </c>
      <c r="W104" s="16">
        <v>-1.57739624734594</v>
      </c>
      <c r="X104" s="16">
        <v>3.8693379426550399E-2</v>
      </c>
      <c r="Y104" s="16" t="s">
        <v>3207</v>
      </c>
    </row>
    <row r="105" spans="1:25" x14ac:dyDescent="0.25">
      <c r="A105" s="16" t="s">
        <v>1048</v>
      </c>
      <c r="B105" s="16">
        <v>48622511</v>
      </c>
      <c r="C105" s="16">
        <v>48626411</v>
      </c>
      <c r="D105" s="16" t="s">
        <v>1050</v>
      </c>
      <c r="E105" s="134">
        <v>1.32E-195</v>
      </c>
      <c r="F105" s="83">
        <v>563</v>
      </c>
      <c r="G105" s="83" t="s">
        <v>700</v>
      </c>
      <c r="H105" s="16" t="s">
        <v>1053</v>
      </c>
      <c r="I105" s="16" t="s">
        <v>3208</v>
      </c>
      <c r="J105" s="16" t="s">
        <v>360</v>
      </c>
      <c r="K105" s="16" t="s">
        <v>1055</v>
      </c>
      <c r="L105" s="16" t="s">
        <v>1056</v>
      </c>
      <c r="M105" s="16" t="s">
        <v>360</v>
      </c>
      <c r="N105" s="16" t="s">
        <v>360</v>
      </c>
      <c r="O105" s="16" t="s">
        <v>360</v>
      </c>
      <c r="P105" s="16" t="s">
        <v>1057</v>
      </c>
      <c r="Q105" s="16" t="s">
        <v>360</v>
      </c>
      <c r="R105" s="16" t="s">
        <v>360</v>
      </c>
      <c r="S105" s="16" t="s">
        <v>360</v>
      </c>
      <c r="T105" s="16" t="s">
        <v>1058</v>
      </c>
      <c r="U105" s="83" t="s">
        <v>2799</v>
      </c>
      <c r="V105" s="16">
        <v>5911.0211379901102</v>
      </c>
      <c r="W105" s="16">
        <v>1.1649802582183999</v>
      </c>
      <c r="X105" s="16">
        <v>1.3962172586868301E-2</v>
      </c>
      <c r="Y105" s="16" t="s">
        <v>1049</v>
      </c>
    </row>
    <row r="106" spans="1:25" x14ac:dyDescent="0.25">
      <c r="A106" s="16" t="s">
        <v>3209</v>
      </c>
      <c r="B106" s="16">
        <v>50736070</v>
      </c>
      <c r="C106" s="16">
        <v>50738564</v>
      </c>
      <c r="D106" s="16" t="s">
        <v>1439</v>
      </c>
      <c r="E106" s="83" t="s">
        <v>1439</v>
      </c>
      <c r="F106" s="83" t="s">
        <v>1439</v>
      </c>
      <c r="G106" s="83" t="s">
        <v>1439</v>
      </c>
      <c r="H106" s="16" t="s">
        <v>1439</v>
      </c>
      <c r="I106" s="16" t="s">
        <v>1439</v>
      </c>
      <c r="J106" s="16" t="s">
        <v>1439</v>
      </c>
      <c r="K106" s="16" t="s">
        <v>1439</v>
      </c>
      <c r="L106" s="16" t="s">
        <v>1439</v>
      </c>
      <c r="M106" s="16" t="s">
        <v>1439</v>
      </c>
      <c r="N106" s="16" t="s">
        <v>1439</v>
      </c>
      <c r="O106" s="16" t="s">
        <v>1439</v>
      </c>
      <c r="P106" s="16" t="s">
        <v>1439</v>
      </c>
      <c r="Q106" s="16" t="s">
        <v>1439</v>
      </c>
      <c r="R106" s="16" t="s">
        <v>1439</v>
      </c>
      <c r="S106" s="16" t="s">
        <v>1439</v>
      </c>
      <c r="T106" s="16" t="s">
        <v>1439</v>
      </c>
      <c r="U106" s="83" t="s">
        <v>2799</v>
      </c>
      <c r="V106" s="16">
        <v>2165.7320173596599</v>
      </c>
      <c r="W106" s="16">
        <v>1.97710910059541</v>
      </c>
      <c r="X106" s="16">
        <v>4.1478429205627301E-4</v>
      </c>
      <c r="Y106" s="16" t="s">
        <v>3210</v>
      </c>
    </row>
    <row r="107" spans="1:25" x14ac:dyDescent="0.25">
      <c r="A107" s="16" t="s">
        <v>3211</v>
      </c>
      <c r="B107" s="16">
        <v>51615212</v>
      </c>
      <c r="C107" s="16">
        <v>51618422</v>
      </c>
      <c r="D107" s="16" t="s">
        <v>3212</v>
      </c>
      <c r="E107" s="134">
        <v>2.3800000000000002E-86</v>
      </c>
      <c r="F107" s="83">
        <v>254</v>
      </c>
      <c r="G107" s="83" t="s">
        <v>823</v>
      </c>
      <c r="H107" s="16" t="s">
        <v>3213</v>
      </c>
      <c r="I107" s="16" t="s">
        <v>360</v>
      </c>
      <c r="J107" s="16" t="s">
        <v>360</v>
      </c>
      <c r="K107" s="16" t="s">
        <v>3214</v>
      </c>
      <c r="L107" s="16" t="s">
        <v>3215</v>
      </c>
      <c r="M107" s="16" t="s">
        <v>360</v>
      </c>
      <c r="N107" s="16" t="s">
        <v>360</v>
      </c>
      <c r="O107" s="16" t="s">
        <v>360</v>
      </c>
      <c r="P107" s="16" t="s">
        <v>2475</v>
      </c>
      <c r="Q107" s="16" t="s">
        <v>360</v>
      </c>
      <c r="R107" s="16" t="s">
        <v>360</v>
      </c>
      <c r="S107" s="16" t="s">
        <v>360</v>
      </c>
      <c r="T107" s="16" t="s">
        <v>3216</v>
      </c>
      <c r="U107" s="83" t="s">
        <v>2799</v>
      </c>
      <c r="V107" s="16">
        <v>2678.6470646643002</v>
      </c>
      <c r="W107" s="16">
        <v>2.0290485016141702</v>
      </c>
      <c r="X107" s="16">
        <v>2.97217792022902E-3</v>
      </c>
      <c r="Y107" s="16" t="s">
        <v>3217</v>
      </c>
    </row>
    <row r="108" spans="1:25" x14ac:dyDescent="0.25">
      <c r="A108" s="16" t="s">
        <v>1065</v>
      </c>
      <c r="B108" s="16">
        <v>53117070</v>
      </c>
      <c r="C108" s="16">
        <v>53120404</v>
      </c>
      <c r="D108" s="16" t="s">
        <v>1067</v>
      </c>
      <c r="E108" s="134">
        <v>1.6500000000000001E-82</v>
      </c>
      <c r="F108" s="83">
        <v>243</v>
      </c>
      <c r="G108" s="83" t="s">
        <v>700</v>
      </c>
      <c r="H108" s="16" t="s">
        <v>1070</v>
      </c>
      <c r="I108" s="16" t="s">
        <v>360</v>
      </c>
      <c r="J108" s="16" t="s">
        <v>1071</v>
      </c>
      <c r="K108" s="16" t="s">
        <v>1072</v>
      </c>
      <c r="L108" s="16" t="s">
        <v>1073</v>
      </c>
      <c r="M108" s="16" t="s">
        <v>1074</v>
      </c>
      <c r="N108" s="16" t="s">
        <v>360</v>
      </c>
      <c r="O108" s="16" t="s">
        <v>360</v>
      </c>
      <c r="P108" s="16" t="s">
        <v>1075</v>
      </c>
      <c r="Q108" s="16" t="s">
        <v>360</v>
      </c>
      <c r="R108" s="16" t="s">
        <v>360</v>
      </c>
      <c r="S108" s="16" t="s">
        <v>360</v>
      </c>
      <c r="T108" s="16" t="s">
        <v>1076</v>
      </c>
      <c r="U108" s="83" t="s">
        <v>2799</v>
      </c>
      <c r="V108" s="16">
        <v>1039.3825503079499</v>
      </c>
      <c r="W108" s="16">
        <v>1.05055093897977</v>
      </c>
      <c r="X108" s="16">
        <v>3.1186237823541799E-2</v>
      </c>
      <c r="Y108" s="16" t="s">
        <v>1066</v>
      </c>
    </row>
    <row r="109" spans="1:25" x14ac:dyDescent="0.25">
      <c r="A109" s="16" t="s">
        <v>3218</v>
      </c>
      <c r="B109" s="16">
        <v>637360</v>
      </c>
      <c r="C109" s="16">
        <v>640436</v>
      </c>
      <c r="D109" s="16" t="s">
        <v>3219</v>
      </c>
      <c r="E109" s="134">
        <v>1.2299999999999999E-294</v>
      </c>
      <c r="F109" s="83">
        <v>825</v>
      </c>
      <c r="G109" s="83" t="s">
        <v>358</v>
      </c>
      <c r="H109" s="16" t="s">
        <v>2247</v>
      </c>
      <c r="I109" s="16" t="s">
        <v>3220</v>
      </c>
      <c r="J109" s="16" t="s">
        <v>360</v>
      </c>
      <c r="K109" s="16" t="s">
        <v>2250</v>
      </c>
      <c r="L109" s="16" t="s">
        <v>360</v>
      </c>
      <c r="M109" s="16" t="s">
        <v>360</v>
      </c>
      <c r="N109" s="16" t="s">
        <v>360</v>
      </c>
      <c r="O109" s="16" t="s">
        <v>360</v>
      </c>
      <c r="P109" s="16" t="s">
        <v>440</v>
      </c>
      <c r="Q109" s="16" t="s">
        <v>2251</v>
      </c>
      <c r="R109" s="16" t="s">
        <v>360</v>
      </c>
      <c r="S109" s="16" t="s">
        <v>360</v>
      </c>
      <c r="T109" s="16" t="s">
        <v>2252</v>
      </c>
      <c r="U109" s="83" t="s">
        <v>2799</v>
      </c>
      <c r="V109" s="16">
        <v>22.750980983520002</v>
      </c>
      <c r="W109" s="16">
        <v>-7.7779469415781799</v>
      </c>
      <c r="X109" s="16">
        <v>3.2591371448983997E-2</v>
      </c>
      <c r="Y109" s="16" t="s">
        <v>3221</v>
      </c>
    </row>
    <row r="110" spans="1:25" x14ac:dyDescent="0.25">
      <c r="A110" s="16" t="s">
        <v>3222</v>
      </c>
      <c r="B110" s="16">
        <v>2773047</v>
      </c>
      <c r="C110" s="16">
        <v>2778861</v>
      </c>
      <c r="D110" s="16" t="s">
        <v>3223</v>
      </c>
      <c r="E110" s="83">
        <v>0</v>
      </c>
      <c r="F110" s="83">
        <v>926</v>
      </c>
      <c r="G110" s="83" t="s">
        <v>3224</v>
      </c>
      <c r="H110" s="16" t="s">
        <v>3225</v>
      </c>
      <c r="I110" s="16" t="s">
        <v>3226</v>
      </c>
      <c r="J110" s="16" t="s">
        <v>360</v>
      </c>
      <c r="K110" s="16" t="s">
        <v>3227</v>
      </c>
      <c r="L110" s="16" t="s">
        <v>360</v>
      </c>
      <c r="M110" s="16" t="s">
        <v>360</v>
      </c>
      <c r="N110" s="16" t="s">
        <v>360</v>
      </c>
      <c r="O110" s="16" t="s">
        <v>360</v>
      </c>
      <c r="P110" s="16" t="s">
        <v>3228</v>
      </c>
      <c r="Q110" s="16" t="s">
        <v>360</v>
      </c>
      <c r="R110" s="16" t="s">
        <v>360</v>
      </c>
      <c r="S110" s="16" t="s">
        <v>360</v>
      </c>
      <c r="T110" s="16" t="s">
        <v>3229</v>
      </c>
      <c r="U110" s="83" t="s">
        <v>2799</v>
      </c>
      <c r="V110" s="16">
        <v>808.72858620718</v>
      </c>
      <c r="W110" s="16">
        <v>1.68650667057054</v>
      </c>
      <c r="X110" s="16">
        <v>1.4790272635099499E-2</v>
      </c>
      <c r="Y110" s="16" t="s">
        <v>3230</v>
      </c>
    </row>
    <row r="111" spans="1:25" x14ac:dyDescent="0.25">
      <c r="A111" s="16" t="s">
        <v>3231</v>
      </c>
      <c r="B111" s="16">
        <v>6423261</v>
      </c>
      <c r="C111" s="16">
        <v>6424917</v>
      </c>
      <c r="D111" s="16" t="s">
        <v>3232</v>
      </c>
      <c r="E111" s="134">
        <v>2.5599999999999999E-79</v>
      </c>
      <c r="F111" s="83">
        <v>253</v>
      </c>
      <c r="G111" s="83" t="s">
        <v>370</v>
      </c>
      <c r="H111" s="16" t="s">
        <v>3233</v>
      </c>
      <c r="I111" s="16" t="s">
        <v>360</v>
      </c>
      <c r="J111" s="16" t="s">
        <v>360</v>
      </c>
      <c r="K111" s="16" t="s">
        <v>360</v>
      </c>
      <c r="L111" s="16" t="s">
        <v>360</v>
      </c>
      <c r="M111" s="16" t="s">
        <v>360</v>
      </c>
      <c r="N111" s="16" t="s">
        <v>360</v>
      </c>
      <c r="O111" s="16" t="s">
        <v>360</v>
      </c>
      <c r="P111" s="16" t="s">
        <v>360</v>
      </c>
      <c r="Q111" s="16" t="s">
        <v>360</v>
      </c>
      <c r="R111" s="16" t="s">
        <v>360</v>
      </c>
      <c r="S111" s="16" t="s">
        <v>360</v>
      </c>
      <c r="T111" s="16" t="s">
        <v>3234</v>
      </c>
      <c r="U111" s="83" t="s">
        <v>2799</v>
      </c>
      <c r="V111" s="16">
        <v>609.42419518980898</v>
      </c>
      <c r="W111" s="16">
        <v>-1.78642187882543</v>
      </c>
      <c r="X111" s="16">
        <v>3.8218397410811303E-2</v>
      </c>
      <c r="Y111" s="16" t="s">
        <v>3235</v>
      </c>
    </row>
    <row r="112" spans="1:25" x14ac:dyDescent="0.25">
      <c r="A112" s="16" t="s">
        <v>3236</v>
      </c>
      <c r="B112" s="16">
        <v>6477043</v>
      </c>
      <c r="C112" s="16">
        <v>6479574</v>
      </c>
      <c r="D112" s="16" t="s">
        <v>3237</v>
      </c>
      <c r="E112" s="83">
        <v>0</v>
      </c>
      <c r="F112" s="83">
        <v>1358</v>
      </c>
      <c r="G112" s="83" t="s">
        <v>427</v>
      </c>
      <c r="H112" s="16" t="s">
        <v>3238</v>
      </c>
      <c r="I112" s="16" t="s">
        <v>3239</v>
      </c>
      <c r="J112" s="16" t="s">
        <v>360</v>
      </c>
      <c r="K112" s="16" t="s">
        <v>360</v>
      </c>
      <c r="L112" s="16" t="s">
        <v>360</v>
      </c>
      <c r="M112" s="16" t="s">
        <v>360</v>
      </c>
      <c r="N112" s="16" t="s">
        <v>360</v>
      </c>
      <c r="O112" s="16" t="s">
        <v>360</v>
      </c>
      <c r="P112" s="16" t="s">
        <v>360</v>
      </c>
      <c r="Q112" s="16" t="s">
        <v>360</v>
      </c>
      <c r="R112" s="16" t="s">
        <v>360</v>
      </c>
      <c r="S112" s="16" t="s">
        <v>360</v>
      </c>
      <c r="T112" s="16" t="s">
        <v>3240</v>
      </c>
      <c r="U112" s="83" t="s">
        <v>2799</v>
      </c>
      <c r="V112" s="16">
        <v>7945.2138547139302</v>
      </c>
      <c r="W112" s="16">
        <v>1.58385102339678</v>
      </c>
      <c r="X112" s="16">
        <v>3.9482206449719698E-2</v>
      </c>
      <c r="Y112" s="16" t="s">
        <v>3241</v>
      </c>
    </row>
    <row r="113" spans="1:25" x14ac:dyDescent="0.25">
      <c r="A113" s="16" t="s">
        <v>3242</v>
      </c>
      <c r="B113" s="16">
        <v>6580745</v>
      </c>
      <c r="C113" s="16">
        <v>6584711</v>
      </c>
      <c r="D113" s="16" t="s">
        <v>3243</v>
      </c>
      <c r="E113" s="134">
        <v>1.8200000000000001E-262</v>
      </c>
      <c r="F113" s="83">
        <v>733</v>
      </c>
      <c r="G113" s="83" t="s">
        <v>492</v>
      </c>
      <c r="H113" s="16" t="s">
        <v>3244</v>
      </c>
      <c r="I113" s="16" t="s">
        <v>3245</v>
      </c>
      <c r="J113" s="16" t="s">
        <v>3246</v>
      </c>
      <c r="K113" s="16" t="s">
        <v>3247</v>
      </c>
      <c r="L113" s="16" t="s">
        <v>3248</v>
      </c>
      <c r="M113" s="16" t="s">
        <v>360</v>
      </c>
      <c r="N113" s="16" t="s">
        <v>3249</v>
      </c>
      <c r="O113" s="16" t="s">
        <v>3250</v>
      </c>
      <c r="P113" s="16" t="s">
        <v>467</v>
      </c>
      <c r="Q113" s="16" t="s">
        <v>360</v>
      </c>
      <c r="R113" s="16" t="s">
        <v>360</v>
      </c>
      <c r="S113" s="16" t="s">
        <v>360</v>
      </c>
      <c r="T113" s="16" t="s">
        <v>3251</v>
      </c>
      <c r="U113" s="83" t="s">
        <v>2799</v>
      </c>
      <c r="V113" s="16">
        <v>1466.15723445463</v>
      </c>
      <c r="W113" s="16">
        <v>1.67524123690197</v>
      </c>
      <c r="X113" s="16">
        <v>3.12423506887234E-2</v>
      </c>
      <c r="Y113" s="16" t="s">
        <v>3252</v>
      </c>
    </row>
    <row r="114" spans="1:25" x14ac:dyDescent="0.25">
      <c r="A114" s="16" t="s">
        <v>3253</v>
      </c>
      <c r="B114" s="16">
        <v>6724845</v>
      </c>
      <c r="C114" s="16">
        <v>6729552</v>
      </c>
      <c r="D114" s="16" t="s">
        <v>3254</v>
      </c>
      <c r="E114" s="134">
        <v>1.21E-98</v>
      </c>
      <c r="F114" s="83">
        <v>290</v>
      </c>
      <c r="G114" s="83" t="s">
        <v>370</v>
      </c>
      <c r="H114" s="16" t="s">
        <v>2922</v>
      </c>
      <c r="I114" s="16" t="s">
        <v>360</v>
      </c>
      <c r="J114" s="16" t="s">
        <v>360</v>
      </c>
      <c r="K114" s="16" t="s">
        <v>360</v>
      </c>
      <c r="L114" s="16" t="s">
        <v>360</v>
      </c>
      <c r="M114" s="16" t="s">
        <v>360</v>
      </c>
      <c r="N114" s="16" t="s">
        <v>360</v>
      </c>
      <c r="O114" s="16" t="s">
        <v>360</v>
      </c>
      <c r="P114" s="16" t="s">
        <v>360</v>
      </c>
      <c r="Q114" s="16" t="s">
        <v>360</v>
      </c>
      <c r="R114" s="16" t="s">
        <v>360</v>
      </c>
      <c r="S114" s="16" t="s">
        <v>360</v>
      </c>
      <c r="T114" s="16" t="s">
        <v>2923</v>
      </c>
      <c r="U114" s="83" t="s">
        <v>2799</v>
      </c>
      <c r="V114" s="16">
        <v>942.03920305697102</v>
      </c>
      <c r="W114" s="16">
        <v>1.4163855180120799</v>
      </c>
      <c r="X114" s="16">
        <v>3.3422479685911603E-2</v>
      </c>
      <c r="Y114" s="16" t="s">
        <v>3255</v>
      </c>
    </row>
    <row r="115" spans="1:25" x14ac:dyDescent="0.25">
      <c r="A115" s="16" t="s">
        <v>1077</v>
      </c>
      <c r="B115" s="16">
        <v>8864241</v>
      </c>
      <c r="C115" s="16">
        <v>8874517</v>
      </c>
      <c r="D115" s="16" t="s">
        <v>1079</v>
      </c>
      <c r="E115" s="83">
        <v>0</v>
      </c>
      <c r="F115" s="83">
        <v>1091</v>
      </c>
      <c r="G115" s="83" t="s">
        <v>427</v>
      </c>
      <c r="H115" s="16" t="s">
        <v>1081</v>
      </c>
      <c r="I115" s="16" t="s">
        <v>3256</v>
      </c>
      <c r="J115" s="16" t="s">
        <v>360</v>
      </c>
      <c r="K115" s="16" t="s">
        <v>360</v>
      </c>
      <c r="L115" s="16" t="s">
        <v>360</v>
      </c>
      <c r="M115" s="16" t="s">
        <v>360</v>
      </c>
      <c r="N115" s="16" t="s">
        <v>360</v>
      </c>
      <c r="O115" s="16" t="s">
        <v>360</v>
      </c>
      <c r="P115" s="16" t="s">
        <v>360</v>
      </c>
      <c r="Q115" s="16" t="s">
        <v>360</v>
      </c>
      <c r="R115" s="16" t="s">
        <v>360</v>
      </c>
      <c r="S115" s="16" t="s">
        <v>360</v>
      </c>
      <c r="T115" s="16" t="s">
        <v>3257</v>
      </c>
      <c r="U115" s="83" t="s">
        <v>2799</v>
      </c>
      <c r="V115" s="16">
        <v>43.480347684060398</v>
      </c>
      <c r="W115" s="16">
        <v>-8.3550951270720795</v>
      </c>
      <c r="X115" s="16">
        <v>1.9467956482061701E-2</v>
      </c>
      <c r="Y115" s="16" t="s">
        <v>1078</v>
      </c>
    </row>
    <row r="116" spans="1:25" x14ac:dyDescent="0.25">
      <c r="A116" s="16" t="s">
        <v>1084</v>
      </c>
      <c r="B116" s="16">
        <v>9640485</v>
      </c>
      <c r="C116" s="16">
        <v>9643007</v>
      </c>
      <c r="D116" s="16" t="s">
        <v>539</v>
      </c>
      <c r="E116" s="134">
        <v>7.9100000000000004E-112</v>
      </c>
      <c r="F116" s="83">
        <v>332</v>
      </c>
      <c r="G116" s="83" t="s">
        <v>542</v>
      </c>
      <c r="H116" s="16" t="s">
        <v>543</v>
      </c>
      <c r="I116" s="16" t="s">
        <v>3258</v>
      </c>
      <c r="J116" s="16" t="s">
        <v>360</v>
      </c>
      <c r="K116" s="16" t="s">
        <v>360</v>
      </c>
      <c r="L116" s="16" t="s">
        <v>360</v>
      </c>
      <c r="M116" s="16" t="s">
        <v>360</v>
      </c>
      <c r="N116" s="16" t="s">
        <v>360</v>
      </c>
      <c r="O116" s="16" t="s">
        <v>360</v>
      </c>
      <c r="P116" s="16" t="s">
        <v>360</v>
      </c>
      <c r="Q116" s="16" t="s">
        <v>360</v>
      </c>
      <c r="R116" s="16" t="s">
        <v>360</v>
      </c>
      <c r="S116" s="16" t="s">
        <v>360</v>
      </c>
      <c r="T116" s="16" t="s">
        <v>545</v>
      </c>
      <c r="U116" s="83" t="s">
        <v>2799</v>
      </c>
      <c r="V116" s="16">
        <v>48.123306295969698</v>
      </c>
      <c r="W116" s="16">
        <v>-8.8483167120076995</v>
      </c>
      <c r="X116" s="16">
        <v>5.4400582441493299E-4</v>
      </c>
      <c r="Y116" s="16" t="s">
        <v>1085</v>
      </c>
    </row>
    <row r="117" spans="1:25" x14ac:dyDescent="0.25">
      <c r="A117" s="16" t="s">
        <v>1088</v>
      </c>
      <c r="B117" s="16">
        <v>9678910</v>
      </c>
      <c r="C117" s="16">
        <v>9680893</v>
      </c>
      <c r="D117" s="16" t="s">
        <v>539</v>
      </c>
      <c r="E117" s="134">
        <v>6.6100000000000001E-118</v>
      </c>
      <c r="F117" s="83">
        <v>347</v>
      </c>
      <c r="G117" s="83" t="s">
        <v>542</v>
      </c>
      <c r="H117" s="16" t="s">
        <v>543</v>
      </c>
      <c r="I117" s="16" t="s">
        <v>3258</v>
      </c>
      <c r="J117" s="16" t="s">
        <v>360</v>
      </c>
      <c r="K117" s="16" t="s">
        <v>360</v>
      </c>
      <c r="L117" s="16" t="s">
        <v>360</v>
      </c>
      <c r="M117" s="16" t="s">
        <v>360</v>
      </c>
      <c r="N117" s="16" t="s">
        <v>360</v>
      </c>
      <c r="O117" s="16" t="s">
        <v>360</v>
      </c>
      <c r="P117" s="16" t="s">
        <v>360</v>
      </c>
      <c r="Q117" s="16" t="s">
        <v>360</v>
      </c>
      <c r="R117" s="16" t="s">
        <v>360</v>
      </c>
      <c r="S117" s="16" t="s">
        <v>360</v>
      </c>
      <c r="T117" s="16" t="s">
        <v>2788</v>
      </c>
      <c r="U117" s="83" t="s">
        <v>2799</v>
      </c>
      <c r="V117" s="16">
        <v>44.1935581288189</v>
      </c>
      <c r="W117" s="16">
        <v>-8.7058137625177405</v>
      </c>
      <c r="X117" s="16">
        <v>3.2276069919972102E-4</v>
      </c>
      <c r="Y117" s="16" t="s">
        <v>1089</v>
      </c>
    </row>
    <row r="118" spans="1:25" x14ac:dyDescent="0.25">
      <c r="A118" s="16" t="s">
        <v>1092</v>
      </c>
      <c r="B118" s="16">
        <v>9874382</v>
      </c>
      <c r="C118" s="16">
        <v>9876464</v>
      </c>
      <c r="D118" s="16" t="s">
        <v>1094</v>
      </c>
      <c r="E118" s="134">
        <v>2.54E-112</v>
      </c>
      <c r="F118" s="83">
        <v>340</v>
      </c>
      <c r="G118" s="83" t="s">
        <v>370</v>
      </c>
      <c r="H118" s="16" t="s">
        <v>1097</v>
      </c>
      <c r="I118" s="16" t="s">
        <v>1098</v>
      </c>
      <c r="J118" s="16" t="s">
        <v>360</v>
      </c>
      <c r="K118" s="16" t="s">
        <v>360</v>
      </c>
      <c r="L118" s="16" t="s">
        <v>360</v>
      </c>
      <c r="M118" s="16" t="s">
        <v>360</v>
      </c>
      <c r="N118" s="16" t="s">
        <v>360</v>
      </c>
      <c r="O118" s="16" t="s">
        <v>360</v>
      </c>
      <c r="P118" s="16" t="s">
        <v>360</v>
      </c>
      <c r="Q118" s="16" t="s">
        <v>360</v>
      </c>
      <c r="R118" s="16" t="s">
        <v>360</v>
      </c>
      <c r="S118" s="16" t="s">
        <v>360</v>
      </c>
      <c r="T118" s="16" t="s">
        <v>360</v>
      </c>
      <c r="U118" s="83" t="s">
        <v>2799</v>
      </c>
      <c r="V118" s="16">
        <v>703.26352918132102</v>
      </c>
      <c r="W118" s="16">
        <v>2.13995757633867</v>
      </c>
      <c r="X118" s="16">
        <v>1.1088460179549501E-4</v>
      </c>
      <c r="Y118" s="16" t="s">
        <v>1093</v>
      </c>
    </row>
    <row r="119" spans="1:25" x14ac:dyDescent="0.25">
      <c r="A119" s="16" t="s">
        <v>3259</v>
      </c>
      <c r="B119" s="16">
        <v>10869125</v>
      </c>
      <c r="C119" s="16">
        <v>10870545</v>
      </c>
      <c r="D119" s="16" t="s">
        <v>3260</v>
      </c>
      <c r="E119" s="134">
        <v>3.6700000000000002E-30</v>
      </c>
      <c r="F119" s="83">
        <v>113</v>
      </c>
      <c r="G119" s="83" t="s">
        <v>502</v>
      </c>
      <c r="H119" s="16" t="s">
        <v>1980</v>
      </c>
      <c r="I119" s="16" t="s">
        <v>360</v>
      </c>
      <c r="J119" s="16" t="s">
        <v>360</v>
      </c>
      <c r="K119" s="16" t="s">
        <v>360</v>
      </c>
      <c r="L119" s="16" t="s">
        <v>360</v>
      </c>
      <c r="M119" s="16" t="s">
        <v>360</v>
      </c>
      <c r="N119" s="16" t="s">
        <v>360</v>
      </c>
      <c r="O119" s="16" t="s">
        <v>360</v>
      </c>
      <c r="P119" s="16" t="s">
        <v>360</v>
      </c>
      <c r="Q119" s="16" t="s">
        <v>360</v>
      </c>
      <c r="R119" s="16" t="s">
        <v>360</v>
      </c>
      <c r="S119" s="16" t="s">
        <v>360</v>
      </c>
      <c r="T119" s="16" t="s">
        <v>360</v>
      </c>
      <c r="U119" s="83" t="s">
        <v>2799</v>
      </c>
      <c r="V119" s="16">
        <v>1455.27316559159</v>
      </c>
      <c r="W119" s="16">
        <v>-2.27144053500577</v>
      </c>
      <c r="X119" s="16">
        <v>2.34758874760439E-2</v>
      </c>
      <c r="Y119" s="16" t="s">
        <v>3261</v>
      </c>
    </row>
    <row r="120" spans="1:25" x14ac:dyDescent="0.25">
      <c r="A120" s="16" t="s">
        <v>1105</v>
      </c>
      <c r="B120" s="16">
        <v>17432655</v>
      </c>
      <c r="C120" s="16">
        <v>17434508</v>
      </c>
      <c r="D120" s="16" t="s">
        <v>1107</v>
      </c>
      <c r="E120" s="134">
        <v>2.0099999999999999E-143</v>
      </c>
      <c r="F120" s="83">
        <v>416</v>
      </c>
      <c r="G120" s="83" t="s">
        <v>393</v>
      </c>
      <c r="H120" s="16" t="s">
        <v>731</v>
      </c>
      <c r="I120" s="16" t="s">
        <v>3262</v>
      </c>
      <c r="J120" s="16" t="s">
        <v>360</v>
      </c>
      <c r="K120" s="16" t="s">
        <v>534</v>
      </c>
      <c r="L120" s="16" t="s">
        <v>360</v>
      </c>
      <c r="M120" s="16" t="s">
        <v>360</v>
      </c>
      <c r="N120" s="16" t="s">
        <v>360</v>
      </c>
      <c r="O120" s="16" t="s">
        <v>360</v>
      </c>
      <c r="P120" s="16" t="s">
        <v>535</v>
      </c>
      <c r="Q120" s="16" t="s">
        <v>360</v>
      </c>
      <c r="R120" s="16" t="s">
        <v>360</v>
      </c>
      <c r="S120" s="16" t="s">
        <v>360</v>
      </c>
      <c r="T120" s="16" t="s">
        <v>536</v>
      </c>
      <c r="U120" s="83" t="s">
        <v>2799</v>
      </c>
      <c r="V120" s="16">
        <v>27.2253118944775</v>
      </c>
      <c r="W120" s="16">
        <v>-7.7582112891225696</v>
      </c>
      <c r="X120" s="16">
        <v>5.0919504403285302E-3</v>
      </c>
      <c r="Y120" s="16" t="s">
        <v>1106</v>
      </c>
    </row>
    <row r="121" spans="1:25" x14ac:dyDescent="0.25">
      <c r="A121" s="16" t="s">
        <v>3263</v>
      </c>
      <c r="B121" s="16">
        <v>17580066</v>
      </c>
      <c r="C121" s="16">
        <v>17581463</v>
      </c>
      <c r="D121" s="16" t="s">
        <v>3264</v>
      </c>
      <c r="E121" s="134">
        <v>1.0299999999999999E-133</v>
      </c>
      <c r="F121" s="83">
        <v>401</v>
      </c>
      <c r="G121" s="83" t="s">
        <v>360</v>
      </c>
      <c r="H121" s="16" t="s">
        <v>360</v>
      </c>
      <c r="I121" s="16" t="s">
        <v>360</v>
      </c>
      <c r="J121" s="16" t="s">
        <v>360</v>
      </c>
      <c r="K121" s="16" t="s">
        <v>360</v>
      </c>
      <c r="L121" s="16" t="s">
        <v>360</v>
      </c>
      <c r="M121" s="16" t="s">
        <v>360</v>
      </c>
      <c r="N121" s="16" t="s">
        <v>360</v>
      </c>
      <c r="O121" s="16" t="s">
        <v>360</v>
      </c>
      <c r="P121" s="16" t="s">
        <v>360</v>
      </c>
      <c r="Q121" s="16" t="s">
        <v>360</v>
      </c>
      <c r="R121" s="16" t="s">
        <v>360</v>
      </c>
      <c r="S121" s="16" t="s">
        <v>360</v>
      </c>
      <c r="T121" s="16" t="s">
        <v>360</v>
      </c>
      <c r="U121" s="83" t="s">
        <v>2799</v>
      </c>
      <c r="V121" s="16">
        <v>178.16935234170001</v>
      </c>
      <c r="W121" s="16">
        <v>3.6683003686989699</v>
      </c>
      <c r="X121" s="16">
        <v>2.03904685559477E-3</v>
      </c>
      <c r="Y121" s="16" t="s">
        <v>3265</v>
      </c>
    </row>
    <row r="122" spans="1:25" x14ac:dyDescent="0.25">
      <c r="A122" s="16" t="s">
        <v>3266</v>
      </c>
      <c r="B122" s="16">
        <v>17735897</v>
      </c>
      <c r="C122" s="16">
        <v>17737294</v>
      </c>
      <c r="D122" s="16" t="s">
        <v>3264</v>
      </c>
      <c r="E122" s="134">
        <v>2.07E-133</v>
      </c>
      <c r="F122" s="83">
        <v>400</v>
      </c>
      <c r="G122" s="83" t="s">
        <v>360</v>
      </c>
      <c r="H122" s="16" t="s">
        <v>360</v>
      </c>
      <c r="I122" s="16" t="s">
        <v>360</v>
      </c>
      <c r="J122" s="16" t="s">
        <v>360</v>
      </c>
      <c r="K122" s="16" t="s">
        <v>360</v>
      </c>
      <c r="L122" s="16" t="s">
        <v>360</v>
      </c>
      <c r="M122" s="16" t="s">
        <v>360</v>
      </c>
      <c r="N122" s="16" t="s">
        <v>360</v>
      </c>
      <c r="O122" s="16" t="s">
        <v>360</v>
      </c>
      <c r="P122" s="16" t="s">
        <v>360</v>
      </c>
      <c r="Q122" s="16" t="s">
        <v>360</v>
      </c>
      <c r="R122" s="16" t="s">
        <v>360</v>
      </c>
      <c r="S122" s="16" t="s">
        <v>360</v>
      </c>
      <c r="T122" s="16" t="s">
        <v>360</v>
      </c>
      <c r="U122" s="83" t="s">
        <v>2799</v>
      </c>
      <c r="V122" s="16">
        <v>224.03410854816099</v>
      </c>
      <c r="W122" s="16">
        <v>3.0558313968447401</v>
      </c>
      <c r="X122" s="16">
        <v>7.0808591583313904E-4</v>
      </c>
      <c r="Y122" s="16" t="s">
        <v>3267</v>
      </c>
    </row>
    <row r="123" spans="1:25" x14ac:dyDescent="0.25">
      <c r="A123" s="16" t="s">
        <v>3268</v>
      </c>
      <c r="B123" s="16">
        <v>24212826</v>
      </c>
      <c r="C123" s="16">
        <v>24215321</v>
      </c>
      <c r="D123" s="16" t="s">
        <v>3269</v>
      </c>
      <c r="E123" s="134">
        <v>1.1E-294</v>
      </c>
      <c r="F123" s="83">
        <v>839</v>
      </c>
      <c r="G123" s="83" t="s">
        <v>427</v>
      </c>
      <c r="H123" s="16" t="s">
        <v>3270</v>
      </c>
      <c r="I123" s="16" t="s">
        <v>360</v>
      </c>
      <c r="J123" s="16" t="s">
        <v>360</v>
      </c>
      <c r="K123" s="16" t="s">
        <v>360</v>
      </c>
      <c r="L123" s="16" t="s">
        <v>360</v>
      </c>
      <c r="M123" s="16" t="s">
        <v>360</v>
      </c>
      <c r="N123" s="16" t="s">
        <v>360</v>
      </c>
      <c r="O123" s="16" t="s">
        <v>360</v>
      </c>
      <c r="P123" s="16" t="s">
        <v>360</v>
      </c>
      <c r="Q123" s="16" t="s">
        <v>360</v>
      </c>
      <c r="R123" s="16" t="s">
        <v>360</v>
      </c>
      <c r="S123" s="16" t="s">
        <v>360</v>
      </c>
      <c r="T123" s="16" t="s">
        <v>3271</v>
      </c>
      <c r="U123" s="83" t="s">
        <v>2799</v>
      </c>
      <c r="V123" s="16">
        <v>23.949516026544501</v>
      </c>
      <c r="W123" s="16">
        <v>7.5884148520754096</v>
      </c>
      <c r="X123" s="16">
        <v>2.22292378005104E-2</v>
      </c>
      <c r="Y123" s="16" t="s">
        <v>3272</v>
      </c>
    </row>
    <row r="124" spans="1:25" x14ac:dyDescent="0.25">
      <c r="A124" s="16" t="s">
        <v>3273</v>
      </c>
      <c r="B124" s="16">
        <v>25766746</v>
      </c>
      <c r="C124" s="16">
        <v>25767156</v>
      </c>
      <c r="D124" s="16" t="s">
        <v>3274</v>
      </c>
      <c r="E124" s="134">
        <v>1.2299999999999999E-33</v>
      </c>
      <c r="F124" s="83">
        <v>121</v>
      </c>
      <c r="G124" s="83" t="s">
        <v>370</v>
      </c>
      <c r="H124" s="16" t="s">
        <v>731</v>
      </c>
      <c r="I124" s="16" t="s">
        <v>3275</v>
      </c>
      <c r="J124" s="16" t="s">
        <v>360</v>
      </c>
      <c r="K124" s="16" t="s">
        <v>360</v>
      </c>
      <c r="L124" s="16" t="s">
        <v>360</v>
      </c>
      <c r="M124" s="16" t="s">
        <v>360</v>
      </c>
      <c r="N124" s="16" t="s">
        <v>360</v>
      </c>
      <c r="O124" s="16" t="s">
        <v>360</v>
      </c>
      <c r="P124" s="16" t="s">
        <v>360</v>
      </c>
      <c r="Q124" s="16" t="s">
        <v>360</v>
      </c>
      <c r="R124" s="16" t="s">
        <v>360</v>
      </c>
      <c r="S124" s="16" t="s">
        <v>360</v>
      </c>
      <c r="T124" s="16" t="s">
        <v>360</v>
      </c>
      <c r="U124" s="83" t="s">
        <v>2799</v>
      </c>
      <c r="V124" s="16">
        <v>739.953603452317</v>
      </c>
      <c r="W124" s="16">
        <v>1.8626767520416101</v>
      </c>
      <c r="X124" s="16">
        <v>6.3692377005712796E-3</v>
      </c>
      <c r="Y124" s="16" t="s">
        <v>3276</v>
      </c>
    </row>
    <row r="125" spans="1:25" x14ac:dyDescent="0.25">
      <c r="A125" s="16" t="s">
        <v>1111</v>
      </c>
      <c r="B125" s="16">
        <v>27917307</v>
      </c>
      <c r="C125" s="16">
        <v>27921478</v>
      </c>
      <c r="D125" s="16" t="s">
        <v>1113</v>
      </c>
      <c r="E125" s="134">
        <v>1.54E-220</v>
      </c>
      <c r="F125" s="83">
        <v>652</v>
      </c>
      <c r="G125" s="83" t="s">
        <v>370</v>
      </c>
      <c r="H125" s="16" t="s">
        <v>1116</v>
      </c>
      <c r="I125" s="16" t="s">
        <v>3277</v>
      </c>
      <c r="J125" s="16" t="s">
        <v>360</v>
      </c>
      <c r="K125" s="16" t="s">
        <v>360</v>
      </c>
      <c r="L125" s="16" t="s">
        <v>360</v>
      </c>
      <c r="M125" s="16" t="s">
        <v>360</v>
      </c>
      <c r="N125" s="16" t="s">
        <v>360</v>
      </c>
      <c r="O125" s="16" t="s">
        <v>360</v>
      </c>
      <c r="P125" s="16" t="s">
        <v>360</v>
      </c>
      <c r="Q125" s="16" t="s">
        <v>360</v>
      </c>
      <c r="R125" s="16" t="s">
        <v>360</v>
      </c>
      <c r="S125" s="16" t="s">
        <v>360</v>
      </c>
      <c r="T125" s="16" t="s">
        <v>1118</v>
      </c>
      <c r="U125" s="83" t="s">
        <v>2799</v>
      </c>
      <c r="V125" s="16">
        <v>149.785331633982</v>
      </c>
      <c r="W125" s="16">
        <v>-1.7794275925107099</v>
      </c>
      <c r="X125" s="16">
        <v>2.6834561875940699E-3</v>
      </c>
      <c r="Y125" s="16" t="s">
        <v>1112</v>
      </c>
    </row>
    <row r="126" spans="1:25" x14ac:dyDescent="0.25">
      <c r="A126" s="16" t="s">
        <v>1119</v>
      </c>
      <c r="B126" s="16">
        <v>28106856</v>
      </c>
      <c r="C126" s="16">
        <v>28111042</v>
      </c>
      <c r="D126" s="16" t="s">
        <v>1113</v>
      </c>
      <c r="E126" s="134">
        <v>2.64E-221</v>
      </c>
      <c r="F126" s="83">
        <v>654</v>
      </c>
      <c r="G126" s="83" t="s">
        <v>370</v>
      </c>
      <c r="H126" s="16" t="s">
        <v>1116</v>
      </c>
      <c r="I126" s="16" t="s">
        <v>3277</v>
      </c>
      <c r="J126" s="16" t="s">
        <v>360</v>
      </c>
      <c r="K126" s="16" t="s">
        <v>360</v>
      </c>
      <c r="L126" s="16" t="s">
        <v>360</v>
      </c>
      <c r="M126" s="16" t="s">
        <v>360</v>
      </c>
      <c r="N126" s="16" t="s">
        <v>360</v>
      </c>
      <c r="O126" s="16" t="s">
        <v>360</v>
      </c>
      <c r="P126" s="16" t="s">
        <v>360</v>
      </c>
      <c r="Q126" s="16" t="s">
        <v>360</v>
      </c>
      <c r="R126" s="16" t="s">
        <v>360</v>
      </c>
      <c r="S126" s="16" t="s">
        <v>360</v>
      </c>
      <c r="T126" s="16" t="s">
        <v>1118</v>
      </c>
      <c r="U126" s="83" t="s">
        <v>2799</v>
      </c>
      <c r="V126" s="16">
        <v>113.77025245909699</v>
      </c>
      <c r="W126" s="16">
        <v>-2.3679242449045201</v>
      </c>
      <c r="X126" s="16">
        <v>4.6013123877891599E-3</v>
      </c>
      <c r="Y126" s="16" t="s">
        <v>1120</v>
      </c>
    </row>
    <row r="127" spans="1:25" x14ac:dyDescent="0.25">
      <c r="A127" s="16" t="s">
        <v>3278</v>
      </c>
      <c r="B127" s="16">
        <v>28373486</v>
      </c>
      <c r="C127" s="16">
        <v>28380478</v>
      </c>
      <c r="D127" s="16" t="s">
        <v>3279</v>
      </c>
      <c r="E127" s="134">
        <v>3.9399999999999999E-216</v>
      </c>
      <c r="F127" s="83">
        <v>615</v>
      </c>
      <c r="G127" s="83" t="s">
        <v>492</v>
      </c>
      <c r="H127" s="16" t="s">
        <v>3280</v>
      </c>
      <c r="I127" s="16" t="s">
        <v>3281</v>
      </c>
      <c r="J127" s="16" t="s">
        <v>360</v>
      </c>
      <c r="K127" s="16" t="s">
        <v>3282</v>
      </c>
      <c r="L127" s="16" t="s">
        <v>360</v>
      </c>
      <c r="M127" s="16" t="s">
        <v>360</v>
      </c>
      <c r="N127" s="16" t="s">
        <v>360</v>
      </c>
      <c r="O127" s="16" t="s">
        <v>360</v>
      </c>
      <c r="P127" s="16" t="s">
        <v>440</v>
      </c>
      <c r="Q127" s="16" t="s">
        <v>3283</v>
      </c>
      <c r="R127" s="16" t="s">
        <v>360</v>
      </c>
      <c r="S127" s="16" t="s">
        <v>360</v>
      </c>
      <c r="T127" s="16" t="s">
        <v>3284</v>
      </c>
      <c r="U127" s="83" t="s">
        <v>2799</v>
      </c>
      <c r="V127" s="16">
        <v>23.450364623536899</v>
      </c>
      <c r="W127" s="16">
        <v>-4.9683840485917097</v>
      </c>
      <c r="X127" s="16">
        <v>3.4896415385413E-2</v>
      </c>
      <c r="Y127" s="16" t="s">
        <v>3285</v>
      </c>
    </row>
    <row r="128" spans="1:25" x14ac:dyDescent="0.25">
      <c r="A128" s="16" t="s">
        <v>3286</v>
      </c>
      <c r="B128" s="16">
        <v>36835812</v>
      </c>
      <c r="C128" s="16">
        <v>36844201</v>
      </c>
      <c r="D128" s="16" t="s">
        <v>3287</v>
      </c>
      <c r="E128" s="134">
        <v>2.8199999999999998E-227</v>
      </c>
      <c r="F128" s="83">
        <v>634</v>
      </c>
      <c r="G128" s="83" t="s">
        <v>3288</v>
      </c>
      <c r="H128" s="16" t="s">
        <v>3289</v>
      </c>
      <c r="I128" s="16" t="s">
        <v>3290</v>
      </c>
      <c r="J128" s="16" t="s">
        <v>3291</v>
      </c>
      <c r="K128" s="16" t="s">
        <v>3292</v>
      </c>
      <c r="L128" s="16" t="s">
        <v>360</v>
      </c>
      <c r="M128" s="16" t="s">
        <v>360</v>
      </c>
      <c r="N128" s="16" t="s">
        <v>360</v>
      </c>
      <c r="O128" s="16" t="s">
        <v>360</v>
      </c>
      <c r="P128" s="16" t="s">
        <v>3293</v>
      </c>
      <c r="Q128" s="16" t="s">
        <v>360</v>
      </c>
      <c r="R128" s="16" t="s">
        <v>360</v>
      </c>
      <c r="S128" s="16" t="s">
        <v>360</v>
      </c>
      <c r="T128" s="16" t="s">
        <v>3294</v>
      </c>
      <c r="U128" s="83" t="s">
        <v>2799</v>
      </c>
      <c r="V128" s="16">
        <v>979.18219503502701</v>
      </c>
      <c r="W128" s="16">
        <v>-1.19546855330996</v>
      </c>
      <c r="X128" s="16">
        <v>5.0220525591698302E-3</v>
      </c>
      <c r="Y128" s="16" t="s">
        <v>3295</v>
      </c>
    </row>
    <row r="129" spans="1:25" x14ac:dyDescent="0.25">
      <c r="A129" s="16" t="s">
        <v>1123</v>
      </c>
      <c r="B129" s="16">
        <v>36854835</v>
      </c>
      <c r="C129" s="16">
        <v>36856727</v>
      </c>
      <c r="D129" s="16" t="s">
        <v>1125</v>
      </c>
      <c r="E129" s="134">
        <v>5.06E-215</v>
      </c>
      <c r="F129" s="83">
        <v>619</v>
      </c>
      <c r="G129" s="83" t="s">
        <v>370</v>
      </c>
      <c r="H129" s="16" t="s">
        <v>1128</v>
      </c>
      <c r="I129" s="16" t="s">
        <v>3296</v>
      </c>
      <c r="J129" s="16" t="s">
        <v>360</v>
      </c>
      <c r="K129" s="16" t="s">
        <v>1130</v>
      </c>
      <c r="L129" s="16" t="s">
        <v>1131</v>
      </c>
      <c r="M129" s="16" t="s">
        <v>360</v>
      </c>
      <c r="N129" s="16" t="s">
        <v>360</v>
      </c>
      <c r="O129" s="16" t="s">
        <v>360</v>
      </c>
      <c r="P129" s="16" t="s">
        <v>1132</v>
      </c>
      <c r="Q129" s="16" t="s">
        <v>360</v>
      </c>
      <c r="R129" s="16" t="s">
        <v>360</v>
      </c>
      <c r="S129" s="16" t="s">
        <v>360</v>
      </c>
      <c r="T129" s="16" t="s">
        <v>1133</v>
      </c>
      <c r="U129" s="83" t="s">
        <v>2799</v>
      </c>
      <c r="V129" s="16">
        <v>688.88246389954304</v>
      </c>
      <c r="W129" s="16">
        <v>-2.3150664767343101</v>
      </c>
      <c r="X129" s="16">
        <v>5.0765503778647698E-3</v>
      </c>
      <c r="Y129" s="16" t="s">
        <v>1124</v>
      </c>
    </row>
    <row r="130" spans="1:25" x14ac:dyDescent="0.25">
      <c r="A130" s="16" t="s">
        <v>1134</v>
      </c>
      <c r="B130" s="16">
        <v>36942787</v>
      </c>
      <c r="C130" s="16">
        <v>36944679</v>
      </c>
      <c r="D130" s="16" t="s">
        <v>1125</v>
      </c>
      <c r="E130" s="134">
        <v>1.17E-213</v>
      </c>
      <c r="F130" s="83">
        <v>615</v>
      </c>
      <c r="G130" s="83" t="s">
        <v>370</v>
      </c>
      <c r="H130" s="16" t="s">
        <v>1128</v>
      </c>
      <c r="I130" s="16" t="s">
        <v>3296</v>
      </c>
      <c r="J130" s="16" t="s">
        <v>360</v>
      </c>
      <c r="K130" s="16" t="s">
        <v>1130</v>
      </c>
      <c r="L130" s="16" t="s">
        <v>1131</v>
      </c>
      <c r="M130" s="16" t="s">
        <v>360</v>
      </c>
      <c r="N130" s="16" t="s">
        <v>360</v>
      </c>
      <c r="O130" s="16" t="s">
        <v>360</v>
      </c>
      <c r="P130" s="16" t="s">
        <v>1132</v>
      </c>
      <c r="Q130" s="16" t="s">
        <v>360</v>
      </c>
      <c r="R130" s="16" t="s">
        <v>360</v>
      </c>
      <c r="S130" s="16" t="s">
        <v>360</v>
      </c>
      <c r="T130" s="16" t="s">
        <v>1133</v>
      </c>
      <c r="U130" s="83" t="s">
        <v>2799</v>
      </c>
      <c r="V130" s="16">
        <v>806.16494351829999</v>
      </c>
      <c r="W130" s="16">
        <v>-2.2542106379546598</v>
      </c>
      <c r="X130" s="16">
        <v>1.0304419816285999E-2</v>
      </c>
      <c r="Y130" s="16" t="s">
        <v>1135</v>
      </c>
    </row>
    <row r="131" spans="1:25" x14ac:dyDescent="0.25">
      <c r="A131" s="16" t="s">
        <v>1138</v>
      </c>
      <c r="B131" s="16">
        <v>38352919</v>
      </c>
      <c r="C131" s="16">
        <v>38359392</v>
      </c>
      <c r="D131" s="16" t="s">
        <v>1140</v>
      </c>
      <c r="E131" s="134">
        <v>2.64E-295</v>
      </c>
      <c r="F131" s="83">
        <v>813</v>
      </c>
      <c r="G131" s="83" t="s">
        <v>436</v>
      </c>
      <c r="H131" s="16" t="s">
        <v>1143</v>
      </c>
      <c r="I131" s="16" t="s">
        <v>1144</v>
      </c>
      <c r="J131" s="16" t="s">
        <v>360</v>
      </c>
      <c r="K131" s="16" t="s">
        <v>360</v>
      </c>
      <c r="L131" s="16" t="s">
        <v>360</v>
      </c>
      <c r="M131" s="16" t="s">
        <v>360</v>
      </c>
      <c r="N131" s="16" t="s">
        <v>360</v>
      </c>
      <c r="O131" s="16" t="s">
        <v>360</v>
      </c>
      <c r="P131" s="16" t="s">
        <v>360</v>
      </c>
      <c r="Q131" s="16" t="s">
        <v>360</v>
      </c>
      <c r="R131" s="16" t="s">
        <v>360</v>
      </c>
      <c r="S131" s="16" t="s">
        <v>360</v>
      </c>
      <c r="T131" s="16" t="s">
        <v>1145</v>
      </c>
      <c r="U131" s="83" t="s">
        <v>2799</v>
      </c>
      <c r="V131" s="16">
        <v>579.34128096868699</v>
      </c>
      <c r="W131" s="16">
        <v>-2.8028246321654802</v>
      </c>
      <c r="X131" s="16">
        <v>6.8496348513831702E-4</v>
      </c>
      <c r="Y131" s="16" t="s">
        <v>1139</v>
      </c>
    </row>
    <row r="132" spans="1:25" x14ac:dyDescent="0.25">
      <c r="A132" s="16" t="s">
        <v>1152</v>
      </c>
      <c r="B132" s="16">
        <v>40839039</v>
      </c>
      <c r="C132" s="16">
        <v>40839419</v>
      </c>
      <c r="D132" s="16" t="s">
        <v>1154</v>
      </c>
      <c r="E132" s="134">
        <v>1.31E-44</v>
      </c>
      <c r="F132" s="83">
        <v>154</v>
      </c>
      <c r="G132" s="83" t="s">
        <v>542</v>
      </c>
      <c r="H132" s="16" t="s">
        <v>1157</v>
      </c>
      <c r="I132" s="16" t="s">
        <v>360</v>
      </c>
      <c r="J132" s="16" t="s">
        <v>1158</v>
      </c>
      <c r="K132" s="16" t="s">
        <v>1159</v>
      </c>
      <c r="L132" s="16" t="s">
        <v>1160</v>
      </c>
      <c r="M132" s="16" t="s">
        <v>360</v>
      </c>
      <c r="N132" s="16" t="s">
        <v>1161</v>
      </c>
      <c r="O132" s="16" t="s">
        <v>1162</v>
      </c>
      <c r="P132" s="16" t="s">
        <v>467</v>
      </c>
      <c r="Q132" s="16" t="s">
        <v>360</v>
      </c>
      <c r="R132" s="16" t="s">
        <v>360</v>
      </c>
      <c r="S132" s="16" t="s">
        <v>360</v>
      </c>
      <c r="T132" s="16" t="s">
        <v>360</v>
      </c>
      <c r="U132" s="83" t="s">
        <v>2799</v>
      </c>
      <c r="V132" s="16">
        <v>327.65675247139302</v>
      </c>
      <c r="W132" s="16">
        <v>-23.6230532579924</v>
      </c>
      <c r="X132" s="17">
        <v>6.2234539888126199E-6</v>
      </c>
      <c r="Y132" s="16" t="s">
        <v>1153</v>
      </c>
    </row>
    <row r="133" spans="1:25" x14ac:dyDescent="0.25">
      <c r="A133" s="16" t="s">
        <v>3297</v>
      </c>
      <c r="B133" s="16">
        <v>42207104</v>
      </c>
      <c r="C133" s="16">
        <v>42211357</v>
      </c>
      <c r="D133" s="16" t="s">
        <v>3298</v>
      </c>
      <c r="E133" s="134">
        <v>1.8199999999999998E-201</v>
      </c>
      <c r="F133" s="83">
        <v>586</v>
      </c>
      <c r="G133" s="83" t="s">
        <v>798</v>
      </c>
      <c r="H133" s="16" t="s">
        <v>3299</v>
      </c>
      <c r="I133" s="16" t="s">
        <v>3300</v>
      </c>
      <c r="J133" s="16" t="s">
        <v>360</v>
      </c>
      <c r="K133" s="16" t="s">
        <v>3301</v>
      </c>
      <c r="L133" s="16" t="s">
        <v>3302</v>
      </c>
      <c r="M133" s="16" t="s">
        <v>360</v>
      </c>
      <c r="N133" s="16" t="s">
        <v>360</v>
      </c>
      <c r="O133" s="16" t="s">
        <v>360</v>
      </c>
      <c r="P133" s="16" t="s">
        <v>3303</v>
      </c>
      <c r="Q133" s="16" t="s">
        <v>360</v>
      </c>
      <c r="R133" s="16" t="s">
        <v>360</v>
      </c>
      <c r="S133" s="16" t="s">
        <v>360</v>
      </c>
      <c r="T133" s="16" t="s">
        <v>3304</v>
      </c>
      <c r="U133" s="83" t="s">
        <v>2799</v>
      </c>
      <c r="V133" s="16">
        <v>220.614928271976</v>
      </c>
      <c r="W133" s="16">
        <v>-1.6504223117390999</v>
      </c>
      <c r="X133" s="16">
        <v>1.17688206687055E-2</v>
      </c>
      <c r="Y133" s="16" t="s">
        <v>3305</v>
      </c>
    </row>
    <row r="134" spans="1:25" x14ac:dyDescent="0.25">
      <c r="A134" s="16" t="s">
        <v>3306</v>
      </c>
      <c r="B134" s="16">
        <v>44599178</v>
      </c>
      <c r="C134" s="16">
        <v>44618431</v>
      </c>
      <c r="D134" s="16" t="s">
        <v>3307</v>
      </c>
      <c r="E134" s="134">
        <v>5.91E-259</v>
      </c>
      <c r="F134" s="83">
        <v>710</v>
      </c>
      <c r="G134" s="83" t="s">
        <v>427</v>
      </c>
      <c r="H134" s="16" t="s">
        <v>3308</v>
      </c>
      <c r="I134" s="16" t="s">
        <v>3309</v>
      </c>
      <c r="J134" s="16" t="s">
        <v>360</v>
      </c>
      <c r="K134" s="16" t="s">
        <v>3310</v>
      </c>
      <c r="L134" s="16" t="s">
        <v>360</v>
      </c>
      <c r="M134" s="16" t="s">
        <v>360</v>
      </c>
      <c r="N134" s="16" t="s">
        <v>360</v>
      </c>
      <c r="O134" s="16" t="s">
        <v>360</v>
      </c>
      <c r="P134" s="16" t="s">
        <v>363</v>
      </c>
      <c r="Q134" s="16" t="s">
        <v>360</v>
      </c>
      <c r="R134" s="16" t="s">
        <v>360</v>
      </c>
      <c r="S134" s="16" t="s">
        <v>360</v>
      </c>
      <c r="T134" s="16" t="s">
        <v>3311</v>
      </c>
      <c r="U134" s="83" t="s">
        <v>2799</v>
      </c>
      <c r="V134" s="16">
        <v>579.38819653246696</v>
      </c>
      <c r="W134" s="16">
        <v>-1.71551169139603</v>
      </c>
      <c r="X134" s="16">
        <v>3.5388320776370399E-2</v>
      </c>
      <c r="Y134" s="16" t="s">
        <v>3312</v>
      </c>
    </row>
    <row r="135" spans="1:25" x14ac:dyDescent="0.25">
      <c r="A135" s="16" t="s">
        <v>1164</v>
      </c>
      <c r="B135" s="16">
        <v>44745968</v>
      </c>
      <c r="C135" s="16">
        <v>44747034</v>
      </c>
      <c r="D135" s="16" t="s">
        <v>611</v>
      </c>
      <c r="E135" s="134">
        <v>1.6900000000000001E-13</v>
      </c>
      <c r="F135" s="83">
        <v>75.099999999999994</v>
      </c>
      <c r="G135" s="83" t="s">
        <v>370</v>
      </c>
      <c r="H135" s="16" t="s">
        <v>614</v>
      </c>
      <c r="I135" s="16" t="s">
        <v>360</v>
      </c>
      <c r="J135" s="16" t="s">
        <v>360</v>
      </c>
      <c r="K135" s="16" t="s">
        <v>360</v>
      </c>
      <c r="L135" s="16" t="s">
        <v>360</v>
      </c>
      <c r="M135" s="16" t="s">
        <v>360</v>
      </c>
      <c r="N135" s="16" t="s">
        <v>360</v>
      </c>
      <c r="O135" s="16" t="s">
        <v>360</v>
      </c>
      <c r="P135" s="16" t="s">
        <v>360</v>
      </c>
      <c r="Q135" s="16" t="s">
        <v>360</v>
      </c>
      <c r="R135" s="16" t="s">
        <v>360</v>
      </c>
      <c r="S135" s="16" t="s">
        <v>360</v>
      </c>
      <c r="T135" s="16" t="s">
        <v>360</v>
      </c>
      <c r="U135" s="83" t="s">
        <v>2799</v>
      </c>
      <c r="V135" s="16">
        <v>284.75078542268602</v>
      </c>
      <c r="W135" s="16">
        <v>7.0721090862549598</v>
      </c>
      <c r="X135" s="17">
        <v>5.4988615776870502E-10</v>
      </c>
      <c r="Y135" s="16" t="s">
        <v>1165</v>
      </c>
    </row>
    <row r="136" spans="1:25" x14ac:dyDescent="0.25">
      <c r="A136" s="16" t="s">
        <v>3313</v>
      </c>
      <c r="B136" s="16">
        <v>44885248</v>
      </c>
      <c r="C136" s="16">
        <v>44900833</v>
      </c>
      <c r="D136" s="16" t="s">
        <v>3314</v>
      </c>
      <c r="E136" s="83">
        <v>0</v>
      </c>
      <c r="F136" s="83">
        <v>915</v>
      </c>
      <c r="G136" s="83" t="s">
        <v>492</v>
      </c>
      <c r="H136" s="16" t="s">
        <v>3315</v>
      </c>
      <c r="I136" s="16" t="s">
        <v>3316</v>
      </c>
      <c r="J136" s="16" t="s">
        <v>3317</v>
      </c>
      <c r="K136" s="16" t="s">
        <v>3318</v>
      </c>
      <c r="L136" s="16" t="s">
        <v>3319</v>
      </c>
      <c r="M136" s="16" t="s">
        <v>360</v>
      </c>
      <c r="N136" s="16" t="s">
        <v>3320</v>
      </c>
      <c r="O136" s="16" t="s">
        <v>3321</v>
      </c>
      <c r="P136" s="16" t="s">
        <v>467</v>
      </c>
      <c r="Q136" s="16" t="s">
        <v>360</v>
      </c>
      <c r="R136" s="16" t="s">
        <v>3322</v>
      </c>
      <c r="S136" s="16" t="s">
        <v>360</v>
      </c>
      <c r="T136" s="16" t="s">
        <v>3323</v>
      </c>
      <c r="U136" s="83" t="s">
        <v>2799</v>
      </c>
      <c r="V136" s="16">
        <v>1190.0423835750901</v>
      </c>
      <c r="W136" s="16">
        <v>1.1444910024728401</v>
      </c>
      <c r="X136" s="16">
        <v>3.4092838141064202E-2</v>
      </c>
      <c r="Y136" s="16" t="s">
        <v>3324</v>
      </c>
    </row>
    <row r="137" spans="1:25" x14ac:dyDescent="0.25">
      <c r="A137" s="16" t="s">
        <v>3325</v>
      </c>
      <c r="B137" s="16">
        <v>45735700</v>
      </c>
      <c r="C137" s="16">
        <v>45736158</v>
      </c>
      <c r="D137" s="16" t="s">
        <v>3326</v>
      </c>
      <c r="E137" s="134">
        <v>4.1500000000000002E-31</v>
      </c>
      <c r="F137" s="83">
        <v>116</v>
      </c>
      <c r="G137" s="83" t="s">
        <v>700</v>
      </c>
      <c r="H137" s="16" t="s">
        <v>3327</v>
      </c>
      <c r="I137" s="16" t="s">
        <v>3328</v>
      </c>
      <c r="J137" s="16" t="s">
        <v>2192</v>
      </c>
      <c r="K137" s="16" t="s">
        <v>2311</v>
      </c>
      <c r="L137" s="16" t="s">
        <v>360</v>
      </c>
      <c r="M137" s="16" t="s">
        <v>360</v>
      </c>
      <c r="N137" s="16" t="s">
        <v>360</v>
      </c>
      <c r="O137" s="16" t="s">
        <v>360</v>
      </c>
      <c r="P137" s="16" t="s">
        <v>2194</v>
      </c>
      <c r="Q137" s="16" t="s">
        <v>360</v>
      </c>
      <c r="R137" s="16" t="s">
        <v>360</v>
      </c>
      <c r="S137" s="16" t="s">
        <v>360</v>
      </c>
      <c r="T137" s="16" t="s">
        <v>2312</v>
      </c>
      <c r="U137" s="83" t="s">
        <v>2799</v>
      </c>
      <c r="V137" s="16">
        <v>200.472601038248</v>
      </c>
      <c r="W137" s="16">
        <v>-2.8357314310695698</v>
      </c>
      <c r="X137" s="16">
        <v>2.93442726281847E-2</v>
      </c>
      <c r="Y137" s="16" t="s">
        <v>3329</v>
      </c>
    </row>
    <row r="138" spans="1:25" x14ac:dyDescent="0.25">
      <c r="A138" s="16" t="s">
        <v>1168</v>
      </c>
      <c r="B138" s="16">
        <v>46261833</v>
      </c>
      <c r="C138" s="16">
        <v>46265809</v>
      </c>
      <c r="D138" s="16" t="s">
        <v>1170</v>
      </c>
      <c r="E138" s="134">
        <v>6.8300000000000003E-84</v>
      </c>
      <c r="F138" s="83">
        <v>266</v>
      </c>
      <c r="G138" s="83" t="s">
        <v>360</v>
      </c>
      <c r="H138" s="16" t="s">
        <v>360</v>
      </c>
      <c r="I138" s="16" t="s">
        <v>360</v>
      </c>
      <c r="J138" s="16" t="s">
        <v>360</v>
      </c>
      <c r="K138" s="16" t="s">
        <v>360</v>
      </c>
      <c r="L138" s="16" t="s">
        <v>360</v>
      </c>
      <c r="M138" s="16" t="s">
        <v>360</v>
      </c>
      <c r="N138" s="16" t="s">
        <v>360</v>
      </c>
      <c r="O138" s="16" t="s">
        <v>360</v>
      </c>
      <c r="P138" s="16" t="s">
        <v>360</v>
      </c>
      <c r="Q138" s="16" t="s">
        <v>360</v>
      </c>
      <c r="R138" s="16" t="s">
        <v>360</v>
      </c>
      <c r="S138" s="16" t="s">
        <v>360</v>
      </c>
      <c r="T138" s="16" t="s">
        <v>360</v>
      </c>
      <c r="U138" s="83" t="s">
        <v>2799</v>
      </c>
      <c r="V138" s="16">
        <v>224.31862933649199</v>
      </c>
      <c r="W138" s="16">
        <v>-5.0733761941701196</v>
      </c>
      <c r="X138" s="16">
        <v>5.5550060343187598E-4</v>
      </c>
      <c r="Y138" s="16" t="s">
        <v>1169</v>
      </c>
    </row>
    <row r="139" spans="1:25" x14ac:dyDescent="0.25">
      <c r="A139" s="16" t="s">
        <v>3330</v>
      </c>
      <c r="B139" s="16">
        <v>46360626</v>
      </c>
      <c r="C139" s="16">
        <v>46363947</v>
      </c>
      <c r="D139" s="16" t="s">
        <v>1439</v>
      </c>
      <c r="E139" s="83" t="s">
        <v>1439</v>
      </c>
      <c r="F139" s="83" t="s">
        <v>1439</v>
      </c>
      <c r="G139" s="83" t="s">
        <v>1439</v>
      </c>
      <c r="H139" s="16" t="s">
        <v>1439</v>
      </c>
      <c r="I139" s="16" t="s">
        <v>1439</v>
      </c>
      <c r="J139" s="16" t="s">
        <v>1439</v>
      </c>
      <c r="K139" s="16" t="s">
        <v>1439</v>
      </c>
      <c r="L139" s="16" t="s">
        <v>1439</v>
      </c>
      <c r="M139" s="16" t="s">
        <v>1439</v>
      </c>
      <c r="N139" s="16" t="s">
        <v>1439</v>
      </c>
      <c r="O139" s="16" t="s">
        <v>1439</v>
      </c>
      <c r="P139" s="16" t="s">
        <v>1439</v>
      </c>
      <c r="Q139" s="16" t="s">
        <v>1439</v>
      </c>
      <c r="R139" s="16" t="s">
        <v>1439</v>
      </c>
      <c r="S139" s="16" t="s">
        <v>1439</v>
      </c>
      <c r="T139" s="16" t="s">
        <v>1439</v>
      </c>
      <c r="U139" s="83" t="s">
        <v>2799</v>
      </c>
      <c r="V139" s="16">
        <v>12986.147855499799</v>
      </c>
      <c r="W139" s="16">
        <v>1.7075419498989099</v>
      </c>
      <c r="X139" s="16">
        <v>1.24090165571074E-2</v>
      </c>
      <c r="Y139" s="16" t="s">
        <v>3331</v>
      </c>
    </row>
    <row r="140" spans="1:25" x14ac:dyDescent="0.25">
      <c r="A140" s="16" t="s">
        <v>3332</v>
      </c>
      <c r="B140" s="16">
        <v>46484554</v>
      </c>
      <c r="C140" s="16">
        <v>46488704</v>
      </c>
      <c r="D140" s="16" t="s">
        <v>3333</v>
      </c>
      <c r="E140" s="134">
        <v>2.0199999999999999E-278</v>
      </c>
      <c r="F140" s="83">
        <v>773</v>
      </c>
      <c r="G140" s="83" t="s">
        <v>492</v>
      </c>
      <c r="H140" s="16" t="s">
        <v>3334</v>
      </c>
      <c r="I140" s="16" t="s">
        <v>360</v>
      </c>
      <c r="J140" s="16" t="s">
        <v>360</v>
      </c>
      <c r="K140" s="16" t="s">
        <v>360</v>
      </c>
      <c r="L140" s="16" t="s">
        <v>360</v>
      </c>
      <c r="M140" s="16" t="s">
        <v>360</v>
      </c>
      <c r="N140" s="16" t="s">
        <v>360</v>
      </c>
      <c r="O140" s="16" t="s">
        <v>360</v>
      </c>
      <c r="P140" s="16" t="s">
        <v>360</v>
      </c>
      <c r="Q140" s="16" t="s">
        <v>360</v>
      </c>
      <c r="R140" s="16" t="s">
        <v>360</v>
      </c>
      <c r="S140" s="16" t="s">
        <v>360</v>
      </c>
      <c r="T140" s="16" t="s">
        <v>3117</v>
      </c>
      <c r="U140" s="83" t="s">
        <v>2799</v>
      </c>
      <c r="V140" s="16">
        <v>359.90731596268802</v>
      </c>
      <c r="W140" s="16">
        <v>1.47346914958292</v>
      </c>
      <c r="X140" s="16">
        <v>8.2953028837377991E-3</v>
      </c>
      <c r="Y140" s="16" t="s">
        <v>3335</v>
      </c>
    </row>
    <row r="141" spans="1:25" x14ac:dyDescent="0.25">
      <c r="A141" s="16" t="s">
        <v>3336</v>
      </c>
      <c r="B141" s="16">
        <v>48841064</v>
      </c>
      <c r="C141" s="16">
        <v>48841477</v>
      </c>
      <c r="D141" s="16" t="s">
        <v>1439</v>
      </c>
      <c r="E141" s="83" t="s">
        <v>1439</v>
      </c>
      <c r="F141" s="83" t="s">
        <v>1439</v>
      </c>
      <c r="G141" s="83" t="s">
        <v>1439</v>
      </c>
      <c r="H141" s="16" t="s">
        <v>1439</v>
      </c>
      <c r="I141" s="16" t="s">
        <v>1439</v>
      </c>
      <c r="J141" s="16" t="s">
        <v>1439</v>
      </c>
      <c r="K141" s="16" t="s">
        <v>1439</v>
      </c>
      <c r="L141" s="16" t="s">
        <v>1439</v>
      </c>
      <c r="M141" s="16" t="s">
        <v>1439</v>
      </c>
      <c r="N141" s="16" t="s">
        <v>1439</v>
      </c>
      <c r="O141" s="16" t="s">
        <v>1439</v>
      </c>
      <c r="P141" s="16" t="s">
        <v>1439</v>
      </c>
      <c r="Q141" s="16" t="s">
        <v>1439</v>
      </c>
      <c r="R141" s="16" t="s">
        <v>1439</v>
      </c>
      <c r="S141" s="16" t="s">
        <v>1439</v>
      </c>
      <c r="T141" s="16" t="s">
        <v>1439</v>
      </c>
      <c r="U141" s="83" t="s">
        <v>2799</v>
      </c>
      <c r="V141" s="16">
        <v>1760.4423272012</v>
      </c>
      <c r="W141" s="16">
        <v>1.45425781657891</v>
      </c>
      <c r="X141" s="16">
        <v>9.5852134671206395E-3</v>
      </c>
      <c r="Y141" s="16" t="s">
        <v>3337</v>
      </c>
    </row>
    <row r="142" spans="1:25" x14ac:dyDescent="0.25">
      <c r="A142" s="16" t="s">
        <v>1179</v>
      </c>
      <c r="B142" s="16">
        <v>48967797</v>
      </c>
      <c r="C142" s="16">
        <v>48969248</v>
      </c>
      <c r="D142" s="16" t="s">
        <v>1181</v>
      </c>
      <c r="E142" s="134">
        <v>3.2100000000000001E-223</v>
      </c>
      <c r="F142" s="83">
        <v>629</v>
      </c>
      <c r="G142" s="83" t="s">
        <v>475</v>
      </c>
      <c r="H142" s="16" t="s">
        <v>1184</v>
      </c>
      <c r="I142" s="16" t="s">
        <v>360</v>
      </c>
      <c r="J142" s="16" t="s">
        <v>360</v>
      </c>
      <c r="K142" s="16" t="s">
        <v>360</v>
      </c>
      <c r="L142" s="16" t="s">
        <v>360</v>
      </c>
      <c r="M142" s="16" t="s">
        <v>360</v>
      </c>
      <c r="N142" s="16" t="s">
        <v>360</v>
      </c>
      <c r="O142" s="16" t="s">
        <v>360</v>
      </c>
      <c r="P142" s="16" t="s">
        <v>360</v>
      </c>
      <c r="Q142" s="16" t="s">
        <v>360</v>
      </c>
      <c r="R142" s="16" t="s">
        <v>360</v>
      </c>
      <c r="S142" s="16" t="s">
        <v>360</v>
      </c>
      <c r="T142" s="16" t="s">
        <v>482</v>
      </c>
      <c r="U142" s="83" t="s">
        <v>2799</v>
      </c>
      <c r="V142" s="16">
        <v>5214.8784416165199</v>
      </c>
      <c r="W142" s="16">
        <v>-1.7921643280392701</v>
      </c>
      <c r="X142" s="16">
        <v>7.0835403313833801E-3</v>
      </c>
      <c r="Y142" s="16" t="s">
        <v>1180</v>
      </c>
    </row>
    <row r="143" spans="1:25" x14ac:dyDescent="0.25">
      <c r="A143" s="16" t="s">
        <v>1185</v>
      </c>
      <c r="B143" s="16">
        <v>49960911</v>
      </c>
      <c r="C143" s="16">
        <v>49965066</v>
      </c>
      <c r="D143" s="16" t="s">
        <v>1187</v>
      </c>
      <c r="E143" s="134">
        <v>7.2699999999999999E-199</v>
      </c>
      <c r="F143" s="83">
        <v>557</v>
      </c>
      <c r="G143" s="83" t="s">
        <v>542</v>
      </c>
      <c r="H143" s="16" t="s">
        <v>1190</v>
      </c>
      <c r="I143" s="16" t="s">
        <v>3338</v>
      </c>
      <c r="J143" s="16" t="s">
        <v>1191</v>
      </c>
      <c r="K143" s="16" t="s">
        <v>1192</v>
      </c>
      <c r="L143" s="16" t="s">
        <v>564</v>
      </c>
      <c r="M143" s="16" t="s">
        <v>1193</v>
      </c>
      <c r="N143" s="16" t="s">
        <v>1194</v>
      </c>
      <c r="O143" s="16" t="s">
        <v>1195</v>
      </c>
      <c r="P143" s="16" t="s">
        <v>657</v>
      </c>
      <c r="Q143" s="16" t="s">
        <v>360</v>
      </c>
      <c r="R143" s="16" t="s">
        <v>360</v>
      </c>
      <c r="S143" s="16" t="s">
        <v>360</v>
      </c>
      <c r="T143" s="16" t="s">
        <v>1163</v>
      </c>
      <c r="U143" s="83" t="s">
        <v>2799</v>
      </c>
      <c r="V143" s="16">
        <v>9677.0897996521508</v>
      </c>
      <c r="W143" s="16">
        <v>-2.6098525919715199</v>
      </c>
      <c r="X143" s="16">
        <v>5.5550060343187598E-4</v>
      </c>
      <c r="Y143" s="16" t="s">
        <v>1186</v>
      </c>
    </row>
    <row r="144" spans="1:25" x14ac:dyDescent="0.25">
      <c r="A144" s="16" t="s">
        <v>1196</v>
      </c>
      <c r="B144" s="16">
        <v>49986197</v>
      </c>
      <c r="C144" s="16">
        <v>49987527</v>
      </c>
      <c r="D144" s="16" t="s">
        <v>1187</v>
      </c>
      <c r="E144" s="134">
        <v>7.2400000000000001E-129</v>
      </c>
      <c r="F144" s="83">
        <v>375</v>
      </c>
      <c r="G144" s="83" t="s">
        <v>542</v>
      </c>
      <c r="H144" s="16" t="s">
        <v>1190</v>
      </c>
      <c r="I144" s="16" t="s">
        <v>3338</v>
      </c>
      <c r="J144" s="16" t="s">
        <v>1191</v>
      </c>
      <c r="K144" s="16" t="s">
        <v>1192</v>
      </c>
      <c r="L144" s="16" t="s">
        <v>564</v>
      </c>
      <c r="M144" s="16" t="s">
        <v>1193</v>
      </c>
      <c r="N144" s="16" t="s">
        <v>1194</v>
      </c>
      <c r="O144" s="16" t="s">
        <v>1195</v>
      </c>
      <c r="P144" s="16" t="s">
        <v>657</v>
      </c>
      <c r="Q144" s="16" t="s">
        <v>360</v>
      </c>
      <c r="R144" s="16" t="s">
        <v>360</v>
      </c>
      <c r="S144" s="16" t="s">
        <v>360</v>
      </c>
      <c r="T144" s="16" t="s">
        <v>1163</v>
      </c>
      <c r="U144" s="83" t="s">
        <v>2799</v>
      </c>
      <c r="V144" s="16">
        <v>4704.2057962351601</v>
      </c>
      <c r="W144" s="16">
        <v>-2.6243738331920201</v>
      </c>
      <c r="X144" s="16">
        <v>1.7360584929034E-4</v>
      </c>
      <c r="Y144" s="16" t="s">
        <v>1197</v>
      </c>
    </row>
    <row r="145" spans="1:25" x14ac:dyDescent="0.25">
      <c r="A145" s="16" t="s">
        <v>1200</v>
      </c>
      <c r="B145" s="16">
        <v>52453391</v>
      </c>
      <c r="C145" s="16">
        <v>52467397</v>
      </c>
      <c r="D145" s="16" t="s">
        <v>1202</v>
      </c>
      <c r="E145" s="134">
        <v>1.18E-80</v>
      </c>
      <c r="F145" s="83">
        <v>293</v>
      </c>
      <c r="G145" s="83" t="s">
        <v>798</v>
      </c>
      <c r="H145" s="16" t="s">
        <v>1205</v>
      </c>
      <c r="I145" s="16" t="s">
        <v>360</v>
      </c>
      <c r="J145" s="16" t="s">
        <v>360</v>
      </c>
      <c r="K145" s="16" t="s">
        <v>1206</v>
      </c>
      <c r="L145" s="16" t="s">
        <v>360</v>
      </c>
      <c r="M145" s="16" t="s">
        <v>360</v>
      </c>
      <c r="N145" s="16" t="s">
        <v>360</v>
      </c>
      <c r="O145" s="16" t="s">
        <v>360</v>
      </c>
      <c r="P145" s="16" t="s">
        <v>1207</v>
      </c>
      <c r="Q145" s="16" t="s">
        <v>360</v>
      </c>
      <c r="R145" s="16" t="s">
        <v>360</v>
      </c>
      <c r="S145" s="16" t="s">
        <v>360</v>
      </c>
      <c r="T145" s="16" t="s">
        <v>3339</v>
      </c>
      <c r="U145" s="83" t="s">
        <v>2799</v>
      </c>
      <c r="V145" s="16">
        <v>226.44462694469101</v>
      </c>
      <c r="W145" s="16">
        <v>-3.0872107847361701</v>
      </c>
      <c r="X145" s="16">
        <v>2.7464504258976501E-2</v>
      </c>
      <c r="Y145" s="16" t="s">
        <v>1201</v>
      </c>
    </row>
    <row r="146" spans="1:25" x14ac:dyDescent="0.25">
      <c r="A146" s="16" t="s">
        <v>1213</v>
      </c>
      <c r="B146" s="16">
        <v>54659111</v>
      </c>
      <c r="C146" s="16">
        <v>54661408</v>
      </c>
      <c r="D146" s="16" t="s">
        <v>1215</v>
      </c>
      <c r="E146" s="134">
        <v>7.78E-63</v>
      </c>
      <c r="F146" s="83">
        <v>229</v>
      </c>
      <c r="G146" s="83" t="s">
        <v>370</v>
      </c>
      <c r="H146" s="16" t="s">
        <v>762</v>
      </c>
      <c r="I146" s="16" t="s">
        <v>360</v>
      </c>
      <c r="J146" s="16" t="s">
        <v>360</v>
      </c>
      <c r="K146" s="16" t="s">
        <v>360</v>
      </c>
      <c r="L146" s="16" t="s">
        <v>360</v>
      </c>
      <c r="M146" s="16" t="s">
        <v>360</v>
      </c>
      <c r="N146" s="16" t="s">
        <v>360</v>
      </c>
      <c r="O146" s="16" t="s">
        <v>360</v>
      </c>
      <c r="P146" s="16" t="s">
        <v>360</v>
      </c>
      <c r="Q146" s="16" t="s">
        <v>360</v>
      </c>
      <c r="R146" s="16" t="s">
        <v>360</v>
      </c>
      <c r="S146" s="16" t="s">
        <v>360</v>
      </c>
      <c r="T146" s="16" t="s">
        <v>360</v>
      </c>
      <c r="U146" s="83" t="s">
        <v>2799</v>
      </c>
      <c r="V146" s="16">
        <v>336.88950806301102</v>
      </c>
      <c r="W146" s="16">
        <v>-7.7559760329050897</v>
      </c>
      <c r="X146" s="16">
        <v>1.13449173262456E-4</v>
      </c>
      <c r="Y146" s="16" t="s">
        <v>1214</v>
      </c>
    </row>
    <row r="147" spans="1:25" x14ac:dyDescent="0.25">
      <c r="A147" s="16" t="s">
        <v>3340</v>
      </c>
      <c r="B147" s="16">
        <v>54671549</v>
      </c>
      <c r="C147" s="16">
        <v>54671920</v>
      </c>
      <c r="D147" s="16" t="s">
        <v>1439</v>
      </c>
      <c r="E147" s="83" t="s">
        <v>1439</v>
      </c>
      <c r="F147" s="83" t="s">
        <v>1439</v>
      </c>
      <c r="G147" s="83" t="s">
        <v>1439</v>
      </c>
      <c r="H147" s="16" t="s">
        <v>1439</v>
      </c>
      <c r="I147" s="16" t="s">
        <v>1439</v>
      </c>
      <c r="J147" s="16" t="s">
        <v>1439</v>
      </c>
      <c r="K147" s="16" t="s">
        <v>1439</v>
      </c>
      <c r="L147" s="16" t="s">
        <v>1439</v>
      </c>
      <c r="M147" s="16" t="s">
        <v>1439</v>
      </c>
      <c r="N147" s="16" t="s">
        <v>1439</v>
      </c>
      <c r="O147" s="16" t="s">
        <v>1439</v>
      </c>
      <c r="P147" s="16" t="s">
        <v>1439</v>
      </c>
      <c r="Q147" s="16" t="s">
        <v>1439</v>
      </c>
      <c r="R147" s="16" t="s">
        <v>1439</v>
      </c>
      <c r="S147" s="16" t="s">
        <v>1439</v>
      </c>
      <c r="T147" s="16" t="s">
        <v>1439</v>
      </c>
      <c r="U147" s="83" t="s">
        <v>2799</v>
      </c>
      <c r="V147" s="16">
        <v>21.403590082466199</v>
      </c>
      <c r="W147" s="16">
        <v>-7.6236640043149704</v>
      </c>
      <c r="X147" s="16">
        <v>2.4552446669398601E-2</v>
      </c>
      <c r="Y147" s="16" t="s">
        <v>3341</v>
      </c>
    </row>
    <row r="148" spans="1:25" x14ac:dyDescent="0.25">
      <c r="A148" s="16" t="s">
        <v>1219</v>
      </c>
      <c r="B148" s="16">
        <v>54721716</v>
      </c>
      <c r="C148" s="16">
        <v>54725807</v>
      </c>
      <c r="D148" s="16" t="s">
        <v>1221</v>
      </c>
      <c r="E148" s="134">
        <v>5.7800000000000003E-301</v>
      </c>
      <c r="F148" s="83">
        <v>893</v>
      </c>
      <c r="G148" s="83" t="s">
        <v>427</v>
      </c>
      <c r="H148" s="16" t="s">
        <v>1224</v>
      </c>
      <c r="I148" s="16" t="s">
        <v>360</v>
      </c>
      <c r="J148" s="16" t="s">
        <v>360</v>
      </c>
      <c r="K148" s="16" t="s">
        <v>360</v>
      </c>
      <c r="L148" s="16" t="s">
        <v>360</v>
      </c>
      <c r="M148" s="16" t="s">
        <v>360</v>
      </c>
      <c r="N148" s="16" t="s">
        <v>360</v>
      </c>
      <c r="O148" s="16" t="s">
        <v>360</v>
      </c>
      <c r="P148" s="16" t="s">
        <v>360</v>
      </c>
      <c r="Q148" s="16" t="s">
        <v>360</v>
      </c>
      <c r="R148" s="16" t="s">
        <v>360</v>
      </c>
      <c r="S148" s="16" t="s">
        <v>360</v>
      </c>
      <c r="T148" s="16" t="s">
        <v>1218</v>
      </c>
      <c r="U148" s="83" t="s">
        <v>2799</v>
      </c>
      <c r="V148" s="16">
        <v>311.61943904098302</v>
      </c>
      <c r="W148" s="16">
        <v>-23.498788179283</v>
      </c>
      <c r="X148" s="17">
        <v>1.18676392973158E-14</v>
      </c>
      <c r="Y148" s="16" t="s">
        <v>1220</v>
      </c>
    </row>
    <row r="149" spans="1:25" x14ac:dyDescent="0.25">
      <c r="A149" s="16" t="s">
        <v>1231</v>
      </c>
      <c r="B149" s="16">
        <v>58341375</v>
      </c>
      <c r="C149" s="16">
        <v>58343750</v>
      </c>
      <c r="D149" s="16" t="s">
        <v>1233</v>
      </c>
      <c r="E149" s="134">
        <v>1.99E-152</v>
      </c>
      <c r="F149" s="83">
        <v>431</v>
      </c>
      <c r="G149" s="83" t="s">
        <v>1236</v>
      </c>
      <c r="H149" s="16" t="s">
        <v>1237</v>
      </c>
      <c r="I149" s="16" t="s">
        <v>1238</v>
      </c>
      <c r="J149" s="16" t="s">
        <v>1239</v>
      </c>
      <c r="K149" s="16" t="s">
        <v>1240</v>
      </c>
      <c r="L149" s="16" t="s">
        <v>360</v>
      </c>
      <c r="M149" s="16" t="s">
        <v>360</v>
      </c>
      <c r="N149" s="16" t="s">
        <v>360</v>
      </c>
      <c r="O149" s="16" t="s">
        <v>360</v>
      </c>
      <c r="P149" s="16" t="s">
        <v>525</v>
      </c>
      <c r="Q149" s="16" t="s">
        <v>360</v>
      </c>
      <c r="R149" s="16" t="s">
        <v>360</v>
      </c>
      <c r="S149" s="16" t="s">
        <v>360</v>
      </c>
      <c r="T149" s="16" t="s">
        <v>1241</v>
      </c>
      <c r="U149" s="83" t="s">
        <v>2799</v>
      </c>
      <c r="V149" s="16">
        <v>146.085367279976</v>
      </c>
      <c r="W149" s="16">
        <v>-4.8477604318152796</v>
      </c>
      <c r="X149" s="16">
        <v>6.0109278011020303E-3</v>
      </c>
      <c r="Y149" s="16" t="s">
        <v>1232</v>
      </c>
    </row>
    <row r="150" spans="1:25" x14ac:dyDescent="0.25">
      <c r="A150" s="16" t="s">
        <v>3342</v>
      </c>
      <c r="B150" s="16">
        <v>1100698</v>
      </c>
      <c r="C150" s="16">
        <v>1105335</v>
      </c>
      <c r="D150" s="16" t="s">
        <v>3343</v>
      </c>
      <c r="E150" s="134">
        <v>8.5200000000000004E-136</v>
      </c>
      <c r="F150" s="83">
        <v>394</v>
      </c>
      <c r="G150" s="83" t="s">
        <v>370</v>
      </c>
      <c r="H150" s="16" t="s">
        <v>3344</v>
      </c>
      <c r="I150" s="16" t="s">
        <v>360</v>
      </c>
      <c r="J150" s="16" t="s">
        <v>360</v>
      </c>
      <c r="K150" s="16" t="s">
        <v>360</v>
      </c>
      <c r="L150" s="16" t="s">
        <v>360</v>
      </c>
      <c r="M150" s="16" t="s">
        <v>360</v>
      </c>
      <c r="N150" s="16" t="s">
        <v>360</v>
      </c>
      <c r="O150" s="16" t="s">
        <v>360</v>
      </c>
      <c r="P150" s="16" t="s">
        <v>360</v>
      </c>
      <c r="Q150" s="16" t="s">
        <v>360</v>
      </c>
      <c r="R150" s="16" t="s">
        <v>360</v>
      </c>
      <c r="S150" s="16" t="s">
        <v>360</v>
      </c>
      <c r="T150" s="16" t="s">
        <v>1309</v>
      </c>
      <c r="U150" s="83" t="s">
        <v>2799</v>
      </c>
      <c r="V150" s="16">
        <v>753.70158949573499</v>
      </c>
      <c r="W150" s="16">
        <v>1.28252527311478</v>
      </c>
      <c r="X150" s="16">
        <v>4.4797163354739801E-2</v>
      </c>
      <c r="Y150" s="16" t="s">
        <v>3345</v>
      </c>
    </row>
    <row r="151" spans="1:25" x14ac:dyDescent="0.25">
      <c r="A151" s="16" t="s">
        <v>3346</v>
      </c>
      <c r="B151" s="16">
        <v>3882805</v>
      </c>
      <c r="C151" s="16">
        <v>3884983</v>
      </c>
      <c r="D151" s="16" t="s">
        <v>3347</v>
      </c>
      <c r="E151" s="134">
        <v>4.0000000000000001E-117</v>
      </c>
      <c r="F151" s="83">
        <v>347</v>
      </c>
      <c r="G151" s="83" t="s">
        <v>370</v>
      </c>
      <c r="H151" s="16" t="s">
        <v>3348</v>
      </c>
      <c r="I151" s="16" t="s">
        <v>3349</v>
      </c>
      <c r="J151" s="16" t="s">
        <v>360</v>
      </c>
      <c r="K151" s="16" t="s">
        <v>3350</v>
      </c>
      <c r="L151" s="16" t="s">
        <v>419</v>
      </c>
      <c r="M151" s="16" t="s">
        <v>360</v>
      </c>
      <c r="N151" s="16" t="s">
        <v>360</v>
      </c>
      <c r="O151" s="16" t="s">
        <v>360</v>
      </c>
      <c r="P151" s="16" t="s">
        <v>420</v>
      </c>
      <c r="Q151" s="16" t="s">
        <v>360</v>
      </c>
      <c r="R151" s="16" t="s">
        <v>360</v>
      </c>
      <c r="S151" s="16" t="s">
        <v>360</v>
      </c>
      <c r="T151" s="16" t="s">
        <v>3351</v>
      </c>
      <c r="U151" s="83" t="s">
        <v>2799</v>
      </c>
      <c r="V151" s="16">
        <v>1369.2738226005299</v>
      </c>
      <c r="W151" s="16">
        <v>1.4535353240922699</v>
      </c>
      <c r="X151" s="16">
        <v>1.5896151793332699E-2</v>
      </c>
      <c r="Y151" s="16" t="s">
        <v>3352</v>
      </c>
    </row>
    <row r="152" spans="1:25" x14ac:dyDescent="0.25">
      <c r="A152" s="16" t="s">
        <v>1302</v>
      </c>
      <c r="B152" s="16">
        <v>4120332</v>
      </c>
      <c r="C152" s="16">
        <v>4128912</v>
      </c>
      <c r="D152" s="16" t="s">
        <v>1304</v>
      </c>
      <c r="E152" s="134">
        <v>1.3299999999999999E-123</v>
      </c>
      <c r="F152" s="83">
        <v>358</v>
      </c>
      <c r="G152" s="83" t="s">
        <v>370</v>
      </c>
      <c r="H152" s="16" t="s">
        <v>1307</v>
      </c>
      <c r="I152" s="16" t="s">
        <v>1308</v>
      </c>
      <c r="J152" s="16" t="s">
        <v>360</v>
      </c>
      <c r="K152" s="16" t="s">
        <v>360</v>
      </c>
      <c r="L152" s="16" t="s">
        <v>360</v>
      </c>
      <c r="M152" s="16" t="s">
        <v>360</v>
      </c>
      <c r="N152" s="16" t="s">
        <v>360</v>
      </c>
      <c r="O152" s="16" t="s">
        <v>360</v>
      </c>
      <c r="P152" s="16" t="s">
        <v>360</v>
      </c>
      <c r="Q152" s="16" t="s">
        <v>360</v>
      </c>
      <c r="R152" s="16" t="s">
        <v>360</v>
      </c>
      <c r="S152" s="16" t="s">
        <v>360</v>
      </c>
      <c r="T152" s="16" t="s">
        <v>1309</v>
      </c>
      <c r="U152" s="83" t="s">
        <v>2799</v>
      </c>
      <c r="V152" s="16">
        <v>36264.325344607198</v>
      </c>
      <c r="W152" s="16">
        <v>-6.08467637542166</v>
      </c>
      <c r="X152" s="16">
        <v>5.0177086695098704E-4</v>
      </c>
      <c r="Y152" s="16" t="s">
        <v>1303</v>
      </c>
    </row>
    <row r="153" spans="1:25" x14ac:dyDescent="0.25">
      <c r="A153" s="16" t="s">
        <v>3353</v>
      </c>
      <c r="B153" s="16">
        <v>4127667</v>
      </c>
      <c r="C153" s="16">
        <v>4134638</v>
      </c>
      <c r="D153" s="16" t="s">
        <v>3354</v>
      </c>
      <c r="E153" s="134">
        <v>2.32E-127</v>
      </c>
      <c r="F153" s="83">
        <v>367</v>
      </c>
      <c r="G153" s="83" t="s">
        <v>370</v>
      </c>
      <c r="H153" s="16" t="s">
        <v>1307</v>
      </c>
      <c r="I153" s="16" t="s">
        <v>1308</v>
      </c>
      <c r="J153" s="16" t="s">
        <v>360</v>
      </c>
      <c r="K153" s="16" t="s">
        <v>360</v>
      </c>
      <c r="L153" s="16" t="s">
        <v>360</v>
      </c>
      <c r="M153" s="16" t="s">
        <v>360</v>
      </c>
      <c r="N153" s="16" t="s">
        <v>360</v>
      </c>
      <c r="O153" s="16" t="s">
        <v>360</v>
      </c>
      <c r="P153" s="16" t="s">
        <v>360</v>
      </c>
      <c r="Q153" s="16" t="s">
        <v>360</v>
      </c>
      <c r="R153" s="16" t="s">
        <v>360</v>
      </c>
      <c r="S153" s="16" t="s">
        <v>360</v>
      </c>
      <c r="T153" s="16" t="s">
        <v>1309</v>
      </c>
      <c r="U153" s="83" t="s">
        <v>2799</v>
      </c>
      <c r="V153" s="16">
        <v>28.7654994637175</v>
      </c>
      <c r="W153" s="16">
        <v>-7.5578872688524399</v>
      </c>
      <c r="X153" s="16">
        <v>4.8922847467340103E-2</v>
      </c>
      <c r="Y153" s="16" t="s">
        <v>3355</v>
      </c>
    </row>
    <row r="154" spans="1:25" x14ac:dyDescent="0.25">
      <c r="A154" s="16" t="s">
        <v>1310</v>
      </c>
      <c r="B154" s="16">
        <v>4427713</v>
      </c>
      <c r="C154" s="16">
        <v>4430465</v>
      </c>
      <c r="D154" s="16" t="s">
        <v>1304</v>
      </c>
      <c r="E154" s="134">
        <v>1.63E-118</v>
      </c>
      <c r="F154" s="83">
        <v>345</v>
      </c>
      <c r="G154" s="83" t="s">
        <v>370</v>
      </c>
      <c r="H154" s="16" t="s">
        <v>1307</v>
      </c>
      <c r="I154" s="16" t="s">
        <v>1308</v>
      </c>
      <c r="J154" s="16" t="s">
        <v>360</v>
      </c>
      <c r="K154" s="16" t="s">
        <v>360</v>
      </c>
      <c r="L154" s="16" t="s">
        <v>360</v>
      </c>
      <c r="M154" s="16" t="s">
        <v>360</v>
      </c>
      <c r="N154" s="16" t="s">
        <v>360</v>
      </c>
      <c r="O154" s="16" t="s">
        <v>360</v>
      </c>
      <c r="P154" s="16" t="s">
        <v>360</v>
      </c>
      <c r="Q154" s="16" t="s">
        <v>360</v>
      </c>
      <c r="R154" s="16" t="s">
        <v>360</v>
      </c>
      <c r="S154" s="16" t="s">
        <v>360</v>
      </c>
      <c r="T154" s="16" t="s">
        <v>1309</v>
      </c>
      <c r="U154" s="83" t="s">
        <v>2799</v>
      </c>
      <c r="V154" s="16">
        <v>4517.0991839546696</v>
      </c>
      <c r="W154" s="16">
        <v>-4.61842199882883</v>
      </c>
      <c r="X154" s="16">
        <v>2.6183548601980699E-2</v>
      </c>
      <c r="Y154" s="16" t="s">
        <v>1311</v>
      </c>
    </row>
    <row r="155" spans="1:25" x14ac:dyDescent="0.25">
      <c r="A155" s="16" t="s">
        <v>1314</v>
      </c>
      <c r="B155" s="16">
        <v>4443076</v>
      </c>
      <c r="C155" s="16">
        <v>4451136</v>
      </c>
      <c r="D155" s="16" t="s">
        <v>1304</v>
      </c>
      <c r="E155" s="134">
        <v>1.77E-118</v>
      </c>
      <c r="F155" s="83">
        <v>345</v>
      </c>
      <c r="G155" s="83" t="s">
        <v>370</v>
      </c>
      <c r="H155" s="16" t="s">
        <v>1307</v>
      </c>
      <c r="I155" s="16" t="s">
        <v>1308</v>
      </c>
      <c r="J155" s="16" t="s">
        <v>360</v>
      </c>
      <c r="K155" s="16" t="s">
        <v>360</v>
      </c>
      <c r="L155" s="16" t="s">
        <v>360</v>
      </c>
      <c r="M155" s="16" t="s">
        <v>360</v>
      </c>
      <c r="N155" s="16" t="s">
        <v>360</v>
      </c>
      <c r="O155" s="16" t="s">
        <v>360</v>
      </c>
      <c r="P155" s="16" t="s">
        <v>360</v>
      </c>
      <c r="Q155" s="16" t="s">
        <v>360</v>
      </c>
      <c r="R155" s="16" t="s">
        <v>360</v>
      </c>
      <c r="S155" s="16" t="s">
        <v>360</v>
      </c>
      <c r="T155" s="16" t="s">
        <v>1309</v>
      </c>
      <c r="U155" s="83" t="s">
        <v>2799</v>
      </c>
      <c r="V155" s="16">
        <v>4235.5304008407202</v>
      </c>
      <c r="W155" s="16">
        <v>-2.6524755791727701</v>
      </c>
      <c r="X155" s="17">
        <v>1.0433705789187201E-5</v>
      </c>
      <c r="Y155" s="16" t="s">
        <v>1315</v>
      </c>
    </row>
    <row r="156" spans="1:25" x14ac:dyDescent="0.25">
      <c r="A156" s="16" t="s">
        <v>3356</v>
      </c>
      <c r="B156" s="16">
        <v>4884620</v>
      </c>
      <c r="C156" s="16">
        <v>4887946</v>
      </c>
      <c r="D156" s="16" t="s">
        <v>3357</v>
      </c>
      <c r="E156" s="134">
        <v>1.6900000000000001E-254</v>
      </c>
      <c r="F156" s="83">
        <v>709</v>
      </c>
      <c r="G156" s="83" t="s">
        <v>700</v>
      </c>
      <c r="H156" s="16" t="s">
        <v>3358</v>
      </c>
      <c r="I156" s="16" t="s">
        <v>360</v>
      </c>
      <c r="J156" s="16" t="s">
        <v>360</v>
      </c>
      <c r="K156" s="16" t="s">
        <v>3359</v>
      </c>
      <c r="L156" s="16" t="s">
        <v>360</v>
      </c>
      <c r="M156" s="16" t="s">
        <v>360</v>
      </c>
      <c r="N156" s="16" t="s">
        <v>360</v>
      </c>
      <c r="O156" s="16" t="s">
        <v>360</v>
      </c>
      <c r="P156" s="16" t="s">
        <v>2535</v>
      </c>
      <c r="Q156" s="16" t="s">
        <v>360</v>
      </c>
      <c r="R156" s="16" t="s">
        <v>360</v>
      </c>
      <c r="S156" s="16" t="s">
        <v>360</v>
      </c>
      <c r="T156" s="16" t="s">
        <v>3360</v>
      </c>
      <c r="U156" s="83" t="s">
        <v>2799</v>
      </c>
      <c r="V156" s="16">
        <v>340.03377232534098</v>
      </c>
      <c r="W156" s="16">
        <v>-22.3362406856495</v>
      </c>
      <c r="X156" s="17">
        <v>2.8075752084442299E-5</v>
      </c>
      <c r="Y156" s="16" t="s">
        <v>3361</v>
      </c>
    </row>
    <row r="157" spans="1:25" x14ac:dyDescent="0.25">
      <c r="A157" s="16" t="s">
        <v>3362</v>
      </c>
      <c r="B157" s="16">
        <v>6972007</v>
      </c>
      <c r="C157" s="16">
        <v>7007747</v>
      </c>
      <c r="D157" s="16" t="s">
        <v>3363</v>
      </c>
      <c r="E157" s="83">
        <v>0</v>
      </c>
      <c r="F157" s="83">
        <v>1654</v>
      </c>
      <c r="G157" s="83" t="s">
        <v>358</v>
      </c>
      <c r="H157" s="16" t="s">
        <v>3364</v>
      </c>
      <c r="I157" s="16" t="s">
        <v>3365</v>
      </c>
      <c r="J157" s="16" t="s">
        <v>3366</v>
      </c>
      <c r="K157" s="16" t="s">
        <v>3367</v>
      </c>
      <c r="L157" s="16" t="s">
        <v>3368</v>
      </c>
      <c r="M157" s="16" t="s">
        <v>360</v>
      </c>
      <c r="N157" s="16" t="s">
        <v>360</v>
      </c>
      <c r="O157" s="16" t="s">
        <v>360</v>
      </c>
      <c r="P157" s="16" t="s">
        <v>467</v>
      </c>
      <c r="Q157" s="16" t="s">
        <v>3369</v>
      </c>
      <c r="R157" s="16" t="s">
        <v>360</v>
      </c>
      <c r="S157" s="16" t="s">
        <v>360</v>
      </c>
      <c r="T157" s="16" t="s">
        <v>3370</v>
      </c>
      <c r="U157" s="83" t="s">
        <v>2799</v>
      </c>
      <c r="V157" s="16">
        <v>2158.2780883979999</v>
      </c>
      <c r="W157" s="16">
        <v>-1.1247931187570299</v>
      </c>
      <c r="X157" s="16">
        <v>4.8682440816678697E-2</v>
      </c>
      <c r="Y157" s="16" t="s">
        <v>3371</v>
      </c>
    </row>
    <row r="158" spans="1:25" x14ac:dyDescent="0.25">
      <c r="A158" s="16" t="s">
        <v>1326</v>
      </c>
      <c r="B158" s="16">
        <v>7643944</v>
      </c>
      <c r="C158" s="16">
        <v>7647620</v>
      </c>
      <c r="D158" s="16" t="s">
        <v>1328</v>
      </c>
      <c r="E158" s="83">
        <v>0</v>
      </c>
      <c r="F158" s="83">
        <v>889</v>
      </c>
      <c r="G158" s="83" t="s">
        <v>823</v>
      </c>
      <c r="H158" s="16" t="s">
        <v>824</v>
      </c>
      <c r="I158" s="16" t="s">
        <v>2826</v>
      </c>
      <c r="J158" s="16" t="s">
        <v>360</v>
      </c>
      <c r="K158" s="16" t="s">
        <v>825</v>
      </c>
      <c r="L158" s="16" t="s">
        <v>826</v>
      </c>
      <c r="M158" s="16" t="s">
        <v>360</v>
      </c>
      <c r="N158" s="16" t="s">
        <v>360</v>
      </c>
      <c r="O158" s="16" t="s">
        <v>360</v>
      </c>
      <c r="P158" s="16" t="s">
        <v>827</v>
      </c>
      <c r="Q158" s="16" t="s">
        <v>360</v>
      </c>
      <c r="R158" s="16" t="s">
        <v>360</v>
      </c>
      <c r="S158" s="16" t="s">
        <v>360</v>
      </c>
      <c r="T158" s="16" t="s">
        <v>828</v>
      </c>
      <c r="U158" s="83" t="s">
        <v>2799</v>
      </c>
      <c r="V158" s="16">
        <v>197932.68420974401</v>
      </c>
      <c r="W158" s="16">
        <v>1.46860541522789</v>
      </c>
      <c r="X158" s="16">
        <v>4.1725386241959301E-3</v>
      </c>
      <c r="Y158" s="16" t="s">
        <v>1327</v>
      </c>
    </row>
    <row r="159" spans="1:25" x14ac:dyDescent="0.25">
      <c r="A159" s="16" t="s">
        <v>1332</v>
      </c>
      <c r="B159" s="16">
        <v>7660358</v>
      </c>
      <c r="C159" s="16">
        <v>7664108</v>
      </c>
      <c r="D159" s="16" t="s">
        <v>1328</v>
      </c>
      <c r="E159" s="83">
        <v>0</v>
      </c>
      <c r="F159" s="83">
        <v>889</v>
      </c>
      <c r="G159" s="83" t="s">
        <v>823</v>
      </c>
      <c r="H159" s="16" t="s">
        <v>824</v>
      </c>
      <c r="I159" s="16" t="s">
        <v>2826</v>
      </c>
      <c r="J159" s="16" t="s">
        <v>360</v>
      </c>
      <c r="K159" s="16" t="s">
        <v>825</v>
      </c>
      <c r="L159" s="16" t="s">
        <v>826</v>
      </c>
      <c r="M159" s="16" t="s">
        <v>360</v>
      </c>
      <c r="N159" s="16" t="s">
        <v>360</v>
      </c>
      <c r="O159" s="16" t="s">
        <v>360</v>
      </c>
      <c r="P159" s="16" t="s">
        <v>827</v>
      </c>
      <c r="Q159" s="16" t="s">
        <v>360</v>
      </c>
      <c r="R159" s="16" t="s">
        <v>360</v>
      </c>
      <c r="S159" s="16" t="s">
        <v>360</v>
      </c>
      <c r="T159" s="16" t="s">
        <v>828</v>
      </c>
      <c r="U159" s="83" t="s">
        <v>2799</v>
      </c>
      <c r="V159" s="16">
        <v>315808.11195398599</v>
      </c>
      <c r="W159" s="16">
        <v>1.3803569736814301</v>
      </c>
      <c r="X159" s="16">
        <v>1.2924951154819999E-2</v>
      </c>
      <c r="Y159" s="16" t="s">
        <v>1333</v>
      </c>
    </row>
    <row r="160" spans="1:25" x14ac:dyDescent="0.25">
      <c r="A160" s="16" t="s">
        <v>3372</v>
      </c>
      <c r="B160" s="16">
        <v>8102437</v>
      </c>
      <c r="C160" s="16">
        <v>8106354</v>
      </c>
      <c r="D160" s="16" t="s">
        <v>3373</v>
      </c>
      <c r="E160" s="134">
        <v>2.6000000000000002E-21</v>
      </c>
      <c r="F160" s="83">
        <v>87</v>
      </c>
      <c r="G160" s="83" t="s">
        <v>360</v>
      </c>
      <c r="H160" s="16" t="s">
        <v>360</v>
      </c>
      <c r="I160" s="16" t="s">
        <v>360</v>
      </c>
      <c r="J160" s="16" t="s">
        <v>360</v>
      </c>
      <c r="K160" s="16" t="s">
        <v>360</v>
      </c>
      <c r="L160" s="16" t="s">
        <v>360</v>
      </c>
      <c r="M160" s="16" t="s">
        <v>360</v>
      </c>
      <c r="N160" s="16" t="s">
        <v>360</v>
      </c>
      <c r="O160" s="16" t="s">
        <v>360</v>
      </c>
      <c r="P160" s="16" t="s">
        <v>360</v>
      </c>
      <c r="Q160" s="16" t="s">
        <v>360</v>
      </c>
      <c r="R160" s="16" t="s">
        <v>360</v>
      </c>
      <c r="S160" s="16" t="s">
        <v>360</v>
      </c>
      <c r="T160" s="16" t="s">
        <v>360</v>
      </c>
      <c r="U160" s="83" t="s">
        <v>2799</v>
      </c>
      <c r="V160" s="16">
        <v>1138.06703326759</v>
      </c>
      <c r="W160" s="16">
        <v>-1.61484936339449</v>
      </c>
      <c r="X160" s="16">
        <v>3.1565679850417597E-2</v>
      </c>
      <c r="Y160" s="16" t="s">
        <v>3374</v>
      </c>
    </row>
    <row r="161" spans="1:25" x14ac:dyDescent="0.25">
      <c r="A161" s="16" t="s">
        <v>3375</v>
      </c>
      <c r="B161" s="16">
        <v>11866650</v>
      </c>
      <c r="C161" s="16">
        <v>11873215</v>
      </c>
      <c r="D161" s="16" t="s">
        <v>3376</v>
      </c>
      <c r="E161" s="134">
        <v>6.3500000000000002E-254</v>
      </c>
      <c r="F161" s="83">
        <v>704</v>
      </c>
      <c r="G161" s="83" t="s">
        <v>370</v>
      </c>
      <c r="H161" s="16" t="s">
        <v>3377</v>
      </c>
      <c r="I161" s="16" t="s">
        <v>360</v>
      </c>
      <c r="J161" s="16" t="s">
        <v>360</v>
      </c>
      <c r="K161" s="16" t="s">
        <v>360</v>
      </c>
      <c r="L161" s="16" t="s">
        <v>360</v>
      </c>
      <c r="M161" s="16" t="s">
        <v>360</v>
      </c>
      <c r="N161" s="16" t="s">
        <v>360</v>
      </c>
      <c r="O161" s="16" t="s">
        <v>360</v>
      </c>
      <c r="P161" s="16" t="s">
        <v>360</v>
      </c>
      <c r="Q161" s="16" t="s">
        <v>360</v>
      </c>
      <c r="R161" s="16" t="s">
        <v>360</v>
      </c>
      <c r="S161" s="16" t="s">
        <v>360</v>
      </c>
      <c r="T161" s="16" t="s">
        <v>2136</v>
      </c>
      <c r="U161" s="83" t="s">
        <v>2799</v>
      </c>
      <c r="V161" s="16">
        <v>6662.3384774420001</v>
      </c>
      <c r="W161" s="16">
        <v>-1.5828812345494201</v>
      </c>
      <c r="X161" s="16">
        <v>4.2526422944264501E-2</v>
      </c>
      <c r="Y161" s="16" t="s">
        <v>3378</v>
      </c>
    </row>
    <row r="162" spans="1:25" x14ac:dyDescent="0.25">
      <c r="A162" s="16" t="s">
        <v>1334</v>
      </c>
      <c r="B162" s="16">
        <v>12330117</v>
      </c>
      <c r="C162" s="16">
        <v>12334182</v>
      </c>
      <c r="D162" s="16" t="s">
        <v>1336</v>
      </c>
      <c r="E162" s="83">
        <v>0</v>
      </c>
      <c r="F162" s="83">
        <v>1090</v>
      </c>
      <c r="G162" s="83" t="s">
        <v>358</v>
      </c>
      <c r="H162" s="16" t="s">
        <v>1338</v>
      </c>
      <c r="I162" s="16" t="s">
        <v>3379</v>
      </c>
      <c r="J162" s="16" t="s">
        <v>360</v>
      </c>
      <c r="K162" s="16" t="s">
        <v>1340</v>
      </c>
      <c r="L162" s="16" t="s">
        <v>360</v>
      </c>
      <c r="M162" s="16" t="s">
        <v>360</v>
      </c>
      <c r="N162" s="16" t="s">
        <v>360</v>
      </c>
      <c r="O162" s="16" t="s">
        <v>360</v>
      </c>
      <c r="P162" s="16" t="s">
        <v>440</v>
      </c>
      <c r="Q162" s="16" t="s">
        <v>1341</v>
      </c>
      <c r="R162" s="16" t="s">
        <v>360</v>
      </c>
      <c r="S162" s="16" t="s">
        <v>360</v>
      </c>
      <c r="T162" s="16" t="s">
        <v>1342</v>
      </c>
      <c r="U162" s="83" t="s">
        <v>2799</v>
      </c>
      <c r="V162" s="16">
        <v>881.629169644135</v>
      </c>
      <c r="W162" s="16">
        <v>-1.45116916022593</v>
      </c>
      <c r="X162" s="16">
        <v>2.1702595740159202E-3</v>
      </c>
      <c r="Y162" s="16" t="s">
        <v>1335</v>
      </c>
    </row>
    <row r="163" spans="1:25" x14ac:dyDescent="0.25">
      <c r="A163" s="16" t="s">
        <v>3380</v>
      </c>
      <c r="B163" s="16">
        <v>13921162</v>
      </c>
      <c r="C163" s="16">
        <v>13925069</v>
      </c>
      <c r="D163" s="16" t="s">
        <v>3381</v>
      </c>
      <c r="E163" s="134">
        <v>1.1699999999999999E-241</v>
      </c>
      <c r="F163" s="83">
        <v>673</v>
      </c>
      <c r="G163" s="83" t="s">
        <v>436</v>
      </c>
      <c r="H163" s="16" t="s">
        <v>3382</v>
      </c>
      <c r="I163" s="16" t="s">
        <v>3383</v>
      </c>
      <c r="J163" s="16" t="s">
        <v>3384</v>
      </c>
      <c r="K163" s="16" t="s">
        <v>3385</v>
      </c>
      <c r="L163" s="16" t="s">
        <v>3386</v>
      </c>
      <c r="M163" s="16" t="s">
        <v>3387</v>
      </c>
      <c r="N163" s="16" t="s">
        <v>3388</v>
      </c>
      <c r="O163" s="16" t="s">
        <v>3389</v>
      </c>
      <c r="P163" s="16" t="s">
        <v>3390</v>
      </c>
      <c r="Q163" s="16" t="s">
        <v>360</v>
      </c>
      <c r="R163" s="16" t="s">
        <v>360</v>
      </c>
      <c r="S163" s="16" t="s">
        <v>360</v>
      </c>
      <c r="T163" s="16" t="s">
        <v>3391</v>
      </c>
      <c r="U163" s="83" t="s">
        <v>2799</v>
      </c>
      <c r="V163" s="16">
        <v>66188.059941026906</v>
      </c>
      <c r="W163" s="16">
        <v>-1.02162328461334</v>
      </c>
      <c r="X163" s="16">
        <v>4.34915497649703E-3</v>
      </c>
      <c r="Y163" s="16" t="s">
        <v>3392</v>
      </c>
    </row>
    <row r="164" spans="1:25" x14ac:dyDescent="0.25">
      <c r="A164" s="16" t="s">
        <v>1343</v>
      </c>
      <c r="B164" s="16">
        <v>14923218</v>
      </c>
      <c r="C164" s="16">
        <v>14928750</v>
      </c>
      <c r="D164" s="16" t="s">
        <v>1345</v>
      </c>
      <c r="E164" s="134">
        <v>2.1099999999999999E-186</v>
      </c>
      <c r="F164" s="83">
        <v>524</v>
      </c>
      <c r="G164" s="83" t="s">
        <v>370</v>
      </c>
      <c r="H164" s="16" t="s">
        <v>1347</v>
      </c>
      <c r="I164" s="16" t="s">
        <v>360</v>
      </c>
      <c r="J164" s="16" t="s">
        <v>1348</v>
      </c>
      <c r="K164" s="16" t="s">
        <v>1349</v>
      </c>
      <c r="L164" s="16" t="s">
        <v>360</v>
      </c>
      <c r="M164" s="16" t="s">
        <v>360</v>
      </c>
      <c r="N164" s="16" t="s">
        <v>360</v>
      </c>
      <c r="O164" s="16" t="s">
        <v>360</v>
      </c>
      <c r="P164" s="16" t="s">
        <v>525</v>
      </c>
      <c r="Q164" s="16" t="s">
        <v>360</v>
      </c>
      <c r="R164" s="16" t="s">
        <v>360</v>
      </c>
      <c r="S164" s="16" t="s">
        <v>360</v>
      </c>
      <c r="T164" s="16" t="s">
        <v>1350</v>
      </c>
      <c r="U164" s="83" t="s">
        <v>2799</v>
      </c>
      <c r="V164" s="16">
        <v>2164.7987476987</v>
      </c>
      <c r="W164" s="16">
        <v>-2.85876915104111</v>
      </c>
      <c r="X164" s="17">
        <v>1.1744875548413801E-5</v>
      </c>
      <c r="Y164" s="16" t="s">
        <v>1344</v>
      </c>
    </row>
    <row r="165" spans="1:25" x14ac:dyDescent="0.25">
      <c r="A165" s="16" t="s">
        <v>1351</v>
      </c>
      <c r="B165" s="16">
        <v>17550710</v>
      </c>
      <c r="C165" s="16">
        <v>17551270</v>
      </c>
      <c r="D165" s="16" t="s">
        <v>1353</v>
      </c>
      <c r="E165" s="134">
        <v>5.31E-44</v>
      </c>
      <c r="F165" s="83">
        <v>150</v>
      </c>
      <c r="G165" s="83" t="s">
        <v>370</v>
      </c>
      <c r="H165" s="16" t="s">
        <v>1356</v>
      </c>
      <c r="I165" s="16" t="s">
        <v>360</v>
      </c>
      <c r="J165" s="16" t="s">
        <v>360</v>
      </c>
      <c r="K165" s="16" t="s">
        <v>360</v>
      </c>
      <c r="L165" s="16" t="s">
        <v>360</v>
      </c>
      <c r="M165" s="16" t="s">
        <v>360</v>
      </c>
      <c r="N165" s="16" t="s">
        <v>360</v>
      </c>
      <c r="O165" s="16" t="s">
        <v>360</v>
      </c>
      <c r="P165" s="16" t="s">
        <v>360</v>
      </c>
      <c r="Q165" s="16" t="s">
        <v>360</v>
      </c>
      <c r="R165" s="16" t="s">
        <v>360</v>
      </c>
      <c r="S165" s="16" t="s">
        <v>360</v>
      </c>
      <c r="T165" s="16" t="s">
        <v>360</v>
      </c>
      <c r="U165" s="83" t="s">
        <v>2799</v>
      </c>
      <c r="V165" s="16">
        <v>1748.81444661724</v>
      </c>
      <c r="W165" s="16">
        <v>3.3728924334644699</v>
      </c>
      <c r="X165" s="16">
        <v>2.24195175751233E-3</v>
      </c>
      <c r="Y165" s="16" t="s">
        <v>1352</v>
      </c>
    </row>
    <row r="166" spans="1:25" x14ac:dyDescent="0.25">
      <c r="A166" s="16" t="s">
        <v>1357</v>
      </c>
      <c r="B166" s="16">
        <v>23595833</v>
      </c>
      <c r="C166" s="16">
        <v>23597198</v>
      </c>
      <c r="D166" s="16" t="s">
        <v>1359</v>
      </c>
      <c r="E166" s="134">
        <v>3.75E-153</v>
      </c>
      <c r="F166" s="83">
        <v>446</v>
      </c>
      <c r="G166" s="83" t="s">
        <v>370</v>
      </c>
      <c r="H166" s="16" t="s">
        <v>1362</v>
      </c>
      <c r="I166" s="16" t="s">
        <v>3393</v>
      </c>
      <c r="J166" s="16" t="s">
        <v>360</v>
      </c>
      <c r="K166" s="16" t="s">
        <v>360</v>
      </c>
      <c r="L166" s="16" t="s">
        <v>360</v>
      </c>
      <c r="M166" s="16" t="s">
        <v>360</v>
      </c>
      <c r="N166" s="16" t="s">
        <v>360</v>
      </c>
      <c r="O166" s="16" t="s">
        <v>360</v>
      </c>
      <c r="P166" s="16" t="s">
        <v>360</v>
      </c>
      <c r="Q166" s="16" t="s">
        <v>360</v>
      </c>
      <c r="R166" s="16" t="s">
        <v>360</v>
      </c>
      <c r="S166" s="16" t="s">
        <v>360</v>
      </c>
      <c r="T166" s="16" t="s">
        <v>360</v>
      </c>
      <c r="U166" s="83" t="s">
        <v>2799</v>
      </c>
      <c r="V166" s="16">
        <v>16.767537362198901</v>
      </c>
      <c r="W166" s="16">
        <v>-7.1097596824398197</v>
      </c>
      <c r="X166" s="16">
        <v>4.8400705438677701E-2</v>
      </c>
      <c r="Y166" s="16" t="s">
        <v>1358</v>
      </c>
    </row>
    <row r="167" spans="1:25" x14ac:dyDescent="0.25">
      <c r="A167" s="16" t="s">
        <v>3394</v>
      </c>
      <c r="B167" s="16">
        <v>23632176</v>
      </c>
      <c r="C167" s="16">
        <v>23640164</v>
      </c>
      <c r="D167" s="16" t="s">
        <v>3395</v>
      </c>
      <c r="E167" s="134">
        <v>5.8700000000000005E-147</v>
      </c>
      <c r="F167" s="83">
        <v>429</v>
      </c>
      <c r="G167" s="83" t="s">
        <v>492</v>
      </c>
      <c r="H167" s="16" t="s">
        <v>3396</v>
      </c>
      <c r="I167" s="16" t="s">
        <v>360</v>
      </c>
      <c r="J167" s="16" t="s">
        <v>360</v>
      </c>
      <c r="K167" s="16" t="s">
        <v>360</v>
      </c>
      <c r="L167" s="16" t="s">
        <v>360</v>
      </c>
      <c r="M167" s="16" t="s">
        <v>360</v>
      </c>
      <c r="N167" s="16" t="s">
        <v>360</v>
      </c>
      <c r="O167" s="16" t="s">
        <v>360</v>
      </c>
      <c r="P167" s="16" t="s">
        <v>360</v>
      </c>
      <c r="Q167" s="16" t="s">
        <v>360</v>
      </c>
      <c r="R167" s="16" t="s">
        <v>360</v>
      </c>
      <c r="S167" s="16" t="s">
        <v>360</v>
      </c>
      <c r="T167" s="16" t="s">
        <v>3397</v>
      </c>
      <c r="U167" s="83" t="s">
        <v>2799</v>
      </c>
      <c r="V167" s="16">
        <v>236.880862651125</v>
      </c>
      <c r="W167" s="16">
        <v>-2.45101198752723</v>
      </c>
      <c r="X167" s="16">
        <v>4.8951193214835098E-2</v>
      </c>
      <c r="Y167" s="16" t="s">
        <v>3398</v>
      </c>
    </row>
    <row r="168" spans="1:25" x14ac:dyDescent="0.25">
      <c r="A168" s="16" t="s">
        <v>1365</v>
      </c>
      <c r="B168" s="16">
        <v>24488970</v>
      </c>
      <c r="C168" s="16">
        <v>24491855</v>
      </c>
      <c r="D168" s="16" t="s">
        <v>1367</v>
      </c>
      <c r="E168" s="134">
        <v>2.6299999999999998E-212</v>
      </c>
      <c r="F168" s="83">
        <v>649</v>
      </c>
      <c r="G168" s="83" t="s">
        <v>427</v>
      </c>
      <c r="H168" s="16" t="s">
        <v>1224</v>
      </c>
      <c r="I168" s="16" t="s">
        <v>3399</v>
      </c>
      <c r="J168" s="16" t="s">
        <v>360</v>
      </c>
      <c r="K168" s="16" t="s">
        <v>360</v>
      </c>
      <c r="L168" s="16" t="s">
        <v>360</v>
      </c>
      <c r="M168" s="16" t="s">
        <v>360</v>
      </c>
      <c r="N168" s="16" t="s">
        <v>360</v>
      </c>
      <c r="O168" s="16" t="s">
        <v>360</v>
      </c>
      <c r="P168" s="16" t="s">
        <v>360</v>
      </c>
      <c r="Q168" s="16" t="s">
        <v>360</v>
      </c>
      <c r="R168" s="16" t="s">
        <v>360</v>
      </c>
      <c r="S168" s="16" t="s">
        <v>360</v>
      </c>
      <c r="T168" s="16" t="s">
        <v>1218</v>
      </c>
      <c r="U168" s="83" t="s">
        <v>2799</v>
      </c>
      <c r="V168" s="16">
        <v>405.90665218763098</v>
      </c>
      <c r="W168" s="16">
        <v>-2.5122455779626902</v>
      </c>
      <c r="X168" s="16">
        <v>9.8837910853478601E-3</v>
      </c>
      <c r="Y168" s="16" t="s">
        <v>1366</v>
      </c>
    </row>
    <row r="169" spans="1:25" x14ac:dyDescent="0.25">
      <c r="A169" s="16" t="s">
        <v>1370</v>
      </c>
      <c r="B169" s="16">
        <v>26362879</v>
      </c>
      <c r="C169" s="16">
        <v>26363515</v>
      </c>
      <c r="D169" s="16" t="s">
        <v>1372</v>
      </c>
      <c r="E169" s="134">
        <v>4.9499999999999997E-11</v>
      </c>
      <c r="F169" s="83">
        <v>65.099999999999994</v>
      </c>
      <c r="G169" s="83" t="s">
        <v>370</v>
      </c>
      <c r="H169" s="16" t="s">
        <v>1375</v>
      </c>
      <c r="I169" s="16" t="s">
        <v>3400</v>
      </c>
      <c r="J169" s="16" t="s">
        <v>360</v>
      </c>
      <c r="K169" s="16" t="s">
        <v>360</v>
      </c>
      <c r="L169" s="16" t="s">
        <v>360</v>
      </c>
      <c r="M169" s="16" t="s">
        <v>360</v>
      </c>
      <c r="N169" s="16" t="s">
        <v>360</v>
      </c>
      <c r="O169" s="16" t="s">
        <v>360</v>
      </c>
      <c r="P169" s="16" t="s">
        <v>360</v>
      </c>
      <c r="Q169" s="16" t="s">
        <v>360</v>
      </c>
      <c r="R169" s="16" t="s">
        <v>360</v>
      </c>
      <c r="S169" s="16" t="s">
        <v>360</v>
      </c>
      <c r="T169" s="16" t="s">
        <v>360</v>
      </c>
      <c r="U169" s="83" t="s">
        <v>2799</v>
      </c>
      <c r="V169" s="16">
        <v>39.084012812068302</v>
      </c>
      <c r="W169" s="16">
        <v>-8.4521153182181692</v>
      </c>
      <c r="X169" s="16">
        <v>1.60807165210534E-2</v>
      </c>
      <c r="Y169" s="16" t="s">
        <v>1371</v>
      </c>
    </row>
    <row r="170" spans="1:25" x14ac:dyDescent="0.25">
      <c r="A170" s="16" t="s">
        <v>1378</v>
      </c>
      <c r="B170" s="16">
        <v>28185944</v>
      </c>
      <c r="C170" s="16">
        <v>28188660</v>
      </c>
      <c r="D170" s="16" t="s">
        <v>1380</v>
      </c>
      <c r="E170" s="134">
        <v>3.3399999999999999E-211</v>
      </c>
      <c r="F170" s="83">
        <v>599</v>
      </c>
      <c r="G170" s="83" t="s">
        <v>1383</v>
      </c>
      <c r="H170" s="16" t="s">
        <v>1384</v>
      </c>
      <c r="I170" s="16" t="s">
        <v>3401</v>
      </c>
      <c r="J170" s="16" t="s">
        <v>360</v>
      </c>
      <c r="K170" s="16" t="s">
        <v>1386</v>
      </c>
      <c r="L170" s="16" t="s">
        <v>1387</v>
      </c>
      <c r="M170" s="16" t="s">
        <v>360</v>
      </c>
      <c r="N170" s="16" t="s">
        <v>360</v>
      </c>
      <c r="O170" s="16" t="s">
        <v>360</v>
      </c>
      <c r="P170" s="16" t="s">
        <v>1388</v>
      </c>
      <c r="Q170" s="16" t="s">
        <v>360</v>
      </c>
      <c r="R170" s="16" t="s">
        <v>360</v>
      </c>
      <c r="S170" s="16" t="s">
        <v>360</v>
      </c>
      <c r="T170" s="16" t="s">
        <v>1389</v>
      </c>
      <c r="U170" s="83" t="s">
        <v>2799</v>
      </c>
      <c r="V170" s="16">
        <v>260.64393127752402</v>
      </c>
      <c r="W170" s="16">
        <v>-3.75271761483488</v>
      </c>
      <c r="X170" s="16">
        <v>1.4157428714145601E-3</v>
      </c>
      <c r="Y170" s="16" t="s">
        <v>1379</v>
      </c>
    </row>
    <row r="171" spans="1:25" x14ac:dyDescent="0.25">
      <c r="A171" s="16" t="s">
        <v>3402</v>
      </c>
      <c r="B171" s="16">
        <v>28629977</v>
      </c>
      <c r="C171" s="16">
        <v>28634081</v>
      </c>
      <c r="D171" s="16" t="s">
        <v>2880</v>
      </c>
      <c r="E171" s="134">
        <v>3.4500000000000001E-251</v>
      </c>
      <c r="F171" s="83">
        <v>693</v>
      </c>
      <c r="G171" s="83" t="s">
        <v>1634</v>
      </c>
      <c r="H171" s="16" t="s">
        <v>2881</v>
      </c>
      <c r="I171" s="16" t="s">
        <v>360</v>
      </c>
      <c r="J171" s="16" t="s">
        <v>2882</v>
      </c>
      <c r="K171" s="16" t="s">
        <v>2883</v>
      </c>
      <c r="L171" s="16" t="s">
        <v>2884</v>
      </c>
      <c r="M171" s="16" t="s">
        <v>360</v>
      </c>
      <c r="N171" s="16" t="s">
        <v>2885</v>
      </c>
      <c r="O171" s="16" t="s">
        <v>2886</v>
      </c>
      <c r="P171" s="16" t="s">
        <v>467</v>
      </c>
      <c r="Q171" s="16" t="s">
        <v>360</v>
      </c>
      <c r="R171" s="16" t="s">
        <v>360</v>
      </c>
      <c r="S171" s="16" t="s">
        <v>360</v>
      </c>
      <c r="T171" s="16" t="s">
        <v>2887</v>
      </c>
      <c r="U171" s="83" t="s">
        <v>2799</v>
      </c>
      <c r="V171" s="16">
        <v>124101.736767799</v>
      </c>
      <c r="W171" s="16">
        <v>-1.89750090650099</v>
      </c>
      <c r="X171" s="16">
        <v>3.0409277717807801E-2</v>
      </c>
      <c r="Y171" s="16" t="s">
        <v>3403</v>
      </c>
    </row>
    <row r="172" spans="1:25" x14ac:dyDescent="0.25">
      <c r="A172" s="16" t="s">
        <v>1409</v>
      </c>
      <c r="B172" s="16">
        <v>30807159</v>
      </c>
      <c r="C172" s="16">
        <v>30807940</v>
      </c>
      <c r="D172" s="16" t="s">
        <v>1411</v>
      </c>
      <c r="E172" s="134">
        <v>1.58E-46</v>
      </c>
      <c r="F172" s="83">
        <v>155</v>
      </c>
      <c r="G172" s="83" t="s">
        <v>360</v>
      </c>
      <c r="H172" s="16" t="s">
        <v>360</v>
      </c>
      <c r="I172" s="16" t="s">
        <v>360</v>
      </c>
      <c r="J172" s="16" t="s">
        <v>360</v>
      </c>
      <c r="K172" s="16" t="s">
        <v>360</v>
      </c>
      <c r="L172" s="16" t="s">
        <v>360</v>
      </c>
      <c r="M172" s="16" t="s">
        <v>360</v>
      </c>
      <c r="N172" s="16" t="s">
        <v>360</v>
      </c>
      <c r="O172" s="16" t="s">
        <v>360</v>
      </c>
      <c r="P172" s="16" t="s">
        <v>360</v>
      </c>
      <c r="Q172" s="16" t="s">
        <v>360</v>
      </c>
      <c r="R172" s="16" t="s">
        <v>360</v>
      </c>
      <c r="S172" s="16" t="s">
        <v>360</v>
      </c>
      <c r="T172" s="16" t="s">
        <v>360</v>
      </c>
      <c r="U172" s="83" t="s">
        <v>2799</v>
      </c>
      <c r="V172" s="16">
        <v>396.63954590686501</v>
      </c>
      <c r="W172" s="16">
        <v>-1.9477495059562899</v>
      </c>
      <c r="X172" s="16">
        <v>8.1878938998265402E-4</v>
      </c>
      <c r="Y172" s="16" t="s">
        <v>1410</v>
      </c>
    </row>
    <row r="173" spans="1:25" x14ac:dyDescent="0.25">
      <c r="A173" s="16" t="s">
        <v>1414</v>
      </c>
      <c r="B173" s="16">
        <v>39043677</v>
      </c>
      <c r="C173" s="16">
        <v>39045575</v>
      </c>
      <c r="D173" s="16" t="s">
        <v>1416</v>
      </c>
      <c r="E173" s="134">
        <v>1.23E-231</v>
      </c>
      <c r="F173" s="83">
        <v>652</v>
      </c>
      <c r="G173" s="83" t="s">
        <v>542</v>
      </c>
      <c r="H173" s="16" t="s">
        <v>1418</v>
      </c>
      <c r="I173" s="16" t="s">
        <v>3404</v>
      </c>
      <c r="J173" s="16" t="s">
        <v>1419</v>
      </c>
      <c r="K173" s="16" t="s">
        <v>1420</v>
      </c>
      <c r="L173" s="16" t="s">
        <v>1421</v>
      </c>
      <c r="M173" s="16" t="s">
        <v>1043</v>
      </c>
      <c r="N173" s="16" t="s">
        <v>1422</v>
      </c>
      <c r="O173" s="16" t="s">
        <v>1423</v>
      </c>
      <c r="P173" s="16" t="s">
        <v>1046</v>
      </c>
      <c r="Q173" s="16" t="s">
        <v>360</v>
      </c>
      <c r="R173" s="16" t="s">
        <v>360</v>
      </c>
      <c r="S173" s="16" t="s">
        <v>360</v>
      </c>
      <c r="T173" s="16" t="s">
        <v>1047</v>
      </c>
      <c r="U173" s="83" t="s">
        <v>2799</v>
      </c>
      <c r="V173" s="16">
        <v>7416.4725652080997</v>
      </c>
      <c r="W173" s="16">
        <v>-4.15387243646685</v>
      </c>
      <c r="X173" s="17">
        <v>7.4429751171719903E-18</v>
      </c>
      <c r="Y173" s="16" t="s">
        <v>1415</v>
      </c>
    </row>
    <row r="174" spans="1:25" x14ac:dyDescent="0.25">
      <c r="A174" s="16" t="s">
        <v>1424</v>
      </c>
      <c r="B174" s="16">
        <v>40571085</v>
      </c>
      <c r="C174" s="16">
        <v>40575230</v>
      </c>
      <c r="D174" s="16" t="s">
        <v>1426</v>
      </c>
      <c r="E174" s="134">
        <v>3.8599999999999999E-108</v>
      </c>
      <c r="F174" s="83">
        <v>315</v>
      </c>
      <c r="G174" s="83" t="s">
        <v>1429</v>
      </c>
      <c r="H174" s="16" t="s">
        <v>1430</v>
      </c>
      <c r="I174" s="16" t="s">
        <v>1431</v>
      </c>
      <c r="J174" s="16" t="s">
        <v>360</v>
      </c>
      <c r="K174" s="16" t="s">
        <v>1432</v>
      </c>
      <c r="L174" s="16" t="s">
        <v>1433</v>
      </c>
      <c r="M174" s="16" t="s">
        <v>1434</v>
      </c>
      <c r="N174" s="16" t="s">
        <v>360</v>
      </c>
      <c r="O174" s="16" t="s">
        <v>360</v>
      </c>
      <c r="P174" s="16" t="s">
        <v>1435</v>
      </c>
      <c r="Q174" s="16" t="s">
        <v>360</v>
      </c>
      <c r="R174" s="16" t="s">
        <v>360</v>
      </c>
      <c r="S174" s="16" t="s">
        <v>360</v>
      </c>
      <c r="T174" s="16" t="s">
        <v>1436</v>
      </c>
      <c r="U174" s="83" t="s">
        <v>2799</v>
      </c>
      <c r="V174" s="16">
        <v>59.701485610348399</v>
      </c>
      <c r="W174" s="16">
        <v>-8.6768396209559704</v>
      </c>
      <c r="X174" s="16">
        <v>8.86813189582847E-3</v>
      </c>
      <c r="Y174" s="16" t="s">
        <v>1425</v>
      </c>
    </row>
    <row r="175" spans="1:25" x14ac:dyDescent="0.25">
      <c r="A175" s="16" t="s">
        <v>3405</v>
      </c>
      <c r="B175" s="16">
        <v>47237466</v>
      </c>
      <c r="C175" s="16">
        <v>47241043</v>
      </c>
      <c r="D175" s="16" t="s">
        <v>3406</v>
      </c>
      <c r="E175" s="134">
        <v>1.4300000000000001E-112</v>
      </c>
      <c r="F175" s="83">
        <v>330</v>
      </c>
      <c r="G175" s="83" t="s">
        <v>370</v>
      </c>
      <c r="H175" s="16" t="s">
        <v>3407</v>
      </c>
      <c r="I175" s="16" t="s">
        <v>3408</v>
      </c>
      <c r="J175" s="16" t="s">
        <v>360</v>
      </c>
      <c r="K175" s="16" t="s">
        <v>360</v>
      </c>
      <c r="L175" s="16" t="s">
        <v>360</v>
      </c>
      <c r="M175" s="16" t="s">
        <v>360</v>
      </c>
      <c r="N175" s="16" t="s">
        <v>360</v>
      </c>
      <c r="O175" s="16" t="s">
        <v>360</v>
      </c>
      <c r="P175" s="16" t="s">
        <v>360</v>
      </c>
      <c r="Q175" s="16" t="s">
        <v>360</v>
      </c>
      <c r="R175" s="16" t="s">
        <v>360</v>
      </c>
      <c r="S175" s="16" t="s">
        <v>360</v>
      </c>
      <c r="T175" s="16" t="s">
        <v>3409</v>
      </c>
      <c r="U175" s="83" t="s">
        <v>2799</v>
      </c>
      <c r="V175" s="16">
        <v>8889.5727520960409</v>
      </c>
      <c r="W175" s="16">
        <v>1.7736754706032101</v>
      </c>
      <c r="X175" s="16">
        <v>1.50740639577201E-2</v>
      </c>
      <c r="Y175" s="16" t="s">
        <v>3410</v>
      </c>
    </row>
    <row r="176" spans="1:25" x14ac:dyDescent="0.25">
      <c r="A176" s="16" t="s">
        <v>3411</v>
      </c>
      <c r="B176" s="16">
        <v>48052684</v>
      </c>
      <c r="C176" s="16">
        <v>48055833</v>
      </c>
      <c r="D176" s="16" t="s">
        <v>3412</v>
      </c>
      <c r="E176" s="83">
        <v>0</v>
      </c>
      <c r="F176" s="83">
        <v>945</v>
      </c>
      <c r="G176" s="83" t="s">
        <v>492</v>
      </c>
      <c r="H176" s="16" t="s">
        <v>493</v>
      </c>
      <c r="I176" s="16" t="s">
        <v>3413</v>
      </c>
      <c r="J176" s="16" t="s">
        <v>3414</v>
      </c>
      <c r="K176" s="16" t="s">
        <v>3415</v>
      </c>
      <c r="L176" s="16" t="s">
        <v>3416</v>
      </c>
      <c r="M176" s="16" t="s">
        <v>360</v>
      </c>
      <c r="N176" s="16" t="s">
        <v>3417</v>
      </c>
      <c r="O176" s="16" t="s">
        <v>3418</v>
      </c>
      <c r="P176" s="16" t="s">
        <v>1262</v>
      </c>
      <c r="Q176" s="16" t="s">
        <v>360</v>
      </c>
      <c r="R176" s="16" t="s">
        <v>496</v>
      </c>
      <c r="S176" s="16" t="s">
        <v>360</v>
      </c>
      <c r="T176" s="16" t="s">
        <v>497</v>
      </c>
      <c r="U176" s="83" t="s">
        <v>2799</v>
      </c>
      <c r="V176" s="16">
        <v>912.29202409206903</v>
      </c>
      <c r="W176" s="16">
        <v>1.2679598341221301</v>
      </c>
      <c r="X176" s="16">
        <v>1.1702272454709501E-2</v>
      </c>
      <c r="Y176" s="16" t="s">
        <v>3419</v>
      </c>
    </row>
    <row r="177" spans="1:25" x14ac:dyDescent="0.25">
      <c r="A177" s="16" t="s">
        <v>3420</v>
      </c>
      <c r="B177" s="16">
        <v>52483045</v>
      </c>
      <c r="C177" s="16">
        <v>52485569</v>
      </c>
      <c r="D177" s="16" t="s">
        <v>3421</v>
      </c>
      <c r="E177" s="134">
        <v>1.7100000000000001E-153</v>
      </c>
      <c r="F177" s="83">
        <v>433</v>
      </c>
      <c r="G177" s="83" t="s">
        <v>370</v>
      </c>
      <c r="H177" s="16" t="s">
        <v>3422</v>
      </c>
      <c r="I177" s="16" t="s">
        <v>3047</v>
      </c>
      <c r="J177" s="16" t="s">
        <v>360</v>
      </c>
      <c r="K177" s="16" t="s">
        <v>3048</v>
      </c>
      <c r="L177" s="16" t="s">
        <v>360</v>
      </c>
      <c r="M177" s="16" t="s">
        <v>360</v>
      </c>
      <c r="N177" s="16" t="s">
        <v>360</v>
      </c>
      <c r="O177" s="16" t="s">
        <v>360</v>
      </c>
      <c r="P177" s="16" t="s">
        <v>363</v>
      </c>
      <c r="Q177" s="16" t="s">
        <v>360</v>
      </c>
      <c r="R177" s="16" t="s">
        <v>360</v>
      </c>
      <c r="S177" s="16" t="s">
        <v>360</v>
      </c>
      <c r="T177" s="16" t="s">
        <v>1009</v>
      </c>
      <c r="U177" s="83" t="s">
        <v>2799</v>
      </c>
      <c r="V177" s="16">
        <v>6386.9287415437402</v>
      </c>
      <c r="W177" s="16">
        <v>2.76981276632677</v>
      </c>
      <c r="X177" s="16">
        <v>1.65175034586467E-2</v>
      </c>
      <c r="Y177" s="16" t="s">
        <v>3423</v>
      </c>
    </row>
    <row r="178" spans="1:25" x14ac:dyDescent="0.25">
      <c r="A178" s="16" t="s">
        <v>1440</v>
      </c>
      <c r="B178" s="16">
        <v>53504913</v>
      </c>
      <c r="C178" s="16">
        <v>53506659</v>
      </c>
      <c r="D178" s="16" t="s">
        <v>1442</v>
      </c>
      <c r="E178" s="134">
        <v>3.4099999999999999E-21</v>
      </c>
      <c r="F178" s="83">
        <v>90.1</v>
      </c>
      <c r="G178" s="83" t="s">
        <v>360</v>
      </c>
      <c r="H178" s="16" t="s">
        <v>360</v>
      </c>
      <c r="I178" s="16" t="s">
        <v>360</v>
      </c>
      <c r="J178" s="16" t="s">
        <v>360</v>
      </c>
      <c r="K178" s="16" t="s">
        <v>360</v>
      </c>
      <c r="L178" s="16" t="s">
        <v>360</v>
      </c>
      <c r="M178" s="16" t="s">
        <v>360</v>
      </c>
      <c r="N178" s="16" t="s">
        <v>360</v>
      </c>
      <c r="O178" s="16" t="s">
        <v>360</v>
      </c>
      <c r="P178" s="16" t="s">
        <v>360</v>
      </c>
      <c r="Q178" s="16" t="s">
        <v>360</v>
      </c>
      <c r="R178" s="16" t="s">
        <v>360</v>
      </c>
      <c r="S178" s="16" t="s">
        <v>360</v>
      </c>
      <c r="T178" s="16" t="s">
        <v>360</v>
      </c>
      <c r="U178" s="83" t="s">
        <v>2799</v>
      </c>
      <c r="V178" s="16">
        <v>2112.5182876253002</v>
      </c>
      <c r="W178" s="16">
        <v>-1.8807382710421601</v>
      </c>
      <c r="X178" s="17">
        <v>8.7633942228229798E-5</v>
      </c>
      <c r="Y178" s="16" t="s">
        <v>1441</v>
      </c>
    </row>
    <row r="179" spans="1:25" x14ac:dyDescent="0.25">
      <c r="A179" s="16" t="s">
        <v>3424</v>
      </c>
      <c r="B179" s="16">
        <v>56036647</v>
      </c>
      <c r="C179" s="16">
        <v>56041460</v>
      </c>
      <c r="D179" s="16" t="s">
        <v>3425</v>
      </c>
      <c r="E179" s="134">
        <v>5.0900000000000004E-109</v>
      </c>
      <c r="F179" s="83">
        <v>319</v>
      </c>
      <c r="G179" s="83" t="s">
        <v>393</v>
      </c>
      <c r="H179" s="16" t="s">
        <v>3426</v>
      </c>
      <c r="I179" s="16" t="s">
        <v>360</v>
      </c>
      <c r="J179" s="16" t="s">
        <v>360</v>
      </c>
      <c r="K179" s="16" t="s">
        <v>360</v>
      </c>
      <c r="L179" s="16" t="s">
        <v>360</v>
      </c>
      <c r="M179" s="16" t="s">
        <v>360</v>
      </c>
      <c r="N179" s="16" t="s">
        <v>360</v>
      </c>
      <c r="O179" s="16" t="s">
        <v>360</v>
      </c>
      <c r="P179" s="16" t="s">
        <v>360</v>
      </c>
      <c r="Q179" s="16" t="s">
        <v>360</v>
      </c>
      <c r="R179" s="16" t="s">
        <v>360</v>
      </c>
      <c r="S179" s="16" t="s">
        <v>360</v>
      </c>
      <c r="T179" s="16" t="s">
        <v>3427</v>
      </c>
      <c r="U179" s="83" t="s">
        <v>2799</v>
      </c>
      <c r="V179" s="16">
        <v>1991.3942137392701</v>
      </c>
      <c r="W179" s="16">
        <v>-1.0699657734700101</v>
      </c>
      <c r="X179" s="16">
        <v>2.4689049813497499E-4</v>
      </c>
      <c r="Y179" s="16" t="s">
        <v>3428</v>
      </c>
    </row>
    <row r="180" spans="1:25" x14ac:dyDescent="0.25">
      <c r="A180" s="16" t="s">
        <v>3429</v>
      </c>
      <c r="B180" s="16">
        <v>59427014</v>
      </c>
      <c r="C180" s="16">
        <v>59431036</v>
      </c>
      <c r="D180" s="16" t="s">
        <v>3430</v>
      </c>
      <c r="E180" s="134">
        <v>6.3700000000000004E-280</v>
      </c>
      <c r="F180" s="83">
        <v>788</v>
      </c>
      <c r="G180" s="83" t="s">
        <v>2625</v>
      </c>
      <c r="H180" s="16" t="s">
        <v>3431</v>
      </c>
      <c r="I180" s="16" t="s">
        <v>3432</v>
      </c>
      <c r="J180" s="16" t="s">
        <v>360</v>
      </c>
      <c r="K180" s="16" t="s">
        <v>360</v>
      </c>
      <c r="L180" s="16" t="s">
        <v>360</v>
      </c>
      <c r="M180" s="16" t="s">
        <v>360</v>
      </c>
      <c r="N180" s="16" t="s">
        <v>360</v>
      </c>
      <c r="O180" s="16" t="s">
        <v>360</v>
      </c>
      <c r="P180" s="16" t="s">
        <v>360</v>
      </c>
      <c r="Q180" s="16" t="s">
        <v>360</v>
      </c>
      <c r="R180" s="16" t="s">
        <v>360</v>
      </c>
      <c r="S180" s="16" t="s">
        <v>360</v>
      </c>
      <c r="T180" s="16" t="s">
        <v>3433</v>
      </c>
      <c r="U180" s="83" t="s">
        <v>2799</v>
      </c>
      <c r="V180" s="16">
        <v>1444.6067146468999</v>
      </c>
      <c r="W180" s="16">
        <v>1.42444044305682</v>
      </c>
      <c r="X180" s="16">
        <v>1.2615489796932201E-4</v>
      </c>
      <c r="Y180" s="16" t="s">
        <v>3434</v>
      </c>
    </row>
    <row r="181" spans="1:25" x14ac:dyDescent="0.25">
      <c r="A181" s="16" t="s">
        <v>3435</v>
      </c>
      <c r="B181" s="16">
        <v>60253138</v>
      </c>
      <c r="C181" s="16">
        <v>60257379</v>
      </c>
      <c r="D181" s="16" t="s">
        <v>3436</v>
      </c>
      <c r="E181" s="134">
        <v>8.9000000000000005E-270</v>
      </c>
      <c r="F181" s="83">
        <v>744</v>
      </c>
      <c r="G181" s="83" t="s">
        <v>700</v>
      </c>
      <c r="H181" s="16" t="s">
        <v>3437</v>
      </c>
      <c r="I181" s="16" t="s">
        <v>3438</v>
      </c>
      <c r="J181" s="16" t="s">
        <v>3439</v>
      </c>
      <c r="K181" s="16" t="s">
        <v>3440</v>
      </c>
      <c r="L181" s="16" t="s">
        <v>3441</v>
      </c>
      <c r="M181" s="16" t="s">
        <v>360</v>
      </c>
      <c r="N181" s="16" t="s">
        <v>360</v>
      </c>
      <c r="O181" s="16" t="s">
        <v>360</v>
      </c>
      <c r="P181" s="16" t="s">
        <v>467</v>
      </c>
      <c r="Q181" s="16" t="s">
        <v>360</v>
      </c>
      <c r="R181" s="16" t="s">
        <v>360</v>
      </c>
      <c r="S181" s="16" t="s">
        <v>360</v>
      </c>
      <c r="T181" s="16" t="s">
        <v>3442</v>
      </c>
      <c r="U181" s="83" t="s">
        <v>2799</v>
      </c>
      <c r="V181" s="16">
        <v>2172.1689000173701</v>
      </c>
      <c r="W181" s="16">
        <v>1.9440981111517199</v>
      </c>
      <c r="X181" s="16">
        <v>7.3415049602739302E-3</v>
      </c>
      <c r="Y181" s="16" t="s">
        <v>3443</v>
      </c>
    </row>
    <row r="182" spans="1:25" x14ac:dyDescent="0.25">
      <c r="A182" s="16" t="s">
        <v>3444</v>
      </c>
      <c r="B182" s="16">
        <v>856170</v>
      </c>
      <c r="C182" s="16">
        <v>864270</v>
      </c>
      <c r="D182" s="16" t="s">
        <v>3445</v>
      </c>
      <c r="E182" s="134">
        <v>5.0300000000000003E-278</v>
      </c>
      <c r="F182" s="83">
        <v>805</v>
      </c>
      <c r="G182" s="83" t="s">
        <v>823</v>
      </c>
      <c r="H182" s="16" t="s">
        <v>2471</v>
      </c>
      <c r="I182" s="16" t="s">
        <v>3446</v>
      </c>
      <c r="J182" s="16" t="s">
        <v>360</v>
      </c>
      <c r="K182" s="16" t="s">
        <v>3447</v>
      </c>
      <c r="L182" s="16" t="s">
        <v>360</v>
      </c>
      <c r="M182" s="16" t="s">
        <v>360</v>
      </c>
      <c r="N182" s="16" t="s">
        <v>360</v>
      </c>
      <c r="O182" s="16" t="s">
        <v>360</v>
      </c>
      <c r="P182" s="16" t="s">
        <v>3228</v>
      </c>
      <c r="Q182" s="16" t="s">
        <v>360</v>
      </c>
      <c r="R182" s="16" t="s">
        <v>360</v>
      </c>
      <c r="S182" s="16" t="s">
        <v>360</v>
      </c>
      <c r="T182" s="16" t="s">
        <v>3448</v>
      </c>
      <c r="U182" s="83" t="s">
        <v>2799</v>
      </c>
      <c r="V182" s="16">
        <v>151.71024167216001</v>
      </c>
      <c r="W182" s="16">
        <v>-1.59927075467166</v>
      </c>
      <c r="X182" s="16">
        <v>1.78403171272534E-2</v>
      </c>
      <c r="Y182" s="16" t="s">
        <v>3449</v>
      </c>
    </row>
    <row r="183" spans="1:25" x14ac:dyDescent="0.25">
      <c r="A183" s="16" t="s">
        <v>3450</v>
      </c>
      <c r="B183" s="16">
        <v>1640236</v>
      </c>
      <c r="C183" s="16">
        <v>1642038</v>
      </c>
      <c r="D183" s="16" t="s">
        <v>3451</v>
      </c>
      <c r="E183" s="134">
        <v>4.62E-55</v>
      </c>
      <c r="F183" s="83">
        <v>196</v>
      </c>
      <c r="G183" s="83" t="s">
        <v>370</v>
      </c>
      <c r="H183" s="16" t="s">
        <v>3452</v>
      </c>
      <c r="I183" s="16" t="s">
        <v>360</v>
      </c>
      <c r="J183" s="16" t="s">
        <v>360</v>
      </c>
      <c r="K183" s="16" t="s">
        <v>360</v>
      </c>
      <c r="L183" s="16" t="s">
        <v>360</v>
      </c>
      <c r="M183" s="16" t="s">
        <v>360</v>
      </c>
      <c r="N183" s="16" t="s">
        <v>360</v>
      </c>
      <c r="O183" s="16" t="s">
        <v>360</v>
      </c>
      <c r="P183" s="16" t="s">
        <v>360</v>
      </c>
      <c r="Q183" s="16" t="s">
        <v>360</v>
      </c>
      <c r="R183" s="16" t="s">
        <v>360</v>
      </c>
      <c r="S183" s="16" t="s">
        <v>360</v>
      </c>
      <c r="T183" s="16" t="s">
        <v>3453</v>
      </c>
      <c r="U183" s="83" t="s">
        <v>2799</v>
      </c>
      <c r="V183" s="16">
        <v>263.082608069412</v>
      </c>
      <c r="W183" s="16">
        <v>-2.3841840488755199</v>
      </c>
      <c r="X183" s="16">
        <v>1.9467956482061701E-2</v>
      </c>
      <c r="Y183" s="16" t="s">
        <v>3454</v>
      </c>
    </row>
    <row r="184" spans="1:25" x14ac:dyDescent="0.25">
      <c r="A184" s="16" t="s">
        <v>3455</v>
      </c>
      <c r="B184" s="16">
        <v>2688722</v>
      </c>
      <c r="C184" s="16">
        <v>2689006</v>
      </c>
      <c r="D184" s="16" t="s">
        <v>3456</v>
      </c>
      <c r="E184" s="134">
        <v>4.2999999999999999E-13</v>
      </c>
      <c r="F184" s="83">
        <v>65.900000000000006</v>
      </c>
      <c r="G184" s="83" t="s">
        <v>370</v>
      </c>
      <c r="H184" s="16" t="s">
        <v>3457</v>
      </c>
      <c r="I184" s="16" t="s">
        <v>360</v>
      </c>
      <c r="J184" s="16" t="s">
        <v>360</v>
      </c>
      <c r="K184" s="16" t="s">
        <v>360</v>
      </c>
      <c r="L184" s="16" t="s">
        <v>360</v>
      </c>
      <c r="M184" s="16" t="s">
        <v>360</v>
      </c>
      <c r="N184" s="16" t="s">
        <v>360</v>
      </c>
      <c r="O184" s="16" t="s">
        <v>360</v>
      </c>
      <c r="P184" s="16" t="s">
        <v>360</v>
      </c>
      <c r="Q184" s="16" t="s">
        <v>360</v>
      </c>
      <c r="R184" s="16" t="s">
        <v>360</v>
      </c>
      <c r="S184" s="16" t="s">
        <v>360</v>
      </c>
      <c r="T184" s="16" t="s">
        <v>3458</v>
      </c>
      <c r="U184" s="83" t="s">
        <v>2799</v>
      </c>
      <c r="V184" s="16">
        <v>76.210567068645602</v>
      </c>
      <c r="W184" s="16">
        <v>2.8960726868860101</v>
      </c>
      <c r="X184" s="16">
        <v>1.40024861646452E-2</v>
      </c>
      <c r="Y184" s="16" t="s">
        <v>3459</v>
      </c>
    </row>
    <row r="185" spans="1:25" x14ac:dyDescent="0.25">
      <c r="A185" s="16" t="s">
        <v>1452</v>
      </c>
      <c r="B185" s="16">
        <v>5897838</v>
      </c>
      <c r="C185" s="16">
        <v>5899058</v>
      </c>
      <c r="D185" s="16" t="s">
        <v>1454</v>
      </c>
      <c r="E185" s="134">
        <v>8.7599999999999999E-205</v>
      </c>
      <c r="F185" s="83">
        <v>577</v>
      </c>
      <c r="G185" s="83" t="s">
        <v>427</v>
      </c>
      <c r="H185" s="16" t="s">
        <v>428</v>
      </c>
      <c r="I185" s="16" t="s">
        <v>3460</v>
      </c>
      <c r="J185" s="16" t="s">
        <v>360</v>
      </c>
      <c r="K185" s="16" t="s">
        <v>360</v>
      </c>
      <c r="L185" s="16" t="s">
        <v>360</v>
      </c>
      <c r="M185" s="16" t="s">
        <v>360</v>
      </c>
      <c r="N185" s="16" t="s">
        <v>360</v>
      </c>
      <c r="O185" s="16" t="s">
        <v>360</v>
      </c>
      <c r="P185" s="16" t="s">
        <v>360</v>
      </c>
      <c r="Q185" s="16" t="s">
        <v>360</v>
      </c>
      <c r="R185" s="16" t="s">
        <v>360</v>
      </c>
      <c r="S185" s="16" t="s">
        <v>360</v>
      </c>
      <c r="T185" s="16" t="s">
        <v>1458</v>
      </c>
      <c r="U185" s="83" t="s">
        <v>2799</v>
      </c>
      <c r="V185" s="16">
        <v>2879.6290830386301</v>
      </c>
      <c r="W185" s="16">
        <v>1.3291284968861901</v>
      </c>
      <c r="X185" s="16">
        <v>1.21188974054189E-2</v>
      </c>
      <c r="Y185" s="16" t="s">
        <v>1453</v>
      </c>
    </row>
    <row r="186" spans="1:25" x14ac:dyDescent="0.25">
      <c r="A186" s="16" t="s">
        <v>1459</v>
      </c>
      <c r="B186" s="16">
        <v>9863472</v>
      </c>
      <c r="C186" s="16">
        <v>9865655</v>
      </c>
      <c r="D186" s="16" t="s">
        <v>1461</v>
      </c>
      <c r="E186" s="134">
        <v>1.8899999999999999E-42</v>
      </c>
      <c r="F186" s="83">
        <v>142</v>
      </c>
      <c r="G186" s="83" t="s">
        <v>370</v>
      </c>
      <c r="H186" s="16" t="s">
        <v>1464</v>
      </c>
      <c r="I186" s="16" t="s">
        <v>360</v>
      </c>
      <c r="J186" s="16" t="s">
        <v>360</v>
      </c>
      <c r="K186" s="16" t="s">
        <v>360</v>
      </c>
      <c r="L186" s="16" t="s">
        <v>360</v>
      </c>
      <c r="M186" s="16" t="s">
        <v>360</v>
      </c>
      <c r="N186" s="16" t="s">
        <v>360</v>
      </c>
      <c r="O186" s="16" t="s">
        <v>360</v>
      </c>
      <c r="P186" s="16" t="s">
        <v>360</v>
      </c>
      <c r="Q186" s="16" t="s">
        <v>360</v>
      </c>
      <c r="R186" s="16" t="s">
        <v>360</v>
      </c>
      <c r="S186" s="16" t="s">
        <v>360</v>
      </c>
      <c r="T186" s="16" t="s">
        <v>1465</v>
      </c>
      <c r="U186" s="83" t="s">
        <v>2799</v>
      </c>
      <c r="V186" s="16">
        <v>334.092544028394</v>
      </c>
      <c r="W186" s="16">
        <v>3.3296371847649402</v>
      </c>
      <c r="X186" s="16">
        <v>1.65175034586467E-2</v>
      </c>
      <c r="Y186" s="16" t="s">
        <v>1460</v>
      </c>
    </row>
    <row r="187" spans="1:25" x14ac:dyDescent="0.25">
      <c r="A187" s="16" t="s">
        <v>1466</v>
      </c>
      <c r="B187" s="16">
        <v>9963914</v>
      </c>
      <c r="C187" s="16">
        <v>9966085</v>
      </c>
      <c r="D187" s="16" t="s">
        <v>1461</v>
      </c>
      <c r="E187" s="134">
        <v>1.8899999999999999E-42</v>
      </c>
      <c r="F187" s="83">
        <v>142</v>
      </c>
      <c r="G187" s="83" t="s">
        <v>370</v>
      </c>
      <c r="H187" s="16" t="s">
        <v>1464</v>
      </c>
      <c r="I187" s="16" t="s">
        <v>360</v>
      </c>
      <c r="J187" s="16" t="s">
        <v>360</v>
      </c>
      <c r="K187" s="16" t="s">
        <v>360</v>
      </c>
      <c r="L187" s="16" t="s">
        <v>360</v>
      </c>
      <c r="M187" s="16" t="s">
        <v>360</v>
      </c>
      <c r="N187" s="16" t="s">
        <v>360</v>
      </c>
      <c r="O187" s="16" t="s">
        <v>360</v>
      </c>
      <c r="P187" s="16" t="s">
        <v>360</v>
      </c>
      <c r="Q187" s="16" t="s">
        <v>360</v>
      </c>
      <c r="R187" s="16" t="s">
        <v>360</v>
      </c>
      <c r="S187" s="16" t="s">
        <v>360</v>
      </c>
      <c r="T187" s="16" t="s">
        <v>1465</v>
      </c>
      <c r="U187" s="83" t="s">
        <v>2799</v>
      </c>
      <c r="V187" s="16">
        <v>342.54680022979301</v>
      </c>
      <c r="W187" s="16">
        <v>3.1006883015349098</v>
      </c>
      <c r="X187" s="16">
        <v>1.90622772851105E-2</v>
      </c>
      <c r="Y187" s="16" t="s">
        <v>1467</v>
      </c>
    </row>
    <row r="188" spans="1:25" x14ac:dyDescent="0.25">
      <c r="A188" s="16" t="s">
        <v>3461</v>
      </c>
      <c r="B188" s="16">
        <v>10657152</v>
      </c>
      <c r="C188" s="16">
        <v>10665657</v>
      </c>
      <c r="D188" s="16" t="s">
        <v>3462</v>
      </c>
      <c r="E188" s="134">
        <v>3.0700000000000001E-278</v>
      </c>
      <c r="F188" s="83">
        <v>771</v>
      </c>
      <c r="G188" s="83" t="s">
        <v>492</v>
      </c>
      <c r="H188" s="16" t="s">
        <v>3244</v>
      </c>
      <c r="I188" s="16" t="s">
        <v>3463</v>
      </c>
      <c r="J188" s="16" t="s">
        <v>3464</v>
      </c>
      <c r="K188" s="16" t="s">
        <v>3465</v>
      </c>
      <c r="L188" s="16" t="s">
        <v>3248</v>
      </c>
      <c r="M188" s="16" t="s">
        <v>360</v>
      </c>
      <c r="N188" s="16" t="s">
        <v>3249</v>
      </c>
      <c r="O188" s="16" t="s">
        <v>3250</v>
      </c>
      <c r="P188" s="16" t="s">
        <v>467</v>
      </c>
      <c r="Q188" s="16" t="s">
        <v>360</v>
      </c>
      <c r="R188" s="16" t="s">
        <v>3466</v>
      </c>
      <c r="S188" s="16" t="s">
        <v>360</v>
      </c>
      <c r="T188" s="16" t="s">
        <v>3251</v>
      </c>
      <c r="U188" s="83" t="s">
        <v>2799</v>
      </c>
      <c r="V188" s="16">
        <v>33.367882513439604</v>
      </c>
      <c r="W188" s="16">
        <v>8.7857864251095403</v>
      </c>
      <c r="X188" s="16">
        <v>3.4092838141064202E-2</v>
      </c>
      <c r="Y188" s="16" t="s">
        <v>3467</v>
      </c>
    </row>
    <row r="189" spans="1:25" x14ac:dyDescent="0.25">
      <c r="A189" s="16" t="s">
        <v>3468</v>
      </c>
      <c r="B189" s="16">
        <v>14027915</v>
      </c>
      <c r="C189" s="16">
        <v>14028688</v>
      </c>
      <c r="D189" s="16" t="s">
        <v>3469</v>
      </c>
      <c r="E189" s="134">
        <v>5.0299999999999999E-96</v>
      </c>
      <c r="F189" s="83">
        <v>289</v>
      </c>
      <c r="G189" s="83" t="s">
        <v>370</v>
      </c>
      <c r="H189" s="16" t="s">
        <v>3470</v>
      </c>
      <c r="I189" s="16" t="s">
        <v>3471</v>
      </c>
      <c r="J189" s="16" t="s">
        <v>360</v>
      </c>
      <c r="K189" s="16" t="s">
        <v>360</v>
      </c>
      <c r="L189" s="16" t="s">
        <v>360</v>
      </c>
      <c r="M189" s="16" t="s">
        <v>360</v>
      </c>
      <c r="N189" s="16" t="s">
        <v>360</v>
      </c>
      <c r="O189" s="16" t="s">
        <v>360</v>
      </c>
      <c r="P189" s="16" t="s">
        <v>360</v>
      </c>
      <c r="Q189" s="16" t="s">
        <v>360</v>
      </c>
      <c r="R189" s="16" t="s">
        <v>360</v>
      </c>
      <c r="S189" s="16" t="s">
        <v>360</v>
      </c>
      <c r="T189" s="16" t="s">
        <v>3472</v>
      </c>
      <c r="U189" s="83" t="s">
        <v>2799</v>
      </c>
      <c r="V189" s="16">
        <v>154.36650372836701</v>
      </c>
      <c r="W189" s="16">
        <v>3.0058535292305</v>
      </c>
      <c r="X189" s="17">
        <v>6.2234539888126199E-6</v>
      </c>
      <c r="Y189" s="16" t="s">
        <v>3473</v>
      </c>
    </row>
    <row r="190" spans="1:25" x14ac:dyDescent="0.25">
      <c r="A190" s="16" t="s">
        <v>3474</v>
      </c>
      <c r="B190" s="16">
        <v>15011658</v>
      </c>
      <c r="C190" s="16">
        <v>15023075</v>
      </c>
      <c r="D190" s="16" t="s">
        <v>3475</v>
      </c>
      <c r="E190" s="134">
        <v>1.0900000000000001E-196</v>
      </c>
      <c r="F190" s="83">
        <v>565</v>
      </c>
      <c r="G190" s="83" t="s">
        <v>711</v>
      </c>
      <c r="H190" s="16" t="s">
        <v>3476</v>
      </c>
      <c r="I190" s="16" t="s">
        <v>3477</v>
      </c>
      <c r="J190" s="16" t="s">
        <v>3478</v>
      </c>
      <c r="K190" s="16" t="s">
        <v>3479</v>
      </c>
      <c r="L190" s="16" t="s">
        <v>3480</v>
      </c>
      <c r="M190" s="16" t="s">
        <v>360</v>
      </c>
      <c r="N190" s="16" t="s">
        <v>3481</v>
      </c>
      <c r="O190" s="16" t="s">
        <v>3482</v>
      </c>
      <c r="P190" s="16" t="s">
        <v>467</v>
      </c>
      <c r="Q190" s="16" t="s">
        <v>360</v>
      </c>
      <c r="R190" s="16" t="s">
        <v>360</v>
      </c>
      <c r="S190" s="16" t="s">
        <v>360</v>
      </c>
      <c r="T190" s="16" t="s">
        <v>3129</v>
      </c>
      <c r="U190" s="83" t="s">
        <v>2799</v>
      </c>
      <c r="V190" s="16">
        <v>41.010481215100199</v>
      </c>
      <c r="W190" s="16">
        <v>5.6709132021389701</v>
      </c>
      <c r="X190" s="16">
        <v>1.12594842431042E-2</v>
      </c>
      <c r="Y190" s="16" t="s">
        <v>3483</v>
      </c>
    </row>
    <row r="191" spans="1:25" x14ac:dyDescent="0.25">
      <c r="A191" s="16" t="s">
        <v>1468</v>
      </c>
      <c r="B191" s="16">
        <v>20907138</v>
      </c>
      <c r="C191" s="16">
        <v>20912521</v>
      </c>
      <c r="D191" s="16" t="s">
        <v>1470</v>
      </c>
      <c r="E191" s="134">
        <v>4.8099999999999998E-250</v>
      </c>
      <c r="F191" s="83">
        <v>699</v>
      </c>
      <c r="G191" s="83" t="s">
        <v>492</v>
      </c>
      <c r="H191" s="16" t="s">
        <v>1473</v>
      </c>
      <c r="I191" s="16" t="s">
        <v>3484</v>
      </c>
      <c r="J191" s="16" t="s">
        <v>360</v>
      </c>
      <c r="K191" s="16" t="s">
        <v>1475</v>
      </c>
      <c r="L191" s="16" t="s">
        <v>360</v>
      </c>
      <c r="M191" s="16" t="s">
        <v>360</v>
      </c>
      <c r="N191" s="16" t="s">
        <v>360</v>
      </c>
      <c r="O191" s="16" t="s">
        <v>360</v>
      </c>
      <c r="P191" s="16" t="s">
        <v>1476</v>
      </c>
      <c r="Q191" s="16" t="s">
        <v>360</v>
      </c>
      <c r="R191" s="16" t="s">
        <v>360</v>
      </c>
      <c r="S191" s="16" t="s">
        <v>360</v>
      </c>
      <c r="T191" s="16" t="s">
        <v>1477</v>
      </c>
      <c r="U191" s="83" t="s">
        <v>2799</v>
      </c>
      <c r="V191" s="16">
        <v>513.40917611485304</v>
      </c>
      <c r="W191" s="16">
        <v>-2.3596589158779002</v>
      </c>
      <c r="X191" s="16">
        <v>1.59095853165943E-2</v>
      </c>
      <c r="Y191" s="16" t="s">
        <v>1469</v>
      </c>
    </row>
    <row r="192" spans="1:25" x14ac:dyDescent="0.25">
      <c r="A192" s="16" t="s">
        <v>1478</v>
      </c>
      <c r="B192" s="16">
        <v>20915671</v>
      </c>
      <c r="C192" s="16">
        <v>20920667</v>
      </c>
      <c r="D192" s="16" t="s">
        <v>1470</v>
      </c>
      <c r="E192" s="134">
        <v>1.3899999999999999E-262</v>
      </c>
      <c r="F192" s="83">
        <v>731</v>
      </c>
      <c r="G192" s="83" t="s">
        <v>492</v>
      </c>
      <c r="H192" s="16" t="s">
        <v>1473</v>
      </c>
      <c r="I192" s="16" t="s">
        <v>3484</v>
      </c>
      <c r="J192" s="16" t="s">
        <v>360</v>
      </c>
      <c r="K192" s="16" t="s">
        <v>1475</v>
      </c>
      <c r="L192" s="16" t="s">
        <v>360</v>
      </c>
      <c r="M192" s="16" t="s">
        <v>360</v>
      </c>
      <c r="N192" s="16" t="s">
        <v>360</v>
      </c>
      <c r="O192" s="16" t="s">
        <v>360</v>
      </c>
      <c r="P192" s="16" t="s">
        <v>1476</v>
      </c>
      <c r="Q192" s="16" t="s">
        <v>360</v>
      </c>
      <c r="R192" s="16" t="s">
        <v>360</v>
      </c>
      <c r="S192" s="16" t="s">
        <v>360</v>
      </c>
      <c r="T192" s="16" t="s">
        <v>1477</v>
      </c>
      <c r="U192" s="83" t="s">
        <v>2799</v>
      </c>
      <c r="V192" s="16">
        <v>792.80184318683303</v>
      </c>
      <c r="W192" s="16">
        <v>-2.5757156633840999</v>
      </c>
      <c r="X192" s="16">
        <v>4.0721406032234401E-3</v>
      </c>
      <c r="Y192" s="16" t="s">
        <v>1479</v>
      </c>
    </row>
    <row r="193" spans="1:25" x14ac:dyDescent="0.25">
      <c r="A193" s="16" t="s">
        <v>1482</v>
      </c>
      <c r="B193" s="16">
        <v>22855287</v>
      </c>
      <c r="C193" s="16">
        <v>22864529</v>
      </c>
      <c r="D193" s="16" t="s">
        <v>1484</v>
      </c>
      <c r="E193" s="134" t="s">
        <v>1485</v>
      </c>
      <c r="F193" s="83">
        <v>879</v>
      </c>
      <c r="G193" s="83" t="s">
        <v>370</v>
      </c>
      <c r="H193" s="16" t="s">
        <v>1487</v>
      </c>
      <c r="I193" s="16" t="s">
        <v>3485</v>
      </c>
      <c r="J193" s="16" t="s">
        <v>1489</v>
      </c>
      <c r="K193" s="16" t="s">
        <v>1490</v>
      </c>
      <c r="L193" s="16" t="s">
        <v>1491</v>
      </c>
      <c r="M193" s="16" t="s">
        <v>360</v>
      </c>
      <c r="N193" s="16" t="s">
        <v>1492</v>
      </c>
      <c r="O193" s="16" t="s">
        <v>1493</v>
      </c>
      <c r="P193" s="16" t="s">
        <v>467</v>
      </c>
      <c r="Q193" s="16" t="s">
        <v>360</v>
      </c>
      <c r="R193" s="16" t="s">
        <v>360</v>
      </c>
      <c r="S193" s="16" t="s">
        <v>360</v>
      </c>
      <c r="T193" s="16" t="s">
        <v>1494</v>
      </c>
      <c r="U193" s="83" t="s">
        <v>2799</v>
      </c>
      <c r="V193" s="16">
        <v>150.33358195663999</v>
      </c>
      <c r="W193" s="16">
        <v>-7.1186912793243504</v>
      </c>
      <c r="X193" s="16">
        <v>2.5873976735933901E-2</v>
      </c>
      <c r="Y193" s="16" t="s">
        <v>1483</v>
      </c>
    </row>
    <row r="194" spans="1:25" x14ac:dyDescent="0.25">
      <c r="A194" s="16" t="s">
        <v>1495</v>
      </c>
      <c r="B194" s="16">
        <v>23365151</v>
      </c>
      <c r="C194" s="16">
        <v>23371973</v>
      </c>
      <c r="D194" s="16" t="s">
        <v>1497</v>
      </c>
      <c r="E194" s="134">
        <v>6.4400000000000005E-188</v>
      </c>
      <c r="F194" s="83">
        <v>525</v>
      </c>
      <c r="G194" s="83" t="s">
        <v>492</v>
      </c>
      <c r="H194" s="16" t="s">
        <v>1500</v>
      </c>
      <c r="I194" s="16" t="s">
        <v>3486</v>
      </c>
      <c r="J194" s="16" t="s">
        <v>360</v>
      </c>
      <c r="K194" s="16" t="s">
        <v>360</v>
      </c>
      <c r="L194" s="16" t="s">
        <v>360</v>
      </c>
      <c r="M194" s="16" t="s">
        <v>360</v>
      </c>
      <c r="N194" s="16" t="s">
        <v>360</v>
      </c>
      <c r="O194" s="16" t="s">
        <v>360</v>
      </c>
      <c r="P194" s="16" t="s">
        <v>360</v>
      </c>
      <c r="Q194" s="16" t="s">
        <v>360</v>
      </c>
      <c r="R194" s="16" t="s">
        <v>360</v>
      </c>
      <c r="S194" s="16" t="s">
        <v>360</v>
      </c>
      <c r="T194" s="16" t="s">
        <v>1502</v>
      </c>
      <c r="U194" s="83" t="s">
        <v>2799</v>
      </c>
      <c r="V194" s="16">
        <v>45.414928677667497</v>
      </c>
      <c r="W194" s="16">
        <v>3.8327138661726701</v>
      </c>
      <c r="X194" s="16">
        <v>4.2052140421009902E-2</v>
      </c>
      <c r="Y194" s="16" t="s">
        <v>1496</v>
      </c>
    </row>
    <row r="195" spans="1:25" x14ac:dyDescent="0.25">
      <c r="A195" s="16" t="s">
        <v>3487</v>
      </c>
      <c r="B195" s="16">
        <v>24245266</v>
      </c>
      <c r="C195" s="16">
        <v>24251509</v>
      </c>
      <c r="D195" s="16" t="s">
        <v>3488</v>
      </c>
      <c r="E195" s="83">
        <v>0</v>
      </c>
      <c r="F195" s="83">
        <v>951</v>
      </c>
      <c r="G195" s="83" t="s">
        <v>519</v>
      </c>
      <c r="H195" s="16" t="s">
        <v>3489</v>
      </c>
      <c r="I195" s="16" t="s">
        <v>3490</v>
      </c>
      <c r="J195" s="16" t="s">
        <v>3491</v>
      </c>
      <c r="K195" s="16" t="s">
        <v>3492</v>
      </c>
      <c r="L195" s="16" t="s">
        <v>360</v>
      </c>
      <c r="M195" s="16" t="s">
        <v>360</v>
      </c>
      <c r="N195" s="16" t="s">
        <v>360</v>
      </c>
      <c r="O195" s="16" t="s">
        <v>360</v>
      </c>
      <c r="P195" s="16" t="s">
        <v>525</v>
      </c>
      <c r="Q195" s="16" t="s">
        <v>360</v>
      </c>
      <c r="R195" s="16" t="s">
        <v>360</v>
      </c>
      <c r="S195" s="16" t="s">
        <v>360</v>
      </c>
      <c r="T195" s="16" t="s">
        <v>3493</v>
      </c>
      <c r="U195" s="83" t="s">
        <v>2799</v>
      </c>
      <c r="V195" s="16">
        <v>5595.98882928291</v>
      </c>
      <c r="W195" s="16">
        <v>1.2026327911496799</v>
      </c>
      <c r="X195" s="16">
        <v>1.2739781644449499E-2</v>
      </c>
      <c r="Y195" s="16" t="s">
        <v>3494</v>
      </c>
    </row>
    <row r="196" spans="1:25" x14ac:dyDescent="0.25">
      <c r="A196" s="16" t="s">
        <v>3495</v>
      </c>
      <c r="B196" s="16">
        <v>26093807</v>
      </c>
      <c r="C196" s="16">
        <v>26095618</v>
      </c>
      <c r="D196" s="16" t="s">
        <v>3496</v>
      </c>
      <c r="E196" s="134">
        <v>2.0500000000000001E-60</v>
      </c>
      <c r="F196" s="83">
        <v>194</v>
      </c>
      <c r="G196" s="83" t="s">
        <v>370</v>
      </c>
      <c r="H196" s="16" t="s">
        <v>386</v>
      </c>
      <c r="I196" s="16" t="s">
        <v>360</v>
      </c>
      <c r="J196" s="16" t="s">
        <v>360</v>
      </c>
      <c r="K196" s="16" t="s">
        <v>360</v>
      </c>
      <c r="L196" s="16" t="s">
        <v>360</v>
      </c>
      <c r="M196" s="16" t="s">
        <v>360</v>
      </c>
      <c r="N196" s="16" t="s">
        <v>360</v>
      </c>
      <c r="O196" s="16" t="s">
        <v>360</v>
      </c>
      <c r="P196" s="16" t="s">
        <v>360</v>
      </c>
      <c r="Q196" s="16" t="s">
        <v>360</v>
      </c>
      <c r="R196" s="16" t="s">
        <v>360</v>
      </c>
      <c r="S196" s="16" t="s">
        <v>360</v>
      </c>
      <c r="T196" s="16" t="s">
        <v>387</v>
      </c>
      <c r="U196" s="83" t="s">
        <v>2799</v>
      </c>
      <c r="V196" s="16">
        <v>34.925552688987104</v>
      </c>
      <c r="W196" s="16">
        <v>4.4561066771527802</v>
      </c>
      <c r="X196" s="16">
        <v>8.50973637302933E-3</v>
      </c>
      <c r="Y196" s="16" t="s">
        <v>3497</v>
      </c>
    </row>
    <row r="197" spans="1:25" x14ac:dyDescent="0.25">
      <c r="A197" s="16" t="s">
        <v>1518</v>
      </c>
      <c r="B197" s="16">
        <v>27685739</v>
      </c>
      <c r="C197" s="16">
        <v>27688032</v>
      </c>
      <c r="D197" s="16" t="s">
        <v>1520</v>
      </c>
      <c r="E197" s="134">
        <v>8.9000000000000001E-86</v>
      </c>
      <c r="F197" s="83">
        <v>299</v>
      </c>
      <c r="G197" s="83" t="s">
        <v>711</v>
      </c>
      <c r="H197" s="16" t="s">
        <v>1523</v>
      </c>
      <c r="I197" s="16" t="s">
        <v>360</v>
      </c>
      <c r="J197" s="16" t="s">
        <v>360</v>
      </c>
      <c r="K197" s="16" t="s">
        <v>360</v>
      </c>
      <c r="L197" s="16" t="s">
        <v>360</v>
      </c>
      <c r="M197" s="16" t="s">
        <v>360</v>
      </c>
      <c r="N197" s="16" t="s">
        <v>360</v>
      </c>
      <c r="O197" s="16" t="s">
        <v>360</v>
      </c>
      <c r="P197" s="16" t="s">
        <v>360</v>
      </c>
      <c r="Q197" s="16" t="s">
        <v>360</v>
      </c>
      <c r="R197" s="16" t="s">
        <v>360</v>
      </c>
      <c r="S197" s="16" t="s">
        <v>360</v>
      </c>
      <c r="T197" s="16" t="s">
        <v>3498</v>
      </c>
      <c r="U197" s="83" t="s">
        <v>2799</v>
      </c>
      <c r="V197" s="16">
        <v>25.027345895457302</v>
      </c>
      <c r="W197" s="16">
        <v>-7.19688438479632</v>
      </c>
      <c r="X197" s="16">
        <v>4.0955367156113101E-2</v>
      </c>
      <c r="Y197" s="16" t="s">
        <v>1519</v>
      </c>
    </row>
    <row r="198" spans="1:25" x14ac:dyDescent="0.25">
      <c r="A198" s="16" t="s">
        <v>1532</v>
      </c>
      <c r="B198" s="16">
        <v>28748317</v>
      </c>
      <c r="C198" s="16">
        <v>28750674</v>
      </c>
      <c r="D198" s="16" t="s">
        <v>1534</v>
      </c>
      <c r="E198" s="134">
        <v>7.6800000000000007E-276</v>
      </c>
      <c r="F198" s="83">
        <v>785</v>
      </c>
      <c r="G198" s="83" t="s">
        <v>370</v>
      </c>
      <c r="H198" s="16" t="s">
        <v>1537</v>
      </c>
      <c r="I198" s="16" t="s">
        <v>360</v>
      </c>
      <c r="J198" s="16" t="s">
        <v>360</v>
      </c>
      <c r="K198" s="16" t="s">
        <v>360</v>
      </c>
      <c r="L198" s="16" t="s">
        <v>360</v>
      </c>
      <c r="M198" s="16" t="s">
        <v>360</v>
      </c>
      <c r="N198" s="16" t="s">
        <v>360</v>
      </c>
      <c r="O198" s="16" t="s">
        <v>360</v>
      </c>
      <c r="P198" s="16" t="s">
        <v>360</v>
      </c>
      <c r="Q198" s="16" t="s">
        <v>360</v>
      </c>
      <c r="R198" s="16" t="s">
        <v>360</v>
      </c>
      <c r="S198" s="16" t="s">
        <v>360</v>
      </c>
      <c r="T198" s="16" t="s">
        <v>1538</v>
      </c>
      <c r="U198" s="83" t="s">
        <v>2799</v>
      </c>
      <c r="V198" s="16">
        <v>16.350167774036201</v>
      </c>
      <c r="W198" s="16">
        <v>-7.1357908909140102</v>
      </c>
      <c r="X198" s="16">
        <v>1.65175034586467E-2</v>
      </c>
      <c r="Y198" s="16" t="s">
        <v>1533</v>
      </c>
    </row>
    <row r="199" spans="1:25" x14ac:dyDescent="0.25">
      <c r="A199" s="16" t="s">
        <v>1554</v>
      </c>
      <c r="B199" s="16">
        <v>29853391</v>
      </c>
      <c r="C199" s="16">
        <v>29853696</v>
      </c>
      <c r="D199" s="16" t="s">
        <v>1556</v>
      </c>
      <c r="E199" s="134">
        <v>7.7600000000000003E-39</v>
      </c>
      <c r="F199" s="83">
        <v>140</v>
      </c>
      <c r="G199" s="83" t="s">
        <v>370</v>
      </c>
      <c r="H199" s="16" t="s">
        <v>1559</v>
      </c>
      <c r="I199" s="16" t="s">
        <v>1560</v>
      </c>
      <c r="J199" s="16" t="s">
        <v>360</v>
      </c>
      <c r="K199" s="16" t="s">
        <v>1561</v>
      </c>
      <c r="L199" s="16" t="s">
        <v>360</v>
      </c>
      <c r="M199" s="16" t="s">
        <v>360</v>
      </c>
      <c r="N199" s="16" t="s">
        <v>360</v>
      </c>
      <c r="O199" s="16" t="s">
        <v>360</v>
      </c>
      <c r="P199" s="16" t="s">
        <v>1562</v>
      </c>
      <c r="Q199" s="16" t="s">
        <v>360</v>
      </c>
      <c r="R199" s="16" t="s">
        <v>360</v>
      </c>
      <c r="S199" s="16" t="s">
        <v>360</v>
      </c>
      <c r="T199" s="16" t="s">
        <v>1563</v>
      </c>
      <c r="U199" s="83" t="s">
        <v>2799</v>
      </c>
      <c r="V199" s="16">
        <v>996.37060669526795</v>
      </c>
      <c r="W199" s="16">
        <v>-3.1878485740939801</v>
      </c>
      <c r="X199" s="16">
        <v>3.1542926679418701E-2</v>
      </c>
      <c r="Y199" s="16" t="s">
        <v>1555</v>
      </c>
    </row>
    <row r="200" spans="1:25" x14ac:dyDescent="0.25">
      <c r="A200" s="16" t="s">
        <v>3499</v>
      </c>
      <c r="B200" s="16">
        <v>31918781</v>
      </c>
      <c r="C200" s="16">
        <v>31920284</v>
      </c>
      <c r="D200" s="16" t="s">
        <v>3500</v>
      </c>
      <c r="E200" s="134">
        <v>3.7999999999999999E-67</v>
      </c>
      <c r="F200" s="83">
        <v>211</v>
      </c>
      <c r="G200" s="83" t="s">
        <v>370</v>
      </c>
      <c r="H200" s="16" t="s">
        <v>3501</v>
      </c>
      <c r="I200" s="16" t="s">
        <v>3502</v>
      </c>
      <c r="J200" s="16" t="s">
        <v>360</v>
      </c>
      <c r="K200" s="16" t="s">
        <v>360</v>
      </c>
      <c r="L200" s="16" t="s">
        <v>360</v>
      </c>
      <c r="M200" s="16" t="s">
        <v>360</v>
      </c>
      <c r="N200" s="16" t="s">
        <v>360</v>
      </c>
      <c r="O200" s="16" t="s">
        <v>360</v>
      </c>
      <c r="P200" s="16" t="s">
        <v>360</v>
      </c>
      <c r="Q200" s="16" t="s">
        <v>360</v>
      </c>
      <c r="R200" s="16" t="s">
        <v>360</v>
      </c>
      <c r="S200" s="16" t="s">
        <v>360</v>
      </c>
      <c r="T200" s="16" t="s">
        <v>3503</v>
      </c>
      <c r="U200" s="83" t="s">
        <v>2799</v>
      </c>
      <c r="V200" s="16">
        <v>21785.507177782602</v>
      </c>
      <c r="W200" s="16">
        <v>1.07207077923301</v>
      </c>
      <c r="X200" s="16">
        <v>1.17688206687055E-2</v>
      </c>
      <c r="Y200" s="16" t="s">
        <v>3504</v>
      </c>
    </row>
    <row r="201" spans="1:25" x14ac:dyDescent="0.25">
      <c r="A201" s="16" t="s">
        <v>1571</v>
      </c>
      <c r="B201" s="16">
        <v>32070979</v>
      </c>
      <c r="C201" s="16">
        <v>32074822</v>
      </c>
      <c r="D201" s="16" t="s">
        <v>1573</v>
      </c>
      <c r="E201" s="134">
        <v>2.0399999999999999E-198</v>
      </c>
      <c r="F201" s="83">
        <v>620</v>
      </c>
      <c r="G201" s="83" t="s">
        <v>427</v>
      </c>
      <c r="H201" s="16" t="s">
        <v>1576</v>
      </c>
      <c r="I201" s="16" t="s">
        <v>360</v>
      </c>
      <c r="J201" s="16" t="s">
        <v>360</v>
      </c>
      <c r="K201" s="16" t="s">
        <v>360</v>
      </c>
      <c r="L201" s="16" t="s">
        <v>360</v>
      </c>
      <c r="M201" s="16" t="s">
        <v>360</v>
      </c>
      <c r="N201" s="16" t="s">
        <v>360</v>
      </c>
      <c r="O201" s="16" t="s">
        <v>360</v>
      </c>
      <c r="P201" s="16" t="s">
        <v>360</v>
      </c>
      <c r="Q201" s="16" t="s">
        <v>360</v>
      </c>
      <c r="R201" s="16" t="s">
        <v>360</v>
      </c>
      <c r="S201" s="16" t="s">
        <v>360</v>
      </c>
      <c r="T201" s="16" t="s">
        <v>1577</v>
      </c>
      <c r="U201" s="83" t="s">
        <v>2799</v>
      </c>
      <c r="V201" s="16">
        <v>12.3775135074826</v>
      </c>
      <c r="W201" s="16">
        <v>-6.42889373867279</v>
      </c>
      <c r="X201" s="16">
        <v>3.2426986950101599E-2</v>
      </c>
      <c r="Y201" s="16" t="s">
        <v>1572</v>
      </c>
    </row>
    <row r="202" spans="1:25" x14ac:dyDescent="0.25">
      <c r="A202" s="16" t="s">
        <v>3505</v>
      </c>
      <c r="B202" s="16">
        <v>35272871</v>
      </c>
      <c r="C202" s="16">
        <v>35274454</v>
      </c>
      <c r="D202" s="16" t="s">
        <v>3506</v>
      </c>
      <c r="E202" s="134">
        <v>4.8199999999999996E-249</v>
      </c>
      <c r="F202" s="83">
        <v>699</v>
      </c>
      <c r="G202" s="83" t="s">
        <v>519</v>
      </c>
      <c r="H202" s="16" t="s">
        <v>3507</v>
      </c>
      <c r="I202" s="16" t="s">
        <v>3508</v>
      </c>
      <c r="J202" s="16" t="s">
        <v>360</v>
      </c>
      <c r="K202" s="16" t="s">
        <v>360</v>
      </c>
      <c r="L202" s="16" t="s">
        <v>360</v>
      </c>
      <c r="M202" s="16" t="s">
        <v>360</v>
      </c>
      <c r="N202" s="16" t="s">
        <v>360</v>
      </c>
      <c r="O202" s="16" t="s">
        <v>360</v>
      </c>
      <c r="P202" s="16" t="s">
        <v>360</v>
      </c>
      <c r="Q202" s="16" t="s">
        <v>360</v>
      </c>
      <c r="R202" s="16" t="s">
        <v>360</v>
      </c>
      <c r="S202" s="16" t="s">
        <v>360</v>
      </c>
      <c r="T202" s="16" t="s">
        <v>3509</v>
      </c>
      <c r="U202" s="83" t="s">
        <v>2799</v>
      </c>
      <c r="V202" s="16">
        <v>1053.0660146652799</v>
      </c>
      <c r="W202" s="16">
        <v>-2.0737721067871502</v>
      </c>
      <c r="X202" s="16">
        <v>4.2541408019014203E-2</v>
      </c>
      <c r="Y202" s="16" t="s">
        <v>3510</v>
      </c>
    </row>
    <row r="203" spans="1:25" x14ac:dyDescent="0.25">
      <c r="A203" s="16" t="s">
        <v>3511</v>
      </c>
      <c r="B203" s="16">
        <v>35605389</v>
      </c>
      <c r="C203" s="16">
        <v>35609807</v>
      </c>
      <c r="D203" s="16" t="s">
        <v>3512</v>
      </c>
      <c r="E203" s="83">
        <v>0</v>
      </c>
      <c r="F203" s="83">
        <v>887</v>
      </c>
      <c r="G203" s="83" t="s">
        <v>823</v>
      </c>
      <c r="H203" s="16" t="s">
        <v>824</v>
      </c>
      <c r="I203" s="16" t="s">
        <v>3513</v>
      </c>
      <c r="J203" s="16" t="s">
        <v>360</v>
      </c>
      <c r="K203" s="16" t="s">
        <v>3514</v>
      </c>
      <c r="L203" s="16" t="s">
        <v>3515</v>
      </c>
      <c r="M203" s="16" t="s">
        <v>360</v>
      </c>
      <c r="N203" s="16" t="s">
        <v>360</v>
      </c>
      <c r="O203" s="16" t="s">
        <v>360</v>
      </c>
      <c r="P203" s="16" t="s">
        <v>3516</v>
      </c>
      <c r="Q203" s="16" t="s">
        <v>360</v>
      </c>
      <c r="R203" s="16" t="s">
        <v>360</v>
      </c>
      <c r="S203" s="16" t="s">
        <v>360</v>
      </c>
      <c r="T203" s="16" t="s">
        <v>828</v>
      </c>
      <c r="U203" s="83" t="s">
        <v>2799</v>
      </c>
      <c r="V203" s="16">
        <v>1148.81749368079</v>
      </c>
      <c r="W203" s="16">
        <v>2.30757119314563</v>
      </c>
      <c r="X203" s="16">
        <v>2.25194580817676E-4</v>
      </c>
      <c r="Y203" s="16" t="s">
        <v>3517</v>
      </c>
    </row>
    <row r="204" spans="1:25" x14ac:dyDescent="0.25">
      <c r="A204" s="16" t="s">
        <v>3518</v>
      </c>
      <c r="B204" s="16">
        <v>35699600</v>
      </c>
      <c r="C204" s="16">
        <v>35700016</v>
      </c>
      <c r="D204" s="16" t="s">
        <v>3519</v>
      </c>
      <c r="E204" s="134">
        <v>1.3499999999999999E-75</v>
      </c>
      <c r="F204" s="83">
        <v>237</v>
      </c>
      <c r="G204" s="83" t="s">
        <v>823</v>
      </c>
      <c r="H204" s="16" t="s">
        <v>824</v>
      </c>
      <c r="I204" s="16" t="s">
        <v>2826</v>
      </c>
      <c r="J204" s="16" t="s">
        <v>360</v>
      </c>
      <c r="K204" s="16" t="s">
        <v>3514</v>
      </c>
      <c r="L204" s="16" t="s">
        <v>3515</v>
      </c>
      <c r="M204" s="16" t="s">
        <v>360</v>
      </c>
      <c r="N204" s="16" t="s">
        <v>360</v>
      </c>
      <c r="O204" s="16" t="s">
        <v>360</v>
      </c>
      <c r="P204" s="16" t="s">
        <v>3516</v>
      </c>
      <c r="Q204" s="16" t="s">
        <v>360</v>
      </c>
      <c r="R204" s="16" t="s">
        <v>360</v>
      </c>
      <c r="S204" s="16" t="s">
        <v>360</v>
      </c>
      <c r="T204" s="16" t="s">
        <v>3520</v>
      </c>
      <c r="U204" s="83" t="s">
        <v>2799</v>
      </c>
      <c r="V204" s="16">
        <v>256.32606534728001</v>
      </c>
      <c r="W204" s="16">
        <v>1.78855672375826</v>
      </c>
      <c r="X204" s="16">
        <v>2.8091135462083201E-2</v>
      </c>
      <c r="Y204" s="16" t="s">
        <v>3521</v>
      </c>
    </row>
    <row r="205" spans="1:25" x14ac:dyDescent="0.25">
      <c r="A205" s="16" t="s">
        <v>3522</v>
      </c>
      <c r="B205" s="16">
        <v>38753377</v>
      </c>
      <c r="C205" s="16">
        <v>38754159</v>
      </c>
      <c r="D205" s="16" t="s">
        <v>3523</v>
      </c>
      <c r="E205" s="134">
        <v>1.5399999999999999E-14</v>
      </c>
      <c r="F205" s="83">
        <v>79.3</v>
      </c>
      <c r="G205" s="83" t="s">
        <v>370</v>
      </c>
      <c r="H205" s="16" t="s">
        <v>3457</v>
      </c>
      <c r="I205" s="16" t="s">
        <v>360</v>
      </c>
      <c r="J205" s="16" t="s">
        <v>360</v>
      </c>
      <c r="K205" s="16" t="s">
        <v>360</v>
      </c>
      <c r="L205" s="16" t="s">
        <v>360</v>
      </c>
      <c r="M205" s="16" t="s">
        <v>360</v>
      </c>
      <c r="N205" s="16" t="s">
        <v>360</v>
      </c>
      <c r="O205" s="16" t="s">
        <v>360</v>
      </c>
      <c r="P205" s="16" t="s">
        <v>360</v>
      </c>
      <c r="Q205" s="16" t="s">
        <v>360</v>
      </c>
      <c r="R205" s="16" t="s">
        <v>360</v>
      </c>
      <c r="S205" s="16" t="s">
        <v>360</v>
      </c>
      <c r="T205" s="16" t="s">
        <v>3458</v>
      </c>
      <c r="U205" s="83" t="s">
        <v>2799</v>
      </c>
      <c r="V205" s="16">
        <v>444.20785091860301</v>
      </c>
      <c r="W205" s="16">
        <v>-3.1123322821369901</v>
      </c>
      <c r="X205" s="16">
        <v>2.03904685559477E-3</v>
      </c>
      <c r="Y205" s="16" t="s">
        <v>3524</v>
      </c>
    </row>
    <row r="206" spans="1:25" x14ac:dyDescent="0.25">
      <c r="A206" s="16" t="s">
        <v>3525</v>
      </c>
      <c r="B206" s="16">
        <v>39157803</v>
      </c>
      <c r="C206" s="16">
        <v>39159668</v>
      </c>
      <c r="D206" s="16" t="s">
        <v>3526</v>
      </c>
      <c r="E206" s="134">
        <v>4.2399999999999998E-61</v>
      </c>
      <c r="F206" s="83">
        <v>194</v>
      </c>
      <c r="G206" s="83" t="s">
        <v>370</v>
      </c>
      <c r="H206" s="16" t="s">
        <v>3527</v>
      </c>
      <c r="I206" s="16" t="s">
        <v>360</v>
      </c>
      <c r="J206" s="16" t="s">
        <v>360</v>
      </c>
      <c r="K206" s="16" t="s">
        <v>360</v>
      </c>
      <c r="L206" s="16" t="s">
        <v>360</v>
      </c>
      <c r="M206" s="16" t="s">
        <v>360</v>
      </c>
      <c r="N206" s="16" t="s">
        <v>360</v>
      </c>
      <c r="O206" s="16" t="s">
        <v>360</v>
      </c>
      <c r="P206" s="16" t="s">
        <v>360</v>
      </c>
      <c r="Q206" s="16" t="s">
        <v>360</v>
      </c>
      <c r="R206" s="16" t="s">
        <v>360</v>
      </c>
      <c r="S206" s="16" t="s">
        <v>360</v>
      </c>
      <c r="T206" s="16" t="s">
        <v>3528</v>
      </c>
      <c r="U206" s="83" t="s">
        <v>2799</v>
      </c>
      <c r="V206" s="16">
        <v>20293.690354271599</v>
      </c>
      <c r="W206" s="16">
        <v>1.1690843183874799</v>
      </c>
      <c r="X206" s="16">
        <v>3.5388320776370399E-2</v>
      </c>
      <c r="Y206" s="16" t="s">
        <v>3529</v>
      </c>
    </row>
    <row r="207" spans="1:25" x14ac:dyDescent="0.25">
      <c r="A207" s="16" t="s">
        <v>1578</v>
      </c>
      <c r="B207" s="16">
        <v>39334458</v>
      </c>
      <c r="C207" s="16">
        <v>39336945</v>
      </c>
      <c r="D207" s="16" t="s">
        <v>1580</v>
      </c>
      <c r="E207" s="134">
        <v>1.4400000000000001E-153</v>
      </c>
      <c r="F207" s="83">
        <v>443</v>
      </c>
      <c r="G207" s="83" t="s">
        <v>492</v>
      </c>
      <c r="H207" s="16" t="s">
        <v>1583</v>
      </c>
      <c r="I207" s="16" t="s">
        <v>3530</v>
      </c>
      <c r="J207" s="16" t="s">
        <v>360</v>
      </c>
      <c r="K207" s="16" t="s">
        <v>360</v>
      </c>
      <c r="L207" s="16" t="s">
        <v>360</v>
      </c>
      <c r="M207" s="16" t="s">
        <v>360</v>
      </c>
      <c r="N207" s="16" t="s">
        <v>360</v>
      </c>
      <c r="O207" s="16" t="s">
        <v>360</v>
      </c>
      <c r="P207" s="16" t="s">
        <v>360</v>
      </c>
      <c r="Q207" s="16" t="s">
        <v>360</v>
      </c>
      <c r="R207" s="16" t="s">
        <v>360</v>
      </c>
      <c r="S207" s="16" t="s">
        <v>360</v>
      </c>
      <c r="T207" s="16" t="s">
        <v>1585</v>
      </c>
      <c r="U207" s="83" t="s">
        <v>2799</v>
      </c>
      <c r="V207" s="16">
        <v>5463.1353828126203</v>
      </c>
      <c r="W207" s="16">
        <v>-1.42362589462418</v>
      </c>
      <c r="X207" s="16">
        <v>7.1358294227126496E-4</v>
      </c>
      <c r="Y207" s="16" t="s">
        <v>1579</v>
      </c>
    </row>
    <row r="208" spans="1:25" x14ac:dyDescent="0.25">
      <c r="A208" s="16" t="s">
        <v>3531</v>
      </c>
      <c r="B208" s="16">
        <v>39525300</v>
      </c>
      <c r="C208" s="16">
        <v>39530257</v>
      </c>
      <c r="D208" s="16" t="s">
        <v>3532</v>
      </c>
      <c r="E208" s="134">
        <v>1.49E-197</v>
      </c>
      <c r="F208" s="83">
        <v>556</v>
      </c>
      <c r="G208" s="83" t="s">
        <v>370</v>
      </c>
      <c r="H208" s="16" t="s">
        <v>3533</v>
      </c>
      <c r="I208" s="16" t="s">
        <v>360</v>
      </c>
      <c r="J208" s="16" t="s">
        <v>360</v>
      </c>
      <c r="K208" s="16" t="s">
        <v>360</v>
      </c>
      <c r="L208" s="16" t="s">
        <v>360</v>
      </c>
      <c r="M208" s="16" t="s">
        <v>360</v>
      </c>
      <c r="N208" s="16" t="s">
        <v>360</v>
      </c>
      <c r="O208" s="16" t="s">
        <v>360</v>
      </c>
      <c r="P208" s="16" t="s">
        <v>360</v>
      </c>
      <c r="Q208" s="16" t="s">
        <v>360</v>
      </c>
      <c r="R208" s="16" t="s">
        <v>360</v>
      </c>
      <c r="S208" s="16" t="s">
        <v>360</v>
      </c>
      <c r="T208" s="16" t="s">
        <v>3534</v>
      </c>
      <c r="U208" s="83" t="s">
        <v>2799</v>
      </c>
      <c r="V208" s="16">
        <v>494.015305264598</v>
      </c>
      <c r="W208" s="16">
        <v>-1.4609439011235099</v>
      </c>
      <c r="X208" s="16">
        <v>1.9353518762036399E-2</v>
      </c>
      <c r="Y208" s="16" t="s">
        <v>3535</v>
      </c>
    </row>
    <row r="209" spans="1:25" x14ac:dyDescent="0.25">
      <c r="A209" s="16" t="s">
        <v>3536</v>
      </c>
      <c r="B209" s="16">
        <v>39986329</v>
      </c>
      <c r="C209" s="16">
        <v>39995827</v>
      </c>
      <c r="D209" s="16" t="s">
        <v>3537</v>
      </c>
      <c r="E209" s="83">
        <v>0</v>
      </c>
      <c r="F209" s="83">
        <v>2372</v>
      </c>
      <c r="G209" s="83" t="s">
        <v>542</v>
      </c>
      <c r="H209" s="16" t="s">
        <v>3538</v>
      </c>
      <c r="I209" s="16" t="s">
        <v>2913</v>
      </c>
      <c r="J209" s="16" t="s">
        <v>360</v>
      </c>
      <c r="K209" s="16" t="s">
        <v>360</v>
      </c>
      <c r="L209" s="16" t="s">
        <v>360</v>
      </c>
      <c r="M209" s="16" t="s">
        <v>360</v>
      </c>
      <c r="N209" s="16" t="s">
        <v>360</v>
      </c>
      <c r="O209" s="16" t="s">
        <v>360</v>
      </c>
      <c r="P209" s="16" t="s">
        <v>360</v>
      </c>
      <c r="Q209" s="16" t="s">
        <v>360</v>
      </c>
      <c r="R209" s="16" t="s">
        <v>360</v>
      </c>
      <c r="S209" s="16" t="s">
        <v>360</v>
      </c>
      <c r="T209" s="16" t="s">
        <v>3539</v>
      </c>
      <c r="U209" s="83" t="s">
        <v>2799</v>
      </c>
      <c r="V209" s="16">
        <v>393.35165411451902</v>
      </c>
      <c r="W209" s="16">
        <v>-2.0020165684059701</v>
      </c>
      <c r="X209" s="16">
        <v>1.09666950386944E-2</v>
      </c>
      <c r="Y209" s="16" t="s">
        <v>3540</v>
      </c>
    </row>
    <row r="210" spans="1:25" x14ac:dyDescent="0.25">
      <c r="A210" s="16" t="s">
        <v>1586</v>
      </c>
      <c r="B210" s="16">
        <v>41029835</v>
      </c>
      <c r="C210" s="16">
        <v>41031846</v>
      </c>
      <c r="D210" s="16" t="s">
        <v>1588</v>
      </c>
      <c r="E210" s="134">
        <v>9.3800000000000002E-298</v>
      </c>
      <c r="F210" s="83">
        <v>826</v>
      </c>
      <c r="G210" s="83" t="s">
        <v>370</v>
      </c>
      <c r="H210" s="16" t="s">
        <v>1591</v>
      </c>
      <c r="I210" s="16" t="s">
        <v>360</v>
      </c>
      <c r="J210" s="16" t="s">
        <v>360</v>
      </c>
      <c r="K210" s="16" t="s">
        <v>360</v>
      </c>
      <c r="L210" s="16" t="s">
        <v>360</v>
      </c>
      <c r="M210" s="16" t="s">
        <v>360</v>
      </c>
      <c r="N210" s="16" t="s">
        <v>360</v>
      </c>
      <c r="O210" s="16" t="s">
        <v>360</v>
      </c>
      <c r="P210" s="16" t="s">
        <v>360</v>
      </c>
      <c r="Q210" s="16" t="s">
        <v>360</v>
      </c>
      <c r="R210" s="16" t="s">
        <v>360</v>
      </c>
      <c r="S210" s="16" t="s">
        <v>360</v>
      </c>
      <c r="T210" s="16" t="s">
        <v>1591</v>
      </c>
      <c r="U210" s="83" t="s">
        <v>2799</v>
      </c>
      <c r="V210" s="16">
        <v>1162.97346778466</v>
      </c>
      <c r="W210" s="16">
        <v>-1.65137749265189</v>
      </c>
      <c r="X210" s="16">
        <v>1.74950342172334E-3</v>
      </c>
      <c r="Y210" s="16" t="s">
        <v>1587</v>
      </c>
    </row>
    <row r="211" spans="1:25" x14ac:dyDescent="0.25">
      <c r="A211" s="16" t="s">
        <v>1592</v>
      </c>
      <c r="B211" s="16">
        <v>41162890</v>
      </c>
      <c r="C211" s="16">
        <v>41164888</v>
      </c>
      <c r="D211" s="16" t="s">
        <v>1594</v>
      </c>
      <c r="E211" s="134">
        <v>3.6999999999999997E-51</v>
      </c>
      <c r="F211" s="83">
        <v>176</v>
      </c>
      <c r="G211" s="83" t="s">
        <v>358</v>
      </c>
      <c r="H211" s="16" t="s">
        <v>1597</v>
      </c>
      <c r="I211" s="16" t="s">
        <v>1598</v>
      </c>
      <c r="J211" s="16" t="s">
        <v>360</v>
      </c>
      <c r="K211" s="16" t="s">
        <v>360</v>
      </c>
      <c r="L211" s="16" t="s">
        <v>360</v>
      </c>
      <c r="M211" s="16" t="s">
        <v>360</v>
      </c>
      <c r="N211" s="16" t="s">
        <v>360</v>
      </c>
      <c r="O211" s="16" t="s">
        <v>360</v>
      </c>
      <c r="P211" s="16" t="s">
        <v>360</v>
      </c>
      <c r="Q211" s="16" t="s">
        <v>360</v>
      </c>
      <c r="R211" s="16" t="s">
        <v>360</v>
      </c>
      <c r="S211" s="16" t="s">
        <v>360</v>
      </c>
      <c r="T211" s="16" t="s">
        <v>1599</v>
      </c>
      <c r="U211" s="83" t="s">
        <v>2799</v>
      </c>
      <c r="V211" s="16">
        <v>3696.1982852895198</v>
      </c>
      <c r="W211" s="16">
        <v>-2.3415085197536301</v>
      </c>
      <c r="X211" s="16">
        <v>3.51729689178607E-3</v>
      </c>
      <c r="Y211" s="16" t="s">
        <v>1593</v>
      </c>
    </row>
    <row r="212" spans="1:25" x14ac:dyDescent="0.25">
      <c r="A212" s="16" t="s">
        <v>1600</v>
      </c>
      <c r="B212" s="16">
        <v>41371531</v>
      </c>
      <c r="C212" s="16">
        <v>41372521</v>
      </c>
      <c r="D212" s="16" t="s">
        <v>1602</v>
      </c>
      <c r="E212" s="134">
        <v>6.2900000000000004E-103</v>
      </c>
      <c r="F212" s="83">
        <v>303</v>
      </c>
      <c r="G212" s="83" t="s">
        <v>370</v>
      </c>
      <c r="H212" s="16" t="s">
        <v>1605</v>
      </c>
      <c r="I212" s="16" t="s">
        <v>3541</v>
      </c>
      <c r="J212" s="16" t="s">
        <v>360</v>
      </c>
      <c r="K212" s="16" t="s">
        <v>360</v>
      </c>
      <c r="L212" s="16" t="s">
        <v>360</v>
      </c>
      <c r="M212" s="16" t="s">
        <v>360</v>
      </c>
      <c r="N212" s="16" t="s">
        <v>360</v>
      </c>
      <c r="O212" s="16" t="s">
        <v>360</v>
      </c>
      <c r="P212" s="16" t="s">
        <v>360</v>
      </c>
      <c r="Q212" s="16" t="s">
        <v>360</v>
      </c>
      <c r="R212" s="16" t="s">
        <v>360</v>
      </c>
      <c r="S212" s="16" t="s">
        <v>360</v>
      </c>
      <c r="T212" s="16" t="s">
        <v>360</v>
      </c>
      <c r="U212" s="83" t="s">
        <v>2799</v>
      </c>
      <c r="V212" s="16">
        <v>1331.3788868640299</v>
      </c>
      <c r="W212" s="16">
        <v>3.3196034949986899</v>
      </c>
      <c r="X212" s="16">
        <v>4.3444511643020503E-3</v>
      </c>
      <c r="Y212" s="16" t="s">
        <v>1601</v>
      </c>
    </row>
    <row r="213" spans="1:25" x14ac:dyDescent="0.25">
      <c r="A213" s="16" t="s">
        <v>1606</v>
      </c>
      <c r="B213" s="16">
        <v>41453689</v>
      </c>
      <c r="C213" s="16">
        <v>41454162</v>
      </c>
      <c r="D213" s="16" t="s">
        <v>1608</v>
      </c>
      <c r="E213" s="134">
        <v>1.06E-70</v>
      </c>
      <c r="F213" s="83">
        <v>219</v>
      </c>
      <c r="G213" s="83" t="s">
        <v>370</v>
      </c>
      <c r="H213" s="16" t="s">
        <v>1605</v>
      </c>
      <c r="I213" s="16" t="s">
        <v>3541</v>
      </c>
      <c r="J213" s="16" t="s">
        <v>360</v>
      </c>
      <c r="K213" s="16" t="s">
        <v>360</v>
      </c>
      <c r="L213" s="16" t="s">
        <v>360</v>
      </c>
      <c r="M213" s="16" t="s">
        <v>360</v>
      </c>
      <c r="N213" s="16" t="s">
        <v>360</v>
      </c>
      <c r="O213" s="16" t="s">
        <v>360</v>
      </c>
      <c r="P213" s="16" t="s">
        <v>360</v>
      </c>
      <c r="Q213" s="16" t="s">
        <v>360</v>
      </c>
      <c r="R213" s="16" t="s">
        <v>360</v>
      </c>
      <c r="S213" s="16" t="s">
        <v>360</v>
      </c>
      <c r="T213" s="16" t="s">
        <v>360</v>
      </c>
      <c r="U213" s="83" t="s">
        <v>2799</v>
      </c>
      <c r="V213" s="16">
        <v>923.85380342906296</v>
      </c>
      <c r="W213" s="16">
        <v>3.63759194263202</v>
      </c>
      <c r="X213" s="16">
        <v>7.64186066406342E-3</v>
      </c>
      <c r="Y213" s="16" t="s">
        <v>1607</v>
      </c>
    </row>
    <row r="214" spans="1:25" x14ac:dyDescent="0.25">
      <c r="A214" s="16" t="s">
        <v>1611</v>
      </c>
      <c r="B214" s="16">
        <v>42040624</v>
      </c>
      <c r="C214" s="16">
        <v>42047844</v>
      </c>
      <c r="D214" s="16" t="s">
        <v>1613</v>
      </c>
      <c r="E214" s="83">
        <v>0</v>
      </c>
      <c r="F214" s="83">
        <v>1454</v>
      </c>
      <c r="G214" s="83" t="s">
        <v>492</v>
      </c>
      <c r="H214" s="16" t="s">
        <v>1615</v>
      </c>
      <c r="I214" s="16" t="s">
        <v>3542</v>
      </c>
      <c r="J214" s="16" t="s">
        <v>360</v>
      </c>
      <c r="K214" s="16" t="s">
        <v>360</v>
      </c>
      <c r="L214" s="16" t="s">
        <v>360</v>
      </c>
      <c r="M214" s="16" t="s">
        <v>360</v>
      </c>
      <c r="N214" s="16" t="s">
        <v>360</v>
      </c>
      <c r="O214" s="16" t="s">
        <v>360</v>
      </c>
      <c r="P214" s="16" t="s">
        <v>360</v>
      </c>
      <c r="Q214" s="16" t="s">
        <v>360</v>
      </c>
      <c r="R214" s="16" t="s">
        <v>360</v>
      </c>
      <c r="S214" s="16" t="s">
        <v>360</v>
      </c>
      <c r="T214" s="16" t="s">
        <v>1618</v>
      </c>
      <c r="U214" s="83" t="s">
        <v>2799</v>
      </c>
      <c r="V214" s="16">
        <v>297.367798102915</v>
      </c>
      <c r="W214" s="16">
        <v>-6.3619519708391099</v>
      </c>
      <c r="X214" s="17">
        <v>2.8075752084442299E-5</v>
      </c>
      <c r="Y214" s="16" t="s">
        <v>1612</v>
      </c>
    </row>
    <row r="215" spans="1:25" x14ac:dyDescent="0.25">
      <c r="A215" s="16" t="s">
        <v>3543</v>
      </c>
      <c r="B215" s="16">
        <v>43901809</v>
      </c>
      <c r="C215" s="16">
        <v>43902285</v>
      </c>
      <c r="D215" s="16" t="s">
        <v>2797</v>
      </c>
      <c r="E215" s="134">
        <v>1.37E-98</v>
      </c>
      <c r="F215" s="83">
        <v>287</v>
      </c>
      <c r="G215" s="83" t="s">
        <v>700</v>
      </c>
      <c r="H215" s="16" t="s">
        <v>2264</v>
      </c>
      <c r="I215" s="16" t="s">
        <v>2798</v>
      </c>
      <c r="J215" s="16" t="s">
        <v>360</v>
      </c>
      <c r="K215" s="16" t="s">
        <v>1897</v>
      </c>
      <c r="L215" s="16" t="s">
        <v>1898</v>
      </c>
      <c r="M215" s="16" t="s">
        <v>360</v>
      </c>
      <c r="N215" s="16" t="s">
        <v>360</v>
      </c>
      <c r="O215" s="16" t="s">
        <v>360</v>
      </c>
      <c r="P215" s="16" t="s">
        <v>1899</v>
      </c>
      <c r="Q215" s="16" t="s">
        <v>360</v>
      </c>
      <c r="R215" s="16" t="s">
        <v>360</v>
      </c>
      <c r="S215" s="16" t="s">
        <v>360</v>
      </c>
      <c r="T215" s="16" t="s">
        <v>1900</v>
      </c>
      <c r="U215" s="83" t="s">
        <v>2799</v>
      </c>
      <c r="V215" s="16">
        <v>4439.4232615213296</v>
      </c>
      <c r="W215" s="16">
        <v>-3.5112237048812198</v>
      </c>
      <c r="X215" s="16">
        <v>7.5844896088806202E-3</v>
      </c>
      <c r="Y215" s="16" t="s">
        <v>3544</v>
      </c>
    </row>
    <row r="216" spans="1:25" x14ac:dyDescent="0.25">
      <c r="A216" s="16" t="s">
        <v>1619</v>
      </c>
      <c r="B216" s="16">
        <v>44865120</v>
      </c>
      <c r="C216" s="16">
        <v>44869882</v>
      </c>
      <c r="D216" s="16" t="s">
        <v>1621</v>
      </c>
      <c r="E216" s="134" t="s">
        <v>1622</v>
      </c>
      <c r="F216" s="83">
        <v>863</v>
      </c>
      <c r="G216" s="83" t="s">
        <v>427</v>
      </c>
      <c r="H216" s="16" t="s">
        <v>1624</v>
      </c>
      <c r="I216" s="16" t="s">
        <v>360</v>
      </c>
      <c r="J216" s="16" t="s">
        <v>1625</v>
      </c>
      <c r="K216" s="16" t="s">
        <v>1626</v>
      </c>
      <c r="L216" s="16" t="s">
        <v>419</v>
      </c>
      <c r="M216" s="16" t="s">
        <v>360</v>
      </c>
      <c r="N216" s="16" t="s">
        <v>360</v>
      </c>
      <c r="O216" s="16" t="s">
        <v>360</v>
      </c>
      <c r="P216" s="16" t="s">
        <v>1627</v>
      </c>
      <c r="Q216" s="16" t="s">
        <v>360</v>
      </c>
      <c r="R216" s="16" t="s">
        <v>360</v>
      </c>
      <c r="S216" s="16" t="s">
        <v>360</v>
      </c>
      <c r="T216" s="16" t="s">
        <v>430</v>
      </c>
      <c r="U216" s="83" t="s">
        <v>2799</v>
      </c>
      <c r="V216" s="16">
        <v>1766.3565787129701</v>
      </c>
      <c r="W216" s="16">
        <v>1.4226078122425201</v>
      </c>
      <c r="X216" s="16">
        <v>9.3836601044250704E-4</v>
      </c>
      <c r="Y216" s="16" t="s">
        <v>1620</v>
      </c>
    </row>
    <row r="217" spans="1:25" x14ac:dyDescent="0.25">
      <c r="A217" s="16" t="s">
        <v>3545</v>
      </c>
      <c r="B217" s="16">
        <v>45413338</v>
      </c>
      <c r="C217" s="16">
        <v>45415712</v>
      </c>
      <c r="D217" s="16" t="s">
        <v>3546</v>
      </c>
      <c r="E217" s="134">
        <v>1.3800000000000001E-155</v>
      </c>
      <c r="F217" s="83">
        <v>463</v>
      </c>
      <c r="G217" s="83" t="s">
        <v>370</v>
      </c>
      <c r="H217" s="16" t="s">
        <v>3547</v>
      </c>
      <c r="I217" s="16" t="s">
        <v>360</v>
      </c>
      <c r="J217" s="16" t="s">
        <v>360</v>
      </c>
      <c r="K217" s="16" t="s">
        <v>360</v>
      </c>
      <c r="L217" s="16" t="s">
        <v>360</v>
      </c>
      <c r="M217" s="16" t="s">
        <v>360</v>
      </c>
      <c r="N217" s="16" t="s">
        <v>360</v>
      </c>
      <c r="O217" s="16" t="s">
        <v>360</v>
      </c>
      <c r="P217" s="16" t="s">
        <v>360</v>
      </c>
      <c r="Q217" s="16" t="s">
        <v>360</v>
      </c>
      <c r="R217" s="16" t="s">
        <v>360</v>
      </c>
      <c r="S217" s="16" t="s">
        <v>360</v>
      </c>
      <c r="T217" s="16" t="s">
        <v>360</v>
      </c>
      <c r="U217" s="83" t="s">
        <v>2799</v>
      </c>
      <c r="V217" s="16">
        <v>372.44738223996097</v>
      </c>
      <c r="W217" s="16">
        <v>-2.1813022397545598</v>
      </c>
      <c r="X217" s="16">
        <v>7.1379706393666603E-4</v>
      </c>
      <c r="Y217" s="16" t="s">
        <v>3548</v>
      </c>
    </row>
    <row r="218" spans="1:25" x14ac:dyDescent="0.25">
      <c r="A218" s="16" t="s">
        <v>1629</v>
      </c>
      <c r="B218" s="16">
        <v>45614149</v>
      </c>
      <c r="C218" s="16">
        <v>45618120</v>
      </c>
      <c r="D218" s="16" t="s">
        <v>1631</v>
      </c>
      <c r="E218" s="134" t="s">
        <v>1632</v>
      </c>
      <c r="F218" s="83">
        <v>869</v>
      </c>
      <c r="G218" s="83" t="s">
        <v>1634</v>
      </c>
      <c r="H218" s="16" t="s">
        <v>1635</v>
      </c>
      <c r="I218" s="16" t="s">
        <v>3549</v>
      </c>
      <c r="J218" s="16" t="s">
        <v>1637</v>
      </c>
      <c r="K218" s="16" t="s">
        <v>1638</v>
      </c>
      <c r="L218" s="16" t="s">
        <v>1639</v>
      </c>
      <c r="M218" s="16" t="s">
        <v>360</v>
      </c>
      <c r="N218" s="16" t="s">
        <v>1640</v>
      </c>
      <c r="O218" s="16" t="s">
        <v>1641</v>
      </c>
      <c r="P218" s="16" t="s">
        <v>1642</v>
      </c>
      <c r="Q218" s="16" t="s">
        <v>360</v>
      </c>
      <c r="R218" s="16" t="s">
        <v>360</v>
      </c>
      <c r="S218" s="16" t="s">
        <v>360</v>
      </c>
      <c r="T218" s="16" t="s">
        <v>1643</v>
      </c>
      <c r="U218" s="83" t="s">
        <v>2799</v>
      </c>
      <c r="V218" s="16">
        <v>45563.961635915497</v>
      </c>
      <c r="W218" s="16">
        <v>-1.29658466320197</v>
      </c>
      <c r="X218" s="16">
        <v>1.31067686659687E-2</v>
      </c>
      <c r="Y218" s="16" t="s">
        <v>1630</v>
      </c>
    </row>
    <row r="219" spans="1:25" x14ac:dyDescent="0.25">
      <c r="A219" s="16" t="s">
        <v>3550</v>
      </c>
      <c r="B219" s="16">
        <v>46016773</v>
      </c>
      <c r="C219" s="16">
        <v>46020796</v>
      </c>
      <c r="D219" s="16" t="s">
        <v>3551</v>
      </c>
      <c r="E219" s="83">
        <v>0</v>
      </c>
      <c r="F219" s="83">
        <v>967</v>
      </c>
      <c r="G219" s="83" t="s">
        <v>427</v>
      </c>
      <c r="H219" s="16" t="s">
        <v>1624</v>
      </c>
      <c r="I219" s="16" t="s">
        <v>3552</v>
      </c>
      <c r="J219" s="16" t="s">
        <v>360</v>
      </c>
      <c r="K219" s="16" t="s">
        <v>360</v>
      </c>
      <c r="L219" s="16" t="s">
        <v>360</v>
      </c>
      <c r="M219" s="16" t="s">
        <v>360</v>
      </c>
      <c r="N219" s="16" t="s">
        <v>360</v>
      </c>
      <c r="O219" s="16" t="s">
        <v>360</v>
      </c>
      <c r="P219" s="16" t="s">
        <v>360</v>
      </c>
      <c r="Q219" s="16" t="s">
        <v>360</v>
      </c>
      <c r="R219" s="16" t="s">
        <v>360</v>
      </c>
      <c r="S219" s="16" t="s">
        <v>360</v>
      </c>
      <c r="T219" s="16" t="s">
        <v>430</v>
      </c>
      <c r="U219" s="83" t="s">
        <v>2799</v>
      </c>
      <c r="V219" s="16">
        <v>705.44426643091697</v>
      </c>
      <c r="W219" s="16">
        <v>1.41348629971437</v>
      </c>
      <c r="X219" s="16">
        <v>7.2456162213089901E-3</v>
      </c>
      <c r="Y219" s="16" t="s">
        <v>3553</v>
      </c>
    </row>
    <row r="220" spans="1:25" x14ac:dyDescent="0.25">
      <c r="A220" s="16" t="s">
        <v>3554</v>
      </c>
      <c r="B220" s="16">
        <v>47135277</v>
      </c>
      <c r="C220" s="16">
        <v>47143909</v>
      </c>
      <c r="D220" s="16" t="s">
        <v>3555</v>
      </c>
      <c r="E220" s="134">
        <v>6.9399999999999999E-192</v>
      </c>
      <c r="F220" s="83">
        <v>551</v>
      </c>
      <c r="G220" s="83" t="s">
        <v>542</v>
      </c>
      <c r="H220" s="16" t="s">
        <v>1418</v>
      </c>
      <c r="I220" s="16" t="s">
        <v>3556</v>
      </c>
      <c r="J220" s="16" t="s">
        <v>3557</v>
      </c>
      <c r="K220" s="16" t="s">
        <v>3558</v>
      </c>
      <c r="L220" s="16" t="s">
        <v>3559</v>
      </c>
      <c r="M220" s="16" t="s">
        <v>3560</v>
      </c>
      <c r="N220" s="16" t="s">
        <v>3561</v>
      </c>
      <c r="O220" s="16" t="s">
        <v>3562</v>
      </c>
      <c r="P220" s="16" t="s">
        <v>1046</v>
      </c>
      <c r="Q220" s="16" t="s">
        <v>360</v>
      </c>
      <c r="R220" s="16" t="s">
        <v>360</v>
      </c>
      <c r="S220" s="16" t="s">
        <v>360</v>
      </c>
      <c r="T220" s="16" t="s">
        <v>1047</v>
      </c>
      <c r="U220" s="83" t="s">
        <v>2799</v>
      </c>
      <c r="V220" s="16">
        <v>625.54078760973505</v>
      </c>
      <c r="W220" s="16">
        <v>-2.28214263005066</v>
      </c>
      <c r="X220" s="16">
        <v>3.8737399150424799E-3</v>
      </c>
      <c r="Y220" s="16" t="s">
        <v>3563</v>
      </c>
    </row>
    <row r="221" spans="1:25" x14ac:dyDescent="0.25">
      <c r="A221" s="16" t="s">
        <v>3564</v>
      </c>
      <c r="B221" s="16">
        <v>48416792</v>
      </c>
      <c r="C221" s="16">
        <v>48418703</v>
      </c>
      <c r="D221" s="16" t="s">
        <v>3565</v>
      </c>
      <c r="E221" s="134">
        <v>9.479999999999999E-125</v>
      </c>
      <c r="F221" s="83">
        <v>358</v>
      </c>
      <c r="G221" s="83" t="s">
        <v>798</v>
      </c>
      <c r="H221" s="16" t="s">
        <v>3566</v>
      </c>
      <c r="I221" s="16" t="s">
        <v>3567</v>
      </c>
      <c r="J221" s="16" t="s">
        <v>360</v>
      </c>
      <c r="K221" s="16" t="s">
        <v>3568</v>
      </c>
      <c r="L221" s="16" t="s">
        <v>3569</v>
      </c>
      <c r="M221" s="16" t="s">
        <v>360</v>
      </c>
      <c r="N221" s="16" t="s">
        <v>360</v>
      </c>
      <c r="O221" s="16" t="s">
        <v>360</v>
      </c>
      <c r="P221" s="16" t="s">
        <v>1734</v>
      </c>
      <c r="Q221" s="16" t="s">
        <v>360</v>
      </c>
      <c r="R221" s="16" t="s">
        <v>360</v>
      </c>
      <c r="S221" s="16" t="s">
        <v>360</v>
      </c>
      <c r="T221" s="16" t="s">
        <v>1735</v>
      </c>
      <c r="U221" s="83" t="s">
        <v>2799</v>
      </c>
      <c r="V221" s="16">
        <v>815.50560681255399</v>
      </c>
      <c r="W221" s="16">
        <v>1.4142756146028099</v>
      </c>
      <c r="X221" s="16">
        <v>4.2526422944264501E-2</v>
      </c>
      <c r="Y221" s="16" t="s">
        <v>3570</v>
      </c>
    </row>
    <row r="222" spans="1:25" x14ac:dyDescent="0.25">
      <c r="A222" s="16" t="s">
        <v>1644</v>
      </c>
      <c r="B222" s="16">
        <v>49122143</v>
      </c>
      <c r="C222" s="16">
        <v>49124842</v>
      </c>
      <c r="D222" s="16" t="s">
        <v>1646</v>
      </c>
      <c r="E222" s="134">
        <v>5.9500000000000001E-158</v>
      </c>
      <c r="F222" s="83">
        <v>449</v>
      </c>
      <c r="G222" s="83" t="s">
        <v>370</v>
      </c>
      <c r="H222" s="16" t="s">
        <v>1649</v>
      </c>
      <c r="I222" s="16" t="s">
        <v>1650</v>
      </c>
      <c r="J222" s="16" t="s">
        <v>360</v>
      </c>
      <c r="K222" s="16" t="s">
        <v>360</v>
      </c>
      <c r="L222" s="16" t="s">
        <v>360</v>
      </c>
      <c r="M222" s="16" t="s">
        <v>360</v>
      </c>
      <c r="N222" s="16" t="s">
        <v>360</v>
      </c>
      <c r="O222" s="16" t="s">
        <v>360</v>
      </c>
      <c r="P222" s="16" t="s">
        <v>360</v>
      </c>
      <c r="Q222" s="16" t="s">
        <v>360</v>
      </c>
      <c r="R222" s="16" t="s">
        <v>360</v>
      </c>
      <c r="S222" s="16" t="s">
        <v>360</v>
      </c>
      <c r="T222" s="16" t="s">
        <v>1651</v>
      </c>
      <c r="U222" s="83" t="s">
        <v>2799</v>
      </c>
      <c r="V222" s="16">
        <v>1748.1665946830999</v>
      </c>
      <c r="W222" s="16">
        <v>-3.86230143402102</v>
      </c>
      <c r="X222" s="17">
        <v>8.5838872979926493E-5</v>
      </c>
      <c r="Y222" s="16" t="s">
        <v>1645</v>
      </c>
    </row>
    <row r="223" spans="1:25" x14ac:dyDescent="0.25">
      <c r="A223" s="16" t="s">
        <v>3571</v>
      </c>
      <c r="B223" s="16">
        <v>51477235</v>
      </c>
      <c r="C223" s="16">
        <v>51478830</v>
      </c>
      <c r="D223" s="16" t="s">
        <v>3572</v>
      </c>
      <c r="E223" s="134">
        <v>8.1800000000000006E-70</v>
      </c>
      <c r="F223" s="83">
        <v>218</v>
      </c>
      <c r="G223" s="83" t="s">
        <v>370</v>
      </c>
      <c r="H223" s="16" t="s">
        <v>3573</v>
      </c>
      <c r="I223" s="16" t="s">
        <v>3574</v>
      </c>
      <c r="J223" s="16" t="s">
        <v>360</v>
      </c>
      <c r="K223" s="16" t="s">
        <v>360</v>
      </c>
      <c r="L223" s="16" t="s">
        <v>360</v>
      </c>
      <c r="M223" s="16" t="s">
        <v>360</v>
      </c>
      <c r="N223" s="16" t="s">
        <v>360</v>
      </c>
      <c r="O223" s="16" t="s">
        <v>360</v>
      </c>
      <c r="P223" s="16" t="s">
        <v>360</v>
      </c>
      <c r="Q223" s="16" t="s">
        <v>360</v>
      </c>
      <c r="R223" s="16" t="s">
        <v>360</v>
      </c>
      <c r="S223" s="16" t="s">
        <v>360</v>
      </c>
      <c r="T223" s="16" t="s">
        <v>360</v>
      </c>
      <c r="U223" s="83" t="s">
        <v>2799</v>
      </c>
      <c r="V223" s="16">
        <v>495.031445293665</v>
      </c>
      <c r="W223" s="16">
        <v>1.38878172081666</v>
      </c>
      <c r="X223" s="16">
        <v>6.1512371544884996E-3</v>
      </c>
      <c r="Y223" s="16" t="s">
        <v>3575</v>
      </c>
    </row>
    <row r="224" spans="1:25" x14ac:dyDescent="0.25">
      <c r="A224" s="16" t="s">
        <v>3576</v>
      </c>
      <c r="B224" s="16">
        <v>6169816</v>
      </c>
      <c r="C224" s="16">
        <v>6176092</v>
      </c>
      <c r="D224" s="16" t="s">
        <v>1439</v>
      </c>
      <c r="E224" s="83" t="s">
        <v>1439</v>
      </c>
      <c r="F224" s="83" t="s">
        <v>1439</v>
      </c>
      <c r="G224" s="83" t="s">
        <v>1439</v>
      </c>
      <c r="H224" s="16" t="s">
        <v>1439</v>
      </c>
      <c r="I224" s="16" t="s">
        <v>1439</v>
      </c>
      <c r="J224" s="16" t="s">
        <v>1439</v>
      </c>
      <c r="K224" s="16" t="s">
        <v>1439</v>
      </c>
      <c r="L224" s="16" t="s">
        <v>1439</v>
      </c>
      <c r="M224" s="16" t="s">
        <v>1439</v>
      </c>
      <c r="N224" s="16" t="s">
        <v>1439</v>
      </c>
      <c r="O224" s="16" t="s">
        <v>1439</v>
      </c>
      <c r="P224" s="16" t="s">
        <v>1439</v>
      </c>
      <c r="Q224" s="16" t="s">
        <v>1439</v>
      </c>
      <c r="R224" s="16" t="s">
        <v>1439</v>
      </c>
      <c r="S224" s="16" t="s">
        <v>1439</v>
      </c>
      <c r="T224" s="16" t="s">
        <v>1439</v>
      </c>
      <c r="U224" s="83" t="s">
        <v>2799</v>
      </c>
      <c r="V224" s="16">
        <v>234.25018297470001</v>
      </c>
      <c r="W224" s="16">
        <v>-3.7529446970471398</v>
      </c>
      <c r="X224" s="16">
        <v>2.7705296842462701E-2</v>
      </c>
      <c r="Y224" s="16" t="s">
        <v>3577</v>
      </c>
    </row>
    <row r="225" spans="1:25" x14ac:dyDescent="0.25">
      <c r="A225" s="16" t="s">
        <v>1670</v>
      </c>
      <c r="B225" s="16">
        <v>6235132</v>
      </c>
      <c r="C225" s="16">
        <v>6238567</v>
      </c>
      <c r="D225" s="16" t="s">
        <v>1439</v>
      </c>
      <c r="E225" s="83" t="s">
        <v>1439</v>
      </c>
      <c r="F225" s="83" t="s">
        <v>1439</v>
      </c>
      <c r="G225" s="83" t="s">
        <v>1439</v>
      </c>
      <c r="H225" s="16" t="s">
        <v>1439</v>
      </c>
      <c r="I225" s="16" t="s">
        <v>1439</v>
      </c>
      <c r="J225" s="16" t="s">
        <v>1439</v>
      </c>
      <c r="K225" s="16" t="s">
        <v>1439</v>
      </c>
      <c r="L225" s="16" t="s">
        <v>1439</v>
      </c>
      <c r="M225" s="16" t="s">
        <v>1439</v>
      </c>
      <c r="N225" s="16" t="s">
        <v>1439</v>
      </c>
      <c r="O225" s="16" t="s">
        <v>1439</v>
      </c>
      <c r="P225" s="16" t="s">
        <v>1439</v>
      </c>
      <c r="Q225" s="16" t="s">
        <v>1439</v>
      </c>
      <c r="R225" s="16" t="s">
        <v>1439</v>
      </c>
      <c r="S225" s="16" t="s">
        <v>1439</v>
      </c>
      <c r="T225" s="16" t="s">
        <v>1439</v>
      </c>
      <c r="U225" s="83" t="s">
        <v>2799</v>
      </c>
      <c r="V225" s="16">
        <v>93.249019761192201</v>
      </c>
      <c r="W225" s="16">
        <v>-4.5961987931893002</v>
      </c>
      <c r="X225" s="17">
        <v>8.0556827758154805E-5</v>
      </c>
      <c r="Y225" s="16" t="s">
        <v>1671</v>
      </c>
    </row>
    <row r="226" spans="1:25" x14ac:dyDescent="0.25">
      <c r="A226" s="16" t="s">
        <v>3578</v>
      </c>
      <c r="B226" s="16">
        <v>7528094</v>
      </c>
      <c r="C226" s="16">
        <v>7531866</v>
      </c>
      <c r="D226" s="16" t="s">
        <v>1439</v>
      </c>
      <c r="E226" s="83" t="s">
        <v>1439</v>
      </c>
      <c r="F226" s="83" t="s">
        <v>1439</v>
      </c>
      <c r="G226" s="83" t="s">
        <v>1439</v>
      </c>
      <c r="H226" s="16" t="s">
        <v>1439</v>
      </c>
      <c r="I226" s="16" t="s">
        <v>1439</v>
      </c>
      <c r="J226" s="16" t="s">
        <v>1439</v>
      </c>
      <c r="K226" s="16" t="s">
        <v>1439</v>
      </c>
      <c r="L226" s="16" t="s">
        <v>1439</v>
      </c>
      <c r="M226" s="16" t="s">
        <v>1439</v>
      </c>
      <c r="N226" s="16" t="s">
        <v>1439</v>
      </c>
      <c r="O226" s="16" t="s">
        <v>1439</v>
      </c>
      <c r="P226" s="16" t="s">
        <v>1439</v>
      </c>
      <c r="Q226" s="16" t="s">
        <v>1439</v>
      </c>
      <c r="R226" s="16" t="s">
        <v>1439</v>
      </c>
      <c r="S226" s="16" t="s">
        <v>1439</v>
      </c>
      <c r="T226" s="16" t="s">
        <v>1439</v>
      </c>
      <c r="U226" s="83" t="s">
        <v>2799</v>
      </c>
      <c r="V226" s="16">
        <v>503.99659773545898</v>
      </c>
      <c r="W226" s="16">
        <v>-1.84056058820639</v>
      </c>
      <c r="X226" s="17">
        <v>3.4323003135116803E-5</v>
      </c>
      <c r="Y226" s="16" t="s">
        <v>3579</v>
      </c>
    </row>
    <row r="227" spans="1:25" x14ac:dyDescent="0.25">
      <c r="A227" s="16" t="s">
        <v>3580</v>
      </c>
      <c r="B227" s="16">
        <v>11810976</v>
      </c>
      <c r="C227" s="16">
        <v>11811480</v>
      </c>
      <c r="D227" s="16" t="s">
        <v>1439</v>
      </c>
      <c r="E227" s="83" t="s">
        <v>1439</v>
      </c>
      <c r="F227" s="83" t="s">
        <v>1439</v>
      </c>
      <c r="G227" s="83" t="s">
        <v>1439</v>
      </c>
      <c r="H227" s="16" t="s">
        <v>1439</v>
      </c>
      <c r="I227" s="16" t="s">
        <v>1439</v>
      </c>
      <c r="J227" s="16" t="s">
        <v>1439</v>
      </c>
      <c r="K227" s="16" t="s">
        <v>1439</v>
      </c>
      <c r="L227" s="16" t="s">
        <v>1439</v>
      </c>
      <c r="M227" s="16" t="s">
        <v>1439</v>
      </c>
      <c r="N227" s="16" t="s">
        <v>1439</v>
      </c>
      <c r="O227" s="16" t="s">
        <v>1439</v>
      </c>
      <c r="P227" s="16" t="s">
        <v>1439</v>
      </c>
      <c r="Q227" s="16" t="s">
        <v>1439</v>
      </c>
      <c r="R227" s="16" t="s">
        <v>1439</v>
      </c>
      <c r="S227" s="16" t="s">
        <v>1439</v>
      </c>
      <c r="T227" s="16" t="s">
        <v>1439</v>
      </c>
      <c r="U227" s="83" t="s">
        <v>2799</v>
      </c>
      <c r="V227" s="16">
        <v>732.53995147040405</v>
      </c>
      <c r="W227" s="16">
        <v>-1.62119322480812</v>
      </c>
      <c r="X227" s="16">
        <v>4.4797163354739801E-2</v>
      </c>
      <c r="Y227" s="16" t="s">
        <v>3581</v>
      </c>
    </row>
    <row r="228" spans="1:25" x14ac:dyDescent="0.25">
      <c r="A228" s="16" t="s">
        <v>1678</v>
      </c>
      <c r="B228" s="16">
        <v>24446540</v>
      </c>
      <c r="C228" s="16">
        <v>24447044</v>
      </c>
      <c r="D228" s="16" t="s">
        <v>1439</v>
      </c>
      <c r="E228" s="83" t="s">
        <v>1439</v>
      </c>
      <c r="F228" s="83" t="s">
        <v>1439</v>
      </c>
      <c r="G228" s="83" t="s">
        <v>1439</v>
      </c>
      <c r="H228" s="16" t="s">
        <v>1439</v>
      </c>
      <c r="I228" s="16" t="s">
        <v>1439</v>
      </c>
      <c r="J228" s="16" t="s">
        <v>1439</v>
      </c>
      <c r="K228" s="16" t="s">
        <v>1439</v>
      </c>
      <c r="L228" s="16" t="s">
        <v>1439</v>
      </c>
      <c r="M228" s="16" t="s">
        <v>1439</v>
      </c>
      <c r="N228" s="16" t="s">
        <v>1439</v>
      </c>
      <c r="O228" s="16" t="s">
        <v>1439</v>
      </c>
      <c r="P228" s="16" t="s">
        <v>1439</v>
      </c>
      <c r="Q228" s="16" t="s">
        <v>1439</v>
      </c>
      <c r="R228" s="16" t="s">
        <v>1439</v>
      </c>
      <c r="S228" s="16" t="s">
        <v>1439</v>
      </c>
      <c r="T228" s="16" t="s">
        <v>1439</v>
      </c>
      <c r="U228" s="83" t="s">
        <v>2799</v>
      </c>
      <c r="V228" s="16">
        <v>23.0785894756999</v>
      </c>
      <c r="W228" s="16">
        <v>-7.4542301923006304</v>
      </c>
      <c r="X228" s="16">
        <v>2.0233719282393401E-2</v>
      </c>
      <c r="Y228" s="16" t="s">
        <v>1679</v>
      </c>
    </row>
    <row r="229" spans="1:25" x14ac:dyDescent="0.25">
      <c r="A229" s="16" t="s">
        <v>3582</v>
      </c>
      <c r="B229" s="16">
        <v>29035413</v>
      </c>
      <c r="C229" s="16">
        <v>29035634</v>
      </c>
      <c r="D229" s="16" t="s">
        <v>1439</v>
      </c>
      <c r="E229" s="83" t="s">
        <v>1439</v>
      </c>
      <c r="F229" s="83" t="s">
        <v>1439</v>
      </c>
      <c r="G229" s="83" t="s">
        <v>1439</v>
      </c>
      <c r="H229" s="16" t="s">
        <v>1439</v>
      </c>
      <c r="I229" s="16" t="s">
        <v>1439</v>
      </c>
      <c r="J229" s="16" t="s">
        <v>1439</v>
      </c>
      <c r="K229" s="16" t="s">
        <v>1439</v>
      </c>
      <c r="L229" s="16" t="s">
        <v>1439</v>
      </c>
      <c r="M229" s="16" t="s">
        <v>1439</v>
      </c>
      <c r="N229" s="16" t="s">
        <v>1439</v>
      </c>
      <c r="O229" s="16" t="s">
        <v>1439</v>
      </c>
      <c r="P229" s="16" t="s">
        <v>1439</v>
      </c>
      <c r="Q229" s="16" t="s">
        <v>1439</v>
      </c>
      <c r="R229" s="16" t="s">
        <v>1439</v>
      </c>
      <c r="S229" s="16" t="s">
        <v>1439</v>
      </c>
      <c r="T229" s="16" t="s">
        <v>1439</v>
      </c>
      <c r="U229" s="83" t="s">
        <v>2799</v>
      </c>
      <c r="V229" s="16">
        <v>28.345123420895799</v>
      </c>
      <c r="W229" s="16">
        <v>-7.7906509383315701</v>
      </c>
      <c r="X229" s="16">
        <v>3.8549431797152298E-2</v>
      </c>
      <c r="Y229" s="16" t="s">
        <v>3583</v>
      </c>
    </row>
    <row r="230" spans="1:25" x14ac:dyDescent="0.25">
      <c r="A230" s="16" t="s">
        <v>1688</v>
      </c>
      <c r="B230" s="16">
        <v>32469513</v>
      </c>
      <c r="C230" s="16">
        <v>32485520</v>
      </c>
      <c r="D230" s="16" t="s">
        <v>1439</v>
      </c>
      <c r="E230" s="83" t="s">
        <v>1439</v>
      </c>
      <c r="F230" s="83" t="s">
        <v>1439</v>
      </c>
      <c r="G230" s="83" t="s">
        <v>1439</v>
      </c>
      <c r="H230" s="16" t="s">
        <v>1439</v>
      </c>
      <c r="I230" s="16" t="s">
        <v>1439</v>
      </c>
      <c r="J230" s="16" t="s">
        <v>1439</v>
      </c>
      <c r="K230" s="16" t="s">
        <v>1439</v>
      </c>
      <c r="L230" s="16" t="s">
        <v>1439</v>
      </c>
      <c r="M230" s="16" t="s">
        <v>1439</v>
      </c>
      <c r="N230" s="16" t="s">
        <v>1439</v>
      </c>
      <c r="O230" s="16" t="s">
        <v>1439</v>
      </c>
      <c r="P230" s="16" t="s">
        <v>1439</v>
      </c>
      <c r="Q230" s="16" t="s">
        <v>1439</v>
      </c>
      <c r="R230" s="16" t="s">
        <v>1439</v>
      </c>
      <c r="S230" s="16" t="s">
        <v>1439</v>
      </c>
      <c r="T230" s="16" t="s">
        <v>1439</v>
      </c>
      <c r="U230" s="83" t="s">
        <v>2799</v>
      </c>
      <c r="V230" s="16">
        <v>198.81505195829601</v>
      </c>
      <c r="W230" s="16">
        <v>-4.5349014471614</v>
      </c>
      <c r="X230" s="16">
        <v>1.12594842431042E-2</v>
      </c>
      <c r="Y230" s="16" t="s">
        <v>1689</v>
      </c>
    </row>
    <row r="231" spans="1:25" x14ac:dyDescent="0.25">
      <c r="A231" s="16" t="s">
        <v>1690</v>
      </c>
      <c r="B231" s="16">
        <v>32531509</v>
      </c>
      <c r="C231" s="16">
        <v>32544574</v>
      </c>
      <c r="D231" s="16" t="s">
        <v>1439</v>
      </c>
      <c r="E231" s="83" t="s">
        <v>1439</v>
      </c>
      <c r="F231" s="83" t="s">
        <v>1439</v>
      </c>
      <c r="G231" s="83" t="s">
        <v>1439</v>
      </c>
      <c r="H231" s="16" t="s">
        <v>1439</v>
      </c>
      <c r="I231" s="16" t="s">
        <v>1439</v>
      </c>
      <c r="J231" s="16" t="s">
        <v>1439</v>
      </c>
      <c r="K231" s="16" t="s">
        <v>1439</v>
      </c>
      <c r="L231" s="16" t="s">
        <v>1439</v>
      </c>
      <c r="M231" s="16" t="s">
        <v>1439</v>
      </c>
      <c r="N231" s="16" t="s">
        <v>1439</v>
      </c>
      <c r="O231" s="16" t="s">
        <v>1439</v>
      </c>
      <c r="P231" s="16" t="s">
        <v>1439</v>
      </c>
      <c r="Q231" s="16" t="s">
        <v>1439</v>
      </c>
      <c r="R231" s="16" t="s">
        <v>1439</v>
      </c>
      <c r="S231" s="16" t="s">
        <v>1439</v>
      </c>
      <c r="T231" s="16" t="s">
        <v>1439</v>
      </c>
      <c r="U231" s="83" t="s">
        <v>2799</v>
      </c>
      <c r="V231" s="16">
        <v>110.08640677677801</v>
      </c>
      <c r="W231" s="16">
        <v>-2.0510540897336398</v>
      </c>
      <c r="X231" s="16">
        <v>2.38292114446019E-2</v>
      </c>
      <c r="Y231" s="16" t="s">
        <v>1691</v>
      </c>
    </row>
    <row r="232" spans="1:25" x14ac:dyDescent="0.25">
      <c r="A232" s="16" t="s">
        <v>1692</v>
      </c>
      <c r="B232" s="16">
        <v>32618882</v>
      </c>
      <c r="C232" s="16">
        <v>32631931</v>
      </c>
      <c r="D232" s="16" t="s">
        <v>1439</v>
      </c>
      <c r="E232" s="83" t="s">
        <v>1439</v>
      </c>
      <c r="F232" s="83" t="s">
        <v>1439</v>
      </c>
      <c r="G232" s="83" t="s">
        <v>1439</v>
      </c>
      <c r="H232" s="16" t="s">
        <v>1439</v>
      </c>
      <c r="I232" s="16" t="s">
        <v>1439</v>
      </c>
      <c r="J232" s="16" t="s">
        <v>1439</v>
      </c>
      <c r="K232" s="16" t="s">
        <v>1439</v>
      </c>
      <c r="L232" s="16" t="s">
        <v>1439</v>
      </c>
      <c r="M232" s="16" t="s">
        <v>1439</v>
      </c>
      <c r="N232" s="16" t="s">
        <v>1439</v>
      </c>
      <c r="O232" s="16" t="s">
        <v>1439</v>
      </c>
      <c r="P232" s="16" t="s">
        <v>1439</v>
      </c>
      <c r="Q232" s="16" t="s">
        <v>1439</v>
      </c>
      <c r="R232" s="16" t="s">
        <v>1439</v>
      </c>
      <c r="S232" s="16" t="s">
        <v>1439</v>
      </c>
      <c r="T232" s="16" t="s">
        <v>1439</v>
      </c>
      <c r="U232" s="83" t="s">
        <v>2799</v>
      </c>
      <c r="V232" s="16">
        <v>120.598815082146</v>
      </c>
      <c r="W232" s="16">
        <v>-2.05664371367246</v>
      </c>
      <c r="X232" s="16">
        <v>3.1905585397746801E-2</v>
      </c>
      <c r="Y232" s="16" t="s">
        <v>1693</v>
      </c>
    </row>
    <row r="233" spans="1:25" x14ac:dyDescent="0.25">
      <c r="A233" s="16" t="s">
        <v>3584</v>
      </c>
      <c r="B233" s="16">
        <v>34193372</v>
      </c>
      <c r="C233" s="16">
        <v>34201153</v>
      </c>
      <c r="D233" s="16" t="s">
        <v>1439</v>
      </c>
      <c r="E233" s="83" t="s">
        <v>1439</v>
      </c>
      <c r="F233" s="83" t="s">
        <v>1439</v>
      </c>
      <c r="G233" s="83" t="s">
        <v>1439</v>
      </c>
      <c r="H233" s="16" t="s">
        <v>1439</v>
      </c>
      <c r="I233" s="16" t="s">
        <v>1439</v>
      </c>
      <c r="J233" s="16" t="s">
        <v>1439</v>
      </c>
      <c r="K233" s="16" t="s">
        <v>1439</v>
      </c>
      <c r="L233" s="16" t="s">
        <v>1439</v>
      </c>
      <c r="M233" s="16" t="s">
        <v>1439</v>
      </c>
      <c r="N233" s="16" t="s">
        <v>1439</v>
      </c>
      <c r="O233" s="16" t="s">
        <v>1439</v>
      </c>
      <c r="P233" s="16" t="s">
        <v>1439</v>
      </c>
      <c r="Q233" s="16" t="s">
        <v>1439</v>
      </c>
      <c r="R233" s="16" t="s">
        <v>1439</v>
      </c>
      <c r="S233" s="16" t="s">
        <v>1439</v>
      </c>
      <c r="T233" s="16" t="s">
        <v>1439</v>
      </c>
      <c r="U233" s="83" t="s">
        <v>2799</v>
      </c>
      <c r="V233" s="16">
        <v>5377.3853188934199</v>
      </c>
      <c r="W233" s="16">
        <v>1.33678191327514</v>
      </c>
      <c r="X233" s="16">
        <v>3.1186237823541799E-2</v>
      </c>
      <c r="Y233" s="16" t="s">
        <v>3585</v>
      </c>
    </row>
    <row r="234" spans="1:25" x14ac:dyDescent="0.25">
      <c r="A234" s="16" t="s">
        <v>1694</v>
      </c>
      <c r="B234" s="16">
        <v>36554588</v>
      </c>
      <c r="C234" s="16">
        <v>36555293</v>
      </c>
      <c r="D234" s="16" t="s">
        <v>1439</v>
      </c>
      <c r="E234" s="83" t="s">
        <v>1439</v>
      </c>
      <c r="F234" s="83" t="s">
        <v>1439</v>
      </c>
      <c r="G234" s="83" t="s">
        <v>1439</v>
      </c>
      <c r="H234" s="16" t="s">
        <v>1439</v>
      </c>
      <c r="I234" s="16" t="s">
        <v>1439</v>
      </c>
      <c r="J234" s="16" t="s">
        <v>1439</v>
      </c>
      <c r="K234" s="16" t="s">
        <v>1439</v>
      </c>
      <c r="L234" s="16" t="s">
        <v>1439</v>
      </c>
      <c r="M234" s="16" t="s">
        <v>1439</v>
      </c>
      <c r="N234" s="16" t="s">
        <v>1439</v>
      </c>
      <c r="O234" s="16" t="s">
        <v>1439</v>
      </c>
      <c r="P234" s="16" t="s">
        <v>1439</v>
      </c>
      <c r="Q234" s="16" t="s">
        <v>1439</v>
      </c>
      <c r="R234" s="16" t="s">
        <v>1439</v>
      </c>
      <c r="S234" s="16" t="s">
        <v>1439</v>
      </c>
      <c r="T234" s="16" t="s">
        <v>1439</v>
      </c>
      <c r="U234" s="83" t="s">
        <v>2799</v>
      </c>
      <c r="V234" s="16">
        <v>67144.419316943997</v>
      </c>
      <c r="W234" s="16">
        <v>1.42892925924697</v>
      </c>
      <c r="X234" s="16">
        <v>1.73872090399251E-3</v>
      </c>
      <c r="Y234" s="16" t="s">
        <v>1695</v>
      </c>
    </row>
    <row r="235" spans="1:25" x14ac:dyDescent="0.25">
      <c r="A235" s="16" t="s">
        <v>3586</v>
      </c>
      <c r="B235" s="16">
        <v>37253212</v>
      </c>
      <c r="C235" s="16">
        <v>37255893</v>
      </c>
      <c r="D235" s="16" t="s">
        <v>1439</v>
      </c>
      <c r="E235" s="83" t="s">
        <v>1439</v>
      </c>
      <c r="F235" s="83" t="s">
        <v>1439</v>
      </c>
      <c r="G235" s="83" t="s">
        <v>1439</v>
      </c>
      <c r="H235" s="16" t="s">
        <v>1439</v>
      </c>
      <c r="I235" s="16" t="s">
        <v>1439</v>
      </c>
      <c r="J235" s="16" t="s">
        <v>1439</v>
      </c>
      <c r="K235" s="16" t="s">
        <v>1439</v>
      </c>
      <c r="L235" s="16" t="s">
        <v>1439</v>
      </c>
      <c r="M235" s="16" t="s">
        <v>1439</v>
      </c>
      <c r="N235" s="16" t="s">
        <v>1439</v>
      </c>
      <c r="O235" s="16" t="s">
        <v>1439</v>
      </c>
      <c r="P235" s="16" t="s">
        <v>1439</v>
      </c>
      <c r="Q235" s="16" t="s">
        <v>1439</v>
      </c>
      <c r="R235" s="16" t="s">
        <v>1439</v>
      </c>
      <c r="S235" s="16" t="s">
        <v>1439</v>
      </c>
      <c r="T235" s="16" t="s">
        <v>1439</v>
      </c>
      <c r="U235" s="83" t="s">
        <v>2799</v>
      </c>
      <c r="V235" s="16">
        <v>1917.75548077331</v>
      </c>
      <c r="W235" s="16">
        <v>1.7257522382671</v>
      </c>
      <c r="X235" s="16">
        <v>1.5896151793332699E-2</v>
      </c>
      <c r="Y235" s="16" t="s">
        <v>3587</v>
      </c>
    </row>
    <row r="236" spans="1:25" x14ac:dyDescent="0.25">
      <c r="A236" s="16" t="s">
        <v>3588</v>
      </c>
      <c r="B236" s="16">
        <v>39072176</v>
      </c>
      <c r="C236" s="16">
        <v>39081526</v>
      </c>
      <c r="D236" s="16" t="s">
        <v>1439</v>
      </c>
      <c r="E236" s="83" t="s">
        <v>1439</v>
      </c>
      <c r="F236" s="83" t="s">
        <v>1439</v>
      </c>
      <c r="G236" s="83" t="s">
        <v>1439</v>
      </c>
      <c r="H236" s="16" t="s">
        <v>1439</v>
      </c>
      <c r="I236" s="16" t="s">
        <v>1439</v>
      </c>
      <c r="J236" s="16" t="s">
        <v>1439</v>
      </c>
      <c r="K236" s="16" t="s">
        <v>1439</v>
      </c>
      <c r="L236" s="16" t="s">
        <v>1439</v>
      </c>
      <c r="M236" s="16" t="s">
        <v>1439</v>
      </c>
      <c r="N236" s="16" t="s">
        <v>1439</v>
      </c>
      <c r="O236" s="16" t="s">
        <v>1439</v>
      </c>
      <c r="P236" s="16" t="s">
        <v>1439</v>
      </c>
      <c r="Q236" s="16" t="s">
        <v>1439</v>
      </c>
      <c r="R236" s="16" t="s">
        <v>1439</v>
      </c>
      <c r="S236" s="16" t="s">
        <v>1439</v>
      </c>
      <c r="T236" s="16" t="s">
        <v>1439</v>
      </c>
      <c r="U236" s="83" t="s">
        <v>2799</v>
      </c>
      <c r="V236" s="16">
        <v>1368.00692408296</v>
      </c>
      <c r="W236" s="16">
        <v>1.67424604228563</v>
      </c>
      <c r="X236" s="16">
        <v>2.22292378005104E-2</v>
      </c>
      <c r="Y236" s="16" t="s">
        <v>3589</v>
      </c>
    </row>
    <row r="237" spans="1:25" x14ac:dyDescent="0.25">
      <c r="A237" s="16" t="s">
        <v>3590</v>
      </c>
      <c r="B237" s="16">
        <v>39274545</v>
      </c>
      <c r="C237" s="16">
        <v>39278921</v>
      </c>
      <c r="D237" s="16" t="s">
        <v>1439</v>
      </c>
      <c r="E237" s="83" t="s">
        <v>1439</v>
      </c>
      <c r="F237" s="83" t="s">
        <v>1439</v>
      </c>
      <c r="G237" s="83" t="s">
        <v>1439</v>
      </c>
      <c r="H237" s="16" t="s">
        <v>1439</v>
      </c>
      <c r="I237" s="16" t="s">
        <v>1439</v>
      </c>
      <c r="J237" s="16" t="s">
        <v>1439</v>
      </c>
      <c r="K237" s="16" t="s">
        <v>1439</v>
      </c>
      <c r="L237" s="16" t="s">
        <v>1439</v>
      </c>
      <c r="M237" s="16" t="s">
        <v>1439</v>
      </c>
      <c r="N237" s="16" t="s">
        <v>1439</v>
      </c>
      <c r="O237" s="16" t="s">
        <v>1439</v>
      </c>
      <c r="P237" s="16" t="s">
        <v>1439</v>
      </c>
      <c r="Q237" s="16" t="s">
        <v>1439</v>
      </c>
      <c r="R237" s="16" t="s">
        <v>1439</v>
      </c>
      <c r="S237" s="16" t="s">
        <v>1439</v>
      </c>
      <c r="T237" s="16" t="s">
        <v>1439</v>
      </c>
      <c r="U237" s="83" t="s">
        <v>2799</v>
      </c>
      <c r="V237" s="16">
        <v>2299.36780536985</v>
      </c>
      <c r="W237" s="16">
        <v>1.5820822380742601</v>
      </c>
      <c r="X237" s="16">
        <v>1.6100853313096099E-2</v>
      </c>
      <c r="Y237" s="16" t="s">
        <v>3591</v>
      </c>
    </row>
    <row r="238" spans="1:25" x14ac:dyDescent="0.25">
      <c r="A238" s="16" t="s">
        <v>3592</v>
      </c>
      <c r="B238" s="16">
        <v>40512196</v>
      </c>
      <c r="C238" s="16">
        <v>40515235</v>
      </c>
      <c r="D238" s="16" t="s">
        <v>1439</v>
      </c>
      <c r="E238" s="83" t="s">
        <v>1439</v>
      </c>
      <c r="F238" s="83" t="s">
        <v>1439</v>
      </c>
      <c r="G238" s="83" t="s">
        <v>1439</v>
      </c>
      <c r="H238" s="16" t="s">
        <v>1439</v>
      </c>
      <c r="I238" s="16" t="s">
        <v>1439</v>
      </c>
      <c r="J238" s="16" t="s">
        <v>1439</v>
      </c>
      <c r="K238" s="16" t="s">
        <v>1439</v>
      </c>
      <c r="L238" s="16" t="s">
        <v>1439</v>
      </c>
      <c r="M238" s="16" t="s">
        <v>1439</v>
      </c>
      <c r="N238" s="16" t="s">
        <v>1439</v>
      </c>
      <c r="O238" s="16" t="s">
        <v>1439</v>
      </c>
      <c r="P238" s="16" t="s">
        <v>1439</v>
      </c>
      <c r="Q238" s="16" t="s">
        <v>1439</v>
      </c>
      <c r="R238" s="16" t="s">
        <v>1439</v>
      </c>
      <c r="S238" s="16" t="s">
        <v>1439</v>
      </c>
      <c r="T238" s="16" t="s">
        <v>1439</v>
      </c>
      <c r="U238" s="83" t="s">
        <v>2799</v>
      </c>
      <c r="V238" s="16">
        <v>2119.1479546044902</v>
      </c>
      <c r="W238" s="16">
        <v>-2.57183566115325</v>
      </c>
      <c r="X238" s="16">
        <v>1.09666950386944E-2</v>
      </c>
      <c r="Y238" s="16" t="s">
        <v>3593</v>
      </c>
    </row>
    <row r="239" spans="1:25" x14ac:dyDescent="0.25">
      <c r="A239" s="16" t="s">
        <v>3594</v>
      </c>
      <c r="B239" s="16">
        <v>40976755</v>
      </c>
      <c r="C239" s="16">
        <v>40980406</v>
      </c>
      <c r="D239" s="16" t="s">
        <v>1439</v>
      </c>
      <c r="E239" s="83" t="s">
        <v>1439</v>
      </c>
      <c r="F239" s="83" t="s">
        <v>1439</v>
      </c>
      <c r="G239" s="83" t="s">
        <v>1439</v>
      </c>
      <c r="H239" s="16" t="s">
        <v>1439</v>
      </c>
      <c r="I239" s="16" t="s">
        <v>1439</v>
      </c>
      <c r="J239" s="16" t="s">
        <v>1439</v>
      </c>
      <c r="K239" s="16" t="s">
        <v>1439</v>
      </c>
      <c r="L239" s="16" t="s">
        <v>1439</v>
      </c>
      <c r="M239" s="16" t="s">
        <v>1439</v>
      </c>
      <c r="N239" s="16" t="s">
        <v>1439</v>
      </c>
      <c r="O239" s="16" t="s">
        <v>1439</v>
      </c>
      <c r="P239" s="16" t="s">
        <v>1439</v>
      </c>
      <c r="Q239" s="16" t="s">
        <v>1439</v>
      </c>
      <c r="R239" s="16" t="s">
        <v>1439</v>
      </c>
      <c r="S239" s="16" t="s">
        <v>1439</v>
      </c>
      <c r="T239" s="16" t="s">
        <v>1439</v>
      </c>
      <c r="U239" s="83" t="s">
        <v>2799</v>
      </c>
      <c r="V239" s="16">
        <v>1520.26583874569</v>
      </c>
      <c r="W239" s="16">
        <v>-2.3767678455625001</v>
      </c>
      <c r="X239" s="16">
        <v>3.75979527428734E-3</v>
      </c>
      <c r="Y239" s="16" t="s">
        <v>3595</v>
      </c>
    </row>
    <row r="240" spans="1:25" x14ac:dyDescent="0.25">
      <c r="A240" s="16" t="s">
        <v>3596</v>
      </c>
      <c r="B240" s="16">
        <v>42157360</v>
      </c>
      <c r="C240" s="16">
        <v>42160019</v>
      </c>
      <c r="D240" s="16" t="s">
        <v>3597</v>
      </c>
      <c r="E240" s="134">
        <v>2.8100000000000001E-10</v>
      </c>
      <c r="F240" s="83">
        <v>60.5</v>
      </c>
      <c r="G240" s="83" t="s">
        <v>798</v>
      </c>
      <c r="H240" s="16" t="s">
        <v>2830</v>
      </c>
      <c r="I240" s="16" t="s">
        <v>3598</v>
      </c>
      <c r="J240" s="16" t="s">
        <v>360</v>
      </c>
      <c r="K240" s="16" t="s">
        <v>360</v>
      </c>
      <c r="L240" s="16" t="s">
        <v>360</v>
      </c>
      <c r="M240" s="16" t="s">
        <v>360</v>
      </c>
      <c r="N240" s="16" t="s">
        <v>360</v>
      </c>
      <c r="O240" s="16" t="s">
        <v>360</v>
      </c>
      <c r="P240" s="16" t="s">
        <v>360</v>
      </c>
      <c r="Q240" s="16" t="s">
        <v>360</v>
      </c>
      <c r="R240" s="16" t="s">
        <v>360</v>
      </c>
      <c r="S240" s="16" t="s">
        <v>360</v>
      </c>
      <c r="T240" s="16" t="s">
        <v>2832</v>
      </c>
      <c r="U240" s="83" t="s">
        <v>2799</v>
      </c>
      <c r="V240" s="16">
        <v>1146.64820723144</v>
      </c>
      <c r="W240" s="16">
        <v>-2.5571727464050902</v>
      </c>
      <c r="X240" s="16">
        <v>1.3507230922516801E-3</v>
      </c>
      <c r="Y240" s="16" t="s">
        <v>3599</v>
      </c>
    </row>
    <row r="241" spans="1:25" x14ac:dyDescent="0.25">
      <c r="A241" s="16" t="s">
        <v>3600</v>
      </c>
      <c r="B241" s="16">
        <v>42723355</v>
      </c>
      <c r="C241" s="16">
        <v>42726672</v>
      </c>
      <c r="D241" s="16" t="s">
        <v>1439</v>
      </c>
      <c r="E241" s="83" t="s">
        <v>1439</v>
      </c>
      <c r="F241" s="83" t="s">
        <v>1439</v>
      </c>
      <c r="G241" s="83" t="s">
        <v>1439</v>
      </c>
      <c r="H241" s="16" t="s">
        <v>1439</v>
      </c>
      <c r="I241" s="16" t="s">
        <v>1439</v>
      </c>
      <c r="J241" s="16" t="s">
        <v>1439</v>
      </c>
      <c r="K241" s="16" t="s">
        <v>1439</v>
      </c>
      <c r="L241" s="16" t="s">
        <v>1439</v>
      </c>
      <c r="M241" s="16" t="s">
        <v>1439</v>
      </c>
      <c r="N241" s="16" t="s">
        <v>1439</v>
      </c>
      <c r="O241" s="16" t="s">
        <v>1439</v>
      </c>
      <c r="P241" s="16" t="s">
        <v>1439</v>
      </c>
      <c r="Q241" s="16" t="s">
        <v>1439</v>
      </c>
      <c r="R241" s="16" t="s">
        <v>1439</v>
      </c>
      <c r="S241" s="16" t="s">
        <v>1439</v>
      </c>
      <c r="T241" s="16" t="s">
        <v>1439</v>
      </c>
      <c r="U241" s="83" t="s">
        <v>2799</v>
      </c>
      <c r="V241" s="16">
        <v>1856.8645927391201</v>
      </c>
      <c r="W241" s="16">
        <v>1.37296275741288</v>
      </c>
      <c r="X241" s="16">
        <v>1.57888743517145E-3</v>
      </c>
      <c r="Y241" s="16" t="s">
        <v>3601</v>
      </c>
    </row>
    <row r="242" spans="1:25" x14ac:dyDescent="0.25">
      <c r="A242" s="16" t="s">
        <v>3602</v>
      </c>
      <c r="B242" s="16">
        <v>43148428</v>
      </c>
      <c r="C242" s="16">
        <v>43153277</v>
      </c>
      <c r="D242" s="16" t="s">
        <v>1439</v>
      </c>
      <c r="E242" s="83" t="s">
        <v>1439</v>
      </c>
      <c r="F242" s="83" t="s">
        <v>1439</v>
      </c>
      <c r="G242" s="83" t="s">
        <v>1439</v>
      </c>
      <c r="H242" s="16" t="s">
        <v>1439</v>
      </c>
      <c r="I242" s="16" t="s">
        <v>1439</v>
      </c>
      <c r="J242" s="16" t="s">
        <v>1439</v>
      </c>
      <c r="K242" s="16" t="s">
        <v>1439</v>
      </c>
      <c r="L242" s="16" t="s">
        <v>1439</v>
      </c>
      <c r="M242" s="16" t="s">
        <v>1439</v>
      </c>
      <c r="N242" s="16" t="s">
        <v>1439</v>
      </c>
      <c r="O242" s="16" t="s">
        <v>1439</v>
      </c>
      <c r="P242" s="16" t="s">
        <v>1439</v>
      </c>
      <c r="Q242" s="16" t="s">
        <v>1439</v>
      </c>
      <c r="R242" s="16" t="s">
        <v>1439</v>
      </c>
      <c r="S242" s="16" t="s">
        <v>1439</v>
      </c>
      <c r="T242" s="16" t="s">
        <v>1439</v>
      </c>
      <c r="U242" s="83" t="s">
        <v>2799</v>
      </c>
      <c r="V242" s="16">
        <v>525.07264401619705</v>
      </c>
      <c r="W242" s="16">
        <v>1.1580307067753901</v>
      </c>
      <c r="X242" s="16">
        <v>3.7382871775009201E-2</v>
      </c>
      <c r="Y242" s="16" t="s">
        <v>3603</v>
      </c>
    </row>
    <row r="243" spans="1:25" x14ac:dyDescent="0.25">
      <c r="A243" s="16" t="s">
        <v>1708</v>
      </c>
      <c r="B243" s="16">
        <v>45277802</v>
      </c>
      <c r="C243" s="16">
        <v>45278411</v>
      </c>
      <c r="D243" s="16" t="s">
        <v>1439</v>
      </c>
      <c r="E243" s="83" t="s">
        <v>1439</v>
      </c>
      <c r="F243" s="83" t="s">
        <v>1439</v>
      </c>
      <c r="G243" s="83" t="s">
        <v>1439</v>
      </c>
      <c r="H243" s="16" t="s">
        <v>1439</v>
      </c>
      <c r="I243" s="16" t="s">
        <v>1439</v>
      </c>
      <c r="J243" s="16" t="s">
        <v>1439</v>
      </c>
      <c r="K243" s="16" t="s">
        <v>1439</v>
      </c>
      <c r="L243" s="16" t="s">
        <v>1439</v>
      </c>
      <c r="M243" s="16" t="s">
        <v>1439</v>
      </c>
      <c r="N243" s="16" t="s">
        <v>1439</v>
      </c>
      <c r="O243" s="16" t="s">
        <v>1439</v>
      </c>
      <c r="P243" s="16" t="s">
        <v>1439</v>
      </c>
      <c r="Q243" s="16" t="s">
        <v>1439</v>
      </c>
      <c r="R243" s="16" t="s">
        <v>1439</v>
      </c>
      <c r="S243" s="16" t="s">
        <v>1439</v>
      </c>
      <c r="T243" s="16" t="s">
        <v>1439</v>
      </c>
      <c r="U243" s="83" t="s">
        <v>2799</v>
      </c>
      <c r="V243" s="16">
        <v>106.699696308049</v>
      </c>
      <c r="W243" s="16">
        <v>-22.838734403932399</v>
      </c>
      <c r="X243" s="17">
        <v>3.5510451531034497E-5</v>
      </c>
      <c r="Y243" s="16" t="s">
        <v>1709</v>
      </c>
    </row>
    <row r="244" spans="1:25" x14ac:dyDescent="0.25">
      <c r="A244" s="16" t="s">
        <v>3604</v>
      </c>
      <c r="B244" s="16">
        <v>46240989</v>
      </c>
      <c r="C244" s="16">
        <v>46244969</v>
      </c>
      <c r="D244" s="16" t="s">
        <v>1439</v>
      </c>
      <c r="E244" s="83" t="s">
        <v>1439</v>
      </c>
      <c r="F244" s="83" t="s">
        <v>1439</v>
      </c>
      <c r="G244" s="83" t="s">
        <v>1439</v>
      </c>
      <c r="H244" s="16" t="s">
        <v>1439</v>
      </c>
      <c r="I244" s="16" t="s">
        <v>1439</v>
      </c>
      <c r="J244" s="16" t="s">
        <v>1439</v>
      </c>
      <c r="K244" s="16" t="s">
        <v>1439</v>
      </c>
      <c r="L244" s="16" t="s">
        <v>1439</v>
      </c>
      <c r="M244" s="16" t="s">
        <v>1439</v>
      </c>
      <c r="N244" s="16" t="s">
        <v>1439</v>
      </c>
      <c r="O244" s="16" t="s">
        <v>1439</v>
      </c>
      <c r="P244" s="16" t="s">
        <v>1439</v>
      </c>
      <c r="Q244" s="16" t="s">
        <v>1439</v>
      </c>
      <c r="R244" s="16" t="s">
        <v>1439</v>
      </c>
      <c r="S244" s="16" t="s">
        <v>1439</v>
      </c>
      <c r="T244" s="16" t="s">
        <v>1439</v>
      </c>
      <c r="U244" s="83" t="s">
        <v>2799</v>
      </c>
      <c r="V244" s="16">
        <v>6441.33866569155</v>
      </c>
      <c r="W244" s="16">
        <v>1.1709997573300499</v>
      </c>
      <c r="X244" s="16">
        <v>4.48251929476862E-2</v>
      </c>
      <c r="Y244" s="16" t="s">
        <v>3605</v>
      </c>
    </row>
    <row r="245" spans="1:25" x14ac:dyDescent="0.25">
      <c r="A245" s="16" t="s">
        <v>3606</v>
      </c>
      <c r="B245" s="16">
        <v>47612892</v>
      </c>
      <c r="C245" s="16">
        <v>47616135</v>
      </c>
      <c r="D245" s="16" t="s">
        <v>1439</v>
      </c>
      <c r="E245" s="83" t="s">
        <v>1439</v>
      </c>
      <c r="F245" s="83" t="s">
        <v>1439</v>
      </c>
      <c r="G245" s="83" t="s">
        <v>1439</v>
      </c>
      <c r="H245" s="16" t="s">
        <v>1439</v>
      </c>
      <c r="I245" s="16" t="s">
        <v>1439</v>
      </c>
      <c r="J245" s="16" t="s">
        <v>1439</v>
      </c>
      <c r="K245" s="16" t="s">
        <v>1439</v>
      </c>
      <c r="L245" s="16" t="s">
        <v>1439</v>
      </c>
      <c r="M245" s="16" t="s">
        <v>1439</v>
      </c>
      <c r="N245" s="16" t="s">
        <v>1439</v>
      </c>
      <c r="O245" s="16" t="s">
        <v>1439</v>
      </c>
      <c r="P245" s="16" t="s">
        <v>1439</v>
      </c>
      <c r="Q245" s="16" t="s">
        <v>1439</v>
      </c>
      <c r="R245" s="16" t="s">
        <v>1439</v>
      </c>
      <c r="S245" s="16" t="s">
        <v>1439</v>
      </c>
      <c r="T245" s="16" t="s">
        <v>1439</v>
      </c>
      <c r="U245" s="83" t="s">
        <v>2799</v>
      </c>
      <c r="V245" s="16">
        <v>1573.82298020495</v>
      </c>
      <c r="W245" s="16">
        <v>-3.51793007080208</v>
      </c>
      <c r="X245" s="16">
        <v>1.2615489796932201E-4</v>
      </c>
      <c r="Y245" s="16" t="s">
        <v>3607</v>
      </c>
    </row>
    <row r="246" spans="1:25" x14ac:dyDescent="0.25">
      <c r="A246" s="16" t="s">
        <v>3608</v>
      </c>
      <c r="B246" s="16">
        <v>48789346</v>
      </c>
      <c r="C246" s="16">
        <v>48794172</v>
      </c>
      <c r="D246" s="16" t="s">
        <v>1439</v>
      </c>
      <c r="E246" s="83" t="s">
        <v>1439</v>
      </c>
      <c r="F246" s="83" t="s">
        <v>1439</v>
      </c>
      <c r="G246" s="83" t="s">
        <v>1439</v>
      </c>
      <c r="H246" s="16" t="s">
        <v>1439</v>
      </c>
      <c r="I246" s="16" t="s">
        <v>1439</v>
      </c>
      <c r="J246" s="16" t="s">
        <v>1439</v>
      </c>
      <c r="K246" s="16" t="s">
        <v>1439</v>
      </c>
      <c r="L246" s="16" t="s">
        <v>1439</v>
      </c>
      <c r="M246" s="16" t="s">
        <v>1439</v>
      </c>
      <c r="N246" s="16" t="s">
        <v>1439</v>
      </c>
      <c r="O246" s="16" t="s">
        <v>1439</v>
      </c>
      <c r="P246" s="16" t="s">
        <v>1439</v>
      </c>
      <c r="Q246" s="16" t="s">
        <v>1439</v>
      </c>
      <c r="R246" s="16" t="s">
        <v>1439</v>
      </c>
      <c r="S246" s="16" t="s">
        <v>1439</v>
      </c>
      <c r="T246" s="16" t="s">
        <v>1439</v>
      </c>
      <c r="U246" s="83" t="s">
        <v>2799</v>
      </c>
      <c r="V246" s="16">
        <v>2958.5853298648999</v>
      </c>
      <c r="W246" s="16">
        <v>1.7126562555304501</v>
      </c>
      <c r="X246" s="16">
        <v>1.83862122963937E-2</v>
      </c>
      <c r="Y246" s="16" t="s">
        <v>3609</v>
      </c>
    </row>
    <row r="247" spans="1:25" x14ac:dyDescent="0.25">
      <c r="A247" s="16" t="s">
        <v>3610</v>
      </c>
      <c r="B247" s="16">
        <v>50250964</v>
      </c>
      <c r="C247" s="16">
        <v>50251419</v>
      </c>
      <c r="D247" s="16" t="s">
        <v>1439</v>
      </c>
      <c r="E247" s="83" t="s">
        <v>1439</v>
      </c>
      <c r="F247" s="83" t="s">
        <v>1439</v>
      </c>
      <c r="G247" s="83" t="s">
        <v>1439</v>
      </c>
      <c r="H247" s="16" t="s">
        <v>1439</v>
      </c>
      <c r="I247" s="16" t="s">
        <v>1439</v>
      </c>
      <c r="J247" s="16" t="s">
        <v>1439</v>
      </c>
      <c r="K247" s="16" t="s">
        <v>1439</v>
      </c>
      <c r="L247" s="16" t="s">
        <v>1439</v>
      </c>
      <c r="M247" s="16" t="s">
        <v>1439</v>
      </c>
      <c r="N247" s="16" t="s">
        <v>1439</v>
      </c>
      <c r="O247" s="16" t="s">
        <v>1439</v>
      </c>
      <c r="P247" s="16" t="s">
        <v>1439</v>
      </c>
      <c r="Q247" s="16" t="s">
        <v>1439</v>
      </c>
      <c r="R247" s="16" t="s">
        <v>1439</v>
      </c>
      <c r="S247" s="16" t="s">
        <v>1439</v>
      </c>
      <c r="T247" s="16" t="s">
        <v>1439</v>
      </c>
      <c r="U247" s="83" t="s">
        <v>2799</v>
      </c>
      <c r="V247" s="16">
        <v>1349.9143827145101</v>
      </c>
      <c r="W247" s="16">
        <v>6.28431984024449</v>
      </c>
      <c r="X247" s="16">
        <v>2.7388458541678099E-2</v>
      </c>
      <c r="Y247" s="16" t="s">
        <v>3611</v>
      </c>
    </row>
    <row r="248" spans="1:25" x14ac:dyDescent="0.25">
      <c r="A248" s="16" t="s">
        <v>3612</v>
      </c>
      <c r="B248" s="16">
        <v>4790136</v>
      </c>
      <c r="C248" s="16">
        <v>4790964</v>
      </c>
      <c r="D248" s="16" t="s">
        <v>3613</v>
      </c>
      <c r="E248" s="134">
        <v>3.9299999999999999E-79</v>
      </c>
      <c r="F248" s="83">
        <v>238</v>
      </c>
      <c r="G248" s="83" t="s">
        <v>358</v>
      </c>
      <c r="H248" s="16" t="s">
        <v>1741</v>
      </c>
      <c r="I248" s="16" t="s">
        <v>1742</v>
      </c>
      <c r="J248" s="16" t="s">
        <v>360</v>
      </c>
      <c r="K248" s="16" t="s">
        <v>360</v>
      </c>
      <c r="L248" s="16" t="s">
        <v>360</v>
      </c>
      <c r="M248" s="16" t="s">
        <v>360</v>
      </c>
      <c r="N248" s="16" t="s">
        <v>360</v>
      </c>
      <c r="O248" s="16" t="s">
        <v>360</v>
      </c>
      <c r="P248" s="16" t="s">
        <v>360</v>
      </c>
      <c r="Q248" s="16" t="s">
        <v>360</v>
      </c>
      <c r="R248" s="16" t="s">
        <v>360</v>
      </c>
      <c r="S248" s="16" t="s">
        <v>360</v>
      </c>
      <c r="T248" s="16" t="s">
        <v>1599</v>
      </c>
      <c r="U248" s="83" t="s">
        <v>2799</v>
      </c>
      <c r="V248" s="16">
        <v>427.82709245639302</v>
      </c>
      <c r="W248" s="16">
        <v>-2.0649814411073599</v>
      </c>
      <c r="X248" s="17">
        <v>1.7196171100380001E-5</v>
      </c>
      <c r="Y248" s="16" t="s">
        <v>3614</v>
      </c>
    </row>
    <row r="249" spans="1:25" x14ac:dyDescent="0.25">
      <c r="A249" s="16" t="s">
        <v>1725</v>
      </c>
      <c r="B249" s="16">
        <v>4791763</v>
      </c>
      <c r="C249" s="16">
        <v>4794776</v>
      </c>
      <c r="D249" s="16" t="s">
        <v>1727</v>
      </c>
      <c r="E249" s="134">
        <v>1.2100000000000001E-136</v>
      </c>
      <c r="F249" s="83">
        <v>387</v>
      </c>
      <c r="G249" s="83" t="s">
        <v>370</v>
      </c>
      <c r="H249" s="16" t="s">
        <v>1730</v>
      </c>
      <c r="I249" s="16" t="s">
        <v>3615</v>
      </c>
      <c r="J249" s="16" t="s">
        <v>360</v>
      </c>
      <c r="K249" s="16" t="s">
        <v>1732</v>
      </c>
      <c r="L249" s="16" t="s">
        <v>1733</v>
      </c>
      <c r="M249" s="16" t="s">
        <v>360</v>
      </c>
      <c r="N249" s="16" t="s">
        <v>360</v>
      </c>
      <c r="O249" s="16" t="s">
        <v>360</v>
      </c>
      <c r="P249" s="16" t="s">
        <v>1734</v>
      </c>
      <c r="Q249" s="16" t="s">
        <v>360</v>
      </c>
      <c r="R249" s="16" t="s">
        <v>360</v>
      </c>
      <c r="S249" s="16" t="s">
        <v>360</v>
      </c>
      <c r="T249" s="16" t="s">
        <v>1735</v>
      </c>
      <c r="U249" s="83" t="s">
        <v>2799</v>
      </c>
      <c r="V249" s="16">
        <v>333.74704715123102</v>
      </c>
      <c r="W249" s="16">
        <v>1.26661666496623</v>
      </c>
      <c r="X249" s="16">
        <v>2.5082471457690401E-2</v>
      </c>
      <c r="Y249" s="16" t="s">
        <v>1726</v>
      </c>
    </row>
    <row r="250" spans="1:25" x14ac:dyDescent="0.25">
      <c r="A250" s="16" t="s">
        <v>1736</v>
      </c>
      <c r="B250" s="16">
        <v>4846754</v>
      </c>
      <c r="C250" s="16">
        <v>4847969</v>
      </c>
      <c r="D250" s="16" t="s">
        <v>1738</v>
      </c>
      <c r="E250" s="134">
        <v>6.77E-78</v>
      </c>
      <c r="F250" s="83">
        <v>235</v>
      </c>
      <c r="G250" s="83" t="s">
        <v>358</v>
      </c>
      <c r="H250" s="16" t="s">
        <v>1741</v>
      </c>
      <c r="I250" s="16" t="s">
        <v>1742</v>
      </c>
      <c r="J250" s="16" t="s">
        <v>360</v>
      </c>
      <c r="K250" s="16" t="s">
        <v>360</v>
      </c>
      <c r="L250" s="16" t="s">
        <v>360</v>
      </c>
      <c r="M250" s="16" t="s">
        <v>360</v>
      </c>
      <c r="N250" s="16" t="s">
        <v>360</v>
      </c>
      <c r="O250" s="16" t="s">
        <v>360</v>
      </c>
      <c r="P250" s="16" t="s">
        <v>360</v>
      </c>
      <c r="Q250" s="16" t="s">
        <v>360</v>
      </c>
      <c r="R250" s="16" t="s">
        <v>360</v>
      </c>
      <c r="S250" s="16" t="s">
        <v>360</v>
      </c>
      <c r="T250" s="16" t="s">
        <v>1599</v>
      </c>
      <c r="U250" s="83" t="s">
        <v>2799</v>
      </c>
      <c r="V250" s="16">
        <v>389.33360132020198</v>
      </c>
      <c r="W250" s="16">
        <v>-3.0556723191569999</v>
      </c>
      <c r="X250" s="17">
        <v>8.9177472466851707E-6</v>
      </c>
      <c r="Y250" s="16" t="s">
        <v>1737</v>
      </c>
    </row>
    <row r="251" spans="1:25" x14ac:dyDescent="0.25">
      <c r="A251" s="16" t="s">
        <v>3616</v>
      </c>
      <c r="B251" s="16">
        <v>6261534</v>
      </c>
      <c r="C251" s="16">
        <v>6265122</v>
      </c>
      <c r="D251" s="16" t="s">
        <v>3617</v>
      </c>
      <c r="E251" s="134">
        <v>3.3400000000000002E-249</v>
      </c>
      <c r="F251" s="83">
        <v>692</v>
      </c>
      <c r="G251" s="83" t="s">
        <v>370</v>
      </c>
      <c r="H251" s="16" t="s">
        <v>3437</v>
      </c>
      <c r="I251" s="16" t="s">
        <v>3438</v>
      </c>
      <c r="J251" s="16" t="s">
        <v>3439</v>
      </c>
      <c r="K251" s="16" t="s">
        <v>3618</v>
      </c>
      <c r="L251" s="16" t="s">
        <v>3441</v>
      </c>
      <c r="M251" s="16" t="s">
        <v>360</v>
      </c>
      <c r="N251" s="16" t="s">
        <v>360</v>
      </c>
      <c r="O251" s="16" t="s">
        <v>360</v>
      </c>
      <c r="P251" s="16" t="s">
        <v>467</v>
      </c>
      <c r="Q251" s="16" t="s">
        <v>360</v>
      </c>
      <c r="R251" s="16" t="s">
        <v>360</v>
      </c>
      <c r="S251" s="16" t="s">
        <v>360</v>
      </c>
      <c r="T251" s="16" t="s">
        <v>3442</v>
      </c>
      <c r="U251" s="83" t="s">
        <v>2799</v>
      </c>
      <c r="V251" s="16">
        <v>4947.03267914563</v>
      </c>
      <c r="W251" s="16">
        <v>1.28602402259294</v>
      </c>
      <c r="X251" s="16">
        <v>3.1167294395369502E-3</v>
      </c>
      <c r="Y251" s="16" t="s">
        <v>3619</v>
      </c>
    </row>
    <row r="252" spans="1:25" x14ac:dyDescent="0.25">
      <c r="A252" s="16" t="s">
        <v>1743</v>
      </c>
      <c r="B252" s="16">
        <v>6631298</v>
      </c>
      <c r="C252" s="16">
        <v>6631405</v>
      </c>
      <c r="D252" s="16" t="s">
        <v>1439</v>
      </c>
      <c r="E252" s="83" t="s">
        <v>1439</v>
      </c>
      <c r="F252" s="83" t="s">
        <v>1439</v>
      </c>
      <c r="G252" s="83" t="s">
        <v>1439</v>
      </c>
      <c r="H252" s="16" t="s">
        <v>1439</v>
      </c>
      <c r="I252" s="16" t="s">
        <v>1439</v>
      </c>
      <c r="J252" s="16" t="s">
        <v>1439</v>
      </c>
      <c r="K252" s="16" t="s">
        <v>1439</v>
      </c>
      <c r="L252" s="16" t="s">
        <v>1439</v>
      </c>
      <c r="M252" s="16" t="s">
        <v>1439</v>
      </c>
      <c r="N252" s="16" t="s">
        <v>1439</v>
      </c>
      <c r="O252" s="16" t="s">
        <v>1439</v>
      </c>
      <c r="P252" s="16" t="s">
        <v>1439</v>
      </c>
      <c r="Q252" s="16" t="s">
        <v>1439</v>
      </c>
      <c r="R252" s="16" t="s">
        <v>1439</v>
      </c>
      <c r="S252" s="16" t="s">
        <v>1439</v>
      </c>
      <c r="T252" s="16" t="s">
        <v>1439</v>
      </c>
      <c r="U252" s="83" t="s">
        <v>2799</v>
      </c>
      <c r="V252" s="16">
        <v>44.934815833818803</v>
      </c>
      <c r="W252" s="16">
        <v>-8.1035147934443792</v>
      </c>
      <c r="X252" s="16">
        <v>1.8694257318863001E-2</v>
      </c>
      <c r="Y252" s="16" t="s">
        <v>1744</v>
      </c>
    </row>
    <row r="253" spans="1:25" x14ac:dyDescent="0.25">
      <c r="A253" s="16" t="s">
        <v>1745</v>
      </c>
      <c r="B253" s="16">
        <v>6950347</v>
      </c>
      <c r="C253" s="16">
        <v>6955053</v>
      </c>
      <c r="D253" s="16" t="s">
        <v>1747</v>
      </c>
      <c r="E253" s="134">
        <v>3.4100000000000001E-224</v>
      </c>
      <c r="F253" s="83">
        <v>624</v>
      </c>
      <c r="G253" s="83" t="s">
        <v>711</v>
      </c>
      <c r="H253" s="16" t="s">
        <v>1750</v>
      </c>
      <c r="I253" s="16" t="s">
        <v>3620</v>
      </c>
      <c r="J253" s="16" t="s">
        <v>1752</v>
      </c>
      <c r="K253" s="16" t="s">
        <v>1753</v>
      </c>
      <c r="L253" s="16" t="s">
        <v>1754</v>
      </c>
      <c r="M253" s="16" t="s">
        <v>360</v>
      </c>
      <c r="N253" s="16" t="s">
        <v>1755</v>
      </c>
      <c r="O253" s="16" t="s">
        <v>1756</v>
      </c>
      <c r="P253" s="16" t="s">
        <v>467</v>
      </c>
      <c r="Q253" s="16" t="s">
        <v>360</v>
      </c>
      <c r="R253" s="16" t="s">
        <v>360</v>
      </c>
      <c r="S253" s="16" t="s">
        <v>360</v>
      </c>
      <c r="T253" s="16" t="s">
        <v>1757</v>
      </c>
      <c r="U253" s="83" t="s">
        <v>2799</v>
      </c>
      <c r="V253" s="16">
        <v>4495.3689632603</v>
      </c>
      <c r="W253" s="16">
        <v>3.1570912433349498</v>
      </c>
      <c r="X253" s="16">
        <v>2.1480768089505698E-3</v>
      </c>
      <c r="Y253" s="16" t="s">
        <v>1746</v>
      </c>
    </row>
    <row r="254" spans="1:25" x14ac:dyDescent="0.25">
      <c r="A254" s="16" t="s">
        <v>3621</v>
      </c>
      <c r="B254" s="16">
        <v>6999355</v>
      </c>
      <c r="C254" s="16">
        <v>7005151</v>
      </c>
      <c r="D254" s="16" t="s">
        <v>1439</v>
      </c>
      <c r="E254" s="83" t="s">
        <v>1439</v>
      </c>
      <c r="F254" s="83" t="s">
        <v>1439</v>
      </c>
      <c r="G254" s="83" t="s">
        <v>1439</v>
      </c>
      <c r="H254" s="16" t="s">
        <v>1439</v>
      </c>
      <c r="I254" s="16" t="s">
        <v>1439</v>
      </c>
      <c r="J254" s="16" t="s">
        <v>1439</v>
      </c>
      <c r="K254" s="16" t="s">
        <v>1439</v>
      </c>
      <c r="L254" s="16" t="s">
        <v>1439</v>
      </c>
      <c r="M254" s="16" t="s">
        <v>1439</v>
      </c>
      <c r="N254" s="16" t="s">
        <v>1439</v>
      </c>
      <c r="O254" s="16" t="s">
        <v>1439</v>
      </c>
      <c r="P254" s="16" t="s">
        <v>1439</v>
      </c>
      <c r="Q254" s="16" t="s">
        <v>1439</v>
      </c>
      <c r="R254" s="16" t="s">
        <v>1439</v>
      </c>
      <c r="S254" s="16" t="s">
        <v>1439</v>
      </c>
      <c r="T254" s="16" t="s">
        <v>1439</v>
      </c>
      <c r="U254" s="83" t="s">
        <v>2799</v>
      </c>
      <c r="V254" s="16">
        <v>351.50431888950197</v>
      </c>
      <c r="W254" s="16">
        <v>1.7306437798576799</v>
      </c>
      <c r="X254" s="16">
        <v>2.8033637748172701E-2</v>
      </c>
      <c r="Y254" s="16" t="s">
        <v>3622</v>
      </c>
    </row>
    <row r="255" spans="1:25" x14ac:dyDescent="0.25">
      <c r="A255" s="16" t="s">
        <v>3623</v>
      </c>
      <c r="B255" s="16">
        <v>9265938</v>
      </c>
      <c r="C255" s="16">
        <v>9268367</v>
      </c>
      <c r="D255" s="16" t="s">
        <v>3624</v>
      </c>
      <c r="E255" s="134">
        <v>4.0700000000000003E-166</v>
      </c>
      <c r="F255" s="83">
        <v>474</v>
      </c>
      <c r="G255" s="83" t="s">
        <v>519</v>
      </c>
      <c r="H255" s="16" t="s">
        <v>3625</v>
      </c>
      <c r="I255" s="16" t="s">
        <v>3626</v>
      </c>
      <c r="J255" s="16" t="s">
        <v>1765</v>
      </c>
      <c r="K255" s="16" t="s">
        <v>1766</v>
      </c>
      <c r="L255" s="16" t="s">
        <v>360</v>
      </c>
      <c r="M255" s="16" t="s">
        <v>360</v>
      </c>
      <c r="N255" s="16" t="s">
        <v>360</v>
      </c>
      <c r="O255" s="16" t="s">
        <v>360</v>
      </c>
      <c r="P255" s="16" t="s">
        <v>525</v>
      </c>
      <c r="Q255" s="16" t="s">
        <v>360</v>
      </c>
      <c r="R255" s="16" t="s">
        <v>360</v>
      </c>
      <c r="S255" s="16" t="s">
        <v>360</v>
      </c>
      <c r="T255" s="16" t="s">
        <v>1767</v>
      </c>
      <c r="U255" s="83" t="s">
        <v>2799</v>
      </c>
      <c r="V255" s="16">
        <v>559.83527812974205</v>
      </c>
      <c r="W255" s="16">
        <v>-2.3250903057308099</v>
      </c>
      <c r="X255" s="16">
        <v>3.0790255285211902E-2</v>
      </c>
      <c r="Y255" s="16" t="s">
        <v>3627</v>
      </c>
    </row>
    <row r="256" spans="1:25" x14ac:dyDescent="0.25">
      <c r="A256" s="16" t="s">
        <v>1758</v>
      </c>
      <c r="B256" s="16">
        <v>9283784</v>
      </c>
      <c r="C256" s="16">
        <v>9286410</v>
      </c>
      <c r="D256" s="16" t="s">
        <v>1760</v>
      </c>
      <c r="E256" s="134">
        <v>2.9999999999999998E-165</v>
      </c>
      <c r="F256" s="83">
        <v>472</v>
      </c>
      <c r="G256" s="83" t="s">
        <v>519</v>
      </c>
      <c r="H256" s="16" t="s">
        <v>1763</v>
      </c>
      <c r="I256" s="16" t="s">
        <v>3626</v>
      </c>
      <c r="J256" s="16" t="s">
        <v>1765</v>
      </c>
      <c r="K256" s="16" t="s">
        <v>1766</v>
      </c>
      <c r="L256" s="16" t="s">
        <v>360</v>
      </c>
      <c r="M256" s="16" t="s">
        <v>360</v>
      </c>
      <c r="N256" s="16" t="s">
        <v>360</v>
      </c>
      <c r="O256" s="16" t="s">
        <v>360</v>
      </c>
      <c r="P256" s="16" t="s">
        <v>525</v>
      </c>
      <c r="Q256" s="16" t="s">
        <v>360</v>
      </c>
      <c r="R256" s="16" t="s">
        <v>360</v>
      </c>
      <c r="S256" s="16" t="s">
        <v>360</v>
      </c>
      <c r="T256" s="16" t="s">
        <v>1767</v>
      </c>
      <c r="U256" s="83" t="s">
        <v>2799</v>
      </c>
      <c r="V256" s="16">
        <v>931.09290554894801</v>
      </c>
      <c r="W256" s="16">
        <v>-2.6845047165385099</v>
      </c>
      <c r="X256" s="17">
        <v>1.1744875548413801E-5</v>
      </c>
      <c r="Y256" s="16" t="s">
        <v>1759</v>
      </c>
    </row>
    <row r="257" spans="1:25" x14ac:dyDescent="0.25">
      <c r="A257" s="16" t="s">
        <v>3628</v>
      </c>
      <c r="B257" s="16">
        <v>10338339</v>
      </c>
      <c r="C257" s="16">
        <v>10343372</v>
      </c>
      <c r="D257" s="16" t="s">
        <v>3629</v>
      </c>
      <c r="E257" s="134">
        <v>2.7099999999999999E-179</v>
      </c>
      <c r="F257" s="83">
        <v>508</v>
      </c>
      <c r="G257" s="83" t="s">
        <v>492</v>
      </c>
      <c r="H257" s="16" t="s">
        <v>3630</v>
      </c>
      <c r="I257" s="16" t="s">
        <v>3631</v>
      </c>
      <c r="J257" s="16" t="s">
        <v>3632</v>
      </c>
      <c r="K257" s="16" t="s">
        <v>3633</v>
      </c>
      <c r="L257" s="16" t="s">
        <v>3634</v>
      </c>
      <c r="M257" s="16" t="s">
        <v>3635</v>
      </c>
      <c r="N257" s="16" t="s">
        <v>3636</v>
      </c>
      <c r="O257" s="16" t="s">
        <v>3637</v>
      </c>
      <c r="P257" s="16" t="s">
        <v>657</v>
      </c>
      <c r="Q257" s="16" t="s">
        <v>360</v>
      </c>
      <c r="R257" s="16" t="s">
        <v>360</v>
      </c>
      <c r="S257" s="16" t="s">
        <v>360</v>
      </c>
      <c r="T257" s="16" t="s">
        <v>3638</v>
      </c>
      <c r="U257" s="83" t="s">
        <v>2799</v>
      </c>
      <c r="V257" s="16">
        <v>3037.6733428554098</v>
      </c>
      <c r="W257" s="16">
        <v>1.8138894780283701</v>
      </c>
      <c r="X257" s="16">
        <v>1.08250412988519E-2</v>
      </c>
      <c r="Y257" s="16" t="s">
        <v>3639</v>
      </c>
    </row>
    <row r="258" spans="1:25" x14ac:dyDescent="0.25">
      <c r="A258" s="16" t="s">
        <v>3640</v>
      </c>
      <c r="B258" s="16">
        <v>10941529</v>
      </c>
      <c r="C258" s="16">
        <v>10942722</v>
      </c>
      <c r="D258" s="16" t="s">
        <v>3641</v>
      </c>
      <c r="E258" s="134">
        <v>5.7999999999999996E-107</v>
      </c>
      <c r="F258" s="83">
        <v>327</v>
      </c>
      <c r="G258" s="83" t="s">
        <v>393</v>
      </c>
      <c r="H258" s="16" t="s">
        <v>3642</v>
      </c>
      <c r="I258" s="16" t="s">
        <v>3643</v>
      </c>
      <c r="J258" s="16" t="s">
        <v>360</v>
      </c>
      <c r="K258" s="16" t="s">
        <v>3644</v>
      </c>
      <c r="L258" s="16" t="s">
        <v>360</v>
      </c>
      <c r="M258" s="16" t="s">
        <v>360</v>
      </c>
      <c r="N258" s="16" t="s">
        <v>360</v>
      </c>
      <c r="O258" s="16" t="s">
        <v>360</v>
      </c>
      <c r="P258" s="16" t="s">
        <v>535</v>
      </c>
      <c r="Q258" s="16" t="s">
        <v>360</v>
      </c>
      <c r="R258" s="16" t="s">
        <v>360</v>
      </c>
      <c r="S258" s="16" t="s">
        <v>360</v>
      </c>
      <c r="T258" s="16" t="s">
        <v>733</v>
      </c>
      <c r="U258" s="83" t="s">
        <v>2799</v>
      </c>
      <c r="V258" s="16">
        <v>474.34333628946501</v>
      </c>
      <c r="W258" s="16">
        <v>-2.1556497394530401</v>
      </c>
      <c r="X258" s="16">
        <v>1.8956026397590999E-2</v>
      </c>
      <c r="Y258" s="16" t="s">
        <v>3645</v>
      </c>
    </row>
    <row r="259" spans="1:25" x14ac:dyDescent="0.25">
      <c r="A259" s="16" t="s">
        <v>1775</v>
      </c>
      <c r="B259" s="16">
        <v>11026617</v>
      </c>
      <c r="C259" s="16">
        <v>11028026</v>
      </c>
      <c r="D259" s="16" t="s">
        <v>1777</v>
      </c>
      <c r="E259" s="134">
        <v>2.38E-209</v>
      </c>
      <c r="F259" s="83">
        <v>593</v>
      </c>
      <c r="G259" s="83" t="s">
        <v>475</v>
      </c>
      <c r="H259" s="16" t="s">
        <v>476</v>
      </c>
      <c r="I259" s="16" t="s">
        <v>3646</v>
      </c>
      <c r="J259" s="16" t="s">
        <v>360</v>
      </c>
      <c r="K259" s="16" t="s">
        <v>360</v>
      </c>
      <c r="L259" s="16" t="s">
        <v>360</v>
      </c>
      <c r="M259" s="16" t="s">
        <v>360</v>
      </c>
      <c r="N259" s="16" t="s">
        <v>360</v>
      </c>
      <c r="O259" s="16" t="s">
        <v>360</v>
      </c>
      <c r="P259" s="16" t="s">
        <v>360</v>
      </c>
      <c r="Q259" s="16" t="s">
        <v>360</v>
      </c>
      <c r="R259" s="16" t="s">
        <v>360</v>
      </c>
      <c r="S259" s="16" t="s">
        <v>360</v>
      </c>
      <c r="T259" s="16" t="s">
        <v>482</v>
      </c>
      <c r="U259" s="83" t="s">
        <v>2799</v>
      </c>
      <c r="V259" s="16">
        <v>17679.237098908801</v>
      </c>
      <c r="W259" s="16">
        <v>-2.7693924129259799</v>
      </c>
      <c r="X259" s="16">
        <v>2.8136100737964902E-2</v>
      </c>
      <c r="Y259" s="16" t="s">
        <v>1776</v>
      </c>
    </row>
    <row r="260" spans="1:25" x14ac:dyDescent="0.25">
      <c r="A260" s="16" t="s">
        <v>1781</v>
      </c>
      <c r="B260" s="16">
        <v>11029394</v>
      </c>
      <c r="C260" s="16">
        <v>11030776</v>
      </c>
      <c r="D260" s="16" t="s">
        <v>1783</v>
      </c>
      <c r="E260" s="134">
        <v>6.4700000000000003E-144</v>
      </c>
      <c r="F260" s="83">
        <v>426</v>
      </c>
      <c r="G260" s="83" t="s">
        <v>475</v>
      </c>
      <c r="H260" s="16" t="s">
        <v>1256</v>
      </c>
      <c r="I260" s="16" t="s">
        <v>3647</v>
      </c>
      <c r="J260" s="16" t="s">
        <v>360</v>
      </c>
      <c r="K260" s="16" t="s">
        <v>360</v>
      </c>
      <c r="L260" s="16" t="s">
        <v>360</v>
      </c>
      <c r="M260" s="16" t="s">
        <v>360</v>
      </c>
      <c r="N260" s="16" t="s">
        <v>360</v>
      </c>
      <c r="O260" s="16" t="s">
        <v>360</v>
      </c>
      <c r="P260" s="16" t="s">
        <v>360</v>
      </c>
      <c r="Q260" s="16" t="s">
        <v>360</v>
      </c>
      <c r="R260" s="16" t="s">
        <v>360</v>
      </c>
      <c r="S260" s="16" t="s">
        <v>360</v>
      </c>
      <c r="T260" s="16" t="s">
        <v>482</v>
      </c>
      <c r="U260" s="83" t="s">
        <v>2799</v>
      </c>
      <c r="V260" s="16">
        <v>328.39870831649699</v>
      </c>
      <c r="W260" s="16">
        <v>-2.3185462358815001</v>
      </c>
      <c r="X260" s="16">
        <v>4.1725386241959301E-3</v>
      </c>
      <c r="Y260" s="16" t="s">
        <v>1782</v>
      </c>
    </row>
    <row r="261" spans="1:25" x14ac:dyDescent="0.25">
      <c r="A261" s="16" t="s">
        <v>1786</v>
      </c>
      <c r="B261" s="16">
        <v>11385078</v>
      </c>
      <c r="C261" s="16">
        <v>11389527</v>
      </c>
      <c r="D261" s="16" t="s">
        <v>1788</v>
      </c>
      <c r="E261" s="134">
        <v>2.4899999999999998E-174</v>
      </c>
      <c r="F261" s="83">
        <v>538</v>
      </c>
      <c r="G261" s="83" t="s">
        <v>370</v>
      </c>
      <c r="H261" s="16" t="s">
        <v>1791</v>
      </c>
      <c r="I261" s="16" t="s">
        <v>3648</v>
      </c>
      <c r="J261" s="16" t="s">
        <v>360</v>
      </c>
      <c r="K261" s="16" t="s">
        <v>360</v>
      </c>
      <c r="L261" s="16" t="s">
        <v>360</v>
      </c>
      <c r="M261" s="16" t="s">
        <v>360</v>
      </c>
      <c r="N261" s="16" t="s">
        <v>360</v>
      </c>
      <c r="O261" s="16" t="s">
        <v>360</v>
      </c>
      <c r="P261" s="16" t="s">
        <v>360</v>
      </c>
      <c r="Q261" s="16" t="s">
        <v>360</v>
      </c>
      <c r="R261" s="16" t="s">
        <v>360</v>
      </c>
      <c r="S261" s="16" t="s">
        <v>360</v>
      </c>
      <c r="T261" s="16" t="s">
        <v>3649</v>
      </c>
      <c r="U261" s="83" t="s">
        <v>2799</v>
      </c>
      <c r="V261" s="16">
        <v>3270.98040111516</v>
      </c>
      <c r="W261" s="16">
        <v>1.37738504412938</v>
      </c>
      <c r="X261" s="16">
        <v>3.4106748170734003E-2</v>
      </c>
      <c r="Y261" s="16" t="s">
        <v>1787</v>
      </c>
    </row>
    <row r="262" spans="1:25" x14ac:dyDescent="0.25">
      <c r="A262" s="16" t="s">
        <v>1795</v>
      </c>
      <c r="B262" s="16">
        <v>11480164</v>
      </c>
      <c r="C262" s="16">
        <v>11484614</v>
      </c>
      <c r="D262" s="16" t="s">
        <v>1788</v>
      </c>
      <c r="E262" s="134">
        <v>7.4599999999999999E-177</v>
      </c>
      <c r="F262" s="83">
        <v>545</v>
      </c>
      <c r="G262" s="83" t="s">
        <v>370</v>
      </c>
      <c r="H262" s="16" t="s">
        <v>1791</v>
      </c>
      <c r="I262" s="16" t="s">
        <v>3648</v>
      </c>
      <c r="J262" s="16" t="s">
        <v>360</v>
      </c>
      <c r="K262" s="16" t="s">
        <v>360</v>
      </c>
      <c r="L262" s="16" t="s">
        <v>360</v>
      </c>
      <c r="M262" s="16" t="s">
        <v>360</v>
      </c>
      <c r="N262" s="16" t="s">
        <v>360</v>
      </c>
      <c r="O262" s="16" t="s">
        <v>360</v>
      </c>
      <c r="P262" s="16" t="s">
        <v>360</v>
      </c>
      <c r="Q262" s="16" t="s">
        <v>360</v>
      </c>
      <c r="R262" s="16" t="s">
        <v>360</v>
      </c>
      <c r="S262" s="16" t="s">
        <v>360</v>
      </c>
      <c r="T262" s="16" t="s">
        <v>3649</v>
      </c>
      <c r="U262" s="83" t="s">
        <v>2799</v>
      </c>
      <c r="V262" s="16">
        <v>1078.86156415294</v>
      </c>
      <c r="W262" s="16">
        <v>1.3531249171987401</v>
      </c>
      <c r="X262" s="16">
        <v>3.8693379426550399E-2</v>
      </c>
      <c r="Y262" s="16" t="s">
        <v>1796</v>
      </c>
    </row>
    <row r="263" spans="1:25" x14ac:dyDescent="0.25">
      <c r="A263" s="16" t="s">
        <v>3650</v>
      </c>
      <c r="B263" s="16">
        <v>13019967</v>
      </c>
      <c r="C263" s="16">
        <v>13021679</v>
      </c>
      <c r="D263" s="16" t="s">
        <v>3651</v>
      </c>
      <c r="E263" s="134">
        <v>7.3099999999999996E-94</v>
      </c>
      <c r="F263" s="83">
        <v>290</v>
      </c>
      <c r="G263" s="83" t="s">
        <v>370</v>
      </c>
      <c r="H263" s="16" t="s">
        <v>3652</v>
      </c>
      <c r="I263" s="16" t="s">
        <v>3653</v>
      </c>
      <c r="J263" s="16" t="s">
        <v>360</v>
      </c>
      <c r="K263" s="16" t="s">
        <v>3654</v>
      </c>
      <c r="L263" s="16" t="s">
        <v>3655</v>
      </c>
      <c r="M263" s="16" t="s">
        <v>360</v>
      </c>
      <c r="N263" s="16" t="s">
        <v>360</v>
      </c>
      <c r="O263" s="16" t="s">
        <v>360</v>
      </c>
      <c r="P263" s="16" t="s">
        <v>3656</v>
      </c>
      <c r="Q263" s="16" t="s">
        <v>360</v>
      </c>
      <c r="R263" s="16" t="s">
        <v>360</v>
      </c>
      <c r="S263" s="16" t="s">
        <v>360</v>
      </c>
      <c r="T263" s="16" t="s">
        <v>3657</v>
      </c>
      <c r="U263" s="83" t="s">
        <v>2799</v>
      </c>
      <c r="V263" s="16">
        <v>25.278928325628701</v>
      </c>
      <c r="W263" s="16">
        <v>-5.3295729275620296</v>
      </c>
      <c r="X263" s="16">
        <v>1.7561142448151299E-2</v>
      </c>
      <c r="Y263" s="16" t="s">
        <v>3658</v>
      </c>
    </row>
    <row r="264" spans="1:25" x14ac:dyDescent="0.25">
      <c r="A264" s="16" t="s">
        <v>3659</v>
      </c>
      <c r="B264" s="16">
        <v>14821652</v>
      </c>
      <c r="C264" s="16">
        <v>14825243</v>
      </c>
      <c r="D264" s="16" t="s">
        <v>3660</v>
      </c>
      <c r="E264" s="134">
        <v>3.16E-290</v>
      </c>
      <c r="F264" s="83">
        <v>796</v>
      </c>
      <c r="G264" s="83" t="s">
        <v>823</v>
      </c>
      <c r="H264" s="16" t="s">
        <v>3661</v>
      </c>
      <c r="I264" s="16" t="s">
        <v>2826</v>
      </c>
      <c r="J264" s="16" t="s">
        <v>360</v>
      </c>
      <c r="K264" s="16" t="s">
        <v>825</v>
      </c>
      <c r="L264" s="16" t="s">
        <v>826</v>
      </c>
      <c r="M264" s="16" t="s">
        <v>360</v>
      </c>
      <c r="N264" s="16" t="s">
        <v>360</v>
      </c>
      <c r="O264" s="16" t="s">
        <v>360</v>
      </c>
      <c r="P264" s="16" t="s">
        <v>827</v>
      </c>
      <c r="Q264" s="16" t="s">
        <v>360</v>
      </c>
      <c r="R264" s="16" t="s">
        <v>360</v>
      </c>
      <c r="S264" s="16" t="s">
        <v>360</v>
      </c>
      <c r="T264" s="16" t="s">
        <v>828</v>
      </c>
      <c r="U264" s="83" t="s">
        <v>2799</v>
      </c>
      <c r="V264" s="16">
        <v>5678.3142592174299</v>
      </c>
      <c r="W264" s="16">
        <v>1.4981664094192999</v>
      </c>
      <c r="X264" s="16">
        <v>1.8875151524327199E-2</v>
      </c>
      <c r="Y264" s="16" t="s">
        <v>3662</v>
      </c>
    </row>
    <row r="265" spans="1:25" x14ac:dyDescent="0.25">
      <c r="A265" s="16" t="s">
        <v>3663</v>
      </c>
      <c r="B265" s="16">
        <v>17150753</v>
      </c>
      <c r="C265" s="16">
        <v>17151013</v>
      </c>
      <c r="D265" s="16" t="s">
        <v>3664</v>
      </c>
      <c r="E265" s="134">
        <v>4.2999999999999999E-41</v>
      </c>
      <c r="F265" s="83">
        <v>138</v>
      </c>
      <c r="G265" s="83" t="s">
        <v>370</v>
      </c>
      <c r="H265" s="16" t="s">
        <v>3665</v>
      </c>
      <c r="I265" s="16" t="s">
        <v>3666</v>
      </c>
      <c r="J265" s="16" t="s">
        <v>360</v>
      </c>
      <c r="K265" s="16" t="s">
        <v>360</v>
      </c>
      <c r="L265" s="16" t="s">
        <v>360</v>
      </c>
      <c r="M265" s="16" t="s">
        <v>360</v>
      </c>
      <c r="N265" s="16" t="s">
        <v>360</v>
      </c>
      <c r="O265" s="16" t="s">
        <v>360</v>
      </c>
      <c r="P265" s="16" t="s">
        <v>360</v>
      </c>
      <c r="Q265" s="16" t="s">
        <v>360</v>
      </c>
      <c r="R265" s="16" t="s">
        <v>360</v>
      </c>
      <c r="S265" s="16" t="s">
        <v>360</v>
      </c>
      <c r="T265" s="16" t="s">
        <v>3667</v>
      </c>
      <c r="U265" s="83" t="s">
        <v>2799</v>
      </c>
      <c r="V265" s="16">
        <v>1546.973237939</v>
      </c>
      <c r="W265" s="16">
        <v>1.72332927433155</v>
      </c>
      <c r="X265" s="16">
        <v>3.0177415018565201E-2</v>
      </c>
      <c r="Y265" s="16" t="s">
        <v>3668</v>
      </c>
    </row>
    <row r="266" spans="1:25" x14ac:dyDescent="0.25">
      <c r="A266" s="16" t="s">
        <v>3669</v>
      </c>
      <c r="B266" s="16">
        <v>17937039</v>
      </c>
      <c r="C266" s="16">
        <v>17941940</v>
      </c>
      <c r="D266" s="16" t="s">
        <v>3670</v>
      </c>
      <c r="E266" s="134">
        <v>3.4599999999999998E-230</v>
      </c>
      <c r="F266" s="83">
        <v>656</v>
      </c>
      <c r="G266" s="83" t="s">
        <v>370</v>
      </c>
      <c r="H266" s="16" t="s">
        <v>1395</v>
      </c>
      <c r="I266" s="16" t="s">
        <v>360</v>
      </c>
      <c r="J266" s="16" t="s">
        <v>360</v>
      </c>
      <c r="K266" s="16" t="s">
        <v>360</v>
      </c>
      <c r="L266" s="16" t="s">
        <v>360</v>
      </c>
      <c r="M266" s="16" t="s">
        <v>360</v>
      </c>
      <c r="N266" s="16" t="s">
        <v>360</v>
      </c>
      <c r="O266" s="16" t="s">
        <v>360</v>
      </c>
      <c r="P266" s="16" t="s">
        <v>360</v>
      </c>
      <c r="Q266" s="16" t="s">
        <v>360</v>
      </c>
      <c r="R266" s="16" t="s">
        <v>360</v>
      </c>
      <c r="S266" s="16" t="s">
        <v>360</v>
      </c>
      <c r="T266" s="16" t="s">
        <v>3671</v>
      </c>
      <c r="U266" s="83" t="s">
        <v>2799</v>
      </c>
      <c r="V266" s="16">
        <v>300.60614656580202</v>
      </c>
      <c r="W266" s="16">
        <v>2.1868072195450701</v>
      </c>
      <c r="X266" s="16">
        <v>9.8834580963379193E-4</v>
      </c>
      <c r="Y266" s="16" t="s">
        <v>3672</v>
      </c>
    </row>
    <row r="267" spans="1:25" x14ac:dyDescent="0.25">
      <c r="A267" s="16" t="s">
        <v>3673</v>
      </c>
      <c r="B267" s="16">
        <v>21828186</v>
      </c>
      <c r="C267" s="16">
        <v>21828843</v>
      </c>
      <c r="D267" s="16" t="s">
        <v>3674</v>
      </c>
      <c r="E267" s="134">
        <v>2.12E-31</v>
      </c>
      <c r="F267" s="83">
        <v>115</v>
      </c>
      <c r="G267" s="83" t="s">
        <v>360</v>
      </c>
      <c r="H267" s="16" t="s">
        <v>360</v>
      </c>
      <c r="I267" s="16" t="s">
        <v>360</v>
      </c>
      <c r="J267" s="16" t="s">
        <v>360</v>
      </c>
      <c r="K267" s="16" t="s">
        <v>360</v>
      </c>
      <c r="L267" s="16" t="s">
        <v>360</v>
      </c>
      <c r="M267" s="16" t="s">
        <v>360</v>
      </c>
      <c r="N267" s="16" t="s">
        <v>360</v>
      </c>
      <c r="O267" s="16" t="s">
        <v>360</v>
      </c>
      <c r="P267" s="16" t="s">
        <v>360</v>
      </c>
      <c r="Q267" s="16" t="s">
        <v>360</v>
      </c>
      <c r="R267" s="16" t="s">
        <v>360</v>
      </c>
      <c r="S267" s="16" t="s">
        <v>360</v>
      </c>
      <c r="T267" s="16" t="s">
        <v>360</v>
      </c>
      <c r="U267" s="83" t="s">
        <v>2799</v>
      </c>
      <c r="V267" s="16">
        <v>5644.3208994835304</v>
      </c>
      <c r="W267" s="16">
        <v>-1.2942908380762601</v>
      </c>
      <c r="X267" s="16">
        <v>7.9240419434982098E-3</v>
      </c>
      <c r="Y267" s="16" t="s">
        <v>3675</v>
      </c>
    </row>
    <row r="268" spans="1:25" x14ac:dyDescent="0.25">
      <c r="A268" s="16" t="s">
        <v>3676</v>
      </c>
      <c r="B268" s="16">
        <v>33204862</v>
      </c>
      <c r="C268" s="16">
        <v>33206223</v>
      </c>
      <c r="D268" s="16" t="s">
        <v>3677</v>
      </c>
      <c r="E268" s="134">
        <v>9.6800000000000001E-203</v>
      </c>
      <c r="F268" s="83">
        <v>575</v>
      </c>
      <c r="G268" s="83" t="s">
        <v>370</v>
      </c>
      <c r="H268" s="16" t="s">
        <v>503</v>
      </c>
      <c r="I268" s="16" t="s">
        <v>504</v>
      </c>
      <c r="J268" s="16" t="s">
        <v>360</v>
      </c>
      <c r="K268" s="16" t="s">
        <v>360</v>
      </c>
      <c r="L268" s="16" t="s">
        <v>360</v>
      </c>
      <c r="M268" s="16" t="s">
        <v>360</v>
      </c>
      <c r="N268" s="16" t="s">
        <v>360</v>
      </c>
      <c r="O268" s="16" t="s">
        <v>360</v>
      </c>
      <c r="P268" s="16" t="s">
        <v>360</v>
      </c>
      <c r="Q268" s="16" t="s">
        <v>360</v>
      </c>
      <c r="R268" s="16" t="s">
        <v>360</v>
      </c>
      <c r="S268" s="16" t="s">
        <v>360</v>
      </c>
      <c r="T268" s="16" t="s">
        <v>3678</v>
      </c>
      <c r="U268" s="83" t="s">
        <v>2799</v>
      </c>
      <c r="V268" s="16">
        <v>236.29015515727701</v>
      </c>
      <c r="W268" s="16">
        <v>-1.55094247043793</v>
      </c>
      <c r="X268" s="16">
        <v>4.17599628025144E-2</v>
      </c>
      <c r="Y268" s="16" t="s">
        <v>3679</v>
      </c>
    </row>
    <row r="269" spans="1:25" x14ac:dyDescent="0.25">
      <c r="A269" s="16" t="s">
        <v>3680</v>
      </c>
      <c r="B269" s="16">
        <v>33537057</v>
      </c>
      <c r="C269" s="16">
        <v>33540073</v>
      </c>
      <c r="D269" s="16" t="s">
        <v>3681</v>
      </c>
      <c r="E269" s="134">
        <v>1.2500000000000001E-287</v>
      </c>
      <c r="F269" s="83">
        <v>790</v>
      </c>
      <c r="G269" s="83" t="s">
        <v>370</v>
      </c>
      <c r="H269" s="16" t="s">
        <v>3682</v>
      </c>
      <c r="I269" s="16" t="s">
        <v>3683</v>
      </c>
      <c r="J269" s="16" t="s">
        <v>360</v>
      </c>
      <c r="K269" s="16" t="s">
        <v>360</v>
      </c>
      <c r="L269" s="16" t="s">
        <v>360</v>
      </c>
      <c r="M269" s="16" t="s">
        <v>360</v>
      </c>
      <c r="N269" s="16" t="s">
        <v>360</v>
      </c>
      <c r="O269" s="16" t="s">
        <v>360</v>
      </c>
      <c r="P269" s="16" t="s">
        <v>360</v>
      </c>
      <c r="Q269" s="16" t="s">
        <v>360</v>
      </c>
      <c r="R269" s="16" t="s">
        <v>360</v>
      </c>
      <c r="S269" s="16" t="s">
        <v>360</v>
      </c>
      <c r="T269" s="16" t="s">
        <v>3684</v>
      </c>
      <c r="U269" s="83" t="s">
        <v>2799</v>
      </c>
      <c r="V269" s="16">
        <v>13.2008863900432</v>
      </c>
      <c r="W269" s="16">
        <v>-6.8209516164449902</v>
      </c>
      <c r="X269" s="16">
        <v>3.0830115742603099E-2</v>
      </c>
      <c r="Y269" s="16" t="s">
        <v>3685</v>
      </c>
    </row>
    <row r="270" spans="1:25" x14ac:dyDescent="0.25">
      <c r="A270" s="16" t="s">
        <v>3686</v>
      </c>
      <c r="B270" s="16">
        <v>35478445</v>
      </c>
      <c r="C270" s="16">
        <v>35497763</v>
      </c>
      <c r="D270" s="16" t="s">
        <v>3687</v>
      </c>
      <c r="E270" s="83">
        <v>0</v>
      </c>
      <c r="F270" s="83">
        <v>1375</v>
      </c>
      <c r="G270" s="83" t="s">
        <v>3688</v>
      </c>
      <c r="H270" s="16" t="s">
        <v>3689</v>
      </c>
      <c r="I270" s="16" t="s">
        <v>3690</v>
      </c>
      <c r="J270" s="16" t="s">
        <v>360</v>
      </c>
      <c r="K270" s="16" t="s">
        <v>3691</v>
      </c>
      <c r="L270" s="16" t="s">
        <v>3692</v>
      </c>
      <c r="M270" s="16" t="s">
        <v>360</v>
      </c>
      <c r="N270" s="16" t="s">
        <v>360</v>
      </c>
      <c r="O270" s="16" t="s">
        <v>360</v>
      </c>
      <c r="P270" s="16" t="s">
        <v>3693</v>
      </c>
      <c r="Q270" s="16" t="s">
        <v>360</v>
      </c>
      <c r="R270" s="16" t="s">
        <v>360</v>
      </c>
      <c r="S270" s="16" t="s">
        <v>360</v>
      </c>
      <c r="T270" s="16" t="s">
        <v>3694</v>
      </c>
      <c r="U270" s="83" t="s">
        <v>2799</v>
      </c>
      <c r="V270" s="16">
        <v>3519.8016934984198</v>
      </c>
      <c r="W270" s="16">
        <v>-1.0379650346109299</v>
      </c>
      <c r="X270" s="16">
        <v>4.6726058806928497E-2</v>
      </c>
      <c r="Y270" s="16" t="s">
        <v>3695</v>
      </c>
    </row>
    <row r="271" spans="1:25" x14ac:dyDescent="0.25">
      <c r="A271" s="16" t="s">
        <v>1822</v>
      </c>
      <c r="B271" s="16">
        <v>36545436</v>
      </c>
      <c r="C271" s="16">
        <v>36551979</v>
      </c>
      <c r="D271" s="16" t="s">
        <v>1814</v>
      </c>
      <c r="E271" s="134">
        <v>1.7400000000000002E-226</v>
      </c>
      <c r="F271" s="83">
        <v>625</v>
      </c>
      <c r="G271" s="83" t="s">
        <v>358</v>
      </c>
      <c r="H271" s="16" t="s">
        <v>1817</v>
      </c>
      <c r="I271" s="16" t="s">
        <v>3696</v>
      </c>
      <c r="J271" s="16" t="s">
        <v>360</v>
      </c>
      <c r="K271" s="16" t="s">
        <v>1819</v>
      </c>
      <c r="L271" s="16" t="s">
        <v>360</v>
      </c>
      <c r="M271" s="16" t="s">
        <v>360</v>
      </c>
      <c r="N271" s="16" t="s">
        <v>360</v>
      </c>
      <c r="O271" s="16" t="s">
        <v>360</v>
      </c>
      <c r="P271" s="16" t="s">
        <v>440</v>
      </c>
      <c r="Q271" s="16" t="s">
        <v>1820</v>
      </c>
      <c r="R271" s="16" t="s">
        <v>360</v>
      </c>
      <c r="S271" s="16" t="s">
        <v>360</v>
      </c>
      <c r="T271" s="16" t="s">
        <v>1821</v>
      </c>
      <c r="U271" s="83" t="s">
        <v>2799</v>
      </c>
      <c r="V271" s="16">
        <v>1409.2651145493701</v>
      </c>
      <c r="W271" s="16">
        <v>1.57461790261636</v>
      </c>
      <c r="X271" s="16">
        <v>5.0670687724511604E-3</v>
      </c>
      <c r="Y271" s="16" t="s">
        <v>1823</v>
      </c>
    </row>
    <row r="272" spans="1:25" x14ac:dyDescent="0.25">
      <c r="A272" s="16" t="s">
        <v>3697</v>
      </c>
      <c r="B272" s="16">
        <v>38573038</v>
      </c>
      <c r="C272" s="16">
        <v>38577362</v>
      </c>
      <c r="D272" s="16" t="s">
        <v>3698</v>
      </c>
      <c r="E272" s="134">
        <v>1.7800000000000001E-287</v>
      </c>
      <c r="F272" s="83">
        <v>797</v>
      </c>
      <c r="G272" s="83" t="s">
        <v>798</v>
      </c>
      <c r="H272" s="16" t="s">
        <v>2830</v>
      </c>
      <c r="I272" s="16" t="s">
        <v>3598</v>
      </c>
      <c r="J272" s="16" t="s">
        <v>360</v>
      </c>
      <c r="K272" s="16" t="s">
        <v>360</v>
      </c>
      <c r="L272" s="16" t="s">
        <v>360</v>
      </c>
      <c r="M272" s="16" t="s">
        <v>360</v>
      </c>
      <c r="N272" s="16" t="s">
        <v>360</v>
      </c>
      <c r="O272" s="16" t="s">
        <v>360</v>
      </c>
      <c r="P272" s="16" t="s">
        <v>360</v>
      </c>
      <c r="Q272" s="16" t="s">
        <v>360</v>
      </c>
      <c r="R272" s="16" t="s">
        <v>360</v>
      </c>
      <c r="S272" s="16" t="s">
        <v>360</v>
      </c>
      <c r="T272" s="16" t="s">
        <v>2832</v>
      </c>
      <c r="U272" s="83" t="s">
        <v>2799</v>
      </c>
      <c r="V272" s="16">
        <v>7276.6885365942398</v>
      </c>
      <c r="W272" s="16">
        <v>-1.91356172085416</v>
      </c>
      <c r="X272" s="17">
        <v>2.1384544005504402E-5</v>
      </c>
      <c r="Y272" s="16" t="s">
        <v>3699</v>
      </c>
    </row>
    <row r="273" spans="1:25" x14ac:dyDescent="0.25">
      <c r="A273" s="16" t="s">
        <v>3700</v>
      </c>
      <c r="B273" s="16">
        <v>38789448</v>
      </c>
      <c r="C273" s="16">
        <v>38793763</v>
      </c>
      <c r="D273" s="16" t="s">
        <v>3698</v>
      </c>
      <c r="E273" s="134">
        <v>5.0800000000000001E-287</v>
      </c>
      <c r="F273" s="83">
        <v>796</v>
      </c>
      <c r="G273" s="83" t="s">
        <v>798</v>
      </c>
      <c r="H273" s="16" t="s">
        <v>2830</v>
      </c>
      <c r="I273" s="16" t="s">
        <v>3598</v>
      </c>
      <c r="J273" s="16" t="s">
        <v>360</v>
      </c>
      <c r="K273" s="16" t="s">
        <v>360</v>
      </c>
      <c r="L273" s="16" t="s">
        <v>360</v>
      </c>
      <c r="M273" s="16" t="s">
        <v>360</v>
      </c>
      <c r="N273" s="16" t="s">
        <v>360</v>
      </c>
      <c r="O273" s="16" t="s">
        <v>360</v>
      </c>
      <c r="P273" s="16" t="s">
        <v>360</v>
      </c>
      <c r="Q273" s="16" t="s">
        <v>360</v>
      </c>
      <c r="R273" s="16" t="s">
        <v>360</v>
      </c>
      <c r="S273" s="16" t="s">
        <v>360</v>
      </c>
      <c r="T273" s="16" t="s">
        <v>2832</v>
      </c>
      <c r="U273" s="83" t="s">
        <v>2799</v>
      </c>
      <c r="V273" s="16">
        <v>9754.3656252128894</v>
      </c>
      <c r="W273" s="16">
        <v>-1.7992074617427201</v>
      </c>
      <c r="X273" s="16">
        <v>2.20070424003159E-4</v>
      </c>
      <c r="Y273" s="16" t="s">
        <v>3701</v>
      </c>
    </row>
    <row r="274" spans="1:25" x14ac:dyDescent="0.25">
      <c r="A274" s="16" t="s">
        <v>3702</v>
      </c>
      <c r="B274" s="16">
        <v>38842633</v>
      </c>
      <c r="C274" s="16">
        <v>38852983</v>
      </c>
      <c r="D274" s="16" t="s">
        <v>3703</v>
      </c>
      <c r="E274" s="134">
        <v>1.5299999999999999E-268</v>
      </c>
      <c r="F274" s="83">
        <v>751</v>
      </c>
      <c r="G274" s="83" t="s">
        <v>798</v>
      </c>
      <c r="H274" s="16" t="s">
        <v>2830</v>
      </c>
      <c r="I274" s="16" t="s">
        <v>3598</v>
      </c>
      <c r="J274" s="16" t="s">
        <v>360</v>
      </c>
      <c r="K274" s="16" t="s">
        <v>360</v>
      </c>
      <c r="L274" s="16" t="s">
        <v>360</v>
      </c>
      <c r="M274" s="16" t="s">
        <v>360</v>
      </c>
      <c r="N274" s="16" t="s">
        <v>360</v>
      </c>
      <c r="O274" s="16" t="s">
        <v>360</v>
      </c>
      <c r="P274" s="16" t="s">
        <v>360</v>
      </c>
      <c r="Q274" s="16" t="s">
        <v>360</v>
      </c>
      <c r="R274" s="16" t="s">
        <v>360</v>
      </c>
      <c r="S274" s="16" t="s">
        <v>360</v>
      </c>
      <c r="T274" s="16" t="s">
        <v>2832</v>
      </c>
      <c r="U274" s="83" t="s">
        <v>2799</v>
      </c>
      <c r="V274" s="16">
        <v>483.40859887849501</v>
      </c>
      <c r="W274" s="16">
        <v>-1.30084049095106</v>
      </c>
      <c r="X274" s="16">
        <v>1.1112971577341301E-2</v>
      </c>
      <c r="Y274" s="16" t="s">
        <v>3704</v>
      </c>
    </row>
    <row r="275" spans="1:25" x14ac:dyDescent="0.25">
      <c r="A275" s="16" t="s">
        <v>3705</v>
      </c>
      <c r="B275" s="16">
        <v>40253295</v>
      </c>
      <c r="C275" s="16">
        <v>40253756</v>
      </c>
      <c r="D275" s="16" t="s">
        <v>3706</v>
      </c>
      <c r="E275" s="134">
        <v>8.4999999999999996E-42</v>
      </c>
      <c r="F275" s="83">
        <v>143</v>
      </c>
      <c r="G275" s="83" t="s">
        <v>393</v>
      </c>
      <c r="H275" s="16" t="s">
        <v>3707</v>
      </c>
      <c r="I275" s="16" t="s">
        <v>3708</v>
      </c>
      <c r="J275" s="16" t="s">
        <v>360</v>
      </c>
      <c r="K275" s="16" t="s">
        <v>360</v>
      </c>
      <c r="L275" s="16" t="s">
        <v>360</v>
      </c>
      <c r="M275" s="16" t="s">
        <v>360</v>
      </c>
      <c r="N275" s="16" t="s">
        <v>360</v>
      </c>
      <c r="O275" s="16" t="s">
        <v>360</v>
      </c>
      <c r="P275" s="16" t="s">
        <v>360</v>
      </c>
      <c r="Q275" s="16" t="s">
        <v>360</v>
      </c>
      <c r="R275" s="16" t="s">
        <v>360</v>
      </c>
      <c r="S275" s="16" t="s">
        <v>360</v>
      </c>
      <c r="T275" s="16" t="s">
        <v>3709</v>
      </c>
      <c r="U275" s="83" t="s">
        <v>2799</v>
      </c>
      <c r="V275" s="16">
        <v>10699.5792620311</v>
      </c>
      <c r="W275" s="16">
        <v>1.3830669873833099</v>
      </c>
      <c r="X275" s="16">
        <v>3.7765710580332797E-2</v>
      </c>
      <c r="Y275" s="16" t="s">
        <v>3710</v>
      </c>
    </row>
    <row r="276" spans="1:25" x14ac:dyDescent="0.25">
      <c r="A276" s="16" t="s">
        <v>3711</v>
      </c>
      <c r="B276" s="16">
        <v>41876852</v>
      </c>
      <c r="C276" s="16">
        <v>41877145</v>
      </c>
      <c r="D276" s="16" t="s">
        <v>3712</v>
      </c>
      <c r="E276" s="134">
        <v>1.3200000000000001E-41</v>
      </c>
      <c r="F276" s="83">
        <v>142</v>
      </c>
      <c r="G276" s="83" t="s">
        <v>370</v>
      </c>
      <c r="H276" s="16" t="s">
        <v>417</v>
      </c>
      <c r="I276" s="16" t="s">
        <v>360</v>
      </c>
      <c r="J276" s="16" t="s">
        <v>360</v>
      </c>
      <c r="K276" s="16" t="s">
        <v>418</v>
      </c>
      <c r="L276" s="16" t="s">
        <v>419</v>
      </c>
      <c r="M276" s="16" t="s">
        <v>360</v>
      </c>
      <c r="N276" s="16" t="s">
        <v>360</v>
      </c>
      <c r="O276" s="16" t="s">
        <v>360</v>
      </c>
      <c r="P276" s="16" t="s">
        <v>420</v>
      </c>
      <c r="Q276" s="16" t="s">
        <v>360</v>
      </c>
      <c r="R276" s="16" t="s">
        <v>360</v>
      </c>
      <c r="S276" s="16" t="s">
        <v>360</v>
      </c>
      <c r="T276" s="16" t="s">
        <v>421</v>
      </c>
      <c r="U276" s="83" t="s">
        <v>2799</v>
      </c>
      <c r="V276" s="16">
        <v>1296.24150416711</v>
      </c>
      <c r="W276" s="16">
        <v>2.4985777210076501</v>
      </c>
      <c r="X276" s="16">
        <v>1.1263281653322301E-2</v>
      </c>
      <c r="Y276" s="16" t="s">
        <v>3713</v>
      </c>
    </row>
    <row r="277" spans="1:25" x14ac:dyDescent="0.25">
      <c r="A277" s="16" t="s">
        <v>3714</v>
      </c>
      <c r="B277" s="16">
        <v>41938712</v>
      </c>
      <c r="C277" s="16">
        <v>41939017</v>
      </c>
      <c r="D277" s="16" t="s">
        <v>3715</v>
      </c>
      <c r="E277" s="134">
        <v>7.5700000000000003E-44</v>
      </c>
      <c r="F277" s="83">
        <v>148</v>
      </c>
      <c r="G277" s="83" t="s">
        <v>370</v>
      </c>
      <c r="H277" s="16" t="s">
        <v>417</v>
      </c>
      <c r="I277" s="16" t="s">
        <v>360</v>
      </c>
      <c r="J277" s="16" t="s">
        <v>360</v>
      </c>
      <c r="K277" s="16" t="s">
        <v>418</v>
      </c>
      <c r="L277" s="16" t="s">
        <v>419</v>
      </c>
      <c r="M277" s="16" t="s">
        <v>360</v>
      </c>
      <c r="N277" s="16" t="s">
        <v>360</v>
      </c>
      <c r="O277" s="16" t="s">
        <v>360</v>
      </c>
      <c r="P277" s="16" t="s">
        <v>420</v>
      </c>
      <c r="Q277" s="16" t="s">
        <v>360</v>
      </c>
      <c r="R277" s="16" t="s">
        <v>360</v>
      </c>
      <c r="S277" s="16" t="s">
        <v>360</v>
      </c>
      <c r="T277" s="16" t="s">
        <v>421</v>
      </c>
      <c r="U277" s="83" t="s">
        <v>2799</v>
      </c>
      <c r="V277" s="16">
        <v>1485.1857670030899</v>
      </c>
      <c r="W277" s="16">
        <v>2.4725563353430302</v>
      </c>
      <c r="X277" s="16">
        <v>7.8014639933347901E-3</v>
      </c>
      <c r="Y277" s="16" t="s">
        <v>3716</v>
      </c>
    </row>
    <row r="278" spans="1:25" x14ac:dyDescent="0.25">
      <c r="A278" s="16" t="s">
        <v>3717</v>
      </c>
      <c r="B278" s="16">
        <v>42001895</v>
      </c>
      <c r="C278" s="16">
        <v>42002197</v>
      </c>
      <c r="D278" s="16" t="s">
        <v>414</v>
      </c>
      <c r="E278" s="134">
        <v>2.6600000000000001E-39</v>
      </c>
      <c r="F278" s="83">
        <v>133</v>
      </c>
      <c r="G278" s="83" t="s">
        <v>370</v>
      </c>
      <c r="H278" s="16" t="s">
        <v>417</v>
      </c>
      <c r="I278" s="16" t="s">
        <v>360</v>
      </c>
      <c r="J278" s="16" t="s">
        <v>360</v>
      </c>
      <c r="K278" s="16" t="s">
        <v>418</v>
      </c>
      <c r="L278" s="16" t="s">
        <v>419</v>
      </c>
      <c r="M278" s="16" t="s">
        <v>360</v>
      </c>
      <c r="N278" s="16" t="s">
        <v>360</v>
      </c>
      <c r="O278" s="16" t="s">
        <v>360</v>
      </c>
      <c r="P278" s="16" t="s">
        <v>420</v>
      </c>
      <c r="Q278" s="16" t="s">
        <v>360</v>
      </c>
      <c r="R278" s="16" t="s">
        <v>360</v>
      </c>
      <c r="S278" s="16" t="s">
        <v>360</v>
      </c>
      <c r="T278" s="16" t="s">
        <v>421</v>
      </c>
      <c r="U278" s="83" t="s">
        <v>2799</v>
      </c>
      <c r="V278" s="16">
        <v>176.51998937758501</v>
      </c>
      <c r="W278" s="16">
        <v>2.9579419470503399</v>
      </c>
      <c r="X278" s="16">
        <v>7.9696868144691799E-4</v>
      </c>
      <c r="Y278" s="16" t="s">
        <v>3718</v>
      </c>
    </row>
    <row r="279" spans="1:25" x14ac:dyDescent="0.25">
      <c r="A279" s="16" t="s">
        <v>1853</v>
      </c>
      <c r="B279" s="16">
        <v>45750635</v>
      </c>
      <c r="C279" s="16">
        <v>45752375</v>
      </c>
      <c r="D279" s="16" t="s">
        <v>1855</v>
      </c>
      <c r="E279" s="134">
        <v>6.2999999999999995E-187</v>
      </c>
      <c r="F279" s="83">
        <v>525</v>
      </c>
      <c r="G279" s="83" t="s">
        <v>700</v>
      </c>
      <c r="H279" s="16" t="s">
        <v>1857</v>
      </c>
      <c r="I279" s="16" t="s">
        <v>3719</v>
      </c>
      <c r="J279" s="16" t="s">
        <v>1858</v>
      </c>
      <c r="K279" s="16" t="s">
        <v>1859</v>
      </c>
      <c r="L279" s="16" t="s">
        <v>1860</v>
      </c>
      <c r="M279" s="16" t="s">
        <v>360</v>
      </c>
      <c r="N279" s="16" t="s">
        <v>1861</v>
      </c>
      <c r="O279" s="16" t="s">
        <v>1862</v>
      </c>
      <c r="P279" s="16" t="s">
        <v>467</v>
      </c>
      <c r="Q279" s="16" t="s">
        <v>360</v>
      </c>
      <c r="R279" s="16" t="s">
        <v>1863</v>
      </c>
      <c r="S279" s="16" t="s">
        <v>360</v>
      </c>
      <c r="T279" s="16" t="s">
        <v>1864</v>
      </c>
      <c r="U279" s="83" t="s">
        <v>2799</v>
      </c>
      <c r="V279" s="16">
        <v>2479.3143134925899</v>
      </c>
      <c r="W279" s="16">
        <v>-1.2683723631661701</v>
      </c>
      <c r="X279" s="16">
        <v>2.8714610896621098E-3</v>
      </c>
      <c r="Y279" s="16" t="s">
        <v>1854</v>
      </c>
    </row>
    <row r="280" spans="1:25" x14ac:dyDescent="0.25">
      <c r="A280" s="16" t="s">
        <v>1865</v>
      </c>
      <c r="B280" s="16">
        <v>46466068</v>
      </c>
      <c r="C280" s="16">
        <v>46467807</v>
      </c>
      <c r="D280" s="16" t="s">
        <v>1855</v>
      </c>
      <c r="E280" s="134">
        <v>8.5399999999999996E-185</v>
      </c>
      <c r="F280" s="83">
        <v>519</v>
      </c>
      <c r="G280" s="83" t="s">
        <v>700</v>
      </c>
      <c r="H280" s="16" t="s">
        <v>1857</v>
      </c>
      <c r="I280" s="16" t="s">
        <v>3719</v>
      </c>
      <c r="J280" s="16" t="s">
        <v>1858</v>
      </c>
      <c r="K280" s="16" t="s">
        <v>1859</v>
      </c>
      <c r="L280" s="16" t="s">
        <v>1860</v>
      </c>
      <c r="M280" s="16" t="s">
        <v>360</v>
      </c>
      <c r="N280" s="16" t="s">
        <v>1861</v>
      </c>
      <c r="O280" s="16" t="s">
        <v>1862</v>
      </c>
      <c r="P280" s="16" t="s">
        <v>467</v>
      </c>
      <c r="Q280" s="16" t="s">
        <v>360</v>
      </c>
      <c r="R280" s="16" t="s">
        <v>1863</v>
      </c>
      <c r="S280" s="16" t="s">
        <v>360</v>
      </c>
      <c r="T280" s="16" t="s">
        <v>1864</v>
      </c>
      <c r="U280" s="83" t="s">
        <v>2799</v>
      </c>
      <c r="V280" s="16">
        <v>3424.85302605268</v>
      </c>
      <c r="W280" s="16">
        <v>-1.42836092215829</v>
      </c>
      <c r="X280" s="16">
        <v>7.9240419434982098E-3</v>
      </c>
      <c r="Y280" s="16" t="s">
        <v>1866</v>
      </c>
    </row>
    <row r="281" spans="1:25" x14ac:dyDescent="0.25">
      <c r="A281" s="16" t="s">
        <v>1869</v>
      </c>
      <c r="B281" s="16">
        <v>46776838</v>
      </c>
      <c r="C281" s="16">
        <v>46779969</v>
      </c>
      <c r="D281" s="16" t="s">
        <v>1871</v>
      </c>
      <c r="E281" s="134">
        <v>7.1799999999999997E-286</v>
      </c>
      <c r="F281" s="83">
        <v>790</v>
      </c>
      <c r="G281" s="83" t="s">
        <v>542</v>
      </c>
      <c r="H281" s="16" t="s">
        <v>1874</v>
      </c>
      <c r="I281" s="16" t="s">
        <v>360</v>
      </c>
      <c r="J281" s="16" t="s">
        <v>1875</v>
      </c>
      <c r="K281" s="16" t="s">
        <v>1876</v>
      </c>
      <c r="L281" s="16" t="s">
        <v>1877</v>
      </c>
      <c r="M281" s="16" t="s">
        <v>360</v>
      </c>
      <c r="N281" s="16" t="s">
        <v>1878</v>
      </c>
      <c r="O281" s="16" t="s">
        <v>1879</v>
      </c>
      <c r="P281" s="16" t="s">
        <v>467</v>
      </c>
      <c r="Q281" s="16" t="s">
        <v>360</v>
      </c>
      <c r="R281" s="16" t="s">
        <v>360</v>
      </c>
      <c r="S281" s="16" t="s">
        <v>360</v>
      </c>
      <c r="T281" s="16" t="s">
        <v>1880</v>
      </c>
      <c r="U281" s="83" t="s">
        <v>2799</v>
      </c>
      <c r="V281" s="16">
        <v>227.34038731116701</v>
      </c>
      <c r="W281" s="16">
        <v>-3.1802439434495202</v>
      </c>
      <c r="X281" s="16">
        <v>1.9720218414573699E-4</v>
      </c>
      <c r="Y281" s="16" t="s">
        <v>1870</v>
      </c>
    </row>
    <row r="282" spans="1:25" x14ac:dyDescent="0.25">
      <c r="A282" s="16" t="s">
        <v>3720</v>
      </c>
      <c r="B282" s="16">
        <v>48265924</v>
      </c>
      <c r="C282" s="16">
        <v>48274912</v>
      </c>
      <c r="D282" s="16" t="s">
        <v>3721</v>
      </c>
      <c r="E282" s="83">
        <v>0</v>
      </c>
      <c r="F282" s="83">
        <v>895</v>
      </c>
      <c r="G282" s="83" t="s">
        <v>847</v>
      </c>
      <c r="H282" s="16" t="s">
        <v>3722</v>
      </c>
      <c r="I282" s="16" t="s">
        <v>360</v>
      </c>
      <c r="J282" s="16" t="s">
        <v>360</v>
      </c>
      <c r="K282" s="16" t="s">
        <v>360</v>
      </c>
      <c r="L282" s="16" t="s">
        <v>360</v>
      </c>
      <c r="M282" s="16" t="s">
        <v>360</v>
      </c>
      <c r="N282" s="16" t="s">
        <v>360</v>
      </c>
      <c r="O282" s="16" t="s">
        <v>360</v>
      </c>
      <c r="P282" s="16" t="s">
        <v>360</v>
      </c>
      <c r="Q282" s="16" t="s">
        <v>360</v>
      </c>
      <c r="R282" s="16" t="s">
        <v>360</v>
      </c>
      <c r="S282" s="16" t="s">
        <v>360</v>
      </c>
      <c r="T282" s="16" t="s">
        <v>3723</v>
      </c>
      <c r="U282" s="83" t="s">
        <v>2799</v>
      </c>
      <c r="V282" s="16">
        <v>1021.9044190909</v>
      </c>
      <c r="W282" s="16">
        <v>1.6003209040948201</v>
      </c>
      <c r="X282" s="16">
        <v>3.3802660927241303E-2</v>
      </c>
      <c r="Y282" s="16" t="s">
        <v>3724</v>
      </c>
    </row>
    <row r="283" spans="1:25" x14ac:dyDescent="0.25">
      <c r="A283" s="16" t="s">
        <v>3725</v>
      </c>
      <c r="B283" s="16">
        <v>52868094</v>
      </c>
      <c r="C283" s="16">
        <v>52874610</v>
      </c>
      <c r="D283" s="16" t="s">
        <v>3726</v>
      </c>
      <c r="E283" s="83">
        <v>0</v>
      </c>
      <c r="F283" s="83">
        <v>1402</v>
      </c>
      <c r="G283" s="83" t="s">
        <v>492</v>
      </c>
      <c r="H283" s="16" t="s">
        <v>1615</v>
      </c>
      <c r="I283" s="16" t="s">
        <v>3727</v>
      </c>
      <c r="J283" s="16" t="s">
        <v>360</v>
      </c>
      <c r="K283" s="16" t="s">
        <v>360</v>
      </c>
      <c r="L283" s="16" t="s">
        <v>360</v>
      </c>
      <c r="M283" s="16" t="s">
        <v>360</v>
      </c>
      <c r="N283" s="16" t="s">
        <v>360</v>
      </c>
      <c r="O283" s="16" t="s">
        <v>360</v>
      </c>
      <c r="P283" s="16" t="s">
        <v>360</v>
      </c>
      <c r="Q283" s="16" t="s">
        <v>360</v>
      </c>
      <c r="R283" s="16" t="s">
        <v>360</v>
      </c>
      <c r="S283" s="16" t="s">
        <v>360</v>
      </c>
      <c r="T283" s="16" t="s">
        <v>1618</v>
      </c>
      <c r="U283" s="83" t="s">
        <v>2799</v>
      </c>
      <c r="V283" s="16">
        <v>1398.80202551509</v>
      </c>
      <c r="W283" s="16">
        <v>-2.4786601843270999</v>
      </c>
      <c r="X283" s="16">
        <v>1.6788008064497599E-4</v>
      </c>
      <c r="Y283" s="16" t="s">
        <v>3728</v>
      </c>
    </row>
    <row r="284" spans="1:25" x14ac:dyDescent="0.25">
      <c r="A284" s="16" t="s">
        <v>3729</v>
      </c>
      <c r="B284" s="16">
        <v>53712553</v>
      </c>
      <c r="C284" s="16">
        <v>53718901</v>
      </c>
      <c r="D284" s="16" t="s">
        <v>3726</v>
      </c>
      <c r="E284" s="83">
        <v>0</v>
      </c>
      <c r="F284" s="83">
        <v>1471</v>
      </c>
      <c r="G284" s="83" t="s">
        <v>492</v>
      </c>
      <c r="H284" s="16" t="s">
        <v>1615</v>
      </c>
      <c r="I284" s="16" t="s">
        <v>3727</v>
      </c>
      <c r="J284" s="16" t="s">
        <v>360</v>
      </c>
      <c r="K284" s="16" t="s">
        <v>360</v>
      </c>
      <c r="L284" s="16" t="s">
        <v>360</v>
      </c>
      <c r="M284" s="16" t="s">
        <v>360</v>
      </c>
      <c r="N284" s="16" t="s">
        <v>360</v>
      </c>
      <c r="O284" s="16" t="s">
        <v>360</v>
      </c>
      <c r="P284" s="16" t="s">
        <v>360</v>
      </c>
      <c r="Q284" s="16" t="s">
        <v>360</v>
      </c>
      <c r="R284" s="16" t="s">
        <v>360</v>
      </c>
      <c r="S284" s="16" t="s">
        <v>360</v>
      </c>
      <c r="T284" s="16" t="s">
        <v>1618</v>
      </c>
      <c r="U284" s="83" t="s">
        <v>2799</v>
      </c>
      <c r="V284" s="16">
        <v>1211.8716978104301</v>
      </c>
      <c r="W284" s="16">
        <v>-2.4392329343861601</v>
      </c>
      <c r="X284" s="16">
        <v>4.1559089086057001E-3</v>
      </c>
      <c r="Y284" s="16" t="s">
        <v>3730</v>
      </c>
    </row>
    <row r="285" spans="1:25" x14ac:dyDescent="0.25">
      <c r="A285" s="16" t="s">
        <v>3731</v>
      </c>
      <c r="B285" s="16">
        <v>54234139</v>
      </c>
      <c r="C285" s="16">
        <v>54239334</v>
      </c>
      <c r="D285" s="16" t="s">
        <v>1903</v>
      </c>
      <c r="E285" s="134">
        <v>3.67E-242</v>
      </c>
      <c r="F285" s="83">
        <v>685</v>
      </c>
      <c r="G285" s="83" t="s">
        <v>1906</v>
      </c>
      <c r="H285" s="16" t="s">
        <v>1907</v>
      </c>
      <c r="I285" s="16" t="s">
        <v>3732</v>
      </c>
      <c r="J285" s="16" t="s">
        <v>360</v>
      </c>
      <c r="K285" s="16" t="s">
        <v>1909</v>
      </c>
      <c r="L285" s="16" t="s">
        <v>419</v>
      </c>
      <c r="M285" s="16" t="s">
        <v>360</v>
      </c>
      <c r="N285" s="16" t="s">
        <v>360</v>
      </c>
      <c r="O285" s="16" t="s">
        <v>360</v>
      </c>
      <c r="P285" s="16" t="s">
        <v>1910</v>
      </c>
      <c r="Q285" s="16" t="s">
        <v>360</v>
      </c>
      <c r="R285" s="16" t="s">
        <v>360</v>
      </c>
      <c r="S285" s="16" t="s">
        <v>360</v>
      </c>
      <c r="T285" s="16" t="s">
        <v>3733</v>
      </c>
      <c r="U285" s="83" t="s">
        <v>2799</v>
      </c>
      <c r="V285" s="16">
        <v>117.11821013298901</v>
      </c>
      <c r="W285" s="16">
        <v>-2.6932894589857801</v>
      </c>
      <c r="X285" s="16">
        <v>1.0304419816285999E-2</v>
      </c>
      <c r="Y285" s="16" t="s">
        <v>3734</v>
      </c>
    </row>
    <row r="286" spans="1:25" x14ac:dyDescent="0.25">
      <c r="A286" s="16" t="s">
        <v>1901</v>
      </c>
      <c r="B286" s="16">
        <v>54316919</v>
      </c>
      <c r="C286" s="16">
        <v>54322112</v>
      </c>
      <c r="D286" s="16" t="s">
        <v>1903</v>
      </c>
      <c r="E286" s="134">
        <v>3.1799999999999998E-243</v>
      </c>
      <c r="F286" s="83">
        <v>687</v>
      </c>
      <c r="G286" s="83" t="s">
        <v>1906</v>
      </c>
      <c r="H286" s="16" t="s">
        <v>1907</v>
      </c>
      <c r="I286" s="16" t="s">
        <v>3732</v>
      </c>
      <c r="J286" s="16" t="s">
        <v>360</v>
      </c>
      <c r="K286" s="16" t="s">
        <v>1909</v>
      </c>
      <c r="L286" s="16" t="s">
        <v>419</v>
      </c>
      <c r="M286" s="16" t="s">
        <v>360</v>
      </c>
      <c r="N286" s="16" t="s">
        <v>360</v>
      </c>
      <c r="O286" s="16" t="s">
        <v>360</v>
      </c>
      <c r="P286" s="16" t="s">
        <v>1910</v>
      </c>
      <c r="Q286" s="16" t="s">
        <v>360</v>
      </c>
      <c r="R286" s="16" t="s">
        <v>360</v>
      </c>
      <c r="S286" s="16" t="s">
        <v>360</v>
      </c>
      <c r="T286" s="16" t="s">
        <v>3733</v>
      </c>
      <c r="U286" s="83" t="s">
        <v>2799</v>
      </c>
      <c r="V286" s="16">
        <v>201.30180599679099</v>
      </c>
      <c r="W286" s="16">
        <v>-2.93791897476871</v>
      </c>
      <c r="X286" s="16">
        <v>3.75979527428734E-3</v>
      </c>
      <c r="Y286" s="16" t="s">
        <v>1902</v>
      </c>
    </row>
    <row r="287" spans="1:25" x14ac:dyDescent="0.25">
      <c r="A287" s="16" t="s">
        <v>3735</v>
      </c>
      <c r="B287" s="16">
        <v>56017773</v>
      </c>
      <c r="C287" s="16">
        <v>56020270</v>
      </c>
      <c r="D287" s="16" t="s">
        <v>3736</v>
      </c>
      <c r="E287" s="134">
        <v>4.9500000000000003E-137</v>
      </c>
      <c r="F287" s="83">
        <v>410</v>
      </c>
      <c r="G287" s="83" t="s">
        <v>370</v>
      </c>
      <c r="H287" s="16" t="s">
        <v>2056</v>
      </c>
      <c r="I287" s="16" t="s">
        <v>360</v>
      </c>
      <c r="J287" s="16" t="s">
        <v>360</v>
      </c>
      <c r="K287" s="16" t="s">
        <v>360</v>
      </c>
      <c r="L287" s="16" t="s">
        <v>360</v>
      </c>
      <c r="M287" s="16" t="s">
        <v>360</v>
      </c>
      <c r="N287" s="16" t="s">
        <v>360</v>
      </c>
      <c r="O287" s="16" t="s">
        <v>360</v>
      </c>
      <c r="P287" s="16" t="s">
        <v>360</v>
      </c>
      <c r="Q287" s="16" t="s">
        <v>360</v>
      </c>
      <c r="R287" s="16" t="s">
        <v>360</v>
      </c>
      <c r="S287" s="16" t="s">
        <v>360</v>
      </c>
      <c r="T287" s="16" t="s">
        <v>3737</v>
      </c>
      <c r="U287" s="83" t="s">
        <v>2799</v>
      </c>
      <c r="V287" s="16">
        <v>732.869049105101</v>
      </c>
      <c r="W287" s="16">
        <v>2.3110038050597899</v>
      </c>
      <c r="X287" s="16">
        <v>4.6333388596580199E-4</v>
      </c>
      <c r="Y287" s="16" t="s">
        <v>3738</v>
      </c>
    </row>
    <row r="288" spans="1:25" x14ac:dyDescent="0.25">
      <c r="A288" s="16" t="s">
        <v>3739</v>
      </c>
      <c r="B288" s="16">
        <v>56060130</v>
      </c>
      <c r="C288" s="16">
        <v>56062114</v>
      </c>
      <c r="D288" s="16" t="s">
        <v>3736</v>
      </c>
      <c r="E288" s="134">
        <v>1.5299999999999999E-110</v>
      </c>
      <c r="F288" s="83">
        <v>340</v>
      </c>
      <c r="G288" s="83" t="s">
        <v>370</v>
      </c>
      <c r="H288" s="16" t="s">
        <v>2056</v>
      </c>
      <c r="I288" s="16" t="s">
        <v>360</v>
      </c>
      <c r="J288" s="16" t="s">
        <v>360</v>
      </c>
      <c r="K288" s="16" t="s">
        <v>360</v>
      </c>
      <c r="L288" s="16" t="s">
        <v>360</v>
      </c>
      <c r="M288" s="16" t="s">
        <v>360</v>
      </c>
      <c r="N288" s="16" t="s">
        <v>360</v>
      </c>
      <c r="O288" s="16" t="s">
        <v>360</v>
      </c>
      <c r="P288" s="16" t="s">
        <v>360</v>
      </c>
      <c r="Q288" s="16" t="s">
        <v>360</v>
      </c>
      <c r="R288" s="16" t="s">
        <v>360</v>
      </c>
      <c r="S288" s="16" t="s">
        <v>360</v>
      </c>
      <c r="T288" s="16" t="s">
        <v>3737</v>
      </c>
      <c r="U288" s="83" t="s">
        <v>2799</v>
      </c>
      <c r="V288" s="16">
        <v>321.320195538017</v>
      </c>
      <c r="W288" s="16">
        <v>1.9930722232524101</v>
      </c>
      <c r="X288" s="16">
        <v>3.64994669933103E-3</v>
      </c>
      <c r="Y288" s="16" t="s">
        <v>3740</v>
      </c>
    </row>
    <row r="289" spans="1:25" x14ac:dyDescent="0.25">
      <c r="A289" s="16" t="s">
        <v>1919</v>
      </c>
      <c r="B289" s="16">
        <v>56558765</v>
      </c>
      <c r="C289" s="16">
        <v>56561144</v>
      </c>
      <c r="D289" s="16" t="s">
        <v>1921</v>
      </c>
      <c r="E289" s="134">
        <v>7.9399999999999996E-101</v>
      </c>
      <c r="F289" s="83">
        <v>303</v>
      </c>
      <c r="G289" s="83" t="s">
        <v>393</v>
      </c>
      <c r="H289" s="16" t="s">
        <v>893</v>
      </c>
      <c r="I289" s="16" t="s">
        <v>3741</v>
      </c>
      <c r="J289" s="16" t="s">
        <v>360</v>
      </c>
      <c r="K289" s="16" t="s">
        <v>534</v>
      </c>
      <c r="L289" s="16" t="s">
        <v>360</v>
      </c>
      <c r="M289" s="16" t="s">
        <v>360</v>
      </c>
      <c r="N289" s="16" t="s">
        <v>360</v>
      </c>
      <c r="O289" s="16" t="s">
        <v>360</v>
      </c>
      <c r="P289" s="16" t="s">
        <v>535</v>
      </c>
      <c r="Q289" s="16" t="s">
        <v>360</v>
      </c>
      <c r="R289" s="16" t="s">
        <v>360</v>
      </c>
      <c r="S289" s="16" t="s">
        <v>360</v>
      </c>
      <c r="T289" s="16" t="s">
        <v>536</v>
      </c>
      <c r="U289" s="83" t="s">
        <v>2799</v>
      </c>
      <c r="V289" s="16">
        <v>423.85288569988899</v>
      </c>
      <c r="W289" s="16">
        <v>-2.40471659340426</v>
      </c>
      <c r="X289" s="17">
        <v>1.23339807133976E-6</v>
      </c>
      <c r="Y289" s="16" t="s">
        <v>1920</v>
      </c>
    </row>
    <row r="290" spans="1:25" x14ac:dyDescent="0.25">
      <c r="A290" s="16" t="s">
        <v>3742</v>
      </c>
      <c r="B290" s="16">
        <v>58136722</v>
      </c>
      <c r="C290" s="16">
        <v>58139012</v>
      </c>
      <c r="D290" s="16" t="s">
        <v>1932</v>
      </c>
      <c r="E290" s="134">
        <v>2.5300000000000001E-86</v>
      </c>
      <c r="F290" s="83">
        <v>265</v>
      </c>
      <c r="G290" s="83" t="s">
        <v>370</v>
      </c>
      <c r="H290" s="16" t="s">
        <v>1935</v>
      </c>
      <c r="I290" s="16" t="s">
        <v>3743</v>
      </c>
      <c r="J290" s="16" t="s">
        <v>360</v>
      </c>
      <c r="K290" s="16" t="s">
        <v>1937</v>
      </c>
      <c r="L290" s="16" t="s">
        <v>419</v>
      </c>
      <c r="M290" s="16" t="s">
        <v>360</v>
      </c>
      <c r="N290" s="16" t="s">
        <v>360</v>
      </c>
      <c r="O290" s="16" t="s">
        <v>360</v>
      </c>
      <c r="P290" s="16" t="s">
        <v>420</v>
      </c>
      <c r="Q290" s="16" t="s">
        <v>360</v>
      </c>
      <c r="R290" s="16" t="s">
        <v>360</v>
      </c>
      <c r="S290" s="16" t="s">
        <v>360</v>
      </c>
      <c r="T290" s="16" t="s">
        <v>1938</v>
      </c>
      <c r="U290" s="83" t="s">
        <v>2799</v>
      </c>
      <c r="V290" s="16">
        <v>982.42726105479403</v>
      </c>
      <c r="W290" s="16">
        <v>-1.14161108276985</v>
      </c>
      <c r="X290" s="16">
        <v>4.2808634886680103E-2</v>
      </c>
      <c r="Y290" s="16" t="s">
        <v>3744</v>
      </c>
    </row>
    <row r="291" spans="1:25" x14ac:dyDescent="0.25">
      <c r="A291" s="16" t="s">
        <v>3745</v>
      </c>
      <c r="B291" s="16">
        <v>58823818</v>
      </c>
      <c r="C291" s="16">
        <v>58825348</v>
      </c>
      <c r="D291" s="16" t="s">
        <v>3746</v>
      </c>
      <c r="E291" s="134">
        <v>4.4599999999999999E-236</v>
      </c>
      <c r="F291" s="83">
        <v>662</v>
      </c>
      <c r="G291" s="83" t="s">
        <v>492</v>
      </c>
      <c r="H291" s="16" t="s">
        <v>3747</v>
      </c>
      <c r="I291" s="16" t="s">
        <v>3748</v>
      </c>
      <c r="J291" s="16" t="s">
        <v>3749</v>
      </c>
      <c r="K291" s="16" t="s">
        <v>3750</v>
      </c>
      <c r="L291" s="16" t="s">
        <v>3751</v>
      </c>
      <c r="M291" s="16" t="s">
        <v>2299</v>
      </c>
      <c r="N291" s="16" t="s">
        <v>3752</v>
      </c>
      <c r="O291" s="16" t="s">
        <v>3753</v>
      </c>
      <c r="P291" s="16" t="s">
        <v>657</v>
      </c>
      <c r="Q291" s="16" t="s">
        <v>360</v>
      </c>
      <c r="R291" s="16" t="s">
        <v>360</v>
      </c>
      <c r="S291" s="16" t="s">
        <v>360</v>
      </c>
      <c r="T291" s="16" t="s">
        <v>3747</v>
      </c>
      <c r="U291" s="83" t="s">
        <v>2799</v>
      </c>
      <c r="V291" s="16">
        <v>1517.2220769089299</v>
      </c>
      <c r="W291" s="16">
        <v>1.66049504277065</v>
      </c>
      <c r="X291" s="16">
        <v>2.99502141776507E-3</v>
      </c>
      <c r="Y291" s="16" t="s">
        <v>3754</v>
      </c>
    </row>
    <row r="292" spans="1:25" x14ac:dyDescent="0.25">
      <c r="A292" s="16" t="s">
        <v>1945</v>
      </c>
      <c r="B292" s="16">
        <v>1271493</v>
      </c>
      <c r="C292" s="16">
        <v>1279251</v>
      </c>
      <c r="D292" s="16" t="s">
        <v>1947</v>
      </c>
      <c r="E292" s="134">
        <v>1.4999999999999999E-289</v>
      </c>
      <c r="F292" s="83">
        <v>797</v>
      </c>
      <c r="G292" s="83" t="s">
        <v>436</v>
      </c>
      <c r="H292" s="16" t="s">
        <v>1950</v>
      </c>
      <c r="I292" s="16" t="s">
        <v>3755</v>
      </c>
      <c r="J292" s="16" t="s">
        <v>1952</v>
      </c>
      <c r="K292" s="16" t="s">
        <v>1953</v>
      </c>
      <c r="L292" s="16" t="s">
        <v>1954</v>
      </c>
      <c r="M292" s="16" t="s">
        <v>360</v>
      </c>
      <c r="N292" s="16" t="s">
        <v>1955</v>
      </c>
      <c r="O292" s="16" t="s">
        <v>1956</v>
      </c>
      <c r="P292" s="16" t="s">
        <v>1957</v>
      </c>
      <c r="Q292" s="16" t="s">
        <v>360</v>
      </c>
      <c r="R292" s="16" t="s">
        <v>360</v>
      </c>
      <c r="S292" s="16" t="s">
        <v>360</v>
      </c>
      <c r="T292" s="16" t="s">
        <v>1958</v>
      </c>
      <c r="U292" s="83" t="s">
        <v>2799</v>
      </c>
      <c r="V292" s="16">
        <v>8957.2230366465592</v>
      </c>
      <c r="W292" s="16">
        <v>-2.1493079909514101</v>
      </c>
      <c r="X292" s="16">
        <v>5.1283015132945501E-3</v>
      </c>
      <c r="Y292" s="16" t="s">
        <v>1946</v>
      </c>
    </row>
    <row r="293" spans="1:25" x14ac:dyDescent="0.25">
      <c r="A293" s="16" t="s">
        <v>1959</v>
      </c>
      <c r="B293" s="16">
        <v>1312597</v>
      </c>
      <c r="C293" s="16">
        <v>1320357</v>
      </c>
      <c r="D293" s="16" t="s">
        <v>1961</v>
      </c>
      <c r="E293" s="134">
        <v>1.2300000000000001E-289</v>
      </c>
      <c r="F293" s="83">
        <v>797</v>
      </c>
      <c r="G293" s="83" t="s">
        <v>436</v>
      </c>
      <c r="H293" s="16" t="s">
        <v>1950</v>
      </c>
      <c r="I293" s="16" t="s">
        <v>3755</v>
      </c>
      <c r="J293" s="16" t="s">
        <v>1952</v>
      </c>
      <c r="K293" s="16" t="s">
        <v>1953</v>
      </c>
      <c r="L293" s="16" t="s">
        <v>1954</v>
      </c>
      <c r="M293" s="16" t="s">
        <v>360</v>
      </c>
      <c r="N293" s="16" t="s">
        <v>1955</v>
      </c>
      <c r="O293" s="16" t="s">
        <v>1956</v>
      </c>
      <c r="P293" s="16" t="s">
        <v>1957</v>
      </c>
      <c r="Q293" s="16" t="s">
        <v>360</v>
      </c>
      <c r="R293" s="16" t="s">
        <v>360</v>
      </c>
      <c r="S293" s="16" t="s">
        <v>360</v>
      </c>
      <c r="T293" s="16" t="s">
        <v>1958</v>
      </c>
      <c r="U293" s="83" t="s">
        <v>2799</v>
      </c>
      <c r="V293" s="16">
        <v>7546.29232447091</v>
      </c>
      <c r="W293" s="16">
        <v>-2.1331355253913902</v>
      </c>
      <c r="X293" s="16">
        <v>4.0721406032234401E-3</v>
      </c>
      <c r="Y293" s="16" t="s">
        <v>3756</v>
      </c>
    </row>
    <row r="294" spans="1:25" x14ac:dyDescent="0.25">
      <c r="A294" s="16" t="s">
        <v>1963</v>
      </c>
      <c r="B294" s="16">
        <v>1575592</v>
      </c>
      <c r="C294" s="16">
        <v>1581063</v>
      </c>
      <c r="D294" s="16" t="s">
        <v>1965</v>
      </c>
      <c r="E294" s="134">
        <v>4.2700000000000001E-238</v>
      </c>
      <c r="F294" s="83">
        <v>669</v>
      </c>
      <c r="G294" s="83" t="s">
        <v>358</v>
      </c>
      <c r="H294" s="16" t="s">
        <v>1968</v>
      </c>
      <c r="I294" s="16" t="s">
        <v>3757</v>
      </c>
      <c r="J294" s="16" t="s">
        <v>360</v>
      </c>
      <c r="K294" s="16" t="s">
        <v>1970</v>
      </c>
      <c r="L294" s="16" t="s">
        <v>1971</v>
      </c>
      <c r="M294" s="16" t="s">
        <v>360</v>
      </c>
      <c r="N294" s="16" t="s">
        <v>360</v>
      </c>
      <c r="O294" s="16" t="s">
        <v>360</v>
      </c>
      <c r="P294" s="16" t="s">
        <v>1972</v>
      </c>
      <c r="Q294" s="16" t="s">
        <v>1973</v>
      </c>
      <c r="R294" s="16" t="s">
        <v>360</v>
      </c>
      <c r="S294" s="16" t="s">
        <v>360</v>
      </c>
      <c r="T294" s="16" t="s">
        <v>1974</v>
      </c>
      <c r="U294" s="83" t="s">
        <v>2799</v>
      </c>
      <c r="V294" s="16">
        <v>1897.27992908138</v>
      </c>
      <c r="W294" s="16">
        <v>-1.30625128924051</v>
      </c>
      <c r="X294" s="16">
        <v>3.77976648053576E-4</v>
      </c>
      <c r="Y294" s="16" t="s">
        <v>1964</v>
      </c>
    </row>
    <row r="295" spans="1:25" x14ac:dyDescent="0.25">
      <c r="A295" s="16" t="s">
        <v>1975</v>
      </c>
      <c r="B295" s="16">
        <v>2196362</v>
      </c>
      <c r="C295" s="16">
        <v>2204424</v>
      </c>
      <c r="D295" s="16" t="s">
        <v>1977</v>
      </c>
      <c r="E295" s="134">
        <v>4.7199999999999996E-273</v>
      </c>
      <c r="F295" s="83">
        <v>786</v>
      </c>
      <c r="G295" s="83" t="s">
        <v>502</v>
      </c>
      <c r="H295" s="16" t="s">
        <v>1980</v>
      </c>
      <c r="I295" s="16" t="s">
        <v>3758</v>
      </c>
      <c r="J295" s="16" t="s">
        <v>360</v>
      </c>
      <c r="K295" s="16" t="s">
        <v>1982</v>
      </c>
      <c r="L295" s="16" t="s">
        <v>360</v>
      </c>
      <c r="M295" s="16" t="s">
        <v>360</v>
      </c>
      <c r="N295" s="16" t="s">
        <v>360</v>
      </c>
      <c r="O295" s="16" t="s">
        <v>360</v>
      </c>
      <c r="P295" s="16" t="s">
        <v>1983</v>
      </c>
      <c r="Q295" s="16" t="s">
        <v>360</v>
      </c>
      <c r="R295" s="16" t="s">
        <v>360</v>
      </c>
      <c r="S295" s="16" t="s">
        <v>360</v>
      </c>
      <c r="T295" s="16" t="s">
        <v>360</v>
      </c>
      <c r="U295" s="83" t="s">
        <v>2799</v>
      </c>
      <c r="V295" s="16">
        <v>330.12618909775398</v>
      </c>
      <c r="W295" s="16">
        <v>-1.9707768441796301</v>
      </c>
      <c r="X295" s="16">
        <v>7.7603031016819303E-4</v>
      </c>
      <c r="Y295" s="16" t="s">
        <v>1976</v>
      </c>
    </row>
    <row r="296" spans="1:25" x14ac:dyDescent="0.25">
      <c r="A296" s="16" t="s">
        <v>3759</v>
      </c>
      <c r="B296" s="16">
        <v>2914859</v>
      </c>
      <c r="C296" s="16">
        <v>2916185</v>
      </c>
      <c r="D296" s="16" t="s">
        <v>3760</v>
      </c>
      <c r="E296" s="134">
        <v>3.1099999999999999E-12</v>
      </c>
      <c r="F296" s="83">
        <v>65.099999999999994</v>
      </c>
      <c r="G296" s="83" t="s">
        <v>370</v>
      </c>
      <c r="H296" s="16" t="s">
        <v>3761</v>
      </c>
      <c r="I296" s="16" t="s">
        <v>3762</v>
      </c>
      <c r="J296" s="16" t="s">
        <v>360</v>
      </c>
      <c r="K296" s="16" t="s">
        <v>360</v>
      </c>
      <c r="L296" s="16" t="s">
        <v>360</v>
      </c>
      <c r="M296" s="16" t="s">
        <v>360</v>
      </c>
      <c r="N296" s="16" t="s">
        <v>360</v>
      </c>
      <c r="O296" s="16" t="s">
        <v>360</v>
      </c>
      <c r="P296" s="16" t="s">
        <v>360</v>
      </c>
      <c r="Q296" s="16" t="s">
        <v>360</v>
      </c>
      <c r="R296" s="16" t="s">
        <v>360</v>
      </c>
      <c r="S296" s="16" t="s">
        <v>360</v>
      </c>
      <c r="T296" s="16" t="s">
        <v>3763</v>
      </c>
      <c r="U296" s="83" t="s">
        <v>2799</v>
      </c>
      <c r="V296" s="16">
        <v>2810.2178196251298</v>
      </c>
      <c r="W296" s="16">
        <v>-1.92547093011712</v>
      </c>
      <c r="X296" s="16">
        <v>3.68611125154596E-2</v>
      </c>
      <c r="Y296" s="16" t="s">
        <v>3764</v>
      </c>
    </row>
    <row r="297" spans="1:25" x14ac:dyDescent="0.25">
      <c r="A297" s="16" t="s">
        <v>3765</v>
      </c>
      <c r="B297" s="16">
        <v>4842063</v>
      </c>
      <c r="C297" s="16">
        <v>4847892</v>
      </c>
      <c r="D297" s="16" t="s">
        <v>3766</v>
      </c>
      <c r="E297" s="134">
        <v>8.3899999999999996E-285</v>
      </c>
      <c r="F297" s="83">
        <v>786</v>
      </c>
      <c r="G297" s="83" t="s">
        <v>436</v>
      </c>
      <c r="H297" s="16" t="s">
        <v>3767</v>
      </c>
      <c r="I297" s="16" t="s">
        <v>3768</v>
      </c>
      <c r="J297" s="16" t="s">
        <v>360</v>
      </c>
      <c r="K297" s="16" t="s">
        <v>3769</v>
      </c>
      <c r="L297" s="16" t="s">
        <v>419</v>
      </c>
      <c r="M297" s="16" t="s">
        <v>360</v>
      </c>
      <c r="N297" s="16" t="s">
        <v>360</v>
      </c>
      <c r="O297" s="16" t="s">
        <v>360</v>
      </c>
      <c r="P297" s="16" t="s">
        <v>420</v>
      </c>
      <c r="Q297" s="16" t="s">
        <v>3770</v>
      </c>
      <c r="R297" s="16" t="s">
        <v>360</v>
      </c>
      <c r="S297" s="16" t="s">
        <v>360</v>
      </c>
      <c r="T297" s="16" t="s">
        <v>3771</v>
      </c>
      <c r="U297" s="83" t="s">
        <v>2799</v>
      </c>
      <c r="V297" s="16">
        <v>69.450697192280003</v>
      </c>
      <c r="W297" s="16">
        <v>2.5354633969906901</v>
      </c>
      <c r="X297" s="16">
        <v>2.7388954870176199E-2</v>
      </c>
      <c r="Y297" s="16" t="s">
        <v>3772</v>
      </c>
    </row>
    <row r="298" spans="1:25" x14ac:dyDescent="0.25">
      <c r="A298" s="16" t="s">
        <v>1990</v>
      </c>
      <c r="B298" s="16">
        <v>5801506</v>
      </c>
      <c r="C298" s="16">
        <v>5804946</v>
      </c>
      <c r="D298" s="16" t="s">
        <v>1992</v>
      </c>
      <c r="E298" s="134">
        <v>3.5800000000000001E-100</v>
      </c>
      <c r="F298" s="83">
        <v>307</v>
      </c>
      <c r="G298" s="83" t="s">
        <v>711</v>
      </c>
      <c r="H298" s="16" t="s">
        <v>1995</v>
      </c>
      <c r="I298" s="16" t="s">
        <v>360</v>
      </c>
      <c r="J298" s="16" t="s">
        <v>360</v>
      </c>
      <c r="K298" s="16" t="s">
        <v>360</v>
      </c>
      <c r="L298" s="16" t="s">
        <v>360</v>
      </c>
      <c r="M298" s="16" t="s">
        <v>360</v>
      </c>
      <c r="N298" s="16" t="s">
        <v>360</v>
      </c>
      <c r="O298" s="16" t="s">
        <v>360</v>
      </c>
      <c r="P298" s="16" t="s">
        <v>360</v>
      </c>
      <c r="Q298" s="16" t="s">
        <v>360</v>
      </c>
      <c r="R298" s="16" t="s">
        <v>360</v>
      </c>
      <c r="S298" s="16" t="s">
        <v>360</v>
      </c>
      <c r="T298" s="16" t="s">
        <v>1996</v>
      </c>
      <c r="U298" s="83" t="s">
        <v>2799</v>
      </c>
      <c r="V298" s="16">
        <v>66.205317087186799</v>
      </c>
      <c r="W298" s="16">
        <v>-20.035369070131601</v>
      </c>
      <c r="X298" s="17">
        <v>9.4129157001940304E-5</v>
      </c>
      <c r="Y298" s="16" t="s">
        <v>1991</v>
      </c>
    </row>
    <row r="299" spans="1:25" x14ac:dyDescent="0.25">
      <c r="A299" s="16" t="s">
        <v>1997</v>
      </c>
      <c r="B299" s="16">
        <v>6371350</v>
      </c>
      <c r="C299" s="16">
        <v>6374136</v>
      </c>
      <c r="D299" s="16" t="s">
        <v>1999</v>
      </c>
      <c r="E299" s="134">
        <v>5.66E-263</v>
      </c>
      <c r="F299" s="83">
        <v>741</v>
      </c>
      <c r="G299" s="83" t="s">
        <v>492</v>
      </c>
      <c r="H299" s="16" t="s">
        <v>2002</v>
      </c>
      <c r="I299" s="16" t="s">
        <v>3773</v>
      </c>
      <c r="J299" s="16" t="s">
        <v>360</v>
      </c>
      <c r="K299" s="16" t="s">
        <v>360</v>
      </c>
      <c r="L299" s="16" t="s">
        <v>360</v>
      </c>
      <c r="M299" s="16" t="s">
        <v>360</v>
      </c>
      <c r="N299" s="16" t="s">
        <v>360</v>
      </c>
      <c r="O299" s="16" t="s">
        <v>360</v>
      </c>
      <c r="P299" s="16" t="s">
        <v>360</v>
      </c>
      <c r="Q299" s="16" t="s">
        <v>360</v>
      </c>
      <c r="R299" s="16" t="s">
        <v>360</v>
      </c>
      <c r="S299" s="16" t="s">
        <v>360</v>
      </c>
      <c r="T299" s="16" t="s">
        <v>2004</v>
      </c>
      <c r="U299" s="83" t="s">
        <v>2799</v>
      </c>
      <c r="V299" s="16">
        <v>115.54392718555501</v>
      </c>
      <c r="W299" s="16">
        <v>-2.7813230946528398</v>
      </c>
      <c r="X299" s="16">
        <v>4.7877452902849701E-4</v>
      </c>
      <c r="Y299" s="16" t="s">
        <v>1998</v>
      </c>
    </row>
    <row r="300" spans="1:25" x14ac:dyDescent="0.25">
      <c r="A300" s="16" t="s">
        <v>3774</v>
      </c>
      <c r="B300" s="16">
        <v>6764496</v>
      </c>
      <c r="C300" s="16">
        <v>6768375</v>
      </c>
      <c r="D300" s="16" t="s">
        <v>3775</v>
      </c>
      <c r="E300" s="134">
        <v>2.3399999999999999E-78</v>
      </c>
      <c r="F300" s="83">
        <v>241</v>
      </c>
      <c r="G300" s="83" t="s">
        <v>3776</v>
      </c>
      <c r="H300" s="16" t="s">
        <v>3777</v>
      </c>
      <c r="I300" s="16" t="s">
        <v>360</v>
      </c>
      <c r="J300" s="16" t="s">
        <v>360</v>
      </c>
      <c r="K300" s="16" t="s">
        <v>360</v>
      </c>
      <c r="L300" s="16" t="s">
        <v>360</v>
      </c>
      <c r="M300" s="16" t="s">
        <v>360</v>
      </c>
      <c r="N300" s="16" t="s">
        <v>360</v>
      </c>
      <c r="O300" s="16" t="s">
        <v>360</v>
      </c>
      <c r="P300" s="16" t="s">
        <v>360</v>
      </c>
      <c r="Q300" s="16" t="s">
        <v>360</v>
      </c>
      <c r="R300" s="16" t="s">
        <v>360</v>
      </c>
      <c r="S300" s="16" t="s">
        <v>360</v>
      </c>
      <c r="T300" s="16" t="s">
        <v>3778</v>
      </c>
      <c r="U300" s="83" t="s">
        <v>2799</v>
      </c>
      <c r="V300" s="16">
        <v>89.597072890014104</v>
      </c>
      <c r="W300" s="16">
        <v>2.61177392397668</v>
      </c>
      <c r="X300" s="16">
        <v>4.0831179476411598E-3</v>
      </c>
      <c r="Y300" s="16" t="s">
        <v>3779</v>
      </c>
    </row>
    <row r="301" spans="1:25" x14ac:dyDescent="0.25">
      <c r="A301" s="16" t="s">
        <v>2012</v>
      </c>
      <c r="B301" s="16">
        <v>6918157</v>
      </c>
      <c r="C301" s="16">
        <v>6919058</v>
      </c>
      <c r="D301" s="16" t="s">
        <v>2014</v>
      </c>
      <c r="E301" s="134">
        <v>8.1799999999999999E-104</v>
      </c>
      <c r="F301" s="83">
        <v>306</v>
      </c>
      <c r="G301" s="83" t="s">
        <v>700</v>
      </c>
      <c r="H301" s="16" t="s">
        <v>2017</v>
      </c>
      <c r="I301" s="16" t="s">
        <v>3780</v>
      </c>
      <c r="J301" s="16" t="s">
        <v>2019</v>
      </c>
      <c r="K301" s="16" t="s">
        <v>2020</v>
      </c>
      <c r="L301" s="16" t="s">
        <v>2021</v>
      </c>
      <c r="M301" s="16" t="s">
        <v>360</v>
      </c>
      <c r="N301" s="16" t="s">
        <v>2022</v>
      </c>
      <c r="O301" s="16" t="s">
        <v>2023</v>
      </c>
      <c r="P301" s="16" t="s">
        <v>2024</v>
      </c>
      <c r="Q301" s="16" t="s">
        <v>2025</v>
      </c>
      <c r="R301" s="16" t="s">
        <v>360</v>
      </c>
      <c r="S301" s="16" t="s">
        <v>360</v>
      </c>
      <c r="T301" s="16" t="s">
        <v>3781</v>
      </c>
      <c r="U301" s="83" t="s">
        <v>2799</v>
      </c>
      <c r="V301" s="16">
        <v>31.537072625385999</v>
      </c>
      <c r="W301" s="16">
        <v>-8.2607298495597696</v>
      </c>
      <c r="X301" s="16">
        <v>5.4400582441493299E-4</v>
      </c>
      <c r="Y301" s="16" t="s">
        <v>2013</v>
      </c>
    </row>
    <row r="302" spans="1:25" x14ac:dyDescent="0.25">
      <c r="A302" s="16" t="s">
        <v>2027</v>
      </c>
      <c r="B302" s="16">
        <v>7896724</v>
      </c>
      <c r="C302" s="16">
        <v>7898377</v>
      </c>
      <c r="D302" s="16" t="s">
        <v>2029</v>
      </c>
      <c r="E302" s="134">
        <v>1.57E-55</v>
      </c>
      <c r="F302" s="83">
        <v>185</v>
      </c>
      <c r="G302" s="83" t="s">
        <v>360</v>
      </c>
      <c r="H302" s="16" t="s">
        <v>360</v>
      </c>
      <c r="I302" s="16" t="s">
        <v>360</v>
      </c>
      <c r="J302" s="16" t="s">
        <v>360</v>
      </c>
      <c r="K302" s="16" t="s">
        <v>360</v>
      </c>
      <c r="L302" s="16" t="s">
        <v>360</v>
      </c>
      <c r="M302" s="16" t="s">
        <v>360</v>
      </c>
      <c r="N302" s="16" t="s">
        <v>360</v>
      </c>
      <c r="O302" s="16" t="s">
        <v>360</v>
      </c>
      <c r="P302" s="16" t="s">
        <v>360</v>
      </c>
      <c r="Q302" s="16" t="s">
        <v>360</v>
      </c>
      <c r="R302" s="16" t="s">
        <v>360</v>
      </c>
      <c r="S302" s="16" t="s">
        <v>360</v>
      </c>
      <c r="T302" s="16" t="s">
        <v>360</v>
      </c>
      <c r="U302" s="83" t="s">
        <v>2799</v>
      </c>
      <c r="V302" s="16">
        <v>2618.44724402266</v>
      </c>
      <c r="W302" s="16">
        <v>1.22195742778231</v>
      </c>
      <c r="X302" s="16">
        <v>2.0163900933238801E-2</v>
      </c>
      <c r="Y302" s="16" t="s">
        <v>2028</v>
      </c>
    </row>
    <row r="303" spans="1:25" x14ac:dyDescent="0.25">
      <c r="A303" s="16" t="s">
        <v>2032</v>
      </c>
      <c r="B303" s="16">
        <v>8180375</v>
      </c>
      <c r="C303" s="16">
        <v>8183753</v>
      </c>
      <c r="D303" s="16" t="s">
        <v>2034</v>
      </c>
      <c r="E303" s="134">
        <v>1.2799999999999999E-34</v>
      </c>
      <c r="F303" s="83">
        <v>119</v>
      </c>
      <c r="G303" s="83" t="s">
        <v>370</v>
      </c>
      <c r="H303" s="16" t="s">
        <v>2037</v>
      </c>
      <c r="I303" s="16" t="s">
        <v>2805</v>
      </c>
      <c r="J303" s="16" t="s">
        <v>360</v>
      </c>
      <c r="K303" s="16" t="s">
        <v>360</v>
      </c>
      <c r="L303" s="16" t="s">
        <v>360</v>
      </c>
      <c r="M303" s="16" t="s">
        <v>360</v>
      </c>
      <c r="N303" s="16" t="s">
        <v>360</v>
      </c>
      <c r="O303" s="16" t="s">
        <v>360</v>
      </c>
      <c r="P303" s="16" t="s">
        <v>360</v>
      </c>
      <c r="Q303" s="16" t="s">
        <v>360</v>
      </c>
      <c r="R303" s="16" t="s">
        <v>360</v>
      </c>
      <c r="S303" s="16" t="s">
        <v>360</v>
      </c>
      <c r="T303" s="16" t="s">
        <v>2038</v>
      </c>
      <c r="U303" s="83" t="s">
        <v>2799</v>
      </c>
      <c r="V303" s="16">
        <v>66946.785481502506</v>
      </c>
      <c r="W303" s="16">
        <v>-2.3512041532255301</v>
      </c>
      <c r="X303" s="16">
        <v>1.6788008064497599E-4</v>
      </c>
      <c r="Y303" s="16" t="s">
        <v>2033</v>
      </c>
    </row>
    <row r="304" spans="1:25" x14ac:dyDescent="0.25">
      <c r="A304" s="16" t="s">
        <v>3782</v>
      </c>
      <c r="B304" s="16">
        <v>8445656</v>
      </c>
      <c r="C304" s="16">
        <v>8446207</v>
      </c>
      <c r="D304" s="16" t="s">
        <v>3783</v>
      </c>
      <c r="E304" s="134">
        <v>7.3700000000000003E-37</v>
      </c>
      <c r="F304" s="83">
        <v>132</v>
      </c>
      <c r="G304" s="83" t="s">
        <v>700</v>
      </c>
      <c r="H304" s="16" t="s">
        <v>2842</v>
      </c>
      <c r="I304" s="16" t="s">
        <v>3784</v>
      </c>
      <c r="J304" s="16" t="s">
        <v>2192</v>
      </c>
      <c r="K304" s="16" t="s">
        <v>3785</v>
      </c>
      <c r="L304" s="16" t="s">
        <v>360</v>
      </c>
      <c r="M304" s="16" t="s">
        <v>360</v>
      </c>
      <c r="N304" s="16" t="s">
        <v>360</v>
      </c>
      <c r="O304" s="16" t="s">
        <v>360</v>
      </c>
      <c r="P304" s="16" t="s">
        <v>3786</v>
      </c>
      <c r="Q304" s="16" t="s">
        <v>360</v>
      </c>
      <c r="R304" s="16" t="s">
        <v>360</v>
      </c>
      <c r="S304" s="16" t="s">
        <v>360</v>
      </c>
      <c r="T304" s="16" t="s">
        <v>2312</v>
      </c>
      <c r="U304" s="83" t="s">
        <v>2799</v>
      </c>
      <c r="V304" s="16">
        <v>150.98289715503</v>
      </c>
      <c r="W304" s="16">
        <v>-1.49417848654927</v>
      </c>
      <c r="X304" s="16">
        <v>7.9240419434982098E-3</v>
      </c>
      <c r="Y304" s="16" t="s">
        <v>3787</v>
      </c>
    </row>
    <row r="305" spans="1:25" x14ac:dyDescent="0.25">
      <c r="A305" s="16" t="s">
        <v>2039</v>
      </c>
      <c r="B305" s="16">
        <v>8603270</v>
      </c>
      <c r="C305" s="16">
        <v>8603383</v>
      </c>
      <c r="D305" s="16" t="s">
        <v>2041</v>
      </c>
      <c r="E305" s="134">
        <v>2.45E-19</v>
      </c>
      <c r="F305" s="83">
        <v>78.2</v>
      </c>
      <c r="G305" s="83" t="s">
        <v>427</v>
      </c>
      <c r="H305" s="16" t="s">
        <v>2044</v>
      </c>
      <c r="I305" s="16" t="s">
        <v>3788</v>
      </c>
      <c r="J305" s="16" t="s">
        <v>360</v>
      </c>
      <c r="K305" s="16" t="s">
        <v>360</v>
      </c>
      <c r="L305" s="16" t="s">
        <v>360</v>
      </c>
      <c r="M305" s="16" t="s">
        <v>360</v>
      </c>
      <c r="N305" s="16" t="s">
        <v>360</v>
      </c>
      <c r="O305" s="16" t="s">
        <v>360</v>
      </c>
      <c r="P305" s="16" t="s">
        <v>360</v>
      </c>
      <c r="Q305" s="16" t="s">
        <v>360</v>
      </c>
      <c r="R305" s="16" t="s">
        <v>360</v>
      </c>
      <c r="S305" s="16" t="s">
        <v>360</v>
      </c>
      <c r="T305" s="16" t="s">
        <v>2045</v>
      </c>
      <c r="U305" s="83" t="s">
        <v>2799</v>
      </c>
      <c r="V305" s="16">
        <v>70.852675944006606</v>
      </c>
      <c r="W305" s="16">
        <v>-4.6372852739153698</v>
      </c>
      <c r="X305" s="17">
        <v>1.19912798442793E-5</v>
      </c>
      <c r="Y305" s="16" t="s">
        <v>2040</v>
      </c>
    </row>
    <row r="306" spans="1:25" x14ac:dyDescent="0.25">
      <c r="A306" s="16" t="s">
        <v>2046</v>
      </c>
      <c r="B306" s="16">
        <v>8691150</v>
      </c>
      <c r="C306" s="16">
        <v>8692482</v>
      </c>
      <c r="D306" s="16" t="s">
        <v>2048</v>
      </c>
      <c r="E306" s="134">
        <v>1.17E-31</v>
      </c>
      <c r="F306" s="83">
        <v>110</v>
      </c>
      <c r="G306" s="83" t="s">
        <v>360</v>
      </c>
      <c r="H306" s="16" t="s">
        <v>360</v>
      </c>
      <c r="I306" s="16" t="s">
        <v>360</v>
      </c>
      <c r="J306" s="16" t="s">
        <v>360</v>
      </c>
      <c r="K306" s="16" t="s">
        <v>360</v>
      </c>
      <c r="L306" s="16" t="s">
        <v>360</v>
      </c>
      <c r="M306" s="16" t="s">
        <v>360</v>
      </c>
      <c r="N306" s="16" t="s">
        <v>360</v>
      </c>
      <c r="O306" s="16" t="s">
        <v>360</v>
      </c>
      <c r="P306" s="16" t="s">
        <v>360</v>
      </c>
      <c r="Q306" s="16" t="s">
        <v>360</v>
      </c>
      <c r="R306" s="16" t="s">
        <v>360</v>
      </c>
      <c r="S306" s="16" t="s">
        <v>360</v>
      </c>
      <c r="T306" s="16" t="s">
        <v>360</v>
      </c>
      <c r="U306" s="83" t="s">
        <v>2799</v>
      </c>
      <c r="V306" s="16">
        <v>652.08693254036496</v>
      </c>
      <c r="W306" s="16">
        <v>-1.21563461739212</v>
      </c>
      <c r="X306" s="16">
        <v>2.12515989849923E-3</v>
      </c>
      <c r="Y306" s="16" t="s">
        <v>2047</v>
      </c>
    </row>
    <row r="307" spans="1:25" x14ac:dyDescent="0.25">
      <c r="A307" s="16" t="s">
        <v>2051</v>
      </c>
      <c r="B307" s="16">
        <v>9364628</v>
      </c>
      <c r="C307" s="16">
        <v>9369608</v>
      </c>
      <c r="D307" s="16" t="s">
        <v>2053</v>
      </c>
      <c r="E307" s="134">
        <v>2.88E-144</v>
      </c>
      <c r="F307" s="83">
        <v>435</v>
      </c>
      <c r="G307" s="83" t="s">
        <v>370</v>
      </c>
      <c r="H307" s="16" t="s">
        <v>2056</v>
      </c>
      <c r="I307" s="16" t="s">
        <v>3789</v>
      </c>
      <c r="J307" s="16" t="s">
        <v>360</v>
      </c>
      <c r="K307" s="16" t="s">
        <v>2057</v>
      </c>
      <c r="L307" s="16" t="s">
        <v>1387</v>
      </c>
      <c r="M307" s="16" t="s">
        <v>360</v>
      </c>
      <c r="N307" s="16" t="s">
        <v>360</v>
      </c>
      <c r="O307" s="16" t="s">
        <v>360</v>
      </c>
      <c r="P307" s="16" t="s">
        <v>2058</v>
      </c>
      <c r="Q307" s="16" t="s">
        <v>360</v>
      </c>
      <c r="R307" s="16" t="s">
        <v>360</v>
      </c>
      <c r="S307" s="16" t="s">
        <v>360</v>
      </c>
      <c r="T307" s="16" t="s">
        <v>3790</v>
      </c>
      <c r="U307" s="83" t="s">
        <v>2799</v>
      </c>
      <c r="V307" s="16">
        <v>164.09587928460601</v>
      </c>
      <c r="W307" s="16">
        <v>3.0035495678253201</v>
      </c>
      <c r="X307" s="16">
        <v>4.2961625227177098E-4</v>
      </c>
      <c r="Y307" s="16" t="s">
        <v>2052</v>
      </c>
    </row>
    <row r="308" spans="1:25" x14ac:dyDescent="0.25">
      <c r="A308" s="16" t="s">
        <v>3791</v>
      </c>
      <c r="B308" s="16">
        <v>10212699</v>
      </c>
      <c r="C308" s="16">
        <v>10218356</v>
      </c>
      <c r="D308" s="16" t="s">
        <v>2062</v>
      </c>
      <c r="E308" s="134">
        <v>3.8499999999999998E-128</v>
      </c>
      <c r="F308" s="83">
        <v>369</v>
      </c>
      <c r="G308" s="83" t="s">
        <v>700</v>
      </c>
      <c r="H308" s="16" t="s">
        <v>2064</v>
      </c>
      <c r="I308" s="16" t="s">
        <v>2065</v>
      </c>
      <c r="J308" s="16" t="s">
        <v>2019</v>
      </c>
      <c r="K308" s="16" t="s">
        <v>2020</v>
      </c>
      <c r="L308" s="16" t="s">
        <v>2021</v>
      </c>
      <c r="M308" s="16" t="s">
        <v>360</v>
      </c>
      <c r="N308" s="16" t="s">
        <v>2022</v>
      </c>
      <c r="O308" s="16" t="s">
        <v>2023</v>
      </c>
      <c r="P308" s="16" t="s">
        <v>2024</v>
      </c>
      <c r="Q308" s="16" t="s">
        <v>2025</v>
      </c>
      <c r="R308" s="16" t="s">
        <v>360</v>
      </c>
      <c r="S308" s="16" t="s">
        <v>360</v>
      </c>
      <c r="T308" s="16" t="s">
        <v>2066</v>
      </c>
      <c r="U308" s="83" t="s">
        <v>2799</v>
      </c>
      <c r="V308" s="16">
        <v>32762.2489937385</v>
      </c>
      <c r="W308" s="16">
        <v>-1.3688224630330299</v>
      </c>
      <c r="X308" s="16">
        <v>4.1224771580725501E-3</v>
      </c>
      <c r="Y308" s="16" t="s">
        <v>3792</v>
      </c>
    </row>
    <row r="309" spans="1:25" x14ac:dyDescent="0.25">
      <c r="A309" s="16" t="s">
        <v>2060</v>
      </c>
      <c r="B309" s="16">
        <v>10234547</v>
      </c>
      <c r="C309" s="16">
        <v>10237895</v>
      </c>
      <c r="D309" s="16" t="s">
        <v>2062</v>
      </c>
      <c r="E309" s="134">
        <v>9.5900000000000003E-122</v>
      </c>
      <c r="F309" s="83">
        <v>353</v>
      </c>
      <c r="G309" s="83" t="s">
        <v>700</v>
      </c>
      <c r="H309" s="16" t="s">
        <v>2064</v>
      </c>
      <c r="I309" s="16" t="s">
        <v>2065</v>
      </c>
      <c r="J309" s="16" t="s">
        <v>2019</v>
      </c>
      <c r="K309" s="16" t="s">
        <v>2020</v>
      </c>
      <c r="L309" s="16" t="s">
        <v>2021</v>
      </c>
      <c r="M309" s="16" t="s">
        <v>360</v>
      </c>
      <c r="N309" s="16" t="s">
        <v>2022</v>
      </c>
      <c r="O309" s="16" t="s">
        <v>2023</v>
      </c>
      <c r="P309" s="16" t="s">
        <v>2024</v>
      </c>
      <c r="Q309" s="16" t="s">
        <v>2025</v>
      </c>
      <c r="R309" s="16" t="s">
        <v>360</v>
      </c>
      <c r="S309" s="16" t="s">
        <v>360</v>
      </c>
      <c r="T309" s="16" t="s">
        <v>2066</v>
      </c>
      <c r="U309" s="83" t="s">
        <v>2799</v>
      </c>
      <c r="V309" s="16">
        <v>139.623490306326</v>
      </c>
      <c r="W309" s="16">
        <v>-2.4738241313856402</v>
      </c>
      <c r="X309" s="16">
        <v>7.1358294227126496E-4</v>
      </c>
      <c r="Y309" s="16" t="s">
        <v>2061</v>
      </c>
    </row>
    <row r="310" spans="1:25" x14ac:dyDescent="0.25">
      <c r="A310" s="16" t="s">
        <v>3793</v>
      </c>
      <c r="B310" s="16">
        <v>10921282</v>
      </c>
      <c r="C310" s="16">
        <v>10923520</v>
      </c>
      <c r="D310" s="16" t="s">
        <v>3794</v>
      </c>
      <c r="E310" s="134">
        <v>1.34E-17</v>
      </c>
      <c r="F310" s="83">
        <v>77.400000000000006</v>
      </c>
      <c r="G310" s="83" t="s">
        <v>360</v>
      </c>
      <c r="H310" s="16" t="s">
        <v>360</v>
      </c>
      <c r="I310" s="16" t="s">
        <v>360</v>
      </c>
      <c r="J310" s="16" t="s">
        <v>360</v>
      </c>
      <c r="K310" s="16" t="s">
        <v>360</v>
      </c>
      <c r="L310" s="16" t="s">
        <v>360</v>
      </c>
      <c r="M310" s="16" t="s">
        <v>360</v>
      </c>
      <c r="N310" s="16" t="s">
        <v>360</v>
      </c>
      <c r="O310" s="16" t="s">
        <v>360</v>
      </c>
      <c r="P310" s="16" t="s">
        <v>360</v>
      </c>
      <c r="Q310" s="16" t="s">
        <v>360</v>
      </c>
      <c r="R310" s="16" t="s">
        <v>360</v>
      </c>
      <c r="S310" s="16" t="s">
        <v>360</v>
      </c>
      <c r="T310" s="16" t="s">
        <v>360</v>
      </c>
      <c r="U310" s="83" t="s">
        <v>2799</v>
      </c>
      <c r="V310" s="16">
        <v>5888.3480020011402</v>
      </c>
      <c r="W310" s="16">
        <v>1.7054573329293401</v>
      </c>
      <c r="X310" s="16">
        <v>2.3646748736112801E-2</v>
      </c>
      <c r="Y310" s="16" t="s">
        <v>3795</v>
      </c>
    </row>
    <row r="311" spans="1:25" x14ac:dyDescent="0.25">
      <c r="A311" s="16" t="s">
        <v>3796</v>
      </c>
      <c r="B311" s="16">
        <v>13920467</v>
      </c>
      <c r="C311" s="16">
        <v>13926773</v>
      </c>
      <c r="D311" s="16" t="s">
        <v>3797</v>
      </c>
      <c r="E311" s="134">
        <v>5.5400000000000001E-238</v>
      </c>
      <c r="F311" s="83">
        <v>699</v>
      </c>
      <c r="G311" s="83" t="s">
        <v>370</v>
      </c>
      <c r="H311" s="16" t="s">
        <v>2514</v>
      </c>
      <c r="I311" s="16" t="s">
        <v>360</v>
      </c>
      <c r="J311" s="16" t="s">
        <v>360</v>
      </c>
      <c r="K311" s="16" t="s">
        <v>360</v>
      </c>
      <c r="L311" s="16" t="s">
        <v>360</v>
      </c>
      <c r="M311" s="16" t="s">
        <v>360</v>
      </c>
      <c r="N311" s="16" t="s">
        <v>360</v>
      </c>
      <c r="O311" s="16" t="s">
        <v>360</v>
      </c>
      <c r="P311" s="16" t="s">
        <v>360</v>
      </c>
      <c r="Q311" s="16" t="s">
        <v>360</v>
      </c>
      <c r="R311" s="16" t="s">
        <v>360</v>
      </c>
      <c r="S311" s="16" t="s">
        <v>360</v>
      </c>
      <c r="T311" s="16" t="s">
        <v>2515</v>
      </c>
      <c r="U311" s="83" t="s">
        <v>2799</v>
      </c>
      <c r="V311" s="16">
        <v>444.67634804016802</v>
      </c>
      <c r="W311" s="16">
        <v>-1.2556925942303401</v>
      </c>
      <c r="X311" s="16">
        <v>2.0163900933238801E-2</v>
      </c>
      <c r="Y311" s="16" t="s">
        <v>3798</v>
      </c>
    </row>
    <row r="312" spans="1:25" x14ac:dyDescent="0.25">
      <c r="A312" s="16" t="s">
        <v>2081</v>
      </c>
      <c r="B312" s="16">
        <v>16369936</v>
      </c>
      <c r="C312" s="16">
        <v>16370157</v>
      </c>
      <c r="D312" s="16" t="s">
        <v>2083</v>
      </c>
      <c r="E312" s="134">
        <v>3.2500000000000002E-48</v>
      </c>
      <c r="F312" s="83">
        <v>153</v>
      </c>
      <c r="G312" s="83" t="s">
        <v>700</v>
      </c>
      <c r="H312" s="16" t="s">
        <v>2086</v>
      </c>
      <c r="I312" s="16" t="s">
        <v>360</v>
      </c>
      <c r="J312" s="16" t="s">
        <v>360</v>
      </c>
      <c r="K312" s="16" t="s">
        <v>2087</v>
      </c>
      <c r="L312" s="16" t="s">
        <v>2088</v>
      </c>
      <c r="M312" s="16" t="s">
        <v>360</v>
      </c>
      <c r="N312" s="16" t="s">
        <v>360</v>
      </c>
      <c r="O312" s="16" t="s">
        <v>360</v>
      </c>
      <c r="P312" s="16" t="s">
        <v>2089</v>
      </c>
      <c r="Q312" s="16" t="s">
        <v>360</v>
      </c>
      <c r="R312" s="16" t="s">
        <v>360</v>
      </c>
      <c r="S312" s="16" t="s">
        <v>360</v>
      </c>
      <c r="T312" s="16" t="s">
        <v>2090</v>
      </c>
      <c r="U312" s="83" t="s">
        <v>2799</v>
      </c>
      <c r="V312" s="16">
        <v>129.84000545862801</v>
      </c>
      <c r="W312" s="16">
        <v>-9.9555469326289696</v>
      </c>
      <c r="X312" s="17">
        <v>6.1680268992206702E-5</v>
      </c>
      <c r="Y312" s="16" t="s">
        <v>2082</v>
      </c>
    </row>
    <row r="313" spans="1:25" x14ac:dyDescent="0.25">
      <c r="A313" s="16" t="s">
        <v>3799</v>
      </c>
      <c r="B313" s="16">
        <v>22868954</v>
      </c>
      <c r="C313" s="16">
        <v>22873203</v>
      </c>
      <c r="D313" s="16" t="s">
        <v>3800</v>
      </c>
      <c r="E313" s="134">
        <v>9.3099999999999997E-203</v>
      </c>
      <c r="F313" s="83">
        <v>572</v>
      </c>
      <c r="G313" s="83" t="s">
        <v>700</v>
      </c>
      <c r="H313" s="16" t="s">
        <v>3801</v>
      </c>
      <c r="I313" s="16" t="s">
        <v>3802</v>
      </c>
      <c r="J313" s="16" t="s">
        <v>360</v>
      </c>
      <c r="K313" s="16" t="s">
        <v>3803</v>
      </c>
      <c r="L313" s="16" t="s">
        <v>3804</v>
      </c>
      <c r="M313" s="16" t="s">
        <v>360</v>
      </c>
      <c r="N313" s="16" t="s">
        <v>360</v>
      </c>
      <c r="O313" s="16" t="s">
        <v>360</v>
      </c>
      <c r="P313" s="16" t="s">
        <v>3805</v>
      </c>
      <c r="Q313" s="16" t="s">
        <v>360</v>
      </c>
      <c r="R313" s="16" t="s">
        <v>360</v>
      </c>
      <c r="S313" s="16" t="s">
        <v>360</v>
      </c>
      <c r="T313" s="16" t="s">
        <v>1058</v>
      </c>
      <c r="U313" s="83" t="s">
        <v>2799</v>
      </c>
      <c r="V313" s="16">
        <v>15127.9103413536</v>
      </c>
      <c r="W313" s="16">
        <v>1.1484709174319401</v>
      </c>
      <c r="X313" s="16">
        <v>1.09876831382548E-2</v>
      </c>
      <c r="Y313" s="16" t="s">
        <v>3806</v>
      </c>
    </row>
    <row r="314" spans="1:25" x14ac:dyDescent="0.25">
      <c r="A314" s="16" t="s">
        <v>2115</v>
      </c>
      <c r="B314" s="16">
        <v>25007389</v>
      </c>
      <c r="C314" s="16">
        <v>25026649</v>
      </c>
      <c r="D314" s="16" t="s">
        <v>2117</v>
      </c>
      <c r="E314" s="83">
        <v>0</v>
      </c>
      <c r="F314" s="83">
        <v>1051</v>
      </c>
      <c r="G314" s="83" t="s">
        <v>993</v>
      </c>
      <c r="H314" s="16" t="s">
        <v>2119</v>
      </c>
      <c r="I314" s="16" t="s">
        <v>3807</v>
      </c>
      <c r="J314" s="16" t="s">
        <v>360</v>
      </c>
      <c r="K314" s="16" t="s">
        <v>2121</v>
      </c>
      <c r="L314" s="16" t="s">
        <v>2122</v>
      </c>
      <c r="M314" s="16" t="s">
        <v>360</v>
      </c>
      <c r="N314" s="16" t="s">
        <v>360</v>
      </c>
      <c r="O314" s="16" t="s">
        <v>360</v>
      </c>
      <c r="P314" s="16" t="s">
        <v>2123</v>
      </c>
      <c r="Q314" s="16" t="s">
        <v>360</v>
      </c>
      <c r="R314" s="16" t="s">
        <v>360</v>
      </c>
      <c r="S314" s="16" t="s">
        <v>360</v>
      </c>
      <c r="T314" s="16" t="s">
        <v>2124</v>
      </c>
      <c r="U314" s="83" t="s">
        <v>2799</v>
      </c>
      <c r="V314" s="16">
        <v>2215.4477807772</v>
      </c>
      <c r="W314" s="16">
        <v>1.22168338236353</v>
      </c>
      <c r="X314" s="17">
        <v>4.5803891351861402E-9</v>
      </c>
      <c r="Y314" s="16" t="s">
        <v>2116</v>
      </c>
    </row>
    <row r="315" spans="1:25" x14ac:dyDescent="0.25">
      <c r="A315" s="16" t="s">
        <v>3808</v>
      </c>
      <c r="B315" s="16">
        <v>32063777</v>
      </c>
      <c r="C315" s="16">
        <v>32066920</v>
      </c>
      <c r="D315" s="16" t="s">
        <v>3809</v>
      </c>
      <c r="E315" s="134">
        <v>1.08E-249</v>
      </c>
      <c r="F315" s="83">
        <v>690</v>
      </c>
      <c r="G315" s="83" t="s">
        <v>823</v>
      </c>
      <c r="H315" s="16" t="s">
        <v>824</v>
      </c>
      <c r="I315" s="16" t="s">
        <v>2826</v>
      </c>
      <c r="J315" s="16" t="s">
        <v>360</v>
      </c>
      <c r="K315" s="16" t="s">
        <v>825</v>
      </c>
      <c r="L315" s="16" t="s">
        <v>826</v>
      </c>
      <c r="M315" s="16" t="s">
        <v>360</v>
      </c>
      <c r="N315" s="16" t="s">
        <v>360</v>
      </c>
      <c r="O315" s="16" t="s">
        <v>360</v>
      </c>
      <c r="P315" s="16" t="s">
        <v>827</v>
      </c>
      <c r="Q315" s="16" t="s">
        <v>360</v>
      </c>
      <c r="R315" s="16" t="s">
        <v>360</v>
      </c>
      <c r="S315" s="16" t="s">
        <v>360</v>
      </c>
      <c r="T315" s="16" t="s">
        <v>828</v>
      </c>
      <c r="U315" s="83" t="s">
        <v>2799</v>
      </c>
      <c r="V315" s="16">
        <v>1081.53661587544</v>
      </c>
      <c r="W315" s="16">
        <v>1.4805455730738899</v>
      </c>
      <c r="X315" s="16">
        <v>3.1452511821017E-2</v>
      </c>
      <c r="Y315" s="16" t="s">
        <v>3810</v>
      </c>
    </row>
    <row r="316" spans="1:25" x14ac:dyDescent="0.25">
      <c r="A316" s="16" t="s">
        <v>3811</v>
      </c>
      <c r="B316" s="16">
        <v>32152401</v>
      </c>
      <c r="C316" s="16">
        <v>32156043</v>
      </c>
      <c r="D316" s="16" t="s">
        <v>821</v>
      </c>
      <c r="E316" s="83">
        <v>0</v>
      </c>
      <c r="F316" s="83">
        <v>904</v>
      </c>
      <c r="G316" s="83" t="s">
        <v>823</v>
      </c>
      <c r="H316" s="16" t="s">
        <v>824</v>
      </c>
      <c r="I316" s="16" t="s">
        <v>360</v>
      </c>
      <c r="J316" s="16" t="s">
        <v>360</v>
      </c>
      <c r="K316" s="16" t="s">
        <v>825</v>
      </c>
      <c r="L316" s="16" t="s">
        <v>826</v>
      </c>
      <c r="M316" s="16" t="s">
        <v>360</v>
      </c>
      <c r="N316" s="16" t="s">
        <v>360</v>
      </c>
      <c r="O316" s="16" t="s">
        <v>360</v>
      </c>
      <c r="P316" s="16" t="s">
        <v>827</v>
      </c>
      <c r="Q316" s="16" t="s">
        <v>360</v>
      </c>
      <c r="R316" s="16" t="s">
        <v>360</v>
      </c>
      <c r="S316" s="16" t="s">
        <v>360</v>
      </c>
      <c r="T316" s="16" t="s">
        <v>828</v>
      </c>
      <c r="U316" s="83" t="s">
        <v>2799</v>
      </c>
      <c r="V316" s="16">
        <v>2711.4549576392401</v>
      </c>
      <c r="W316" s="16">
        <v>2.0809767518196498</v>
      </c>
      <c r="X316" s="16">
        <v>3.2276069919972102E-4</v>
      </c>
      <c r="Y316" s="16" t="s">
        <v>3812</v>
      </c>
    </row>
    <row r="317" spans="1:25" x14ac:dyDescent="0.25">
      <c r="A317" s="16" t="s">
        <v>3813</v>
      </c>
      <c r="B317" s="16">
        <v>33985435</v>
      </c>
      <c r="C317" s="16">
        <v>33987279</v>
      </c>
      <c r="D317" s="16" t="s">
        <v>3814</v>
      </c>
      <c r="E317" s="134">
        <v>1.38E-62</v>
      </c>
      <c r="F317" s="83">
        <v>195</v>
      </c>
      <c r="G317" s="83" t="s">
        <v>393</v>
      </c>
      <c r="H317" s="16" t="s">
        <v>3815</v>
      </c>
      <c r="I317" s="16" t="s">
        <v>3816</v>
      </c>
      <c r="J317" s="16" t="s">
        <v>360</v>
      </c>
      <c r="K317" s="16" t="s">
        <v>360</v>
      </c>
      <c r="L317" s="16" t="s">
        <v>360</v>
      </c>
      <c r="M317" s="16" t="s">
        <v>360</v>
      </c>
      <c r="N317" s="16" t="s">
        <v>360</v>
      </c>
      <c r="O317" s="16" t="s">
        <v>360</v>
      </c>
      <c r="P317" s="16" t="s">
        <v>360</v>
      </c>
      <c r="Q317" s="16" t="s">
        <v>360</v>
      </c>
      <c r="R317" s="16" t="s">
        <v>360</v>
      </c>
      <c r="S317" s="16" t="s">
        <v>360</v>
      </c>
      <c r="T317" s="16" t="s">
        <v>3817</v>
      </c>
      <c r="U317" s="83" t="s">
        <v>2799</v>
      </c>
      <c r="V317" s="16">
        <v>3298.2490692340898</v>
      </c>
      <c r="W317" s="16">
        <v>1.0523945311668901</v>
      </c>
      <c r="X317" s="16">
        <v>4.47287922895978E-2</v>
      </c>
      <c r="Y317" s="16" t="s">
        <v>3818</v>
      </c>
    </row>
    <row r="318" spans="1:25" x14ac:dyDescent="0.25">
      <c r="A318" s="16" t="s">
        <v>3819</v>
      </c>
      <c r="B318" s="16">
        <v>36146277</v>
      </c>
      <c r="C318" s="16">
        <v>36149256</v>
      </c>
      <c r="D318" s="16" t="s">
        <v>3820</v>
      </c>
      <c r="E318" s="134">
        <v>3.6600000000000002E-166</v>
      </c>
      <c r="F318" s="83">
        <v>474</v>
      </c>
      <c r="G318" s="83" t="s">
        <v>542</v>
      </c>
      <c r="H318" s="16" t="s">
        <v>834</v>
      </c>
      <c r="I318" s="16" t="s">
        <v>3096</v>
      </c>
      <c r="J318" s="16" t="s">
        <v>360</v>
      </c>
      <c r="K318" s="16" t="s">
        <v>360</v>
      </c>
      <c r="L318" s="16" t="s">
        <v>360</v>
      </c>
      <c r="M318" s="16" t="s">
        <v>360</v>
      </c>
      <c r="N318" s="16" t="s">
        <v>360</v>
      </c>
      <c r="O318" s="16" t="s">
        <v>360</v>
      </c>
      <c r="P318" s="16" t="s">
        <v>360</v>
      </c>
      <c r="Q318" s="16" t="s">
        <v>360</v>
      </c>
      <c r="R318" s="16" t="s">
        <v>360</v>
      </c>
      <c r="S318" s="16" t="s">
        <v>360</v>
      </c>
      <c r="T318" s="16" t="s">
        <v>545</v>
      </c>
      <c r="U318" s="83" t="s">
        <v>2799</v>
      </c>
      <c r="V318" s="16">
        <v>2365.0506504259301</v>
      </c>
      <c r="W318" s="16">
        <v>-2.8852604422960102</v>
      </c>
      <c r="X318" s="16">
        <v>2.81762175629456E-2</v>
      </c>
      <c r="Y318" s="16" t="s">
        <v>3821</v>
      </c>
    </row>
    <row r="319" spans="1:25" x14ac:dyDescent="0.25">
      <c r="A319" s="16" t="s">
        <v>2130</v>
      </c>
      <c r="B319" s="16">
        <v>36354369</v>
      </c>
      <c r="C319" s="16">
        <v>36355739</v>
      </c>
      <c r="D319" s="16" t="s">
        <v>2132</v>
      </c>
      <c r="E319" s="134">
        <v>1.9899999999999999E-125</v>
      </c>
      <c r="F319" s="83">
        <v>379</v>
      </c>
      <c r="G319" s="83" t="s">
        <v>1634</v>
      </c>
      <c r="H319" s="16" t="s">
        <v>2134</v>
      </c>
      <c r="I319" s="16" t="s">
        <v>2135</v>
      </c>
      <c r="J319" s="16" t="s">
        <v>360</v>
      </c>
      <c r="K319" s="16" t="s">
        <v>360</v>
      </c>
      <c r="L319" s="16" t="s">
        <v>360</v>
      </c>
      <c r="M319" s="16" t="s">
        <v>360</v>
      </c>
      <c r="N319" s="16" t="s">
        <v>360</v>
      </c>
      <c r="O319" s="16" t="s">
        <v>360</v>
      </c>
      <c r="P319" s="16" t="s">
        <v>360</v>
      </c>
      <c r="Q319" s="16" t="s">
        <v>360</v>
      </c>
      <c r="R319" s="16" t="s">
        <v>360</v>
      </c>
      <c r="S319" s="16" t="s">
        <v>360</v>
      </c>
      <c r="T319" s="16" t="s">
        <v>2136</v>
      </c>
      <c r="U319" s="83" t="s">
        <v>2799</v>
      </c>
      <c r="V319" s="16">
        <v>1730.66337520092</v>
      </c>
      <c r="W319" s="16">
        <v>-3.6786846839883101</v>
      </c>
      <c r="X319" s="16">
        <v>1.2615489796932201E-4</v>
      </c>
      <c r="Y319" s="16" t="s">
        <v>2131</v>
      </c>
    </row>
    <row r="320" spans="1:25" x14ac:dyDescent="0.25">
      <c r="A320" s="16" t="s">
        <v>2137</v>
      </c>
      <c r="B320" s="16">
        <v>36368240</v>
      </c>
      <c r="C320" s="16">
        <v>36369610</v>
      </c>
      <c r="D320" s="16" t="s">
        <v>2132</v>
      </c>
      <c r="E320" s="134">
        <v>2.8400000000000001E-133</v>
      </c>
      <c r="F320" s="83">
        <v>399</v>
      </c>
      <c r="G320" s="83" t="s">
        <v>1634</v>
      </c>
      <c r="H320" s="16" t="s">
        <v>2134</v>
      </c>
      <c r="I320" s="16" t="s">
        <v>2135</v>
      </c>
      <c r="J320" s="16" t="s">
        <v>360</v>
      </c>
      <c r="K320" s="16" t="s">
        <v>360</v>
      </c>
      <c r="L320" s="16" t="s">
        <v>360</v>
      </c>
      <c r="M320" s="16" t="s">
        <v>360</v>
      </c>
      <c r="N320" s="16" t="s">
        <v>360</v>
      </c>
      <c r="O320" s="16" t="s">
        <v>360</v>
      </c>
      <c r="P320" s="16" t="s">
        <v>360</v>
      </c>
      <c r="Q320" s="16" t="s">
        <v>360</v>
      </c>
      <c r="R320" s="16" t="s">
        <v>360</v>
      </c>
      <c r="S320" s="16" t="s">
        <v>360</v>
      </c>
      <c r="T320" s="16" t="s">
        <v>2136</v>
      </c>
      <c r="U320" s="83" t="s">
        <v>2799</v>
      </c>
      <c r="V320" s="16">
        <v>5378.4547521062996</v>
      </c>
      <c r="W320" s="16">
        <v>-5.19248912131357</v>
      </c>
      <c r="X320" s="17">
        <v>6.2234539888126199E-6</v>
      </c>
      <c r="Y320" s="16" t="s">
        <v>2138</v>
      </c>
    </row>
    <row r="321" spans="1:25" x14ac:dyDescent="0.25">
      <c r="A321" s="16" t="s">
        <v>3822</v>
      </c>
      <c r="B321" s="16">
        <v>36721659</v>
      </c>
      <c r="C321" s="16">
        <v>36723726</v>
      </c>
      <c r="D321" s="16" t="s">
        <v>3823</v>
      </c>
      <c r="E321" s="134">
        <v>1.19E-192</v>
      </c>
      <c r="F321" s="83">
        <v>543</v>
      </c>
      <c r="G321" s="83" t="s">
        <v>711</v>
      </c>
      <c r="H321" s="16" t="s">
        <v>3824</v>
      </c>
      <c r="I321" s="16" t="s">
        <v>3825</v>
      </c>
      <c r="J321" s="16" t="s">
        <v>3826</v>
      </c>
      <c r="K321" s="16" t="s">
        <v>3827</v>
      </c>
      <c r="L321" s="16" t="s">
        <v>3828</v>
      </c>
      <c r="M321" s="16" t="s">
        <v>3829</v>
      </c>
      <c r="N321" s="16" t="s">
        <v>3830</v>
      </c>
      <c r="O321" s="16" t="s">
        <v>3831</v>
      </c>
      <c r="P321" s="16" t="s">
        <v>2302</v>
      </c>
      <c r="Q321" s="16" t="s">
        <v>360</v>
      </c>
      <c r="R321" s="16" t="s">
        <v>360</v>
      </c>
      <c r="S321" s="16" t="s">
        <v>360</v>
      </c>
      <c r="T321" s="16" t="s">
        <v>3832</v>
      </c>
      <c r="U321" s="83" t="s">
        <v>2799</v>
      </c>
      <c r="V321" s="16">
        <v>1765.43016897804</v>
      </c>
      <c r="W321" s="16">
        <v>1.3577813962596099</v>
      </c>
      <c r="X321" s="17">
        <v>3.4323003135116803E-5</v>
      </c>
      <c r="Y321" s="16" t="s">
        <v>3833</v>
      </c>
    </row>
    <row r="322" spans="1:25" x14ac:dyDescent="0.25">
      <c r="A322" s="16" t="s">
        <v>2141</v>
      </c>
      <c r="B322" s="16">
        <v>37123668</v>
      </c>
      <c r="C322" s="16">
        <v>37125485</v>
      </c>
      <c r="D322" s="16" t="s">
        <v>2143</v>
      </c>
      <c r="E322" s="134">
        <v>9.7100000000000004E-117</v>
      </c>
      <c r="F322" s="83">
        <v>342</v>
      </c>
      <c r="G322" s="83" t="s">
        <v>542</v>
      </c>
      <c r="H322" s="16" t="s">
        <v>2146</v>
      </c>
      <c r="I322" s="16" t="s">
        <v>3834</v>
      </c>
      <c r="J322" s="16" t="s">
        <v>360</v>
      </c>
      <c r="K322" s="16" t="s">
        <v>360</v>
      </c>
      <c r="L322" s="16" t="s">
        <v>360</v>
      </c>
      <c r="M322" s="16" t="s">
        <v>360</v>
      </c>
      <c r="N322" s="16" t="s">
        <v>360</v>
      </c>
      <c r="O322" s="16" t="s">
        <v>360</v>
      </c>
      <c r="P322" s="16" t="s">
        <v>360</v>
      </c>
      <c r="Q322" s="16" t="s">
        <v>360</v>
      </c>
      <c r="R322" s="16" t="s">
        <v>360</v>
      </c>
      <c r="S322" s="16" t="s">
        <v>360</v>
      </c>
      <c r="T322" s="16" t="s">
        <v>2147</v>
      </c>
      <c r="U322" s="83" t="s">
        <v>2799</v>
      </c>
      <c r="V322" s="16">
        <v>88.257961404269295</v>
      </c>
      <c r="W322" s="16">
        <v>2.2369287461240699</v>
      </c>
      <c r="X322" s="16">
        <v>1.7019070127140198E-2</v>
      </c>
      <c r="Y322" s="16" t="s">
        <v>2142</v>
      </c>
    </row>
    <row r="323" spans="1:25" x14ac:dyDescent="0.25">
      <c r="A323" s="16" t="s">
        <v>2148</v>
      </c>
      <c r="B323" s="16">
        <v>37323834</v>
      </c>
      <c r="C323" s="16">
        <v>37325073</v>
      </c>
      <c r="D323" s="16" t="s">
        <v>2150</v>
      </c>
      <c r="E323" s="134">
        <v>6.4999999999999997E-103</v>
      </c>
      <c r="F323" s="83">
        <v>309</v>
      </c>
      <c r="G323" s="83" t="s">
        <v>370</v>
      </c>
      <c r="H323" s="16" t="s">
        <v>2153</v>
      </c>
      <c r="I323" s="16" t="s">
        <v>2154</v>
      </c>
      <c r="J323" s="16" t="s">
        <v>360</v>
      </c>
      <c r="K323" s="16" t="s">
        <v>360</v>
      </c>
      <c r="L323" s="16" t="s">
        <v>360</v>
      </c>
      <c r="M323" s="16" t="s">
        <v>360</v>
      </c>
      <c r="N323" s="16" t="s">
        <v>360</v>
      </c>
      <c r="O323" s="16" t="s">
        <v>360</v>
      </c>
      <c r="P323" s="16" t="s">
        <v>360</v>
      </c>
      <c r="Q323" s="16" t="s">
        <v>360</v>
      </c>
      <c r="R323" s="16" t="s">
        <v>360</v>
      </c>
      <c r="S323" s="16" t="s">
        <v>360</v>
      </c>
      <c r="T323" s="16" t="s">
        <v>2155</v>
      </c>
      <c r="U323" s="83" t="s">
        <v>2799</v>
      </c>
      <c r="V323" s="16">
        <v>23.903896384765499</v>
      </c>
      <c r="W323" s="16">
        <v>-7.7026895482266502</v>
      </c>
      <c r="X323" s="16">
        <v>4.9758827719247098E-2</v>
      </c>
      <c r="Y323" s="16" t="s">
        <v>2149</v>
      </c>
    </row>
    <row r="324" spans="1:25" x14ac:dyDescent="0.25">
      <c r="A324" s="16" t="s">
        <v>3835</v>
      </c>
      <c r="B324" s="16">
        <v>38393830</v>
      </c>
      <c r="C324" s="16">
        <v>38398575</v>
      </c>
      <c r="D324" s="16" t="s">
        <v>3836</v>
      </c>
      <c r="E324" s="134">
        <v>5.9599999999999999E-229</v>
      </c>
      <c r="F324" s="83">
        <v>657</v>
      </c>
      <c r="G324" s="83" t="s">
        <v>700</v>
      </c>
      <c r="H324" s="16" t="s">
        <v>3837</v>
      </c>
      <c r="I324" s="16" t="s">
        <v>3838</v>
      </c>
      <c r="J324" s="16" t="s">
        <v>360</v>
      </c>
      <c r="K324" s="16" t="s">
        <v>3839</v>
      </c>
      <c r="L324" s="16" t="s">
        <v>3840</v>
      </c>
      <c r="M324" s="16" t="s">
        <v>360</v>
      </c>
      <c r="N324" s="16" t="s">
        <v>360</v>
      </c>
      <c r="O324" s="16" t="s">
        <v>360</v>
      </c>
      <c r="P324" s="16" t="s">
        <v>420</v>
      </c>
      <c r="Q324" s="16" t="s">
        <v>360</v>
      </c>
      <c r="R324" s="16" t="s">
        <v>360</v>
      </c>
      <c r="S324" s="16" t="s">
        <v>360</v>
      </c>
      <c r="T324" s="16" t="s">
        <v>3841</v>
      </c>
      <c r="U324" s="83" t="s">
        <v>2799</v>
      </c>
      <c r="V324" s="16">
        <v>302.412789951977</v>
      </c>
      <c r="W324" s="16">
        <v>3.1648135741554899</v>
      </c>
      <c r="X324" s="16">
        <v>4.6435467145204003E-2</v>
      </c>
      <c r="Y324" s="16" t="s">
        <v>3842</v>
      </c>
    </row>
    <row r="325" spans="1:25" x14ac:dyDescent="0.25">
      <c r="A325" s="16" t="s">
        <v>2164</v>
      </c>
      <c r="B325" s="16">
        <v>42412954</v>
      </c>
      <c r="C325" s="16">
        <v>42416547</v>
      </c>
      <c r="D325" s="16" t="s">
        <v>2166</v>
      </c>
      <c r="E325" s="134">
        <v>9.7900000000000001E-189</v>
      </c>
      <c r="F325" s="83">
        <v>532</v>
      </c>
      <c r="G325" s="83" t="s">
        <v>393</v>
      </c>
      <c r="H325" s="16" t="s">
        <v>2169</v>
      </c>
      <c r="I325" s="16" t="s">
        <v>3843</v>
      </c>
      <c r="J325" s="16" t="s">
        <v>360</v>
      </c>
      <c r="K325" s="16" t="s">
        <v>2171</v>
      </c>
      <c r="L325" s="16" t="s">
        <v>2172</v>
      </c>
      <c r="M325" s="16" t="s">
        <v>2173</v>
      </c>
      <c r="N325" s="16" t="s">
        <v>360</v>
      </c>
      <c r="O325" s="16" t="s">
        <v>360</v>
      </c>
      <c r="P325" s="16" t="s">
        <v>2174</v>
      </c>
      <c r="Q325" s="16" t="s">
        <v>360</v>
      </c>
      <c r="R325" s="16" t="s">
        <v>360</v>
      </c>
      <c r="S325" s="16" t="s">
        <v>360</v>
      </c>
      <c r="T325" s="16" t="s">
        <v>2175</v>
      </c>
      <c r="U325" s="83" t="s">
        <v>2799</v>
      </c>
      <c r="V325" s="16">
        <v>2062.1971464138101</v>
      </c>
      <c r="W325" s="16">
        <v>-3.8055859969625598</v>
      </c>
      <c r="X325" s="16">
        <v>2.4831760954437702E-3</v>
      </c>
      <c r="Y325" s="16" t="s">
        <v>2165</v>
      </c>
    </row>
    <row r="326" spans="1:25" x14ac:dyDescent="0.25">
      <c r="A326" s="16" t="s">
        <v>3844</v>
      </c>
      <c r="B326" s="16">
        <v>42660900</v>
      </c>
      <c r="C326" s="16">
        <v>42665923</v>
      </c>
      <c r="D326" s="16" t="s">
        <v>3845</v>
      </c>
      <c r="E326" s="134">
        <v>6.88E-238</v>
      </c>
      <c r="F326" s="83">
        <v>669</v>
      </c>
      <c r="G326" s="83" t="s">
        <v>1429</v>
      </c>
      <c r="H326" s="16" t="s">
        <v>3846</v>
      </c>
      <c r="I326" s="16" t="s">
        <v>3847</v>
      </c>
      <c r="J326" s="16" t="s">
        <v>3848</v>
      </c>
      <c r="K326" s="16" t="s">
        <v>3849</v>
      </c>
      <c r="L326" s="16" t="s">
        <v>3850</v>
      </c>
      <c r="M326" s="16" t="s">
        <v>360</v>
      </c>
      <c r="N326" s="16" t="s">
        <v>3851</v>
      </c>
      <c r="O326" s="16" t="s">
        <v>3852</v>
      </c>
      <c r="P326" s="16" t="s">
        <v>467</v>
      </c>
      <c r="Q326" s="16" t="s">
        <v>360</v>
      </c>
      <c r="R326" s="16" t="s">
        <v>360</v>
      </c>
      <c r="S326" s="16" t="s">
        <v>360</v>
      </c>
      <c r="T326" s="16" t="s">
        <v>3853</v>
      </c>
      <c r="U326" s="83" t="s">
        <v>2799</v>
      </c>
      <c r="V326" s="16">
        <v>30582.090378903598</v>
      </c>
      <c r="W326" s="16">
        <v>1.72850122884575</v>
      </c>
      <c r="X326" s="16">
        <v>4.31980496611395E-2</v>
      </c>
      <c r="Y326" s="16" t="s">
        <v>3854</v>
      </c>
    </row>
    <row r="327" spans="1:25" x14ac:dyDescent="0.25">
      <c r="A327" s="16" t="s">
        <v>3855</v>
      </c>
      <c r="B327" s="16">
        <v>43282336</v>
      </c>
      <c r="C327" s="16">
        <v>43286181</v>
      </c>
      <c r="D327" s="16" t="s">
        <v>3856</v>
      </c>
      <c r="E327" s="134">
        <v>4.37E-240</v>
      </c>
      <c r="F327" s="83">
        <v>692</v>
      </c>
      <c r="G327" s="83" t="s">
        <v>427</v>
      </c>
      <c r="H327" s="16" t="s">
        <v>3857</v>
      </c>
      <c r="I327" s="16" t="s">
        <v>3858</v>
      </c>
      <c r="J327" s="16" t="s">
        <v>360</v>
      </c>
      <c r="K327" s="16" t="s">
        <v>360</v>
      </c>
      <c r="L327" s="16" t="s">
        <v>360</v>
      </c>
      <c r="M327" s="16" t="s">
        <v>360</v>
      </c>
      <c r="N327" s="16" t="s">
        <v>360</v>
      </c>
      <c r="O327" s="16" t="s">
        <v>360</v>
      </c>
      <c r="P327" s="16" t="s">
        <v>360</v>
      </c>
      <c r="Q327" s="16" t="s">
        <v>360</v>
      </c>
      <c r="R327" s="16" t="s">
        <v>360</v>
      </c>
      <c r="S327" s="16" t="s">
        <v>360</v>
      </c>
      <c r="T327" s="16" t="s">
        <v>3859</v>
      </c>
      <c r="U327" s="83" t="s">
        <v>2799</v>
      </c>
      <c r="V327" s="16">
        <v>839.10255616356505</v>
      </c>
      <c r="W327" s="16">
        <v>6.6983094898180999</v>
      </c>
      <c r="X327" s="17">
        <v>2.2339260751352899E-8</v>
      </c>
      <c r="Y327" s="16" t="s">
        <v>3860</v>
      </c>
    </row>
    <row r="328" spans="1:25" x14ac:dyDescent="0.25">
      <c r="A328" s="16" t="s">
        <v>3861</v>
      </c>
      <c r="B328" s="16">
        <v>43337780</v>
      </c>
      <c r="C328" s="16">
        <v>43341610</v>
      </c>
      <c r="D328" s="16" t="s">
        <v>3856</v>
      </c>
      <c r="E328" s="134">
        <v>6.1900000000000002E-240</v>
      </c>
      <c r="F328" s="83">
        <v>692</v>
      </c>
      <c r="G328" s="83" t="s">
        <v>427</v>
      </c>
      <c r="H328" s="16" t="s">
        <v>3857</v>
      </c>
      <c r="I328" s="16" t="s">
        <v>3858</v>
      </c>
      <c r="J328" s="16" t="s">
        <v>360</v>
      </c>
      <c r="K328" s="16" t="s">
        <v>360</v>
      </c>
      <c r="L328" s="16" t="s">
        <v>360</v>
      </c>
      <c r="M328" s="16" t="s">
        <v>360</v>
      </c>
      <c r="N328" s="16" t="s">
        <v>360</v>
      </c>
      <c r="O328" s="16" t="s">
        <v>360</v>
      </c>
      <c r="P328" s="16" t="s">
        <v>360</v>
      </c>
      <c r="Q328" s="16" t="s">
        <v>360</v>
      </c>
      <c r="R328" s="16" t="s">
        <v>360</v>
      </c>
      <c r="S328" s="16" t="s">
        <v>360</v>
      </c>
      <c r="T328" s="16" t="s">
        <v>3859</v>
      </c>
      <c r="U328" s="83" t="s">
        <v>2799</v>
      </c>
      <c r="V328" s="16">
        <v>689.17494195345296</v>
      </c>
      <c r="W328" s="16">
        <v>6.0818096603289096</v>
      </c>
      <c r="X328" s="17">
        <v>1.6704072749030601E-18</v>
      </c>
      <c r="Y328" s="16" t="s">
        <v>3862</v>
      </c>
    </row>
    <row r="329" spans="1:25" x14ac:dyDescent="0.25">
      <c r="A329" s="16" t="s">
        <v>2176</v>
      </c>
      <c r="B329" s="16">
        <v>44404497</v>
      </c>
      <c r="C329" s="16">
        <v>44406307</v>
      </c>
      <c r="D329" s="16" t="s">
        <v>2178</v>
      </c>
      <c r="E329" s="134">
        <v>1.62E-104</v>
      </c>
      <c r="F329" s="83">
        <v>313</v>
      </c>
      <c r="G329" s="83" t="s">
        <v>798</v>
      </c>
      <c r="H329" s="16" t="s">
        <v>2181</v>
      </c>
      <c r="I329" s="16" t="s">
        <v>2182</v>
      </c>
      <c r="J329" s="16" t="s">
        <v>360</v>
      </c>
      <c r="K329" s="16" t="s">
        <v>2183</v>
      </c>
      <c r="L329" s="16" t="s">
        <v>360</v>
      </c>
      <c r="M329" s="16" t="s">
        <v>360</v>
      </c>
      <c r="N329" s="16" t="s">
        <v>360</v>
      </c>
      <c r="O329" s="16" t="s">
        <v>360</v>
      </c>
      <c r="P329" s="16" t="s">
        <v>440</v>
      </c>
      <c r="Q329" s="16" t="s">
        <v>2184</v>
      </c>
      <c r="R329" s="16" t="s">
        <v>360</v>
      </c>
      <c r="S329" s="16" t="s">
        <v>360</v>
      </c>
      <c r="T329" s="16" t="s">
        <v>2185</v>
      </c>
      <c r="U329" s="83" t="s">
        <v>2799</v>
      </c>
      <c r="V329" s="16">
        <v>122.32435492903301</v>
      </c>
      <c r="W329" s="16">
        <v>-2.7383943947900899</v>
      </c>
      <c r="X329" s="16">
        <v>2.4074652536206199E-2</v>
      </c>
      <c r="Y329" s="16" t="s">
        <v>2177</v>
      </c>
    </row>
    <row r="330" spans="1:25" x14ac:dyDescent="0.25">
      <c r="A330" s="16" t="s">
        <v>2186</v>
      </c>
      <c r="B330" s="16">
        <v>46030565</v>
      </c>
      <c r="C330" s="16">
        <v>46032120</v>
      </c>
      <c r="D330" s="16" t="s">
        <v>2188</v>
      </c>
      <c r="E330" s="134">
        <v>3.5600000000000001E-49</v>
      </c>
      <c r="F330" s="83">
        <v>162</v>
      </c>
      <c r="G330" s="83" t="s">
        <v>370</v>
      </c>
      <c r="H330" s="16" t="s">
        <v>2190</v>
      </c>
      <c r="I330" s="16" t="s">
        <v>2191</v>
      </c>
      <c r="J330" s="16" t="s">
        <v>2192</v>
      </c>
      <c r="K330" s="16" t="s">
        <v>2193</v>
      </c>
      <c r="L330" s="16" t="s">
        <v>360</v>
      </c>
      <c r="M330" s="16" t="s">
        <v>360</v>
      </c>
      <c r="N330" s="16" t="s">
        <v>360</v>
      </c>
      <c r="O330" s="16" t="s">
        <v>360</v>
      </c>
      <c r="P330" s="16" t="s">
        <v>2194</v>
      </c>
      <c r="Q330" s="16" t="s">
        <v>360</v>
      </c>
      <c r="R330" s="16" t="s">
        <v>360</v>
      </c>
      <c r="S330" s="16" t="s">
        <v>360</v>
      </c>
      <c r="T330" s="16" t="s">
        <v>3863</v>
      </c>
      <c r="U330" s="83" t="s">
        <v>2799</v>
      </c>
      <c r="V330" s="16">
        <v>388.48778133176103</v>
      </c>
      <c r="W330" s="16">
        <v>-1.5816467742375799</v>
      </c>
      <c r="X330" s="16">
        <v>1.3150437691721001E-2</v>
      </c>
      <c r="Y330" s="16" t="s">
        <v>2187</v>
      </c>
    </row>
    <row r="331" spans="1:25" x14ac:dyDescent="0.25">
      <c r="A331" s="16" t="s">
        <v>2196</v>
      </c>
      <c r="B331" s="16">
        <v>46390184</v>
      </c>
      <c r="C331" s="16">
        <v>46395153</v>
      </c>
      <c r="D331" s="16" t="s">
        <v>2198</v>
      </c>
      <c r="E331" s="134">
        <v>1.72E-209</v>
      </c>
      <c r="F331" s="83">
        <v>590</v>
      </c>
      <c r="G331" s="83" t="s">
        <v>370</v>
      </c>
      <c r="H331" s="16" t="s">
        <v>2201</v>
      </c>
      <c r="I331" s="16" t="s">
        <v>3864</v>
      </c>
      <c r="J331" s="16" t="s">
        <v>2203</v>
      </c>
      <c r="K331" s="16" t="s">
        <v>2204</v>
      </c>
      <c r="L331" s="16" t="s">
        <v>2205</v>
      </c>
      <c r="M331" s="16" t="s">
        <v>1193</v>
      </c>
      <c r="N331" s="16" t="s">
        <v>2206</v>
      </c>
      <c r="O331" s="16" t="s">
        <v>2207</v>
      </c>
      <c r="P331" s="16" t="s">
        <v>657</v>
      </c>
      <c r="Q331" s="16" t="s">
        <v>360</v>
      </c>
      <c r="R331" s="16" t="s">
        <v>360</v>
      </c>
      <c r="S331" s="16" t="s">
        <v>360</v>
      </c>
      <c r="T331" s="16" t="s">
        <v>2208</v>
      </c>
      <c r="U331" s="83" t="s">
        <v>2799</v>
      </c>
      <c r="V331" s="16">
        <v>536.518631036648</v>
      </c>
      <c r="W331" s="16">
        <v>-1.5006782942057899</v>
      </c>
      <c r="X331" s="16">
        <v>2.0391237882129401E-3</v>
      </c>
      <c r="Y331" s="16" t="s">
        <v>2197</v>
      </c>
    </row>
    <row r="332" spans="1:25" x14ac:dyDescent="0.25">
      <c r="A332" s="16" t="s">
        <v>3865</v>
      </c>
      <c r="B332" s="16">
        <v>47550533</v>
      </c>
      <c r="C332" s="16">
        <v>47551030</v>
      </c>
      <c r="D332" s="16" t="s">
        <v>3866</v>
      </c>
      <c r="E332" s="134">
        <v>5.4999999999999997E-50</v>
      </c>
      <c r="F332" s="83">
        <v>166</v>
      </c>
      <c r="G332" s="83" t="s">
        <v>370</v>
      </c>
      <c r="H332" s="16" t="s">
        <v>3867</v>
      </c>
      <c r="I332" s="16" t="s">
        <v>2215</v>
      </c>
      <c r="J332" s="16" t="s">
        <v>360</v>
      </c>
      <c r="K332" s="16" t="s">
        <v>360</v>
      </c>
      <c r="L332" s="16" t="s">
        <v>360</v>
      </c>
      <c r="M332" s="16" t="s">
        <v>360</v>
      </c>
      <c r="N332" s="16" t="s">
        <v>360</v>
      </c>
      <c r="O332" s="16" t="s">
        <v>360</v>
      </c>
      <c r="P332" s="16" t="s">
        <v>360</v>
      </c>
      <c r="Q332" s="16" t="s">
        <v>360</v>
      </c>
      <c r="R332" s="16" t="s">
        <v>360</v>
      </c>
      <c r="S332" s="16" t="s">
        <v>360</v>
      </c>
      <c r="T332" s="16" t="s">
        <v>3868</v>
      </c>
      <c r="U332" s="83" t="s">
        <v>2799</v>
      </c>
      <c r="V332" s="16">
        <v>149.834971634461</v>
      </c>
      <c r="W332" s="16">
        <v>-2.4271087164786902</v>
      </c>
      <c r="X332" s="16">
        <v>1.4749424808552101E-2</v>
      </c>
      <c r="Y332" s="16" t="s">
        <v>3869</v>
      </c>
    </row>
    <row r="333" spans="1:25" x14ac:dyDescent="0.25">
      <c r="A333" s="16" t="s">
        <v>3870</v>
      </c>
      <c r="B333" s="16">
        <v>47917740</v>
      </c>
      <c r="C333" s="16">
        <v>47918009</v>
      </c>
      <c r="D333" s="16" t="s">
        <v>3871</v>
      </c>
      <c r="E333" s="134">
        <v>1.2400000000000001E-41</v>
      </c>
      <c r="F333" s="83">
        <v>142</v>
      </c>
      <c r="G333" s="83" t="s">
        <v>700</v>
      </c>
      <c r="H333" s="16" t="s">
        <v>2264</v>
      </c>
      <c r="I333" s="16" t="s">
        <v>3872</v>
      </c>
      <c r="J333" s="16" t="s">
        <v>360</v>
      </c>
      <c r="K333" s="16" t="s">
        <v>1897</v>
      </c>
      <c r="L333" s="16" t="s">
        <v>1898</v>
      </c>
      <c r="M333" s="16" t="s">
        <v>360</v>
      </c>
      <c r="N333" s="16" t="s">
        <v>360</v>
      </c>
      <c r="O333" s="16" t="s">
        <v>360</v>
      </c>
      <c r="P333" s="16" t="s">
        <v>1899</v>
      </c>
      <c r="Q333" s="16" t="s">
        <v>360</v>
      </c>
      <c r="R333" s="16" t="s">
        <v>360</v>
      </c>
      <c r="S333" s="16" t="s">
        <v>360</v>
      </c>
      <c r="T333" s="16" t="s">
        <v>1900</v>
      </c>
      <c r="U333" s="83" t="s">
        <v>2799</v>
      </c>
      <c r="V333" s="16">
        <v>423.996438327249</v>
      </c>
      <c r="W333" s="16">
        <v>-3.1001648371175099</v>
      </c>
      <c r="X333" s="16">
        <v>2.9374895027269601E-2</v>
      </c>
      <c r="Y333" s="16" t="s">
        <v>3873</v>
      </c>
    </row>
    <row r="334" spans="1:25" x14ac:dyDescent="0.25">
      <c r="A334" s="16" t="s">
        <v>3874</v>
      </c>
      <c r="B334" s="16">
        <v>48988303</v>
      </c>
      <c r="C334" s="16">
        <v>48989550</v>
      </c>
      <c r="D334" s="16" t="s">
        <v>3875</v>
      </c>
      <c r="E334" s="134">
        <v>5.1200000000000002E-214</v>
      </c>
      <c r="F334" s="83">
        <v>600</v>
      </c>
      <c r="G334" s="83" t="s">
        <v>436</v>
      </c>
      <c r="H334" s="16" t="s">
        <v>3876</v>
      </c>
      <c r="I334" s="16" t="s">
        <v>3877</v>
      </c>
      <c r="J334" s="16" t="s">
        <v>3878</v>
      </c>
      <c r="K334" s="16" t="s">
        <v>3879</v>
      </c>
      <c r="L334" s="16" t="s">
        <v>3880</v>
      </c>
      <c r="M334" s="16" t="s">
        <v>360</v>
      </c>
      <c r="N334" s="16" t="s">
        <v>3881</v>
      </c>
      <c r="O334" s="16" t="s">
        <v>3882</v>
      </c>
      <c r="P334" s="16" t="s">
        <v>467</v>
      </c>
      <c r="Q334" s="16" t="s">
        <v>360</v>
      </c>
      <c r="R334" s="16" t="s">
        <v>360</v>
      </c>
      <c r="S334" s="16" t="s">
        <v>360</v>
      </c>
      <c r="T334" s="16" t="s">
        <v>3883</v>
      </c>
      <c r="U334" s="83" t="s">
        <v>2799</v>
      </c>
      <c r="V334" s="16">
        <v>227.61925733788101</v>
      </c>
      <c r="W334" s="16">
        <v>-1.72770317992033</v>
      </c>
      <c r="X334" s="16">
        <v>4.2675845358846498E-2</v>
      </c>
      <c r="Y334" s="16" t="s">
        <v>3884</v>
      </c>
    </row>
    <row r="335" spans="1:25" x14ac:dyDescent="0.25">
      <c r="A335" s="16" t="s">
        <v>3885</v>
      </c>
      <c r="B335" s="16">
        <v>49665712</v>
      </c>
      <c r="C335" s="16">
        <v>49675876</v>
      </c>
      <c r="D335" s="16" t="s">
        <v>3886</v>
      </c>
      <c r="E335" s="83">
        <v>0</v>
      </c>
      <c r="F335" s="83">
        <v>2435</v>
      </c>
      <c r="G335" s="83" t="s">
        <v>542</v>
      </c>
      <c r="H335" s="16" t="s">
        <v>3538</v>
      </c>
      <c r="I335" s="16" t="s">
        <v>3887</v>
      </c>
      <c r="J335" s="16" t="s">
        <v>360</v>
      </c>
      <c r="K335" s="16" t="s">
        <v>360</v>
      </c>
      <c r="L335" s="16" t="s">
        <v>360</v>
      </c>
      <c r="M335" s="16" t="s">
        <v>360</v>
      </c>
      <c r="N335" s="16" t="s">
        <v>360</v>
      </c>
      <c r="O335" s="16" t="s">
        <v>360</v>
      </c>
      <c r="P335" s="16" t="s">
        <v>360</v>
      </c>
      <c r="Q335" s="16" t="s">
        <v>360</v>
      </c>
      <c r="R335" s="16" t="s">
        <v>360</v>
      </c>
      <c r="S335" s="16" t="s">
        <v>360</v>
      </c>
      <c r="T335" s="16" t="s">
        <v>3539</v>
      </c>
      <c r="U335" s="83" t="s">
        <v>2799</v>
      </c>
      <c r="V335" s="16">
        <v>5604.2785642179997</v>
      </c>
      <c r="W335" s="16">
        <v>-2.1719460307320699</v>
      </c>
      <c r="X335" s="17">
        <v>2.2339260751352899E-8</v>
      </c>
      <c r="Y335" s="16" t="s">
        <v>3888</v>
      </c>
    </row>
    <row r="336" spans="1:25" x14ac:dyDescent="0.25">
      <c r="A336" s="16" t="s">
        <v>2209</v>
      </c>
      <c r="B336" s="16">
        <v>49751526</v>
      </c>
      <c r="C336" s="16">
        <v>49754819</v>
      </c>
      <c r="D336" s="16" t="s">
        <v>2211</v>
      </c>
      <c r="E336" s="134">
        <v>1.0199999999999999E-197</v>
      </c>
      <c r="F336" s="83">
        <v>552</v>
      </c>
      <c r="G336" s="83" t="s">
        <v>370</v>
      </c>
      <c r="H336" s="16" t="s">
        <v>2214</v>
      </c>
      <c r="I336" s="16" t="s">
        <v>3889</v>
      </c>
      <c r="J336" s="16" t="s">
        <v>360</v>
      </c>
      <c r="K336" s="16" t="s">
        <v>360</v>
      </c>
      <c r="L336" s="16" t="s">
        <v>360</v>
      </c>
      <c r="M336" s="16" t="s">
        <v>360</v>
      </c>
      <c r="N336" s="16" t="s">
        <v>360</v>
      </c>
      <c r="O336" s="16" t="s">
        <v>360</v>
      </c>
      <c r="P336" s="16" t="s">
        <v>360</v>
      </c>
      <c r="Q336" s="16" t="s">
        <v>360</v>
      </c>
      <c r="R336" s="16" t="s">
        <v>360</v>
      </c>
      <c r="S336" s="16" t="s">
        <v>360</v>
      </c>
      <c r="T336" s="16" t="s">
        <v>2216</v>
      </c>
      <c r="U336" s="83" t="s">
        <v>2799</v>
      </c>
      <c r="V336" s="16">
        <v>5426.9827050989898</v>
      </c>
      <c r="W336" s="16">
        <v>-3.6133244334397498</v>
      </c>
      <c r="X336" s="17">
        <v>4.5421935232071798E-8</v>
      </c>
      <c r="Y336" s="16" t="s">
        <v>2210</v>
      </c>
    </row>
    <row r="337" spans="1:25" x14ac:dyDescent="0.25">
      <c r="A337" s="16" t="s">
        <v>2217</v>
      </c>
      <c r="B337" s="16">
        <v>49844565</v>
      </c>
      <c r="C337" s="16">
        <v>49847463</v>
      </c>
      <c r="D337" s="16" t="s">
        <v>2211</v>
      </c>
      <c r="E337" s="134">
        <v>2.5100000000000001E-198</v>
      </c>
      <c r="F337" s="83">
        <v>553</v>
      </c>
      <c r="G337" s="83" t="s">
        <v>370</v>
      </c>
      <c r="H337" s="16" t="s">
        <v>2214</v>
      </c>
      <c r="I337" s="16" t="s">
        <v>3889</v>
      </c>
      <c r="J337" s="16" t="s">
        <v>360</v>
      </c>
      <c r="K337" s="16" t="s">
        <v>360</v>
      </c>
      <c r="L337" s="16" t="s">
        <v>360</v>
      </c>
      <c r="M337" s="16" t="s">
        <v>360</v>
      </c>
      <c r="N337" s="16" t="s">
        <v>360</v>
      </c>
      <c r="O337" s="16" t="s">
        <v>360</v>
      </c>
      <c r="P337" s="16" t="s">
        <v>360</v>
      </c>
      <c r="Q337" s="16" t="s">
        <v>360</v>
      </c>
      <c r="R337" s="16" t="s">
        <v>360</v>
      </c>
      <c r="S337" s="16" t="s">
        <v>360</v>
      </c>
      <c r="T337" s="16" t="s">
        <v>2216</v>
      </c>
      <c r="U337" s="83" t="s">
        <v>2799</v>
      </c>
      <c r="V337" s="16">
        <v>2065.2961638609099</v>
      </c>
      <c r="W337" s="16">
        <v>-3.4686417611252498</v>
      </c>
      <c r="X337" s="17">
        <v>1.71445509361689E-7</v>
      </c>
      <c r="Y337" s="16" t="s">
        <v>2218</v>
      </c>
    </row>
    <row r="338" spans="1:25" x14ac:dyDescent="0.25">
      <c r="A338" s="16" t="s">
        <v>2221</v>
      </c>
      <c r="B338" s="16">
        <v>50716975</v>
      </c>
      <c r="C338" s="16">
        <v>50725157</v>
      </c>
      <c r="D338" s="16" t="s">
        <v>2223</v>
      </c>
      <c r="E338" s="83">
        <v>0</v>
      </c>
      <c r="F338" s="83">
        <v>1992</v>
      </c>
      <c r="G338" s="83" t="s">
        <v>542</v>
      </c>
      <c r="H338" s="16" t="s">
        <v>1656</v>
      </c>
      <c r="I338" s="16" t="s">
        <v>3890</v>
      </c>
      <c r="J338" s="16" t="s">
        <v>360</v>
      </c>
      <c r="K338" s="16" t="s">
        <v>2226</v>
      </c>
      <c r="L338" s="16" t="s">
        <v>2227</v>
      </c>
      <c r="M338" s="16" t="s">
        <v>360</v>
      </c>
      <c r="N338" s="16" t="s">
        <v>360</v>
      </c>
      <c r="O338" s="16" t="s">
        <v>360</v>
      </c>
      <c r="P338" s="16" t="s">
        <v>1972</v>
      </c>
      <c r="Q338" s="16" t="s">
        <v>2228</v>
      </c>
      <c r="R338" s="16" t="s">
        <v>360</v>
      </c>
      <c r="S338" s="16" t="s">
        <v>360</v>
      </c>
      <c r="T338" s="16" t="s">
        <v>1659</v>
      </c>
      <c r="U338" s="83" t="s">
        <v>2799</v>
      </c>
      <c r="V338" s="16">
        <v>1078.8826257774799</v>
      </c>
      <c r="W338" s="16">
        <v>-3.12807048926491</v>
      </c>
      <c r="X338" s="16">
        <v>2.09691205245184E-3</v>
      </c>
      <c r="Y338" s="16" t="s">
        <v>2222</v>
      </c>
    </row>
    <row r="339" spans="1:25" x14ac:dyDescent="0.25">
      <c r="A339" s="16" t="s">
        <v>3891</v>
      </c>
      <c r="B339" s="16">
        <v>52749266</v>
      </c>
      <c r="C339" s="16">
        <v>52753594</v>
      </c>
      <c r="D339" s="16" t="s">
        <v>3892</v>
      </c>
      <c r="E339" s="134">
        <v>4.5000000000000001E-191</v>
      </c>
      <c r="F339" s="83">
        <v>563</v>
      </c>
      <c r="G339" s="83" t="s">
        <v>427</v>
      </c>
      <c r="H339" s="16" t="s">
        <v>3893</v>
      </c>
      <c r="I339" s="16" t="s">
        <v>3894</v>
      </c>
      <c r="J339" s="16" t="s">
        <v>1625</v>
      </c>
      <c r="K339" s="16" t="s">
        <v>2984</v>
      </c>
      <c r="L339" s="16" t="s">
        <v>2985</v>
      </c>
      <c r="M339" s="16" t="s">
        <v>2986</v>
      </c>
      <c r="N339" s="16" t="s">
        <v>360</v>
      </c>
      <c r="O339" s="16" t="s">
        <v>360</v>
      </c>
      <c r="P339" s="16" t="s">
        <v>2987</v>
      </c>
      <c r="Q339" s="16" t="s">
        <v>360</v>
      </c>
      <c r="R339" s="16" t="s">
        <v>360</v>
      </c>
      <c r="S339" s="16" t="s">
        <v>360</v>
      </c>
      <c r="T339" s="16" t="s">
        <v>676</v>
      </c>
      <c r="U339" s="83" t="s">
        <v>2799</v>
      </c>
      <c r="V339" s="16">
        <v>73.804172539966501</v>
      </c>
      <c r="W339" s="16">
        <v>24.728465289120798</v>
      </c>
      <c r="X339" s="17">
        <v>2.1471663232606899E-6</v>
      </c>
      <c r="Y339" s="16" t="s">
        <v>3895</v>
      </c>
    </row>
    <row r="340" spans="1:25" x14ac:dyDescent="0.25">
      <c r="A340" s="16" t="s">
        <v>3896</v>
      </c>
      <c r="B340" s="16">
        <v>931858</v>
      </c>
      <c r="C340" s="16">
        <v>932082</v>
      </c>
      <c r="D340" s="16" t="s">
        <v>3897</v>
      </c>
      <c r="E340" s="134">
        <v>4.44E-33</v>
      </c>
      <c r="F340" s="83">
        <v>117</v>
      </c>
      <c r="G340" s="83" t="s">
        <v>370</v>
      </c>
      <c r="H340" s="16" t="s">
        <v>1151</v>
      </c>
      <c r="I340" s="16" t="s">
        <v>360</v>
      </c>
      <c r="J340" s="16" t="s">
        <v>360</v>
      </c>
      <c r="K340" s="16" t="s">
        <v>418</v>
      </c>
      <c r="L340" s="16" t="s">
        <v>419</v>
      </c>
      <c r="M340" s="16" t="s">
        <v>360</v>
      </c>
      <c r="N340" s="16" t="s">
        <v>360</v>
      </c>
      <c r="O340" s="16" t="s">
        <v>360</v>
      </c>
      <c r="P340" s="16" t="s">
        <v>420</v>
      </c>
      <c r="Q340" s="16" t="s">
        <v>360</v>
      </c>
      <c r="R340" s="16" t="s">
        <v>360</v>
      </c>
      <c r="S340" s="16" t="s">
        <v>360</v>
      </c>
      <c r="T340" s="16" t="s">
        <v>421</v>
      </c>
      <c r="U340" s="83" t="s">
        <v>2799</v>
      </c>
      <c r="V340" s="16">
        <v>390.769033287269</v>
      </c>
      <c r="W340" s="16">
        <v>-1.53470546406215</v>
      </c>
      <c r="X340" s="16">
        <v>4.31980496611395E-2</v>
      </c>
      <c r="Y340" s="16" t="s">
        <v>3898</v>
      </c>
    </row>
    <row r="341" spans="1:25" x14ac:dyDescent="0.25">
      <c r="A341" s="16" t="s">
        <v>3899</v>
      </c>
      <c r="B341" s="16">
        <v>931879</v>
      </c>
      <c r="C341" s="16">
        <v>932459</v>
      </c>
      <c r="D341" s="16" t="s">
        <v>1439</v>
      </c>
      <c r="E341" s="83" t="s">
        <v>1439</v>
      </c>
      <c r="F341" s="83" t="s">
        <v>1439</v>
      </c>
      <c r="G341" s="83" t="s">
        <v>1439</v>
      </c>
      <c r="H341" s="16" t="s">
        <v>1439</v>
      </c>
      <c r="I341" s="16" t="s">
        <v>1439</v>
      </c>
      <c r="J341" s="16" t="s">
        <v>1439</v>
      </c>
      <c r="K341" s="16" t="s">
        <v>1439</v>
      </c>
      <c r="L341" s="16" t="s">
        <v>1439</v>
      </c>
      <c r="M341" s="16" t="s">
        <v>1439</v>
      </c>
      <c r="N341" s="16" t="s">
        <v>1439</v>
      </c>
      <c r="O341" s="16" t="s">
        <v>1439</v>
      </c>
      <c r="P341" s="16" t="s">
        <v>1439</v>
      </c>
      <c r="Q341" s="16" t="s">
        <v>1439</v>
      </c>
      <c r="R341" s="16" t="s">
        <v>1439</v>
      </c>
      <c r="S341" s="16" t="s">
        <v>1439</v>
      </c>
      <c r="T341" s="16" t="s">
        <v>1439</v>
      </c>
      <c r="U341" s="83" t="s">
        <v>2799</v>
      </c>
      <c r="V341" s="16">
        <v>856.37874706020102</v>
      </c>
      <c r="W341" s="16">
        <v>-1.00990628088011</v>
      </c>
      <c r="X341" s="16">
        <v>4.8922847467340103E-2</v>
      </c>
      <c r="Y341" s="16" t="s">
        <v>3900</v>
      </c>
    </row>
    <row r="342" spans="1:25" x14ac:dyDescent="0.25">
      <c r="A342" s="16" t="s">
        <v>3901</v>
      </c>
      <c r="B342" s="16">
        <v>1500340</v>
      </c>
      <c r="C342" s="16">
        <v>1504775</v>
      </c>
      <c r="D342" s="16" t="s">
        <v>3902</v>
      </c>
      <c r="E342" s="134">
        <v>9.4000000000000009E-140</v>
      </c>
      <c r="F342" s="83">
        <v>402</v>
      </c>
      <c r="G342" s="83" t="s">
        <v>360</v>
      </c>
      <c r="H342" s="16" t="s">
        <v>360</v>
      </c>
      <c r="I342" s="16" t="s">
        <v>360</v>
      </c>
      <c r="J342" s="16" t="s">
        <v>360</v>
      </c>
      <c r="K342" s="16" t="s">
        <v>360</v>
      </c>
      <c r="L342" s="16" t="s">
        <v>360</v>
      </c>
      <c r="M342" s="16" t="s">
        <v>360</v>
      </c>
      <c r="N342" s="16" t="s">
        <v>360</v>
      </c>
      <c r="O342" s="16" t="s">
        <v>360</v>
      </c>
      <c r="P342" s="16" t="s">
        <v>360</v>
      </c>
      <c r="Q342" s="16" t="s">
        <v>360</v>
      </c>
      <c r="R342" s="16" t="s">
        <v>360</v>
      </c>
      <c r="S342" s="16" t="s">
        <v>360</v>
      </c>
      <c r="T342" s="16" t="s">
        <v>360</v>
      </c>
      <c r="U342" s="83" t="s">
        <v>2799</v>
      </c>
      <c r="V342" s="16">
        <v>2366.59703238371</v>
      </c>
      <c r="W342" s="16">
        <v>2.8738582126330701</v>
      </c>
      <c r="X342" s="16">
        <v>3.9081036519680098E-4</v>
      </c>
      <c r="Y342" s="16" t="s">
        <v>3903</v>
      </c>
    </row>
    <row r="343" spans="1:25" x14ac:dyDescent="0.25">
      <c r="A343" s="16" t="s">
        <v>3904</v>
      </c>
      <c r="B343" s="16">
        <v>1977014</v>
      </c>
      <c r="C343" s="16">
        <v>1979285</v>
      </c>
      <c r="D343" s="16" t="s">
        <v>3905</v>
      </c>
      <c r="E343" s="134">
        <v>6.1800000000000005E-95</v>
      </c>
      <c r="F343" s="83">
        <v>279</v>
      </c>
      <c r="G343" s="83" t="s">
        <v>519</v>
      </c>
      <c r="H343" s="16" t="s">
        <v>3906</v>
      </c>
      <c r="I343" s="16" t="s">
        <v>3907</v>
      </c>
      <c r="J343" s="16" t="s">
        <v>360</v>
      </c>
      <c r="K343" s="16" t="s">
        <v>3908</v>
      </c>
      <c r="L343" s="16" t="s">
        <v>3909</v>
      </c>
      <c r="M343" s="16" t="s">
        <v>3910</v>
      </c>
      <c r="N343" s="16" t="s">
        <v>360</v>
      </c>
      <c r="O343" s="16" t="s">
        <v>360</v>
      </c>
      <c r="P343" s="16" t="s">
        <v>3911</v>
      </c>
      <c r="Q343" s="16" t="s">
        <v>3912</v>
      </c>
      <c r="R343" s="16" t="s">
        <v>360</v>
      </c>
      <c r="S343" s="16" t="s">
        <v>360</v>
      </c>
      <c r="T343" s="16" t="s">
        <v>3913</v>
      </c>
      <c r="U343" s="83" t="s">
        <v>2799</v>
      </c>
      <c r="V343" s="16">
        <v>1520.6979219765101</v>
      </c>
      <c r="W343" s="16">
        <v>1.1909079788218599</v>
      </c>
      <c r="X343" s="16">
        <v>1.6788008064497599E-4</v>
      </c>
      <c r="Y343" s="16" t="s">
        <v>3914</v>
      </c>
    </row>
    <row r="344" spans="1:25" x14ac:dyDescent="0.25">
      <c r="A344" s="16" t="s">
        <v>3915</v>
      </c>
      <c r="B344" s="16">
        <v>2524520</v>
      </c>
      <c r="C344" s="16">
        <v>2527329</v>
      </c>
      <c r="D344" s="16" t="s">
        <v>3916</v>
      </c>
      <c r="E344" s="134">
        <v>4.3600000000000004E-53</v>
      </c>
      <c r="F344" s="83">
        <v>174</v>
      </c>
      <c r="G344" s="83" t="s">
        <v>370</v>
      </c>
      <c r="H344" s="16" t="s">
        <v>3917</v>
      </c>
      <c r="I344" s="16" t="s">
        <v>3918</v>
      </c>
      <c r="J344" s="16" t="s">
        <v>360</v>
      </c>
      <c r="K344" s="16" t="s">
        <v>3919</v>
      </c>
      <c r="L344" s="16" t="s">
        <v>360</v>
      </c>
      <c r="M344" s="16" t="s">
        <v>360</v>
      </c>
      <c r="N344" s="16" t="s">
        <v>360</v>
      </c>
      <c r="O344" s="16" t="s">
        <v>360</v>
      </c>
      <c r="P344" s="16" t="s">
        <v>3920</v>
      </c>
      <c r="Q344" s="16" t="s">
        <v>360</v>
      </c>
      <c r="R344" s="16" t="s">
        <v>360</v>
      </c>
      <c r="S344" s="16" t="s">
        <v>360</v>
      </c>
      <c r="T344" s="16" t="s">
        <v>3921</v>
      </c>
      <c r="U344" s="83" t="s">
        <v>2799</v>
      </c>
      <c r="V344" s="16">
        <v>740.02217038385902</v>
      </c>
      <c r="W344" s="16">
        <v>1.03305041212514</v>
      </c>
      <c r="X344" s="16">
        <v>2.2101967445420301E-2</v>
      </c>
      <c r="Y344" s="16" t="s">
        <v>3922</v>
      </c>
    </row>
    <row r="345" spans="1:25" x14ac:dyDescent="0.25">
      <c r="A345" s="16" t="s">
        <v>3923</v>
      </c>
      <c r="B345" s="16">
        <v>2665041</v>
      </c>
      <c r="C345" s="16">
        <v>2670635</v>
      </c>
      <c r="D345" s="16" t="s">
        <v>3924</v>
      </c>
      <c r="E345" s="83">
        <v>0</v>
      </c>
      <c r="F345" s="83">
        <v>1003</v>
      </c>
      <c r="G345" s="83" t="s">
        <v>370</v>
      </c>
      <c r="H345" s="16" t="s">
        <v>3925</v>
      </c>
      <c r="I345" s="16" t="s">
        <v>360</v>
      </c>
      <c r="J345" s="16" t="s">
        <v>360</v>
      </c>
      <c r="K345" s="16" t="s">
        <v>360</v>
      </c>
      <c r="L345" s="16" t="s">
        <v>360</v>
      </c>
      <c r="M345" s="16" t="s">
        <v>360</v>
      </c>
      <c r="N345" s="16" t="s">
        <v>360</v>
      </c>
      <c r="O345" s="16" t="s">
        <v>360</v>
      </c>
      <c r="P345" s="16" t="s">
        <v>360</v>
      </c>
      <c r="Q345" s="16" t="s">
        <v>360</v>
      </c>
      <c r="R345" s="16" t="s">
        <v>360</v>
      </c>
      <c r="S345" s="16" t="s">
        <v>360</v>
      </c>
      <c r="T345" s="16" t="s">
        <v>3926</v>
      </c>
      <c r="U345" s="83" t="s">
        <v>2799</v>
      </c>
      <c r="V345" s="16">
        <v>7420.8133169460898</v>
      </c>
      <c r="W345" s="16">
        <v>2.1203432631651702</v>
      </c>
      <c r="X345" s="16">
        <v>3.1349556166966198E-2</v>
      </c>
      <c r="Y345" s="16" t="s">
        <v>3927</v>
      </c>
    </row>
    <row r="346" spans="1:25" x14ac:dyDescent="0.25">
      <c r="A346" s="16" t="s">
        <v>2236</v>
      </c>
      <c r="B346" s="16">
        <v>2865333</v>
      </c>
      <c r="C346" s="16">
        <v>2866019</v>
      </c>
      <c r="D346" s="16" t="s">
        <v>2238</v>
      </c>
      <c r="E346" s="134">
        <v>1.9300000000000001E-74</v>
      </c>
      <c r="F346" s="83">
        <v>236</v>
      </c>
      <c r="G346" s="83" t="s">
        <v>393</v>
      </c>
      <c r="H346" s="16" t="s">
        <v>893</v>
      </c>
      <c r="I346" s="16" t="s">
        <v>3928</v>
      </c>
      <c r="J346" s="16" t="s">
        <v>360</v>
      </c>
      <c r="K346" s="16" t="s">
        <v>360</v>
      </c>
      <c r="L346" s="16" t="s">
        <v>360</v>
      </c>
      <c r="M346" s="16" t="s">
        <v>360</v>
      </c>
      <c r="N346" s="16" t="s">
        <v>360</v>
      </c>
      <c r="O346" s="16" t="s">
        <v>360</v>
      </c>
      <c r="P346" s="16" t="s">
        <v>360</v>
      </c>
      <c r="Q346" s="16" t="s">
        <v>360</v>
      </c>
      <c r="R346" s="16" t="s">
        <v>360</v>
      </c>
      <c r="S346" s="16" t="s">
        <v>360</v>
      </c>
      <c r="T346" s="16" t="s">
        <v>2242</v>
      </c>
      <c r="U346" s="83" t="s">
        <v>2799</v>
      </c>
      <c r="V346" s="16">
        <v>281.72076617106501</v>
      </c>
      <c r="W346" s="16">
        <v>-2.1825758207157802</v>
      </c>
      <c r="X346" s="16">
        <v>5.60386890766429E-4</v>
      </c>
      <c r="Y346" s="16" t="s">
        <v>2237</v>
      </c>
    </row>
    <row r="347" spans="1:25" x14ac:dyDescent="0.25">
      <c r="A347" s="16" t="s">
        <v>3929</v>
      </c>
      <c r="B347" s="16">
        <v>3952254</v>
      </c>
      <c r="C347" s="16">
        <v>3953884</v>
      </c>
      <c r="D347" s="16" t="s">
        <v>3930</v>
      </c>
      <c r="E347" s="134">
        <v>3.3700000000000002E-106</v>
      </c>
      <c r="F347" s="83">
        <v>320</v>
      </c>
      <c r="G347" s="83" t="s">
        <v>370</v>
      </c>
      <c r="H347" s="16" t="s">
        <v>900</v>
      </c>
      <c r="I347" s="16" t="s">
        <v>360</v>
      </c>
      <c r="J347" s="16" t="s">
        <v>360</v>
      </c>
      <c r="K347" s="16" t="s">
        <v>360</v>
      </c>
      <c r="L347" s="16" t="s">
        <v>360</v>
      </c>
      <c r="M347" s="16" t="s">
        <v>360</v>
      </c>
      <c r="N347" s="16" t="s">
        <v>360</v>
      </c>
      <c r="O347" s="16" t="s">
        <v>360</v>
      </c>
      <c r="P347" s="16" t="s">
        <v>360</v>
      </c>
      <c r="Q347" s="16" t="s">
        <v>360</v>
      </c>
      <c r="R347" s="16" t="s">
        <v>360</v>
      </c>
      <c r="S347" s="16" t="s">
        <v>360</v>
      </c>
      <c r="T347" s="16" t="s">
        <v>360</v>
      </c>
      <c r="U347" s="83" t="s">
        <v>2799</v>
      </c>
      <c r="V347" s="16">
        <v>317.75121681695401</v>
      </c>
      <c r="W347" s="16">
        <v>2.36375390295593</v>
      </c>
      <c r="X347" s="17">
        <v>4.6248658374784898E-6</v>
      </c>
      <c r="Y347" s="16" t="s">
        <v>3931</v>
      </c>
    </row>
    <row r="348" spans="1:25" x14ac:dyDescent="0.25">
      <c r="A348" s="16" t="s">
        <v>3932</v>
      </c>
      <c r="B348" s="16">
        <v>4146521</v>
      </c>
      <c r="C348" s="16">
        <v>4150662</v>
      </c>
      <c r="D348" s="16" t="s">
        <v>3933</v>
      </c>
      <c r="E348" s="134">
        <v>1.6599999999999999E-134</v>
      </c>
      <c r="F348" s="83">
        <v>393</v>
      </c>
      <c r="G348" s="83" t="s">
        <v>393</v>
      </c>
      <c r="H348" s="16" t="s">
        <v>893</v>
      </c>
      <c r="I348" s="16" t="s">
        <v>3934</v>
      </c>
      <c r="J348" s="16" t="s">
        <v>360</v>
      </c>
      <c r="K348" s="16" t="s">
        <v>360</v>
      </c>
      <c r="L348" s="16" t="s">
        <v>360</v>
      </c>
      <c r="M348" s="16" t="s">
        <v>360</v>
      </c>
      <c r="N348" s="16" t="s">
        <v>360</v>
      </c>
      <c r="O348" s="16" t="s">
        <v>360</v>
      </c>
      <c r="P348" s="16" t="s">
        <v>360</v>
      </c>
      <c r="Q348" s="16" t="s">
        <v>360</v>
      </c>
      <c r="R348" s="16" t="s">
        <v>360</v>
      </c>
      <c r="S348" s="16" t="s">
        <v>360</v>
      </c>
      <c r="T348" s="16" t="s">
        <v>3709</v>
      </c>
      <c r="U348" s="83" t="s">
        <v>2799</v>
      </c>
      <c r="V348" s="16">
        <v>1099.7291608201399</v>
      </c>
      <c r="W348" s="16">
        <v>1.3877213110903801</v>
      </c>
      <c r="X348" s="16">
        <v>1.21214293946557E-2</v>
      </c>
      <c r="Y348" s="16" t="s">
        <v>3935</v>
      </c>
    </row>
    <row r="349" spans="1:25" x14ac:dyDescent="0.25">
      <c r="A349" s="16" t="s">
        <v>3936</v>
      </c>
      <c r="B349" s="16">
        <v>4872438</v>
      </c>
      <c r="C349" s="16">
        <v>4873268</v>
      </c>
      <c r="D349" s="16" t="s">
        <v>3937</v>
      </c>
      <c r="E349" s="134">
        <v>1.23E-79</v>
      </c>
      <c r="F349" s="83">
        <v>241</v>
      </c>
      <c r="G349" s="83" t="s">
        <v>370</v>
      </c>
      <c r="H349" s="16" t="s">
        <v>2258</v>
      </c>
      <c r="I349" s="16" t="s">
        <v>360</v>
      </c>
      <c r="J349" s="16" t="s">
        <v>360</v>
      </c>
      <c r="K349" s="16" t="s">
        <v>360</v>
      </c>
      <c r="L349" s="16" t="s">
        <v>360</v>
      </c>
      <c r="M349" s="16" t="s">
        <v>360</v>
      </c>
      <c r="N349" s="16" t="s">
        <v>360</v>
      </c>
      <c r="O349" s="16" t="s">
        <v>360</v>
      </c>
      <c r="P349" s="16" t="s">
        <v>360</v>
      </c>
      <c r="Q349" s="16" t="s">
        <v>360</v>
      </c>
      <c r="R349" s="16" t="s">
        <v>360</v>
      </c>
      <c r="S349" s="16" t="s">
        <v>360</v>
      </c>
      <c r="T349" s="16" t="s">
        <v>2155</v>
      </c>
      <c r="U349" s="83" t="s">
        <v>2799</v>
      </c>
      <c r="V349" s="16">
        <v>420.82682618143099</v>
      </c>
      <c r="W349" s="16">
        <v>1.4984850043895499</v>
      </c>
      <c r="X349" s="16">
        <v>9.7836195012262909E-4</v>
      </c>
      <c r="Y349" s="16" t="s">
        <v>3938</v>
      </c>
    </row>
    <row r="350" spans="1:25" x14ac:dyDescent="0.25">
      <c r="A350" s="16" t="s">
        <v>2253</v>
      </c>
      <c r="B350" s="16">
        <v>5134145</v>
      </c>
      <c r="C350" s="16">
        <v>5134693</v>
      </c>
      <c r="D350" s="16" t="s">
        <v>2255</v>
      </c>
      <c r="E350" s="134">
        <v>9.5400000000000003E-68</v>
      </c>
      <c r="F350" s="83">
        <v>211</v>
      </c>
      <c r="G350" s="83" t="s">
        <v>370</v>
      </c>
      <c r="H350" s="16" t="s">
        <v>2258</v>
      </c>
      <c r="I350" s="16" t="s">
        <v>360</v>
      </c>
      <c r="J350" s="16" t="s">
        <v>360</v>
      </c>
      <c r="K350" s="16" t="s">
        <v>360</v>
      </c>
      <c r="L350" s="16" t="s">
        <v>360</v>
      </c>
      <c r="M350" s="16" t="s">
        <v>360</v>
      </c>
      <c r="N350" s="16" t="s">
        <v>360</v>
      </c>
      <c r="O350" s="16" t="s">
        <v>360</v>
      </c>
      <c r="P350" s="16" t="s">
        <v>360</v>
      </c>
      <c r="Q350" s="16" t="s">
        <v>360</v>
      </c>
      <c r="R350" s="16" t="s">
        <v>360</v>
      </c>
      <c r="S350" s="16" t="s">
        <v>360</v>
      </c>
      <c r="T350" s="16" t="s">
        <v>2155</v>
      </c>
      <c r="U350" s="83" t="s">
        <v>2799</v>
      </c>
      <c r="V350" s="16">
        <v>176.74560998682401</v>
      </c>
      <c r="W350" s="16">
        <v>-3.02444641925364</v>
      </c>
      <c r="X350" s="16">
        <v>7.8014639933347901E-3</v>
      </c>
      <c r="Y350" s="16" t="s">
        <v>2254</v>
      </c>
    </row>
    <row r="351" spans="1:25" x14ac:dyDescent="0.25">
      <c r="A351" s="16" t="s">
        <v>2259</v>
      </c>
      <c r="B351" s="16">
        <v>6041348</v>
      </c>
      <c r="C351" s="16">
        <v>6041845</v>
      </c>
      <c r="D351" s="16" t="s">
        <v>2261</v>
      </c>
      <c r="E351" s="134">
        <v>2.0100000000000002E-96</v>
      </c>
      <c r="F351" s="83">
        <v>282</v>
      </c>
      <c r="G351" s="83" t="s">
        <v>700</v>
      </c>
      <c r="H351" s="16" t="s">
        <v>2264</v>
      </c>
      <c r="I351" s="16" t="s">
        <v>360</v>
      </c>
      <c r="J351" s="16" t="s">
        <v>360</v>
      </c>
      <c r="K351" s="16" t="s">
        <v>1897</v>
      </c>
      <c r="L351" s="16" t="s">
        <v>1898</v>
      </c>
      <c r="M351" s="16" t="s">
        <v>360</v>
      </c>
      <c r="N351" s="16" t="s">
        <v>360</v>
      </c>
      <c r="O351" s="16" t="s">
        <v>360</v>
      </c>
      <c r="P351" s="16" t="s">
        <v>1899</v>
      </c>
      <c r="Q351" s="16" t="s">
        <v>360</v>
      </c>
      <c r="R351" s="16" t="s">
        <v>360</v>
      </c>
      <c r="S351" s="16" t="s">
        <v>360</v>
      </c>
      <c r="T351" s="16" t="s">
        <v>1900</v>
      </c>
      <c r="U351" s="83" t="s">
        <v>2799</v>
      </c>
      <c r="V351" s="16">
        <v>2089.3445581819501</v>
      </c>
      <c r="W351" s="16">
        <v>-2.6736294136579501</v>
      </c>
      <c r="X351" s="17">
        <v>2.4381331466565102E-5</v>
      </c>
      <c r="Y351" s="16" t="s">
        <v>2260</v>
      </c>
    </row>
    <row r="352" spans="1:25" x14ac:dyDescent="0.25">
      <c r="A352" s="16" t="s">
        <v>3939</v>
      </c>
      <c r="B352" s="16">
        <v>6412916</v>
      </c>
      <c r="C352" s="16">
        <v>6415627</v>
      </c>
      <c r="D352" s="16" t="s">
        <v>3940</v>
      </c>
      <c r="E352" s="134">
        <v>3.1399999999999999E-69</v>
      </c>
      <c r="F352" s="83">
        <v>226</v>
      </c>
      <c r="G352" s="83" t="s">
        <v>370</v>
      </c>
      <c r="H352" s="16" t="s">
        <v>3941</v>
      </c>
      <c r="I352" s="16" t="s">
        <v>360</v>
      </c>
      <c r="J352" s="16" t="s">
        <v>360</v>
      </c>
      <c r="K352" s="16" t="s">
        <v>360</v>
      </c>
      <c r="L352" s="16" t="s">
        <v>360</v>
      </c>
      <c r="M352" s="16" t="s">
        <v>360</v>
      </c>
      <c r="N352" s="16" t="s">
        <v>360</v>
      </c>
      <c r="O352" s="16" t="s">
        <v>360</v>
      </c>
      <c r="P352" s="16" t="s">
        <v>360</v>
      </c>
      <c r="Q352" s="16" t="s">
        <v>360</v>
      </c>
      <c r="R352" s="16" t="s">
        <v>360</v>
      </c>
      <c r="S352" s="16" t="s">
        <v>360</v>
      </c>
      <c r="T352" s="16" t="s">
        <v>3942</v>
      </c>
      <c r="U352" s="83" t="s">
        <v>2799</v>
      </c>
      <c r="V352" s="16">
        <v>38.832542107105397</v>
      </c>
      <c r="W352" s="16">
        <v>7.3520440030831704</v>
      </c>
      <c r="X352" s="16">
        <v>3.09029318430318E-3</v>
      </c>
      <c r="Y352" s="16" t="s">
        <v>3943</v>
      </c>
    </row>
    <row r="353" spans="1:25" x14ac:dyDescent="0.25">
      <c r="A353" s="16" t="s">
        <v>3944</v>
      </c>
      <c r="B353" s="16">
        <v>7070278</v>
      </c>
      <c r="C353" s="16">
        <v>7072943</v>
      </c>
      <c r="D353" s="16" t="s">
        <v>3945</v>
      </c>
      <c r="E353" s="134">
        <v>6.4199999999999996E-103</v>
      </c>
      <c r="F353" s="83">
        <v>303</v>
      </c>
      <c r="G353" s="83" t="s">
        <v>700</v>
      </c>
      <c r="H353" s="16" t="s">
        <v>3946</v>
      </c>
      <c r="I353" s="16" t="s">
        <v>3947</v>
      </c>
      <c r="J353" s="16" t="s">
        <v>3948</v>
      </c>
      <c r="K353" s="16" t="s">
        <v>3949</v>
      </c>
      <c r="L353" s="16" t="s">
        <v>3950</v>
      </c>
      <c r="M353" s="16" t="s">
        <v>360</v>
      </c>
      <c r="N353" s="16" t="s">
        <v>3951</v>
      </c>
      <c r="O353" s="16" t="s">
        <v>3952</v>
      </c>
      <c r="P353" s="16" t="s">
        <v>2024</v>
      </c>
      <c r="Q353" s="16" t="s">
        <v>3953</v>
      </c>
      <c r="R353" s="16" t="s">
        <v>360</v>
      </c>
      <c r="S353" s="16" t="s">
        <v>360</v>
      </c>
      <c r="T353" s="16" t="s">
        <v>3954</v>
      </c>
      <c r="U353" s="83" t="s">
        <v>2799</v>
      </c>
      <c r="V353" s="16">
        <v>2046.75393508707</v>
      </c>
      <c r="W353" s="16">
        <v>-1.44558198422128</v>
      </c>
      <c r="X353" s="16">
        <v>1.7019070127140198E-2</v>
      </c>
      <c r="Y353" s="16" t="s">
        <v>3955</v>
      </c>
    </row>
    <row r="354" spans="1:25" x14ac:dyDescent="0.25">
      <c r="A354" s="16" t="s">
        <v>3956</v>
      </c>
      <c r="B354" s="16">
        <v>7149794</v>
      </c>
      <c r="C354" s="16">
        <v>7150315</v>
      </c>
      <c r="D354" s="16" t="s">
        <v>3957</v>
      </c>
      <c r="E354" s="134">
        <v>1.7800000000000001E-36</v>
      </c>
      <c r="F354" s="83">
        <v>131</v>
      </c>
      <c r="G354" s="83" t="s">
        <v>370</v>
      </c>
      <c r="H354" s="16" t="s">
        <v>3958</v>
      </c>
      <c r="I354" s="16" t="s">
        <v>360</v>
      </c>
      <c r="J354" s="16" t="s">
        <v>360</v>
      </c>
      <c r="K354" s="16" t="s">
        <v>360</v>
      </c>
      <c r="L354" s="16" t="s">
        <v>360</v>
      </c>
      <c r="M354" s="16" t="s">
        <v>360</v>
      </c>
      <c r="N354" s="16" t="s">
        <v>360</v>
      </c>
      <c r="O354" s="16" t="s">
        <v>360</v>
      </c>
      <c r="P354" s="16" t="s">
        <v>360</v>
      </c>
      <c r="Q354" s="16" t="s">
        <v>360</v>
      </c>
      <c r="R354" s="16" t="s">
        <v>360</v>
      </c>
      <c r="S354" s="16" t="s">
        <v>360</v>
      </c>
      <c r="T354" s="16" t="s">
        <v>3194</v>
      </c>
      <c r="U354" s="83" t="s">
        <v>2799</v>
      </c>
      <c r="V354" s="16">
        <v>16.1576911287084</v>
      </c>
      <c r="W354" s="16">
        <v>-7.2361810232243</v>
      </c>
      <c r="X354" s="16">
        <v>1.9493302615461498E-2</v>
      </c>
      <c r="Y354" s="16" t="s">
        <v>3959</v>
      </c>
    </row>
    <row r="355" spans="1:25" x14ac:dyDescent="0.25">
      <c r="A355" s="16" t="s">
        <v>3960</v>
      </c>
      <c r="B355" s="16">
        <v>7307829</v>
      </c>
      <c r="C355" s="16">
        <v>7327115</v>
      </c>
      <c r="D355" s="16" t="s">
        <v>3961</v>
      </c>
      <c r="E355" s="134">
        <v>6.8400000000000002E-67</v>
      </c>
      <c r="F355" s="83">
        <v>211</v>
      </c>
      <c r="G355" s="83" t="s">
        <v>502</v>
      </c>
      <c r="H355" s="16" t="s">
        <v>3962</v>
      </c>
      <c r="I355" s="16" t="s">
        <v>360</v>
      </c>
      <c r="J355" s="16" t="s">
        <v>360</v>
      </c>
      <c r="K355" s="16" t="s">
        <v>360</v>
      </c>
      <c r="L355" s="16" t="s">
        <v>360</v>
      </c>
      <c r="M355" s="16" t="s">
        <v>360</v>
      </c>
      <c r="N355" s="16" t="s">
        <v>360</v>
      </c>
      <c r="O355" s="16" t="s">
        <v>360</v>
      </c>
      <c r="P355" s="16" t="s">
        <v>360</v>
      </c>
      <c r="Q355" s="16" t="s">
        <v>360</v>
      </c>
      <c r="R355" s="16" t="s">
        <v>360</v>
      </c>
      <c r="S355" s="16" t="s">
        <v>360</v>
      </c>
      <c r="T355" s="16" t="s">
        <v>3963</v>
      </c>
      <c r="U355" s="83" t="s">
        <v>2799</v>
      </c>
      <c r="V355" s="16">
        <v>18.463029382683601</v>
      </c>
      <c r="W355" s="16">
        <v>-6.8931063141211899</v>
      </c>
      <c r="X355" s="16">
        <v>4.9853644560454199E-2</v>
      </c>
      <c r="Y355" s="16" t="s">
        <v>3964</v>
      </c>
    </row>
    <row r="356" spans="1:25" x14ac:dyDescent="0.25">
      <c r="A356" s="16" t="s">
        <v>2265</v>
      </c>
      <c r="B356" s="16">
        <v>7990310</v>
      </c>
      <c r="C356" s="16">
        <v>7998562</v>
      </c>
      <c r="D356" s="16" t="s">
        <v>2267</v>
      </c>
      <c r="E356" s="134">
        <v>3.7899999999999999E-249</v>
      </c>
      <c r="F356" s="83">
        <v>702</v>
      </c>
      <c r="G356" s="83" t="s">
        <v>711</v>
      </c>
      <c r="H356" s="16" t="s">
        <v>1473</v>
      </c>
      <c r="I356" s="16" t="s">
        <v>3484</v>
      </c>
      <c r="J356" s="16" t="s">
        <v>360</v>
      </c>
      <c r="K356" s="16" t="s">
        <v>1475</v>
      </c>
      <c r="L356" s="16" t="s">
        <v>360</v>
      </c>
      <c r="M356" s="16" t="s">
        <v>360</v>
      </c>
      <c r="N356" s="16" t="s">
        <v>360</v>
      </c>
      <c r="O356" s="16" t="s">
        <v>360</v>
      </c>
      <c r="P356" s="16" t="s">
        <v>1476</v>
      </c>
      <c r="Q356" s="16" t="s">
        <v>360</v>
      </c>
      <c r="R356" s="16" t="s">
        <v>360</v>
      </c>
      <c r="S356" s="16" t="s">
        <v>360</v>
      </c>
      <c r="T356" s="16" t="s">
        <v>1477</v>
      </c>
      <c r="U356" s="83" t="s">
        <v>2799</v>
      </c>
      <c r="V356" s="16">
        <v>52.5187166096051</v>
      </c>
      <c r="W356" s="16">
        <v>-5.3373432007039998</v>
      </c>
      <c r="X356" s="16">
        <v>2.0163900933238801E-2</v>
      </c>
      <c r="Y356" s="16" t="s">
        <v>2266</v>
      </c>
    </row>
    <row r="357" spans="1:25" x14ac:dyDescent="0.25">
      <c r="A357" s="16" t="s">
        <v>3965</v>
      </c>
      <c r="B357" s="16">
        <v>8241716</v>
      </c>
      <c r="C357" s="16">
        <v>8244364</v>
      </c>
      <c r="D357" s="16" t="s">
        <v>3966</v>
      </c>
      <c r="E357" s="134">
        <v>6.2300000000000004E-122</v>
      </c>
      <c r="F357" s="83">
        <v>360</v>
      </c>
      <c r="G357" s="83" t="s">
        <v>393</v>
      </c>
      <c r="H357" s="16" t="s">
        <v>3967</v>
      </c>
      <c r="I357" s="16" t="s">
        <v>3968</v>
      </c>
      <c r="J357" s="16" t="s">
        <v>360</v>
      </c>
      <c r="K357" s="16" t="s">
        <v>360</v>
      </c>
      <c r="L357" s="16" t="s">
        <v>360</v>
      </c>
      <c r="M357" s="16" t="s">
        <v>360</v>
      </c>
      <c r="N357" s="16" t="s">
        <v>360</v>
      </c>
      <c r="O357" s="16" t="s">
        <v>360</v>
      </c>
      <c r="P357" s="16" t="s">
        <v>360</v>
      </c>
      <c r="Q357" s="16" t="s">
        <v>360</v>
      </c>
      <c r="R357" s="16" t="s">
        <v>360</v>
      </c>
      <c r="S357" s="16" t="s">
        <v>360</v>
      </c>
      <c r="T357" s="16" t="s">
        <v>396</v>
      </c>
      <c r="U357" s="83" t="s">
        <v>2799</v>
      </c>
      <c r="V357" s="16">
        <v>630.88159519026306</v>
      </c>
      <c r="W357" s="16">
        <v>1.5148695081222101</v>
      </c>
      <c r="X357" s="16">
        <v>1.4464018089179E-2</v>
      </c>
      <c r="Y357" s="16" t="s">
        <v>3969</v>
      </c>
    </row>
    <row r="358" spans="1:25" x14ac:dyDescent="0.25">
      <c r="A358" s="16" t="s">
        <v>2277</v>
      </c>
      <c r="B358" s="16">
        <v>9915589</v>
      </c>
      <c r="C358" s="16">
        <v>9916957</v>
      </c>
      <c r="D358" s="16" t="s">
        <v>2279</v>
      </c>
      <c r="E358" s="134">
        <v>4.7800000000000002E-132</v>
      </c>
      <c r="F358" s="83">
        <v>386</v>
      </c>
      <c r="G358" s="83" t="s">
        <v>370</v>
      </c>
      <c r="H358" s="16" t="s">
        <v>2282</v>
      </c>
      <c r="I358" s="16" t="s">
        <v>360</v>
      </c>
      <c r="J358" s="16" t="s">
        <v>360</v>
      </c>
      <c r="K358" s="16" t="s">
        <v>360</v>
      </c>
      <c r="L358" s="16" t="s">
        <v>360</v>
      </c>
      <c r="M358" s="16" t="s">
        <v>360</v>
      </c>
      <c r="N358" s="16" t="s">
        <v>360</v>
      </c>
      <c r="O358" s="16" t="s">
        <v>360</v>
      </c>
      <c r="P358" s="16" t="s">
        <v>360</v>
      </c>
      <c r="Q358" s="16" t="s">
        <v>360</v>
      </c>
      <c r="R358" s="16" t="s">
        <v>360</v>
      </c>
      <c r="S358" s="16" t="s">
        <v>360</v>
      </c>
      <c r="T358" s="16" t="s">
        <v>2283</v>
      </c>
      <c r="U358" s="83" t="s">
        <v>2799</v>
      </c>
      <c r="V358" s="16">
        <v>19.283239874216399</v>
      </c>
      <c r="W358" s="16">
        <v>-7.5208224311546896</v>
      </c>
      <c r="X358" s="16">
        <v>3.68611125154596E-2</v>
      </c>
      <c r="Y358" s="16" t="s">
        <v>2278</v>
      </c>
    </row>
    <row r="359" spans="1:25" x14ac:dyDescent="0.25">
      <c r="A359" s="16" t="s">
        <v>2291</v>
      </c>
      <c r="B359" s="16">
        <v>13777179</v>
      </c>
      <c r="C359" s="16">
        <v>13782371</v>
      </c>
      <c r="D359" s="16" t="s">
        <v>2293</v>
      </c>
      <c r="E359" s="134">
        <v>2.3400000000000001E-94</v>
      </c>
      <c r="F359" s="83">
        <v>303</v>
      </c>
      <c r="G359" s="83" t="s">
        <v>436</v>
      </c>
      <c r="H359" s="16" t="s">
        <v>2295</v>
      </c>
      <c r="I359" s="16" t="s">
        <v>360</v>
      </c>
      <c r="J359" s="16" t="s">
        <v>2296</v>
      </c>
      <c r="K359" s="16" t="s">
        <v>2297</v>
      </c>
      <c r="L359" s="16" t="s">
        <v>2298</v>
      </c>
      <c r="M359" s="16" t="s">
        <v>2299</v>
      </c>
      <c r="N359" s="16" t="s">
        <v>2300</v>
      </c>
      <c r="O359" s="16" t="s">
        <v>2301</v>
      </c>
      <c r="P359" s="16" t="s">
        <v>2302</v>
      </c>
      <c r="Q359" s="16" t="s">
        <v>360</v>
      </c>
      <c r="R359" s="16" t="s">
        <v>360</v>
      </c>
      <c r="S359" s="16" t="s">
        <v>360</v>
      </c>
      <c r="T359" s="16" t="s">
        <v>360</v>
      </c>
      <c r="U359" s="83" t="s">
        <v>2799</v>
      </c>
      <c r="V359" s="16">
        <v>29.256332103244201</v>
      </c>
      <c r="W359" s="16">
        <v>-7.7659930211239203</v>
      </c>
      <c r="X359" s="16">
        <v>1.65175034586467E-2</v>
      </c>
      <c r="Y359" s="16" t="s">
        <v>2292</v>
      </c>
    </row>
    <row r="360" spans="1:25" x14ac:dyDescent="0.25">
      <c r="A360" s="16" t="s">
        <v>3970</v>
      </c>
      <c r="B360" s="16">
        <v>15342956</v>
      </c>
      <c r="C360" s="16">
        <v>15349724</v>
      </c>
      <c r="D360" s="16" t="s">
        <v>3971</v>
      </c>
      <c r="E360" s="134">
        <v>0</v>
      </c>
      <c r="F360" s="83">
        <v>856</v>
      </c>
      <c r="G360" s="83" t="s">
        <v>700</v>
      </c>
      <c r="H360" s="16" t="s">
        <v>3972</v>
      </c>
      <c r="I360" s="16" t="s">
        <v>3973</v>
      </c>
      <c r="J360" s="16" t="s">
        <v>360</v>
      </c>
      <c r="K360" s="16" t="s">
        <v>3974</v>
      </c>
      <c r="L360" s="16" t="s">
        <v>3975</v>
      </c>
      <c r="M360" s="16" t="s">
        <v>360</v>
      </c>
      <c r="N360" s="16" t="s">
        <v>360</v>
      </c>
      <c r="O360" s="16" t="s">
        <v>360</v>
      </c>
      <c r="P360" s="16" t="s">
        <v>3976</v>
      </c>
      <c r="Q360" s="16" t="s">
        <v>360</v>
      </c>
      <c r="R360" s="16" t="s">
        <v>360</v>
      </c>
      <c r="S360" s="16" t="s">
        <v>360</v>
      </c>
      <c r="T360" s="16" t="s">
        <v>3977</v>
      </c>
      <c r="U360" s="83" t="s">
        <v>2799</v>
      </c>
      <c r="V360" s="16">
        <v>32.287153501255403</v>
      </c>
      <c r="W360" s="16">
        <v>-3.7819773273510799</v>
      </c>
      <c r="X360" s="16">
        <v>4.9853644560454199E-2</v>
      </c>
      <c r="Y360" s="16" t="s">
        <v>3978</v>
      </c>
    </row>
    <row r="361" spans="1:25" x14ac:dyDescent="0.25">
      <c r="A361" s="16" t="s">
        <v>3979</v>
      </c>
      <c r="B361" s="16">
        <v>15917614</v>
      </c>
      <c r="C361" s="16">
        <v>15918150</v>
      </c>
      <c r="D361" s="16" t="s">
        <v>3980</v>
      </c>
      <c r="E361" s="134">
        <v>7.4800000000000001E-30</v>
      </c>
      <c r="F361" s="83">
        <v>114</v>
      </c>
      <c r="G361" s="83" t="s">
        <v>700</v>
      </c>
      <c r="H361" s="16" t="s">
        <v>3203</v>
      </c>
      <c r="I361" s="16" t="s">
        <v>3328</v>
      </c>
      <c r="J361" s="16" t="s">
        <v>2192</v>
      </c>
      <c r="K361" s="16" t="s">
        <v>2311</v>
      </c>
      <c r="L361" s="16" t="s">
        <v>360</v>
      </c>
      <c r="M361" s="16" t="s">
        <v>360</v>
      </c>
      <c r="N361" s="16" t="s">
        <v>360</v>
      </c>
      <c r="O361" s="16" t="s">
        <v>360</v>
      </c>
      <c r="P361" s="16" t="s">
        <v>2194</v>
      </c>
      <c r="Q361" s="16" t="s">
        <v>360</v>
      </c>
      <c r="R361" s="16" t="s">
        <v>360</v>
      </c>
      <c r="S361" s="16" t="s">
        <v>360</v>
      </c>
      <c r="T361" s="16" t="s">
        <v>2312</v>
      </c>
      <c r="U361" s="83" t="s">
        <v>2799</v>
      </c>
      <c r="V361" s="16">
        <v>3010.5011539669399</v>
      </c>
      <c r="W361" s="16">
        <v>-1.85269289726624</v>
      </c>
      <c r="X361" s="16">
        <v>1.12699175717415E-2</v>
      </c>
      <c r="Y361" s="16" t="s">
        <v>3981</v>
      </c>
    </row>
    <row r="362" spans="1:25" x14ac:dyDescent="0.25">
      <c r="A362" s="16" t="s">
        <v>3982</v>
      </c>
      <c r="B362" s="16">
        <v>15923204</v>
      </c>
      <c r="C362" s="16">
        <v>15923740</v>
      </c>
      <c r="D362" s="16" t="s">
        <v>3980</v>
      </c>
      <c r="E362" s="134">
        <v>1.87E-30</v>
      </c>
      <c r="F362" s="83">
        <v>116</v>
      </c>
      <c r="G362" s="83" t="s">
        <v>700</v>
      </c>
      <c r="H362" s="16" t="s">
        <v>3203</v>
      </c>
      <c r="I362" s="16" t="s">
        <v>3328</v>
      </c>
      <c r="J362" s="16" t="s">
        <v>2192</v>
      </c>
      <c r="K362" s="16" t="s">
        <v>2311</v>
      </c>
      <c r="L362" s="16" t="s">
        <v>360</v>
      </c>
      <c r="M362" s="16" t="s">
        <v>360</v>
      </c>
      <c r="N362" s="16" t="s">
        <v>360</v>
      </c>
      <c r="O362" s="16" t="s">
        <v>360</v>
      </c>
      <c r="P362" s="16" t="s">
        <v>2194</v>
      </c>
      <c r="Q362" s="16" t="s">
        <v>360</v>
      </c>
      <c r="R362" s="16" t="s">
        <v>360</v>
      </c>
      <c r="S362" s="16" t="s">
        <v>360</v>
      </c>
      <c r="T362" s="16" t="s">
        <v>2312</v>
      </c>
      <c r="U362" s="83" t="s">
        <v>2799</v>
      </c>
      <c r="V362" s="16">
        <v>3265.7836087352698</v>
      </c>
      <c r="W362" s="16">
        <v>-1.9385073052202999</v>
      </c>
      <c r="X362" s="16">
        <v>1.9273502356534601E-3</v>
      </c>
      <c r="Y362" s="16" t="s">
        <v>3983</v>
      </c>
    </row>
    <row r="363" spans="1:25" x14ac:dyDescent="0.25">
      <c r="A363" s="16" t="s">
        <v>3984</v>
      </c>
      <c r="B363" s="16">
        <v>16462712</v>
      </c>
      <c r="C363" s="16">
        <v>16463248</v>
      </c>
      <c r="D363" s="16" t="s">
        <v>3980</v>
      </c>
      <c r="E363" s="134">
        <v>2.6499999999999999E-30</v>
      </c>
      <c r="F363" s="83">
        <v>115</v>
      </c>
      <c r="G363" s="83" t="s">
        <v>700</v>
      </c>
      <c r="H363" s="16" t="s">
        <v>3203</v>
      </c>
      <c r="I363" s="16" t="s">
        <v>3328</v>
      </c>
      <c r="J363" s="16" t="s">
        <v>2192</v>
      </c>
      <c r="K363" s="16" t="s">
        <v>2311</v>
      </c>
      <c r="L363" s="16" t="s">
        <v>360</v>
      </c>
      <c r="M363" s="16" t="s">
        <v>360</v>
      </c>
      <c r="N363" s="16" t="s">
        <v>360</v>
      </c>
      <c r="O363" s="16" t="s">
        <v>360</v>
      </c>
      <c r="P363" s="16" t="s">
        <v>2194</v>
      </c>
      <c r="Q363" s="16" t="s">
        <v>360</v>
      </c>
      <c r="R363" s="16" t="s">
        <v>360</v>
      </c>
      <c r="S363" s="16" t="s">
        <v>360</v>
      </c>
      <c r="T363" s="16" t="s">
        <v>2312</v>
      </c>
      <c r="U363" s="83" t="s">
        <v>2799</v>
      </c>
      <c r="V363" s="16">
        <v>7378.0300736727204</v>
      </c>
      <c r="W363" s="16">
        <v>-1.5148917685447201</v>
      </c>
      <c r="X363" s="16">
        <v>2.48876129528584E-2</v>
      </c>
      <c r="Y363" s="16" t="s">
        <v>3985</v>
      </c>
    </row>
    <row r="364" spans="1:25" x14ac:dyDescent="0.25">
      <c r="A364" s="16" t="s">
        <v>3986</v>
      </c>
      <c r="B364" s="16">
        <v>19056931</v>
      </c>
      <c r="C364" s="16">
        <v>19059728</v>
      </c>
      <c r="D364" s="16" t="s">
        <v>3987</v>
      </c>
      <c r="E364" s="134">
        <v>1.1200000000000001E-177</v>
      </c>
      <c r="F364" s="83">
        <v>519</v>
      </c>
      <c r="G364" s="83" t="s">
        <v>427</v>
      </c>
      <c r="H364" s="16" t="s">
        <v>3988</v>
      </c>
      <c r="I364" s="16" t="s">
        <v>3989</v>
      </c>
      <c r="J364" s="16" t="s">
        <v>1625</v>
      </c>
      <c r="K364" s="16" t="s">
        <v>2984</v>
      </c>
      <c r="L364" s="16" t="s">
        <v>2985</v>
      </c>
      <c r="M364" s="16" t="s">
        <v>2986</v>
      </c>
      <c r="N364" s="16" t="s">
        <v>360</v>
      </c>
      <c r="O364" s="16" t="s">
        <v>360</v>
      </c>
      <c r="P364" s="16" t="s">
        <v>2987</v>
      </c>
      <c r="Q364" s="16" t="s">
        <v>360</v>
      </c>
      <c r="R364" s="16" t="s">
        <v>360</v>
      </c>
      <c r="S364" s="16" t="s">
        <v>360</v>
      </c>
      <c r="T364" s="16" t="s">
        <v>430</v>
      </c>
      <c r="U364" s="83" t="s">
        <v>2799</v>
      </c>
      <c r="V364" s="16">
        <v>197.56255015407001</v>
      </c>
      <c r="W364" s="16">
        <v>1.53612388865959</v>
      </c>
      <c r="X364" s="16">
        <v>2.1295226772297001E-2</v>
      </c>
      <c r="Y364" s="16" t="s">
        <v>3990</v>
      </c>
    </row>
    <row r="365" spans="1:25" x14ac:dyDescent="0.25">
      <c r="A365" s="16" t="s">
        <v>3991</v>
      </c>
      <c r="B365" s="16">
        <v>21264268</v>
      </c>
      <c r="C365" s="16">
        <v>21267593</v>
      </c>
      <c r="D365" s="16" t="s">
        <v>3992</v>
      </c>
      <c r="E365" s="134">
        <v>2.4599999999999999E-198</v>
      </c>
      <c r="F365" s="83">
        <v>579</v>
      </c>
      <c r="G365" s="83" t="s">
        <v>370</v>
      </c>
      <c r="H365" s="16" t="s">
        <v>3993</v>
      </c>
      <c r="I365" s="16" t="s">
        <v>3994</v>
      </c>
      <c r="J365" s="16" t="s">
        <v>360</v>
      </c>
      <c r="K365" s="16" t="s">
        <v>360</v>
      </c>
      <c r="L365" s="16" t="s">
        <v>360</v>
      </c>
      <c r="M365" s="16" t="s">
        <v>360</v>
      </c>
      <c r="N365" s="16" t="s">
        <v>360</v>
      </c>
      <c r="O365" s="16" t="s">
        <v>360</v>
      </c>
      <c r="P365" s="16" t="s">
        <v>360</v>
      </c>
      <c r="Q365" s="16" t="s">
        <v>360</v>
      </c>
      <c r="R365" s="16" t="s">
        <v>360</v>
      </c>
      <c r="S365" s="16" t="s">
        <v>360</v>
      </c>
      <c r="T365" s="16" t="s">
        <v>3995</v>
      </c>
      <c r="U365" s="83" t="s">
        <v>2799</v>
      </c>
      <c r="V365" s="16">
        <v>1180.11133473123</v>
      </c>
      <c r="W365" s="16">
        <v>2.0174759889854701</v>
      </c>
      <c r="X365" s="16">
        <v>8.2364320701632607E-3</v>
      </c>
      <c r="Y365" s="16" t="s">
        <v>3996</v>
      </c>
    </row>
    <row r="366" spans="1:25" x14ac:dyDescent="0.25">
      <c r="A366" s="16" t="s">
        <v>3997</v>
      </c>
      <c r="B366" s="16">
        <v>22952080</v>
      </c>
      <c r="C366" s="16">
        <v>22954384</v>
      </c>
      <c r="D366" s="16" t="s">
        <v>3998</v>
      </c>
      <c r="E366" s="134">
        <v>1.7499999999999999E-298</v>
      </c>
      <c r="F366" s="83">
        <v>820</v>
      </c>
      <c r="G366" s="83" t="s">
        <v>492</v>
      </c>
      <c r="H366" s="16" t="s">
        <v>1583</v>
      </c>
      <c r="I366" s="16" t="s">
        <v>360</v>
      </c>
      <c r="J366" s="16" t="s">
        <v>3999</v>
      </c>
      <c r="K366" s="16" t="s">
        <v>4000</v>
      </c>
      <c r="L366" s="16" t="s">
        <v>4001</v>
      </c>
      <c r="M366" s="16" t="s">
        <v>360</v>
      </c>
      <c r="N366" s="16" t="s">
        <v>4002</v>
      </c>
      <c r="O366" s="16" t="s">
        <v>1862</v>
      </c>
      <c r="P366" s="16" t="s">
        <v>4003</v>
      </c>
      <c r="Q366" s="16" t="s">
        <v>360</v>
      </c>
      <c r="R366" s="16" t="s">
        <v>4004</v>
      </c>
      <c r="S366" s="16" t="s">
        <v>360</v>
      </c>
      <c r="T366" s="16" t="s">
        <v>4005</v>
      </c>
      <c r="U366" s="83" t="s">
        <v>2799</v>
      </c>
      <c r="V366" s="16">
        <v>408.554702525219</v>
      </c>
      <c r="W366" s="16">
        <v>1.2096814743523301</v>
      </c>
      <c r="X366" s="16">
        <v>2.23232461598054E-2</v>
      </c>
      <c r="Y366" s="16" t="s">
        <v>4006</v>
      </c>
    </row>
    <row r="367" spans="1:25" x14ac:dyDescent="0.25">
      <c r="A367" s="16" t="s">
        <v>4007</v>
      </c>
      <c r="B367" s="16">
        <v>44634468</v>
      </c>
      <c r="C367" s="16">
        <v>44634773</v>
      </c>
      <c r="D367" s="16" t="s">
        <v>4008</v>
      </c>
      <c r="E367" s="134">
        <v>3.4299999999999997E-49</v>
      </c>
      <c r="F367" s="83">
        <v>158</v>
      </c>
      <c r="G367" s="83" t="s">
        <v>360</v>
      </c>
      <c r="H367" s="16" t="s">
        <v>360</v>
      </c>
      <c r="I367" s="16" t="s">
        <v>360</v>
      </c>
      <c r="J367" s="16" t="s">
        <v>360</v>
      </c>
      <c r="K367" s="16" t="s">
        <v>360</v>
      </c>
      <c r="L367" s="16" t="s">
        <v>360</v>
      </c>
      <c r="M367" s="16" t="s">
        <v>360</v>
      </c>
      <c r="N367" s="16" t="s">
        <v>360</v>
      </c>
      <c r="O367" s="16" t="s">
        <v>360</v>
      </c>
      <c r="P367" s="16" t="s">
        <v>360</v>
      </c>
      <c r="Q367" s="16" t="s">
        <v>360</v>
      </c>
      <c r="R367" s="16" t="s">
        <v>360</v>
      </c>
      <c r="S367" s="16" t="s">
        <v>360</v>
      </c>
      <c r="T367" s="16" t="s">
        <v>360</v>
      </c>
      <c r="U367" s="83" t="s">
        <v>2799</v>
      </c>
      <c r="V367" s="16">
        <v>9633.3494998556998</v>
      </c>
      <c r="W367" s="16">
        <v>-1.28101485851263</v>
      </c>
      <c r="X367" s="16">
        <v>3.2499891339507901E-3</v>
      </c>
      <c r="Y367" s="16" t="s">
        <v>4009</v>
      </c>
    </row>
    <row r="368" spans="1:25" x14ac:dyDescent="0.25">
      <c r="A368" s="16" t="s">
        <v>2326</v>
      </c>
      <c r="B368" s="16">
        <v>45604903</v>
      </c>
      <c r="C368" s="16">
        <v>45614146</v>
      </c>
      <c r="D368" s="16" t="s">
        <v>2328</v>
      </c>
      <c r="E368" s="134">
        <v>6.2500000000000002E-204</v>
      </c>
      <c r="F368" s="83">
        <v>580</v>
      </c>
      <c r="G368" s="83" t="s">
        <v>700</v>
      </c>
      <c r="H368" s="16" t="s">
        <v>2331</v>
      </c>
      <c r="I368" s="16" t="s">
        <v>4010</v>
      </c>
      <c r="J368" s="16" t="s">
        <v>2333</v>
      </c>
      <c r="K368" s="16" t="s">
        <v>2334</v>
      </c>
      <c r="L368" s="16" t="s">
        <v>2335</v>
      </c>
      <c r="M368" s="16" t="s">
        <v>360</v>
      </c>
      <c r="N368" s="16" t="s">
        <v>360</v>
      </c>
      <c r="O368" s="16" t="s">
        <v>360</v>
      </c>
      <c r="P368" s="16" t="s">
        <v>2336</v>
      </c>
      <c r="Q368" s="16" t="s">
        <v>360</v>
      </c>
      <c r="R368" s="16" t="s">
        <v>360</v>
      </c>
      <c r="S368" s="16" t="s">
        <v>360</v>
      </c>
      <c r="T368" s="16" t="s">
        <v>2337</v>
      </c>
      <c r="U368" s="83" t="s">
        <v>2799</v>
      </c>
      <c r="V368" s="16">
        <v>2898.757685695</v>
      </c>
      <c r="W368" s="16">
        <v>-2.6807506718594598</v>
      </c>
      <c r="X368" s="16">
        <v>8.86813189582847E-3</v>
      </c>
      <c r="Y368" s="16" t="s">
        <v>2327</v>
      </c>
    </row>
    <row r="369" spans="1:25" x14ac:dyDescent="0.25">
      <c r="A369" s="16" t="s">
        <v>2338</v>
      </c>
      <c r="B369" s="16">
        <v>46798007</v>
      </c>
      <c r="C369" s="16">
        <v>46800087</v>
      </c>
      <c r="D369" s="16" t="s">
        <v>2340</v>
      </c>
      <c r="E369" s="134">
        <v>7.6500000000000003E-117</v>
      </c>
      <c r="F369" s="83">
        <v>345</v>
      </c>
      <c r="G369" s="83" t="s">
        <v>542</v>
      </c>
      <c r="H369" s="16" t="s">
        <v>2342</v>
      </c>
      <c r="I369" s="16" t="s">
        <v>360</v>
      </c>
      <c r="J369" s="16" t="s">
        <v>951</v>
      </c>
      <c r="K369" s="16" t="s">
        <v>952</v>
      </c>
      <c r="L369" s="16" t="s">
        <v>953</v>
      </c>
      <c r="M369" s="16" t="s">
        <v>360</v>
      </c>
      <c r="N369" s="16" t="s">
        <v>954</v>
      </c>
      <c r="O369" s="16" t="s">
        <v>955</v>
      </c>
      <c r="P369" s="16" t="s">
        <v>467</v>
      </c>
      <c r="Q369" s="16" t="s">
        <v>360</v>
      </c>
      <c r="R369" s="16" t="s">
        <v>360</v>
      </c>
      <c r="S369" s="16" t="s">
        <v>360</v>
      </c>
      <c r="T369" s="16" t="s">
        <v>3148</v>
      </c>
      <c r="U369" s="83" t="s">
        <v>2799</v>
      </c>
      <c r="V369" s="16">
        <v>39.073127748645398</v>
      </c>
      <c r="W369" s="16">
        <v>-7.73766316565432</v>
      </c>
      <c r="X369" s="16">
        <v>1.10704369764418E-2</v>
      </c>
      <c r="Y369" s="16" t="s">
        <v>2339</v>
      </c>
    </row>
    <row r="370" spans="1:25" x14ac:dyDescent="0.25">
      <c r="A370" s="16" t="s">
        <v>2343</v>
      </c>
      <c r="B370" s="16">
        <v>47712594</v>
      </c>
      <c r="C370" s="16">
        <v>47718033</v>
      </c>
      <c r="D370" s="16" t="s">
        <v>2345</v>
      </c>
      <c r="E370" s="134">
        <v>2.4099999999999999E-297</v>
      </c>
      <c r="F370" s="83">
        <v>840</v>
      </c>
      <c r="G370" s="83" t="s">
        <v>519</v>
      </c>
      <c r="H370" s="16" t="s">
        <v>2348</v>
      </c>
      <c r="I370" s="16" t="s">
        <v>4011</v>
      </c>
      <c r="J370" s="16" t="s">
        <v>2350</v>
      </c>
      <c r="K370" s="16" t="s">
        <v>2351</v>
      </c>
      <c r="L370" s="16" t="s">
        <v>2352</v>
      </c>
      <c r="M370" s="16" t="s">
        <v>360</v>
      </c>
      <c r="N370" s="16" t="s">
        <v>2353</v>
      </c>
      <c r="O370" s="16" t="s">
        <v>1641</v>
      </c>
      <c r="P370" s="16" t="s">
        <v>467</v>
      </c>
      <c r="Q370" s="16" t="s">
        <v>360</v>
      </c>
      <c r="R370" s="16" t="s">
        <v>360</v>
      </c>
      <c r="S370" s="16" t="s">
        <v>360</v>
      </c>
      <c r="T370" s="16" t="s">
        <v>2354</v>
      </c>
      <c r="U370" s="83" t="s">
        <v>2799</v>
      </c>
      <c r="V370" s="16">
        <v>38.068993624818397</v>
      </c>
      <c r="W370" s="16">
        <v>-8.6908305659825693</v>
      </c>
      <c r="X370" s="16">
        <v>3.8218397410811303E-2</v>
      </c>
      <c r="Y370" s="16" t="s">
        <v>2344</v>
      </c>
    </row>
    <row r="371" spans="1:25" x14ac:dyDescent="0.25">
      <c r="A371" s="16" t="s">
        <v>2355</v>
      </c>
      <c r="B371" s="16">
        <v>47796392</v>
      </c>
      <c r="C371" s="16">
        <v>47801850</v>
      </c>
      <c r="D371" s="16" t="s">
        <v>2357</v>
      </c>
      <c r="E371" s="134">
        <v>1.4699999999999999E-277</v>
      </c>
      <c r="F371" s="83">
        <v>787</v>
      </c>
      <c r="G371" s="83" t="s">
        <v>519</v>
      </c>
      <c r="H371" s="16" t="s">
        <v>2348</v>
      </c>
      <c r="I371" s="16" t="s">
        <v>4011</v>
      </c>
      <c r="J371" s="16" t="s">
        <v>2350</v>
      </c>
      <c r="K371" s="16" t="s">
        <v>2351</v>
      </c>
      <c r="L371" s="16" t="s">
        <v>2352</v>
      </c>
      <c r="M371" s="16" t="s">
        <v>360</v>
      </c>
      <c r="N371" s="16" t="s">
        <v>2353</v>
      </c>
      <c r="O371" s="16" t="s">
        <v>1641</v>
      </c>
      <c r="P371" s="16" t="s">
        <v>467</v>
      </c>
      <c r="Q371" s="16" t="s">
        <v>360</v>
      </c>
      <c r="R371" s="16" t="s">
        <v>360</v>
      </c>
      <c r="S371" s="16" t="s">
        <v>360</v>
      </c>
      <c r="T371" s="16" t="s">
        <v>2354</v>
      </c>
      <c r="U371" s="83" t="s">
        <v>2799</v>
      </c>
      <c r="V371" s="16">
        <v>172.41179760122699</v>
      </c>
      <c r="W371" s="16">
        <v>-10.880804007219201</v>
      </c>
      <c r="X371" s="17">
        <v>5.4042800821775601E-5</v>
      </c>
      <c r="Y371" s="16" t="s">
        <v>2356</v>
      </c>
    </row>
    <row r="372" spans="1:25" x14ac:dyDescent="0.25">
      <c r="A372" s="16" t="s">
        <v>2360</v>
      </c>
      <c r="B372" s="16">
        <v>48086443</v>
      </c>
      <c r="C372" s="16">
        <v>48092330</v>
      </c>
      <c r="D372" s="16" t="s">
        <v>2345</v>
      </c>
      <c r="E372" s="134">
        <v>7.3999999999999999E-294</v>
      </c>
      <c r="F372" s="83">
        <v>832</v>
      </c>
      <c r="G372" s="83" t="s">
        <v>519</v>
      </c>
      <c r="H372" s="16" t="s">
        <v>2348</v>
      </c>
      <c r="I372" s="16" t="s">
        <v>4011</v>
      </c>
      <c r="J372" s="16" t="s">
        <v>2350</v>
      </c>
      <c r="K372" s="16" t="s">
        <v>2351</v>
      </c>
      <c r="L372" s="16" t="s">
        <v>2352</v>
      </c>
      <c r="M372" s="16" t="s">
        <v>360</v>
      </c>
      <c r="N372" s="16" t="s">
        <v>2353</v>
      </c>
      <c r="O372" s="16" t="s">
        <v>1641</v>
      </c>
      <c r="P372" s="16" t="s">
        <v>467</v>
      </c>
      <c r="Q372" s="16" t="s">
        <v>360</v>
      </c>
      <c r="R372" s="16" t="s">
        <v>360</v>
      </c>
      <c r="S372" s="16" t="s">
        <v>360</v>
      </c>
      <c r="T372" s="16" t="s">
        <v>2354</v>
      </c>
      <c r="U372" s="83" t="s">
        <v>2799</v>
      </c>
      <c r="V372" s="16">
        <v>69.549539666701193</v>
      </c>
      <c r="W372" s="16">
        <v>-9.5563746686024498</v>
      </c>
      <c r="X372" s="16">
        <v>1.2912697971096E-2</v>
      </c>
      <c r="Y372" s="16" t="s">
        <v>2361</v>
      </c>
    </row>
    <row r="373" spans="1:25" x14ac:dyDescent="0.25">
      <c r="A373" s="16" t="s">
        <v>2371</v>
      </c>
      <c r="B373" s="16">
        <v>50274964</v>
      </c>
      <c r="C373" s="16">
        <v>50280898</v>
      </c>
      <c r="D373" s="16" t="s">
        <v>2373</v>
      </c>
      <c r="E373" s="83">
        <v>0</v>
      </c>
      <c r="F373" s="83">
        <v>1767</v>
      </c>
      <c r="G373" s="83" t="s">
        <v>542</v>
      </c>
      <c r="H373" s="16" t="s">
        <v>2375</v>
      </c>
      <c r="I373" s="16" t="s">
        <v>360</v>
      </c>
      <c r="J373" s="16" t="s">
        <v>360</v>
      </c>
      <c r="K373" s="16" t="s">
        <v>2376</v>
      </c>
      <c r="L373" s="16" t="s">
        <v>2227</v>
      </c>
      <c r="M373" s="16" t="s">
        <v>360</v>
      </c>
      <c r="N373" s="16" t="s">
        <v>360</v>
      </c>
      <c r="O373" s="16" t="s">
        <v>360</v>
      </c>
      <c r="P373" s="16" t="s">
        <v>1972</v>
      </c>
      <c r="Q373" s="16" t="s">
        <v>2377</v>
      </c>
      <c r="R373" s="16" t="s">
        <v>360</v>
      </c>
      <c r="S373" s="16" t="s">
        <v>360</v>
      </c>
      <c r="T373" s="16" t="s">
        <v>1659</v>
      </c>
      <c r="U373" s="83" t="s">
        <v>2799</v>
      </c>
      <c r="V373" s="16">
        <v>31.627034660775799</v>
      </c>
      <c r="W373" s="16">
        <v>-7.7859486084451097</v>
      </c>
      <c r="X373" s="16">
        <v>7.1358294227126496E-4</v>
      </c>
      <c r="Y373" s="16" t="s">
        <v>2372</v>
      </c>
    </row>
    <row r="374" spans="1:25" x14ac:dyDescent="0.25">
      <c r="A374" s="16" t="s">
        <v>2378</v>
      </c>
      <c r="B374" s="16">
        <v>53561441</v>
      </c>
      <c r="C374" s="16">
        <v>53562583</v>
      </c>
      <c r="D374" s="16" t="s">
        <v>2380</v>
      </c>
      <c r="E374" s="134">
        <v>5.1099999999999997E-146</v>
      </c>
      <c r="F374" s="83">
        <v>425</v>
      </c>
      <c r="G374" s="83" t="s">
        <v>700</v>
      </c>
      <c r="H374" s="16" t="s">
        <v>2383</v>
      </c>
      <c r="I374" s="16" t="s">
        <v>360</v>
      </c>
      <c r="J374" s="16" t="s">
        <v>360</v>
      </c>
      <c r="K374" s="16" t="s">
        <v>2384</v>
      </c>
      <c r="L374" s="16" t="s">
        <v>360</v>
      </c>
      <c r="M374" s="16" t="s">
        <v>360</v>
      </c>
      <c r="N374" s="16" t="s">
        <v>360</v>
      </c>
      <c r="O374" s="16" t="s">
        <v>360</v>
      </c>
      <c r="P374" s="16" t="s">
        <v>2385</v>
      </c>
      <c r="Q374" s="16" t="s">
        <v>360</v>
      </c>
      <c r="R374" s="16" t="s">
        <v>360</v>
      </c>
      <c r="S374" s="16" t="s">
        <v>360</v>
      </c>
      <c r="T374" s="16" t="s">
        <v>2383</v>
      </c>
      <c r="U374" s="83" t="s">
        <v>2799</v>
      </c>
      <c r="V374" s="16">
        <v>12768.9480662849</v>
      </c>
      <c r="W374" s="16">
        <v>-2.8314269270013401</v>
      </c>
      <c r="X374" s="16">
        <v>1.8365169906677099E-2</v>
      </c>
      <c r="Y374" s="16" t="s">
        <v>2379</v>
      </c>
    </row>
    <row r="375" spans="1:25" x14ac:dyDescent="0.25">
      <c r="A375" s="16" t="s">
        <v>4012</v>
      </c>
      <c r="B375" s="16">
        <v>54902388</v>
      </c>
      <c r="C375" s="16">
        <v>54912314</v>
      </c>
      <c r="D375" s="16" t="s">
        <v>1439</v>
      </c>
      <c r="E375" s="83" t="s">
        <v>1439</v>
      </c>
      <c r="F375" s="83" t="s">
        <v>1439</v>
      </c>
      <c r="G375" s="83" t="s">
        <v>1439</v>
      </c>
      <c r="H375" s="16" t="s">
        <v>1439</v>
      </c>
      <c r="I375" s="16" t="s">
        <v>1439</v>
      </c>
      <c r="J375" s="16" t="s">
        <v>1439</v>
      </c>
      <c r="K375" s="16" t="s">
        <v>1439</v>
      </c>
      <c r="L375" s="16" t="s">
        <v>1439</v>
      </c>
      <c r="M375" s="16" t="s">
        <v>1439</v>
      </c>
      <c r="N375" s="16" t="s">
        <v>1439</v>
      </c>
      <c r="O375" s="16" t="s">
        <v>1439</v>
      </c>
      <c r="P375" s="16" t="s">
        <v>1439</v>
      </c>
      <c r="Q375" s="16" t="s">
        <v>1439</v>
      </c>
      <c r="R375" s="16" t="s">
        <v>1439</v>
      </c>
      <c r="S375" s="16" t="s">
        <v>1439</v>
      </c>
      <c r="T375" s="16" t="s">
        <v>1439</v>
      </c>
      <c r="U375" s="83" t="s">
        <v>2799</v>
      </c>
      <c r="V375" s="16">
        <v>706.24687330337099</v>
      </c>
      <c r="W375" s="16">
        <v>-1.43126878519511</v>
      </c>
      <c r="X375" s="16">
        <v>6.92380223110444E-3</v>
      </c>
      <c r="Y375" s="16" t="s">
        <v>4013</v>
      </c>
    </row>
    <row r="376" spans="1:25" x14ac:dyDescent="0.25">
      <c r="A376" s="16" t="s">
        <v>4014</v>
      </c>
      <c r="B376" s="16">
        <v>55141691</v>
      </c>
      <c r="C376" s="16">
        <v>55145797</v>
      </c>
      <c r="D376" s="16" t="s">
        <v>4015</v>
      </c>
      <c r="E376" s="83">
        <v>0</v>
      </c>
      <c r="F376" s="83">
        <v>1216</v>
      </c>
      <c r="G376" s="83" t="s">
        <v>700</v>
      </c>
      <c r="H376" s="16" t="s">
        <v>4016</v>
      </c>
      <c r="I376" s="16" t="s">
        <v>4017</v>
      </c>
      <c r="J376" s="16" t="s">
        <v>360</v>
      </c>
      <c r="K376" s="16" t="s">
        <v>4018</v>
      </c>
      <c r="L376" s="16" t="s">
        <v>4019</v>
      </c>
      <c r="M376" s="16" t="s">
        <v>360</v>
      </c>
      <c r="N376" s="16" t="s">
        <v>360</v>
      </c>
      <c r="O376" s="16" t="s">
        <v>360</v>
      </c>
      <c r="P376" s="16" t="s">
        <v>4020</v>
      </c>
      <c r="Q376" s="16" t="s">
        <v>4021</v>
      </c>
      <c r="R376" s="16" t="s">
        <v>360</v>
      </c>
      <c r="S376" s="16" t="s">
        <v>360</v>
      </c>
      <c r="T376" s="16" t="s">
        <v>4022</v>
      </c>
      <c r="U376" s="83" t="s">
        <v>2799</v>
      </c>
      <c r="V376" s="16">
        <v>14849.4786522494</v>
      </c>
      <c r="W376" s="16">
        <v>1.8772870297292801</v>
      </c>
      <c r="X376" s="17">
        <v>8.6192561753022406E-6</v>
      </c>
      <c r="Y376" s="16" t="s">
        <v>4023</v>
      </c>
    </row>
    <row r="377" spans="1:25" x14ac:dyDescent="0.25">
      <c r="A377" s="16" t="s">
        <v>4024</v>
      </c>
      <c r="B377" s="16">
        <v>55691439</v>
      </c>
      <c r="C377" s="16">
        <v>55692428</v>
      </c>
      <c r="D377" s="16" t="s">
        <v>4025</v>
      </c>
      <c r="E377" s="134">
        <v>3.83E-95</v>
      </c>
      <c r="F377" s="83">
        <v>292</v>
      </c>
      <c r="G377" s="83" t="s">
        <v>370</v>
      </c>
      <c r="H377" s="16" t="s">
        <v>4026</v>
      </c>
      <c r="I377" s="16" t="s">
        <v>4027</v>
      </c>
      <c r="J377" s="16" t="s">
        <v>360</v>
      </c>
      <c r="K377" s="16" t="s">
        <v>360</v>
      </c>
      <c r="L377" s="16" t="s">
        <v>360</v>
      </c>
      <c r="M377" s="16" t="s">
        <v>360</v>
      </c>
      <c r="N377" s="16" t="s">
        <v>360</v>
      </c>
      <c r="O377" s="16" t="s">
        <v>360</v>
      </c>
      <c r="P377" s="16" t="s">
        <v>360</v>
      </c>
      <c r="Q377" s="16" t="s">
        <v>360</v>
      </c>
      <c r="R377" s="16" t="s">
        <v>360</v>
      </c>
      <c r="S377" s="16" t="s">
        <v>360</v>
      </c>
      <c r="T377" s="16" t="s">
        <v>360</v>
      </c>
      <c r="U377" s="83" t="s">
        <v>2799</v>
      </c>
      <c r="V377" s="16">
        <v>162.74657467333401</v>
      </c>
      <c r="W377" s="16">
        <v>1.82446576207887</v>
      </c>
      <c r="X377" s="16">
        <v>2.24195175751233E-3</v>
      </c>
      <c r="Y377" s="16" t="s">
        <v>4028</v>
      </c>
    </row>
    <row r="378" spans="1:25" x14ac:dyDescent="0.25">
      <c r="A378" s="16" t="s">
        <v>2386</v>
      </c>
      <c r="B378" s="16">
        <v>56272071</v>
      </c>
      <c r="C378" s="16">
        <v>56297561</v>
      </c>
      <c r="D378" s="16" t="s">
        <v>2388</v>
      </c>
      <c r="E378" s="134">
        <v>5.2399999999999997E-133</v>
      </c>
      <c r="F378" s="83">
        <v>389</v>
      </c>
      <c r="G378" s="83" t="s">
        <v>360</v>
      </c>
      <c r="H378" s="16" t="s">
        <v>360</v>
      </c>
      <c r="I378" s="16" t="s">
        <v>360</v>
      </c>
      <c r="J378" s="16" t="s">
        <v>360</v>
      </c>
      <c r="K378" s="16" t="s">
        <v>360</v>
      </c>
      <c r="L378" s="16" t="s">
        <v>360</v>
      </c>
      <c r="M378" s="16" t="s">
        <v>360</v>
      </c>
      <c r="N378" s="16" t="s">
        <v>360</v>
      </c>
      <c r="O378" s="16" t="s">
        <v>360</v>
      </c>
      <c r="P378" s="16" t="s">
        <v>360</v>
      </c>
      <c r="Q378" s="16" t="s">
        <v>360</v>
      </c>
      <c r="R378" s="16" t="s">
        <v>360</v>
      </c>
      <c r="S378" s="16" t="s">
        <v>360</v>
      </c>
      <c r="T378" s="16" t="s">
        <v>360</v>
      </c>
      <c r="U378" s="83" t="s">
        <v>2799</v>
      </c>
      <c r="V378" s="16">
        <v>220.322722643611</v>
      </c>
      <c r="W378" s="16">
        <v>-9.7615706739718409</v>
      </c>
      <c r="X378" s="16">
        <v>1.60807165210534E-2</v>
      </c>
      <c r="Y378" s="16" t="s">
        <v>2387</v>
      </c>
    </row>
    <row r="379" spans="1:25" x14ac:dyDescent="0.25">
      <c r="A379" s="16" t="s">
        <v>2391</v>
      </c>
      <c r="B379" s="16">
        <v>56300205</v>
      </c>
      <c r="C379" s="16">
        <v>56323271</v>
      </c>
      <c r="D379" s="16" t="s">
        <v>2388</v>
      </c>
      <c r="E379" s="134">
        <v>1.1200000000000001E-134</v>
      </c>
      <c r="F379" s="83">
        <v>393</v>
      </c>
      <c r="G379" s="83" t="s">
        <v>360</v>
      </c>
      <c r="H379" s="16" t="s">
        <v>360</v>
      </c>
      <c r="I379" s="16" t="s">
        <v>360</v>
      </c>
      <c r="J379" s="16" t="s">
        <v>360</v>
      </c>
      <c r="K379" s="16" t="s">
        <v>360</v>
      </c>
      <c r="L379" s="16" t="s">
        <v>360</v>
      </c>
      <c r="M379" s="16" t="s">
        <v>360</v>
      </c>
      <c r="N379" s="16" t="s">
        <v>360</v>
      </c>
      <c r="O379" s="16" t="s">
        <v>360</v>
      </c>
      <c r="P379" s="16" t="s">
        <v>360</v>
      </c>
      <c r="Q379" s="16" t="s">
        <v>360</v>
      </c>
      <c r="R379" s="16" t="s">
        <v>360</v>
      </c>
      <c r="S379" s="16" t="s">
        <v>360</v>
      </c>
      <c r="T379" s="16" t="s">
        <v>360</v>
      </c>
      <c r="U379" s="83" t="s">
        <v>2799</v>
      </c>
      <c r="V379" s="16">
        <v>192.814138772663</v>
      </c>
      <c r="W379" s="16">
        <v>-9.9006961971443594</v>
      </c>
      <c r="X379" s="16">
        <v>5.5550060343187598E-4</v>
      </c>
      <c r="Y379" s="16" t="s">
        <v>2392</v>
      </c>
    </row>
    <row r="380" spans="1:25" x14ac:dyDescent="0.25">
      <c r="A380" s="16" t="s">
        <v>2395</v>
      </c>
      <c r="B380" s="16">
        <v>1254264</v>
      </c>
      <c r="C380" s="16">
        <v>1261758</v>
      </c>
      <c r="D380" s="16" t="s">
        <v>2397</v>
      </c>
      <c r="E380" s="83">
        <v>0</v>
      </c>
      <c r="F380" s="83">
        <v>1183</v>
      </c>
      <c r="G380" s="83" t="s">
        <v>492</v>
      </c>
      <c r="H380" s="16" t="s">
        <v>2399</v>
      </c>
      <c r="I380" s="16" t="s">
        <v>360</v>
      </c>
      <c r="J380" s="16" t="s">
        <v>2400</v>
      </c>
      <c r="K380" s="16" t="s">
        <v>2401</v>
      </c>
      <c r="L380" s="16" t="s">
        <v>2402</v>
      </c>
      <c r="M380" s="16" t="s">
        <v>852</v>
      </c>
      <c r="N380" s="16" t="s">
        <v>2403</v>
      </c>
      <c r="O380" s="16" t="s">
        <v>2404</v>
      </c>
      <c r="P380" s="16" t="s">
        <v>657</v>
      </c>
      <c r="Q380" s="16" t="s">
        <v>360</v>
      </c>
      <c r="R380" s="16" t="s">
        <v>360</v>
      </c>
      <c r="S380" s="16" t="s">
        <v>360</v>
      </c>
      <c r="T380" s="16" t="s">
        <v>2405</v>
      </c>
      <c r="U380" s="83" t="s">
        <v>2799</v>
      </c>
      <c r="V380" s="16">
        <v>2348.7631821640798</v>
      </c>
      <c r="W380" s="16">
        <v>-2.35916439835345</v>
      </c>
      <c r="X380" s="17">
        <v>8.7633942228229798E-5</v>
      </c>
      <c r="Y380" s="16" t="s">
        <v>2396</v>
      </c>
    </row>
    <row r="381" spans="1:25" x14ac:dyDescent="0.25">
      <c r="A381" s="16" t="s">
        <v>4029</v>
      </c>
      <c r="B381" s="16">
        <v>1688192</v>
      </c>
      <c r="C381" s="16">
        <v>1693681</v>
      </c>
      <c r="D381" s="16" t="s">
        <v>4030</v>
      </c>
      <c r="E381" s="134">
        <v>5.4399999999999998E-155</v>
      </c>
      <c r="F381" s="83">
        <v>447</v>
      </c>
      <c r="G381" s="83" t="s">
        <v>360</v>
      </c>
      <c r="H381" s="16" t="s">
        <v>360</v>
      </c>
      <c r="I381" s="16" t="s">
        <v>4031</v>
      </c>
      <c r="J381" s="16" t="s">
        <v>360</v>
      </c>
      <c r="K381" s="16" t="s">
        <v>360</v>
      </c>
      <c r="L381" s="16" t="s">
        <v>360</v>
      </c>
      <c r="M381" s="16" t="s">
        <v>360</v>
      </c>
      <c r="N381" s="16" t="s">
        <v>360</v>
      </c>
      <c r="O381" s="16" t="s">
        <v>360</v>
      </c>
      <c r="P381" s="16" t="s">
        <v>360</v>
      </c>
      <c r="Q381" s="16" t="s">
        <v>360</v>
      </c>
      <c r="R381" s="16" t="s">
        <v>360</v>
      </c>
      <c r="S381" s="16" t="s">
        <v>360</v>
      </c>
      <c r="T381" s="16" t="s">
        <v>360</v>
      </c>
      <c r="U381" s="83" t="s">
        <v>2799</v>
      </c>
      <c r="V381" s="16">
        <v>55.375633878249097</v>
      </c>
      <c r="W381" s="16">
        <v>-3.9817073167564798</v>
      </c>
      <c r="X381" s="16">
        <v>5.6890046140325203E-3</v>
      </c>
      <c r="Y381" s="16" t="s">
        <v>4032</v>
      </c>
    </row>
    <row r="382" spans="1:25" x14ac:dyDescent="0.25">
      <c r="A382" s="16" t="s">
        <v>4033</v>
      </c>
      <c r="B382" s="16">
        <v>2740724</v>
      </c>
      <c r="C382" s="16">
        <v>2745495</v>
      </c>
      <c r="D382" s="16" t="s">
        <v>367</v>
      </c>
      <c r="E382" s="134">
        <v>2.7600000000000001E-298</v>
      </c>
      <c r="F382" s="83">
        <v>825</v>
      </c>
      <c r="G382" s="83" t="s">
        <v>370</v>
      </c>
      <c r="H382" s="16" t="s">
        <v>371</v>
      </c>
      <c r="I382" s="16" t="s">
        <v>2807</v>
      </c>
      <c r="J382" s="16" t="s">
        <v>373</v>
      </c>
      <c r="K382" s="16" t="s">
        <v>374</v>
      </c>
      <c r="L382" s="16" t="s">
        <v>375</v>
      </c>
      <c r="M382" s="16" t="s">
        <v>376</v>
      </c>
      <c r="N382" s="16" t="s">
        <v>377</v>
      </c>
      <c r="O382" s="16" t="s">
        <v>360</v>
      </c>
      <c r="P382" s="16" t="s">
        <v>378</v>
      </c>
      <c r="Q382" s="16" t="s">
        <v>360</v>
      </c>
      <c r="R382" s="16" t="s">
        <v>379</v>
      </c>
      <c r="S382" s="16" t="s">
        <v>360</v>
      </c>
      <c r="T382" s="16" t="s">
        <v>380</v>
      </c>
      <c r="U382" s="83" t="s">
        <v>2799</v>
      </c>
      <c r="V382" s="16">
        <v>350.707863823666</v>
      </c>
      <c r="W382" s="16">
        <v>1.3985545236588499</v>
      </c>
      <c r="X382" s="16">
        <v>2.0270669577432299E-3</v>
      </c>
      <c r="Y382" s="16" t="s">
        <v>4034</v>
      </c>
    </row>
    <row r="383" spans="1:25" x14ac:dyDescent="0.25">
      <c r="A383" s="16" t="s">
        <v>4035</v>
      </c>
      <c r="B383" s="16">
        <v>5039368</v>
      </c>
      <c r="C383" s="16">
        <v>5048147</v>
      </c>
      <c r="D383" s="16" t="s">
        <v>4036</v>
      </c>
      <c r="E383" s="83">
        <v>0</v>
      </c>
      <c r="F383" s="83">
        <v>1902</v>
      </c>
      <c r="G383" s="83" t="s">
        <v>542</v>
      </c>
      <c r="H383" s="16" t="s">
        <v>4037</v>
      </c>
      <c r="I383" s="16" t="s">
        <v>4038</v>
      </c>
      <c r="J383" s="16" t="s">
        <v>4039</v>
      </c>
      <c r="K383" s="16" t="s">
        <v>4040</v>
      </c>
      <c r="L383" s="16" t="s">
        <v>4041</v>
      </c>
      <c r="M383" s="16" t="s">
        <v>360</v>
      </c>
      <c r="N383" s="16" t="s">
        <v>360</v>
      </c>
      <c r="O383" s="16" t="s">
        <v>360</v>
      </c>
      <c r="P383" s="16" t="s">
        <v>4042</v>
      </c>
      <c r="Q383" s="16" t="s">
        <v>4043</v>
      </c>
      <c r="R383" s="16" t="s">
        <v>360</v>
      </c>
      <c r="S383" s="16" t="s">
        <v>360</v>
      </c>
      <c r="T383" s="16" t="s">
        <v>1659</v>
      </c>
      <c r="U383" s="83" t="s">
        <v>2799</v>
      </c>
      <c r="V383" s="16">
        <v>45.515843842653901</v>
      </c>
      <c r="W383" s="16">
        <v>3.9898168500829598</v>
      </c>
      <c r="X383" s="16">
        <v>6.6862568068032098E-4</v>
      </c>
      <c r="Y383" s="16" t="s">
        <v>4044</v>
      </c>
    </row>
    <row r="384" spans="1:25" x14ac:dyDescent="0.25">
      <c r="A384" s="16" t="s">
        <v>4045</v>
      </c>
      <c r="B384" s="16">
        <v>5968369</v>
      </c>
      <c r="C384" s="16">
        <v>5972862</v>
      </c>
      <c r="D384" s="16" t="s">
        <v>4046</v>
      </c>
      <c r="E384" s="134">
        <v>9.96E-173</v>
      </c>
      <c r="F384" s="83">
        <v>492</v>
      </c>
      <c r="G384" s="83" t="s">
        <v>370</v>
      </c>
      <c r="H384" s="16" t="s">
        <v>4047</v>
      </c>
      <c r="I384" s="16" t="s">
        <v>2215</v>
      </c>
      <c r="J384" s="16" t="s">
        <v>360</v>
      </c>
      <c r="K384" s="16" t="s">
        <v>360</v>
      </c>
      <c r="L384" s="16" t="s">
        <v>360</v>
      </c>
      <c r="M384" s="16" t="s">
        <v>360</v>
      </c>
      <c r="N384" s="16" t="s">
        <v>360</v>
      </c>
      <c r="O384" s="16" t="s">
        <v>360</v>
      </c>
      <c r="P384" s="16" t="s">
        <v>360</v>
      </c>
      <c r="Q384" s="16" t="s">
        <v>360</v>
      </c>
      <c r="R384" s="16" t="s">
        <v>360</v>
      </c>
      <c r="S384" s="16" t="s">
        <v>360</v>
      </c>
      <c r="T384" s="16" t="s">
        <v>4048</v>
      </c>
      <c r="U384" s="83" t="s">
        <v>2799</v>
      </c>
      <c r="V384" s="16">
        <v>193.54958013128001</v>
      </c>
      <c r="W384" s="16">
        <v>-3.3015121788031001</v>
      </c>
      <c r="X384" s="16">
        <v>1.0835903941768E-2</v>
      </c>
      <c r="Y384" s="16" t="s">
        <v>4049</v>
      </c>
    </row>
    <row r="385" spans="1:25" x14ac:dyDescent="0.25">
      <c r="A385" s="16" t="s">
        <v>4050</v>
      </c>
      <c r="B385" s="16">
        <v>7226179</v>
      </c>
      <c r="C385" s="16">
        <v>7229740</v>
      </c>
      <c r="D385" s="16" t="s">
        <v>4051</v>
      </c>
      <c r="E385" s="134">
        <v>3.2499999999999999E-235</v>
      </c>
      <c r="F385" s="83">
        <v>688</v>
      </c>
      <c r="G385" s="83" t="s">
        <v>370</v>
      </c>
      <c r="H385" s="16" t="s">
        <v>4052</v>
      </c>
      <c r="I385" s="16" t="s">
        <v>4053</v>
      </c>
      <c r="J385" s="16" t="s">
        <v>360</v>
      </c>
      <c r="K385" s="16" t="s">
        <v>360</v>
      </c>
      <c r="L385" s="16" t="s">
        <v>360</v>
      </c>
      <c r="M385" s="16" t="s">
        <v>360</v>
      </c>
      <c r="N385" s="16" t="s">
        <v>360</v>
      </c>
      <c r="O385" s="16" t="s">
        <v>360</v>
      </c>
      <c r="P385" s="16" t="s">
        <v>360</v>
      </c>
      <c r="Q385" s="16" t="s">
        <v>360</v>
      </c>
      <c r="R385" s="16" t="s">
        <v>360</v>
      </c>
      <c r="S385" s="16" t="s">
        <v>360</v>
      </c>
      <c r="T385" s="16" t="s">
        <v>360</v>
      </c>
      <c r="U385" s="83" t="s">
        <v>2799</v>
      </c>
      <c r="V385" s="16">
        <v>5193.71634235693</v>
      </c>
      <c r="W385" s="16">
        <v>1.3047756155149199</v>
      </c>
      <c r="X385" s="16">
        <v>2.97217792022902E-3</v>
      </c>
      <c r="Y385" s="16" t="s">
        <v>4054</v>
      </c>
    </row>
    <row r="386" spans="1:25" x14ac:dyDescent="0.25">
      <c r="A386" s="16" t="s">
        <v>4055</v>
      </c>
      <c r="B386" s="16">
        <v>7602702</v>
      </c>
      <c r="C386" s="16">
        <v>7612853</v>
      </c>
      <c r="D386" s="16" t="s">
        <v>4056</v>
      </c>
      <c r="E386" s="83">
        <v>0</v>
      </c>
      <c r="F386" s="83">
        <v>1890</v>
      </c>
      <c r="G386" s="83" t="s">
        <v>427</v>
      </c>
      <c r="H386" s="16" t="s">
        <v>1624</v>
      </c>
      <c r="I386" s="16" t="s">
        <v>4057</v>
      </c>
      <c r="J386" s="16" t="s">
        <v>1625</v>
      </c>
      <c r="K386" s="16" t="s">
        <v>4058</v>
      </c>
      <c r="L386" s="16" t="s">
        <v>4059</v>
      </c>
      <c r="M386" s="16" t="s">
        <v>360</v>
      </c>
      <c r="N386" s="16" t="s">
        <v>360</v>
      </c>
      <c r="O386" s="16" t="s">
        <v>360</v>
      </c>
      <c r="P386" s="16" t="s">
        <v>1627</v>
      </c>
      <c r="Q386" s="16" t="s">
        <v>360</v>
      </c>
      <c r="R386" s="16" t="s">
        <v>360</v>
      </c>
      <c r="S386" s="16" t="s">
        <v>360</v>
      </c>
      <c r="T386" s="16" t="s">
        <v>4060</v>
      </c>
      <c r="U386" s="83" t="s">
        <v>2799</v>
      </c>
      <c r="V386" s="16">
        <v>233.10554778238301</v>
      </c>
      <c r="W386" s="16">
        <v>-1.2962537556410401</v>
      </c>
      <c r="X386" s="16">
        <v>8.86813189582847E-3</v>
      </c>
      <c r="Y386" s="16" t="s">
        <v>4061</v>
      </c>
    </row>
    <row r="387" spans="1:25" x14ac:dyDescent="0.25">
      <c r="A387" s="16" t="s">
        <v>4062</v>
      </c>
      <c r="B387" s="16">
        <v>8827153</v>
      </c>
      <c r="C387" s="16">
        <v>8831577</v>
      </c>
      <c r="D387" s="16" t="s">
        <v>4063</v>
      </c>
      <c r="E387" s="83">
        <v>0</v>
      </c>
      <c r="F387" s="83">
        <v>1190</v>
      </c>
      <c r="G387" s="83" t="s">
        <v>427</v>
      </c>
      <c r="H387" s="16" t="s">
        <v>4064</v>
      </c>
      <c r="I387" s="16" t="s">
        <v>4065</v>
      </c>
      <c r="J387" s="16" t="s">
        <v>360</v>
      </c>
      <c r="K387" s="16" t="s">
        <v>360</v>
      </c>
      <c r="L387" s="16" t="s">
        <v>360</v>
      </c>
      <c r="M387" s="16" t="s">
        <v>360</v>
      </c>
      <c r="N387" s="16" t="s">
        <v>360</v>
      </c>
      <c r="O387" s="16" t="s">
        <v>360</v>
      </c>
      <c r="P387" s="16" t="s">
        <v>360</v>
      </c>
      <c r="Q387" s="16" t="s">
        <v>360</v>
      </c>
      <c r="R387" s="16" t="s">
        <v>360</v>
      </c>
      <c r="S387" s="16" t="s">
        <v>360</v>
      </c>
      <c r="T387" s="16" t="s">
        <v>1570</v>
      </c>
      <c r="U387" s="83" t="s">
        <v>2799</v>
      </c>
      <c r="V387" s="16">
        <v>313.23843217793097</v>
      </c>
      <c r="W387" s="16">
        <v>-2.0585852305180801</v>
      </c>
      <c r="X387" s="16">
        <v>9.5913937606260696E-4</v>
      </c>
      <c r="Y387" s="16" t="s">
        <v>4066</v>
      </c>
    </row>
    <row r="388" spans="1:25" x14ac:dyDescent="0.25">
      <c r="A388" s="16" t="s">
        <v>4067</v>
      </c>
      <c r="B388" s="16">
        <v>13230799</v>
      </c>
      <c r="C388" s="16">
        <v>13232979</v>
      </c>
      <c r="D388" s="16" t="s">
        <v>4068</v>
      </c>
      <c r="E388" s="134">
        <v>6.33E-173</v>
      </c>
      <c r="F388" s="83">
        <v>503</v>
      </c>
      <c r="G388" s="83" t="s">
        <v>542</v>
      </c>
      <c r="H388" s="16" t="s">
        <v>1418</v>
      </c>
      <c r="I388" s="16" t="s">
        <v>360</v>
      </c>
      <c r="J388" s="16" t="s">
        <v>360</v>
      </c>
      <c r="K388" s="16" t="s">
        <v>360</v>
      </c>
      <c r="L388" s="16" t="s">
        <v>360</v>
      </c>
      <c r="M388" s="16" t="s">
        <v>360</v>
      </c>
      <c r="N388" s="16" t="s">
        <v>360</v>
      </c>
      <c r="O388" s="16" t="s">
        <v>360</v>
      </c>
      <c r="P388" s="16" t="s">
        <v>360</v>
      </c>
      <c r="Q388" s="16" t="s">
        <v>360</v>
      </c>
      <c r="R388" s="16" t="s">
        <v>360</v>
      </c>
      <c r="S388" s="16" t="s">
        <v>360</v>
      </c>
      <c r="T388" s="16" t="s">
        <v>1047</v>
      </c>
      <c r="U388" s="83" t="s">
        <v>2799</v>
      </c>
      <c r="V388" s="16">
        <v>123.88269565585099</v>
      </c>
      <c r="W388" s="16">
        <v>3.4272819830004502</v>
      </c>
      <c r="X388" s="16">
        <v>4.3030312590210701E-2</v>
      </c>
      <c r="Y388" s="16" t="s">
        <v>4069</v>
      </c>
    </row>
    <row r="389" spans="1:25" x14ac:dyDescent="0.25">
      <c r="A389" s="16" t="s">
        <v>2425</v>
      </c>
      <c r="B389" s="16">
        <v>17995366</v>
      </c>
      <c r="C389" s="16">
        <v>17995812</v>
      </c>
      <c r="D389" s="16" t="s">
        <v>2427</v>
      </c>
      <c r="E389" s="134">
        <v>7.0200000000000002E-28</v>
      </c>
      <c r="F389" s="83">
        <v>107</v>
      </c>
      <c r="G389" s="83" t="s">
        <v>360</v>
      </c>
      <c r="H389" s="16" t="s">
        <v>360</v>
      </c>
      <c r="I389" s="16" t="s">
        <v>360</v>
      </c>
      <c r="J389" s="16" t="s">
        <v>360</v>
      </c>
      <c r="K389" s="16" t="s">
        <v>360</v>
      </c>
      <c r="L389" s="16" t="s">
        <v>360</v>
      </c>
      <c r="M389" s="16" t="s">
        <v>360</v>
      </c>
      <c r="N389" s="16" t="s">
        <v>360</v>
      </c>
      <c r="O389" s="16" t="s">
        <v>360</v>
      </c>
      <c r="P389" s="16" t="s">
        <v>360</v>
      </c>
      <c r="Q389" s="16" t="s">
        <v>360</v>
      </c>
      <c r="R389" s="16" t="s">
        <v>360</v>
      </c>
      <c r="S389" s="16" t="s">
        <v>360</v>
      </c>
      <c r="T389" s="16" t="s">
        <v>360</v>
      </c>
      <c r="U389" s="83" t="s">
        <v>2799</v>
      </c>
      <c r="V389" s="16">
        <v>576.11996668499796</v>
      </c>
      <c r="W389" s="16">
        <v>-1.59444711815216</v>
      </c>
      <c r="X389" s="16">
        <v>3.0504768587762399E-2</v>
      </c>
      <c r="Y389" s="16" t="s">
        <v>2426</v>
      </c>
    </row>
    <row r="390" spans="1:25" x14ac:dyDescent="0.25">
      <c r="A390" s="16" t="s">
        <v>2430</v>
      </c>
      <c r="B390" s="16">
        <v>18174012</v>
      </c>
      <c r="C390" s="16">
        <v>18175118</v>
      </c>
      <c r="D390" s="16" t="s">
        <v>2432</v>
      </c>
      <c r="E390" s="134">
        <v>1.77E-124</v>
      </c>
      <c r="F390" s="83">
        <v>377</v>
      </c>
      <c r="G390" s="83" t="s">
        <v>502</v>
      </c>
      <c r="H390" s="16" t="s">
        <v>2434</v>
      </c>
      <c r="I390" s="16" t="s">
        <v>360</v>
      </c>
      <c r="J390" s="16" t="s">
        <v>360</v>
      </c>
      <c r="K390" s="16" t="s">
        <v>360</v>
      </c>
      <c r="L390" s="16" t="s">
        <v>360</v>
      </c>
      <c r="M390" s="16" t="s">
        <v>360</v>
      </c>
      <c r="N390" s="16" t="s">
        <v>360</v>
      </c>
      <c r="O390" s="16" t="s">
        <v>360</v>
      </c>
      <c r="P390" s="16" t="s">
        <v>360</v>
      </c>
      <c r="Q390" s="16" t="s">
        <v>360</v>
      </c>
      <c r="R390" s="16" t="s">
        <v>360</v>
      </c>
      <c r="S390" s="16" t="s">
        <v>360</v>
      </c>
      <c r="T390" s="16" t="s">
        <v>4070</v>
      </c>
      <c r="U390" s="83" t="s">
        <v>2799</v>
      </c>
      <c r="V390" s="16">
        <v>926.57390173821204</v>
      </c>
      <c r="W390" s="16">
        <v>3.87223919860745</v>
      </c>
      <c r="X390" s="17">
        <v>3.6112155221353101E-5</v>
      </c>
      <c r="Y390" s="16" t="s">
        <v>2431</v>
      </c>
    </row>
    <row r="391" spans="1:25" x14ac:dyDescent="0.25">
      <c r="A391" s="16" t="s">
        <v>2451</v>
      </c>
      <c r="B391" s="16">
        <v>23629376</v>
      </c>
      <c r="C391" s="16">
        <v>23630629</v>
      </c>
      <c r="D391" s="16" t="s">
        <v>2453</v>
      </c>
      <c r="E391" s="134">
        <v>9.2099999999999998E-222</v>
      </c>
      <c r="F391" s="83">
        <v>621</v>
      </c>
      <c r="G391" s="83" t="s">
        <v>700</v>
      </c>
      <c r="H391" s="16" t="s">
        <v>2331</v>
      </c>
      <c r="I391" s="16" t="s">
        <v>3065</v>
      </c>
      <c r="J391" s="16" t="s">
        <v>360</v>
      </c>
      <c r="K391" s="16" t="s">
        <v>360</v>
      </c>
      <c r="L391" s="16" t="s">
        <v>360</v>
      </c>
      <c r="M391" s="16" t="s">
        <v>360</v>
      </c>
      <c r="N391" s="16" t="s">
        <v>360</v>
      </c>
      <c r="O391" s="16" t="s">
        <v>360</v>
      </c>
      <c r="P391" s="16" t="s">
        <v>360</v>
      </c>
      <c r="Q391" s="16" t="s">
        <v>360</v>
      </c>
      <c r="R391" s="16" t="s">
        <v>360</v>
      </c>
      <c r="S391" s="16" t="s">
        <v>360</v>
      </c>
      <c r="T391" s="16" t="s">
        <v>2337</v>
      </c>
      <c r="U391" s="83" t="s">
        <v>2799</v>
      </c>
      <c r="V391" s="16">
        <v>1835.71942047684</v>
      </c>
      <c r="W391" s="16">
        <v>-1.9528351615494901</v>
      </c>
      <c r="X391" s="16">
        <v>3.8549431797152298E-2</v>
      </c>
      <c r="Y391" s="16" t="s">
        <v>2452</v>
      </c>
    </row>
    <row r="392" spans="1:25" x14ac:dyDescent="0.25">
      <c r="A392" s="16" t="s">
        <v>4071</v>
      </c>
      <c r="B392" s="16">
        <v>26180629</v>
      </c>
      <c r="C392" s="16">
        <v>26183956</v>
      </c>
      <c r="D392" s="16" t="s">
        <v>4072</v>
      </c>
      <c r="E392" s="134">
        <v>2.0900000000000001E-185</v>
      </c>
      <c r="F392" s="83">
        <v>532</v>
      </c>
      <c r="G392" s="83" t="s">
        <v>370</v>
      </c>
      <c r="H392" s="16" t="s">
        <v>4073</v>
      </c>
      <c r="I392" s="16" t="s">
        <v>360</v>
      </c>
      <c r="J392" s="16" t="s">
        <v>360</v>
      </c>
      <c r="K392" s="16" t="s">
        <v>360</v>
      </c>
      <c r="L392" s="16" t="s">
        <v>360</v>
      </c>
      <c r="M392" s="16" t="s">
        <v>360</v>
      </c>
      <c r="N392" s="16" t="s">
        <v>360</v>
      </c>
      <c r="O392" s="16" t="s">
        <v>360</v>
      </c>
      <c r="P392" s="16" t="s">
        <v>360</v>
      </c>
      <c r="Q392" s="16" t="s">
        <v>360</v>
      </c>
      <c r="R392" s="16" t="s">
        <v>360</v>
      </c>
      <c r="S392" s="16" t="s">
        <v>360</v>
      </c>
      <c r="T392" s="16" t="s">
        <v>2424</v>
      </c>
      <c r="U392" s="83" t="s">
        <v>2799</v>
      </c>
      <c r="V392" s="16">
        <v>2238.78142333491</v>
      </c>
      <c r="W392" s="16">
        <v>1.1954011976437899</v>
      </c>
      <c r="X392" s="16">
        <v>2.78589900076333E-3</v>
      </c>
      <c r="Y392" s="16" t="s">
        <v>4074</v>
      </c>
    </row>
    <row r="393" spans="1:25" x14ac:dyDescent="0.25">
      <c r="A393" s="16" t="s">
        <v>2456</v>
      </c>
      <c r="B393" s="16">
        <v>26897869</v>
      </c>
      <c r="C393" s="16">
        <v>26898090</v>
      </c>
      <c r="D393" s="16" t="s">
        <v>2458</v>
      </c>
      <c r="E393" s="134">
        <v>9.3299999999999998E-48</v>
      </c>
      <c r="F393" s="83">
        <v>152</v>
      </c>
      <c r="G393" s="83" t="s">
        <v>700</v>
      </c>
      <c r="H393" s="16" t="s">
        <v>2460</v>
      </c>
      <c r="I393" s="16" t="s">
        <v>2461</v>
      </c>
      <c r="J393" s="16" t="s">
        <v>360</v>
      </c>
      <c r="K393" s="16" t="s">
        <v>2087</v>
      </c>
      <c r="L393" s="16" t="s">
        <v>2088</v>
      </c>
      <c r="M393" s="16" t="s">
        <v>360</v>
      </c>
      <c r="N393" s="16" t="s">
        <v>360</v>
      </c>
      <c r="O393" s="16" t="s">
        <v>360</v>
      </c>
      <c r="P393" s="16" t="s">
        <v>2089</v>
      </c>
      <c r="Q393" s="16" t="s">
        <v>360</v>
      </c>
      <c r="R393" s="16" t="s">
        <v>360</v>
      </c>
      <c r="S393" s="16" t="s">
        <v>360</v>
      </c>
      <c r="T393" s="16" t="s">
        <v>2090</v>
      </c>
      <c r="U393" s="83" t="s">
        <v>2799</v>
      </c>
      <c r="V393" s="16">
        <v>1774.51860724177</v>
      </c>
      <c r="W393" s="16">
        <v>-1.0494156948179401</v>
      </c>
      <c r="X393" s="16">
        <v>4.47287922895978E-2</v>
      </c>
      <c r="Y393" s="16" t="s">
        <v>2457</v>
      </c>
    </row>
    <row r="394" spans="1:25" x14ac:dyDescent="0.25">
      <c r="A394" s="16" t="s">
        <v>2462</v>
      </c>
      <c r="B394" s="16">
        <v>26900130</v>
      </c>
      <c r="C394" s="16">
        <v>26900345</v>
      </c>
      <c r="D394" s="16" t="s">
        <v>2464</v>
      </c>
      <c r="E394" s="134">
        <v>3.9499999999999998E-44</v>
      </c>
      <c r="F394" s="83">
        <v>143</v>
      </c>
      <c r="G394" s="83" t="s">
        <v>700</v>
      </c>
      <c r="H394" s="16" t="s">
        <v>2086</v>
      </c>
      <c r="I394" s="16" t="s">
        <v>360</v>
      </c>
      <c r="J394" s="16" t="s">
        <v>360</v>
      </c>
      <c r="K394" s="16" t="s">
        <v>2087</v>
      </c>
      <c r="L394" s="16" t="s">
        <v>2088</v>
      </c>
      <c r="M394" s="16" t="s">
        <v>360</v>
      </c>
      <c r="N394" s="16" t="s">
        <v>360</v>
      </c>
      <c r="O394" s="16" t="s">
        <v>360</v>
      </c>
      <c r="P394" s="16" t="s">
        <v>2089</v>
      </c>
      <c r="Q394" s="16" t="s">
        <v>360</v>
      </c>
      <c r="R394" s="16" t="s">
        <v>360</v>
      </c>
      <c r="S394" s="16" t="s">
        <v>360</v>
      </c>
      <c r="T394" s="16" t="s">
        <v>2090</v>
      </c>
      <c r="U394" s="83" t="s">
        <v>2799</v>
      </c>
      <c r="V394" s="16">
        <v>664.01376609229499</v>
      </c>
      <c r="W394" s="16">
        <v>-1.0747903091649</v>
      </c>
      <c r="X394" s="16">
        <v>1.31067686659687E-2</v>
      </c>
      <c r="Y394" s="16" t="s">
        <v>2463</v>
      </c>
    </row>
    <row r="395" spans="1:25" x14ac:dyDescent="0.25">
      <c r="A395" s="16" t="s">
        <v>2467</v>
      </c>
      <c r="B395" s="16">
        <v>28128062</v>
      </c>
      <c r="C395" s="16">
        <v>28160146</v>
      </c>
      <c r="D395" s="16" t="s">
        <v>2469</v>
      </c>
      <c r="E395" s="83">
        <v>0</v>
      </c>
      <c r="F395" s="83">
        <v>1050</v>
      </c>
      <c r="G395" s="83" t="s">
        <v>823</v>
      </c>
      <c r="H395" s="16" t="s">
        <v>2471</v>
      </c>
      <c r="I395" s="16" t="s">
        <v>4075</v>
      </c>
      <c r="J395" s="16" t="s">
        <v>360</v>
      </c>
      <c r="K395" s="16" t="s">
        <v>2473</v>
      </c>
      <c r="L395" s="16" t="s">
        <v>2474</v>
      </c>
      <c r="M395" s="16" t="s">
        <v>360</v>
      </c>
      <c r="N395" s="16" t="s">
        <v>360</v>
      </c>
      <c r="O395" s="16" t="s">
        <v>360</v>
      </c>
      <c r="P395" s="16" t="s">
        <v>2475</v>
      </c>
      <c r="Q395" s="16" t="s">
        <v>360</v>
      </c>
      <c r="R395" s="16" t="s">
        <v>360</v>
      </c>
      <c r="S395" s="16" t="s">
        <v>360</v>
      </c>
      <c r="T395" s="16" t="s">
        <v>2476</v>
      </c>
      <c r="U395" s="83" t="s">
        <v>2799</v>
      </c>
      <c r="V395" s="16">
        <v>154.53662779182</v>
      </c>
      <c r="W395" s="16">
        <v>-5.0054326855042</v>
      </c>
      <c r="X395" s="16">
        <v>3.3809492458364399E-2</v>
      </c>
      <c r="Y395" s="16" t="s">
        <v>2468</v>
      </c>
    </row>
    <row r="396" spans="1:25" x14ac:dyDescent="0.25">
      <c r="A396" s="16" t="s">
        <v>4076</v>
      </c>
      <c r="B396" s="16">
        <v>28733053</v>
      </c>
      <c r="C396" s="16">
        <v>28736231</v>
      </c>
      <c r="D396" s="16" t="s">
        <v>4077</v>
      </c>
      <c r="E396" s="134">
        <v>1.2499999999999999E-226</v>
      </c>
      <c r="F396" s="83">
        <v>633</v>
      </c>
      <c r="G396" s="83" t="s">
        <v>492</v>
      </c>
      <c r="H396" s="16" t="s">
        <v>4078</v>
      </c>
      <c r="I396" s="16" t="s">
        <v>4079</v>
      </c>
      <c r="J396" s="16" t="s">
        <v>982</v>
      </c>
      <c r="K396" s="16" t="s">
        <v>983</v>
      </c>
      <c r="L396" s="16" t="s">
        <v>984</v>
      </c>
      <c r="M396" s="16" t="s">
        <v>360</v>
      </c>
      <c r="N396" s="16" t="s">
        <v>985</v>
      </c>
      <c r="O396" s="16" t="s">
        <v>986</v>
      </c>
      <c r="P396" s="16" t="s">
        <v>467</v>
      </c>
      <c r="Q396" s="16" t="s">
        <v>360</v>
      </c>
      <c r="R396" s="16" t="s">
        <v>360</v>
      </c>
      <c r="S396" s="16" t="s">
        <v>360</v>
      </c>
      <c r="T396" s="16" t="s">
        <v>987</v>
      </c>
      <c r="U396" s="83" t="s">
        <v>2799</v>
      </c>
      <c r="V396" s="16">
        <v>3220.2850221906701</v>
      </c>
      <c r="W396" s="16">
        <v>2.69027595341537</v>
      </c>
      <c r="X396" s="16">
        <v>2.3405732809023399E-4</v>
      </c>
      <c r="Y396" s="16" t="s">
        <v>4080</v>
      </c>
    </row>
    <row r="397" spans="1:25" x14ac:dyDescent="0.25">
      <c r="A397" s="16" t="s">
        <v>2477</v>
      </c>
      <c r="B397" s="16">
        <v>30111493</v>
      </c>
      <c r="C397" s="16">
        <v>30114240</v>
      </c>
      <c r="D397" s="16" t="s">
        <v>2479</v>
      </c>
      <c r="E397" s="134">
        <v>3.7599999999999999E-256</v>
      </c>
      <c r="F397" s="83">
        <v>747</v>
      </c>
      <c r="G397" s="83" t="s">
        <v>370</v>
      </c>
      <c r="H397" s="16" t="s">
        <v>503</v>
      </c>
      <c r="I397" s="16" t="s">
        <v>360</v>
      </c>
      <c r="J397" s="16" t="s">
        <v>360</v>
      </c>
      <c r="K397" s="16" t="s">
        <v>360</v>
      </c>
      <c r="L397" s="16" t="s">
        <v>360</v>
      </c>
      <c r="M397" s="16" t="s">
        <v>360</v>
      </c>
      <c r="N397" s="16" t="s">
        <v>360</v>
      </c>
      <c r="O397" s="16" t="s">
        <v>360</v>
      </c>
      <c r="P397" s="16" t="s">
        <v>360</v>
      </c>
      <c r="Q397" s="16" t="s">
        <v>360</v>
      </c>
      <c r="R397" s="16" t="s">
        <v>360</v>
      </c>
      <c r="S397" s="16" t="s">
        <v>360</v>
      </c>
      <c r="T397" s="16" t="s">
        <v>581</v>
      </c>
      <c r="U397" s="83" t="s">
        <v>2799</v>
      </c>
      <c r="V397" s="16">
        <v>242.57470835993001</v>
      </c>
      <c r="W397" s="16">
        <v>-1.9719713747007199</v>
      </c>
      <c r="X397" s="16">
        <v>3.8693379426550399E-2</v>
      </c>
      <c r="Y397" s="16" t="s">
        <v>2478</v>
      </c>
    </row>
    <row r="398" spans="1:25" x14ac:dyDescent="0.25">
      <c r="A398" s="16" t="s">
        <v>2489</v>
      </c>
      <c r="B398" s="16">
        <v>33530732</v>
      </c>
      <c r="C398" s="16">
        <v>33534406</v>
      </c>
      <c r="D398" s="16" t="s">
        <v>2484</v>
      </c>
      <c r="E398" s="134">
        <v>6.2200000000000003E-246</v>
      </c>
      <c r="F398" s="83">
        <v>681</v>
      </c>
      <c r="G398" s="83" t="s">
        <v>370</v>
      </c>
      <c r="H398" s="16" t="s">
        <v>2487</v>
      </c>
      <c r="I398" s="16" t="s">
        <v>360</v>
      </c>
      <c r="J398" s="16" t="s">
        <v>360</v>
      </c>
      <c r="K398" s="16" t="s">
        <v>360</v>
      </c>
      <c r="L398" s="16" t="s">
        <v>360</v>
      </c>
      <c r="M398" s="16" t="s">
        <v>360</v>
      </c>
      <c r="N398" s="16" t="s">
        <v>360</v>
      </c>
      <c r="O398" s="16" t="s">
        <v>360</v>
      </c>
      <c r="P398" s="16" t="s">
        <v>360</v>
      </c>
      <c r="Q398" s="16" t="s">
        <v>360</v>
      </c>
      <c r="R398" s="16" t="s">
        <v>360</v>
      </c>
      <c r="S398" s="16" t="s">
        <v>360</v>
      </c>
      <c r="T398" s="16" t="s">
        <v>360</v>
      </c>
      <c r="U398" s="83" t="s">
        <v>2799</v>
      </c>
      <c r="V398" s="16">
        <v>2388.70855398298</v>
      </c>
      <c r="W398" s="16">
        <v>-1.32213458155596</v>
      </c>
      <c r="X398" s="16">
        <v>3.1843902559980902E-2</v>
      </c>
      <c r="Y398" s="16" t="s">
        <v>2490</v>
      </c>
    </row>
    <row r="399" spans="1:25" x14ac:dyDescent="0.25">
      <c r="A399" s="16" t="s">
        <v>4081</v>
      </c>
      <c r="B399" s="16">
        <v>33629922</v>
      </c>
      <c r="C399" s="16">
        <v>33632858</v>
      </c>
      <c r="D399" s="16" t="s">
        <v>1439</v>
      </c>
      <c r="E399" s="83" t="s">
        <v>1439</v>
      </c>
      <c r="F399" s="83" t="s">
        <v>1439</v>
      </c>
      <c r="G399" s="83" t="s">
        <v>1439</v>
      </c>
      <c r="H399" s="16" t="s">
        <v>1439</v>
      </c>
      <c r="I399" s="16" t="s">
        <v>1439</v>
      </c>
      <c r="J399" s="16" t="s">
        <v>1439</v>
      </c>
      <c r="K399" s="16" t="s">
        <v>1439</v>
      </c>
      <c r="L399" s="16" t="s">
        <v>1439</v>
      </c>
      <c r="M399" s="16" t="s">
        <v>1439</v>
      </c>
      <c r="N399" s="16" t="s">
        <v>1439</v>
      </c>
      <c r="O399" s="16" t="s">
        <v>1439</v>
      </c>
      <c r="P399" s="16" t="s">
        <v>1439</v>
      </c>
      <c r="Q399" s="16" t="s">
        <v>1439</v>
      </c>
      <c r="R399" s="16" t="s">
        <v>1439</v>
      </c>
      <c r="S399" s="16" t="s">
        <v>1439</v>
      </c>
      <c r="T399" s="16" t="s">
        <v>1439</v>
      </c>
      <c r="U399" s="83" t="s">
        <v>2799</v>
      </c>
      <c r="V399" s="16">
        <v>190.146628672438</v>
      </c>
      <c r="W399" s="16">
        <v>-23.7908880667642</v>
      </c>
      <c r="X399" s="17">
        <v>1.32732413792784E-5</v>
      </c>
      <c r="Y399" s="16" t="s">
        <v>4082</v>
      </c>
    </row>
    <row r="400" spans="1:25" x14ac:dyDescent="0.25">
      <c r="A400" s="16" t="s">
        <v>4083</v>
      </c>
      <c r="B400" s="16">
        <v>34522047</v>
      </c>
      <c r="C400" s="16">
        <v>34527838</v>
      </c>
      <c r="D400" s="16" t="s">
        <v>4084</v>
      </c>
      <c r="E400" s="83">
        <v>0</v>
      </c>
      <c r="F400" s="83">
        <v>950</v>
      </c>
      <c r="G400" s="83" t="s">
        <v>3776</v>
      </c>
      <c r="H400" s="16" t="s">
        <v>4085</v>
      </c>
      <c r="I400" s="16" t="s">
        <v>360</v>
      </c>
      <c r="J400" s="16" t="s">
        <v>360</v>
      </c>
      <c r="K400" s="16" t="s">
        <v>4086</v>
      </c>
      <c r="L400" s="16" t="s">
        <v>4087</v>
      </c>
      <c r="M400" s="16" t="s">
        <v>360</v>
      </c>
      <c r="N400" s="16" t="s">
        <v>360</v>
      </c>
      <c r="O400" s="16" t="s">
        <v>360</v>
      </c>
      <c r="P400" s="16" t="s">
        <v>4088</v>
      </c>
      <c r="Q400" s="16" t="s">
        <v>360</v>
      </c>
      <c r="R400" s="16" t="s">
        <v>360</v>
      </c>
      <c r="S400" s="16" t="s">
        <v>360</v>
      </c>
      <c r="T400" s="16" t="s">
        <v>4089</v>
      </c>
      <c r="U400" s="83" t="s">
        <v>2799</v>
      </c>
      <c r="V400" s="16">
        <v>2350.6287758375001</v>
      </c>
      <c r="W400" s="16">
        <v>1.12749705149254</v>
      </c>
      <c r="X400" s="16">
        <v>2.9090143698680501E-2</v>
      </c>
      <c r="Y400" s="16" t="s">
        <v>4090</v>
      </c>
    </row>
    <row r="401" spans="1:25" x14ac:dyDescent="0.25">
      <c r="A401" s="16" t="s">
        <v>4091</v>
      </c>
      <c r="B401" s="16">
        <v>41807311</v>
      </c>
      <c r="C401" s="16">
        <v>41810742</v>
      </c>
      <c r="D401" s="16" t="s">
        <v>4092</v>
      </c>
      <c r="E401" s="83">
        <v>0</v>
      </c>
      <c r="F401" s="83">
        <v>1434</v>
      </c>
      <c r="G401" s="83" t="s">
        <v>370</v>
      </c>
      <c r="H401" s="16" t="s">
        <v>4093</v>
      </c>
      <c r="I401" s="16" t="s">
        <v>4094</v>
      </c>
      <c r="J401" s="16" t="s">
        <v>4095</v>
      </c>
      <c r="K401" s="16" t="s">
        <v>4096</v>
      </c>
      <c r="L401" s="16" t="s">
        <v>4097</v>
      </c>
      <c r="M401" s="16" t="s">
        <v>4098</v>
      </c>
      <c r="N401" s="16" t="s">
        <v>4099</v>
      </c>
      <c r="O401" s="16" t="s">
        <v>4100</v>
      </c>
      <c r="P401" s="16" t="s">
        <v>657</v>
      </c>
      <c r="Q401" s="16" t="s">
        <v>360</v>
      </c>
      <c r="R401" s="16" t="s">
        <v>360</v>
      </c>
      <c r="S401" s="16" t="s">
        <v>360</v>
      </c>
      <c r="T401" s="16" t="s">
        <v>4101</v>
      </c>
      <c r="U401" s="83" t="s">
        <v>2799</v>
      </c>
      <c r="V401" s="16">
        <v>998.39913915775401</v>
      </c>
      <c r="W401" s="16">
        <v>1.2811536809036399</v>
      </c>
      <c r="X401" s="16">
        <v>3.36465650800815E-2</v>
      </c>
      <c r="Y401" s="16" t="s">
        <v>4102</v>
      </c>
    </row>
    <row r="402" spans="1:25" x14ac:dyDescent="0.25">
      <c r="A402" s="16" t="s">
        <v>4103</v>
      </c>
      <c r="B402" s="16">
        <v>41924277</v>
      </c>
      <c r="C402" s="16">
        <v>41927775</v>
      </c>
      <c r="D402" s="16" t="s">
        <v>4092</v>
      </c>
      <c r="E402" s="83">
        <v>0</v>
      </c>
      <c r="F402" s="83">
        <v>1435</v>
      </c>
      <c r="G402" s="83" t="s">
        <v>370</v>
      </c>
      <c r="H402" s="16" t="s">
        <v>4093</v>
      </c>
      <c r="I402" s="16" t="s">
        <v>4094</v>
      </c>
      <c r="J402" s="16" t="s">
        <v>4095</v>
      </c>
      <c r="K402" s="16" t="s">
        <v>4096</v>
      </c>
      <c r="L402" s="16" t="s">
        <v>4097</v>
      </c>
      <c r="M402" s="16" t="s">
        <v>4098</v>
      </c>
      <c r="N402" s="16" t="s">
        <v>4099</v>
      </c>
      <c r="O402" s="16" t="s">
        <v>4100</v>
      </c>
      <c r="P402" s="16" t="s">
        <v>657</v>
      </c>
      <c r="Q402" s="16" t="s">
        <v>360</v>
      </c>
      <c r="R402" s="16" t="s">
        <v>360</v>
      </c>
      <c r="S402" s="16" t="s">
        <v>360</v>
      </c>
      <c r="T402" s="16" t="s">
        <v>4101</v>
      </c>
      <c r="U402" s="83" t="s">
        <v>2799</v>
      </c>
      <c r="V402" s="16">
        <v>801.91302159692304</v>
      </c>
      <c r="W402" s="16">
        <v>1.37238621874637</v>
      </c>
      <c r="X402" s="16">
        <v>1.2739781644449499E-2</v>
      </c>
      <c r="Y402" s="16" t="s">
        <v>4104</v>
      </c>
    </row>
    <row r="403" spans="1:25" x14ac:dyDescent="0.25">
      <c r="A403" s="16" t="s">
        <v>4105</v>
      </c>
      <c r="B403" s="16">
        <v>42125615</v>
      </c>
      <c r="C403" s="16">
        <v>42134474</v>
      </c>
      <c r="D403" s="16" t="s">
        <v>4106</v>
      </c>
      <c r="E403" s="83">
        <v>0</v>
      </c>
      <c r="F403" s="83">
        <v>1274</v>
      </c>
      <c r="G403" s="83" t="s">
        <v>3224</v>
      </c>
      <c r="H403" s="16" t="s">
        <v>4107</v>
      </c>
      <c r="I403" s="16" t="s">
        <v>4108</v>
      </c>
      <c r="J403" s="16" t="s">
        <v>360</v>
      </c>
      <c r="K403" s="16" t="s">
        <v>360</v>
      </c>
      <c r="L403" s="16" t="s">
        <v>360</v>
      </c>
      <c r="M403" s="16" t="s">
        <v>360</v>
      </c>
      <c r="N403" s="16" t="s">
        <v>360</v>
      </c>
      <c r="O403" s="16" t="s">
        <v>360</v>
      </c>
      <c r="P403" s="16" t="s">
        <v>360</v>
      </c>
      <c r="Q403" s="16" t="s">
        <v>360</v>
      </c>
      <c r="R403" s="16" t="s">
        <v>360</v>
      </c>
      <c r="S403" s="16" t="s">
        <v>360</v>
      </c>
      <c r="T403" s="16" t="s">
        <v>4109</v>
      </c>
      <c r="U403" s="83" t="s">
        <v>2799</v>
      </c>
      <c r="V403" s="16">
        <v>4613.83734847097</v>
      </c>
      <c r="W403" s="16">
        <v>1.29609779190172</v>
      </c>
      <c r="X403" s="16">
        <v>4.6547365338920198E-2</v>
      </c>
      <c r="Y403" s="16" t="s">
        <v>4110</v>
      </c>
    </row>
    <row r="404" spans="1:25" x14ac:dyDescent="0.25">
      <c r="A404" s="16" t="s">
        <v>4111</v>
      </c>
      <c r="B404" s="16">
        <v>42291952</v>
      </c>
      <c r="C404" s="16">
        <v>42299732</v>
      </c>
      <c r="D404" s="16" t="s">
        <v>4112</v>
      </c>
      <c r="E404" s="134">
        <v>3.9499999999999999E-134</v>
      </c>
      <c r="F404" s="83">
        <v>386</v>
      </c>
      <c r="G404" s="83" t="s">
        <v>3776</v>
      </c>
      <c r="H404" s="16" t="s">
        <v>4113</v>
      </c>
      <c r="I404" s="16" t="s">
        <v>360</v>
      </c>
      <c r="J404" s="16" t="s">
        <v>360</v>
      </c>
      <c r="K404" s="16" t="s">
        <v>360</v>
      </c>
      <c r="L404" s="16" t="s">
        <v>360</v>
      </c>
      <c r="M404" s="16" t="s">
        <v>360</v>
      </c>
      <c r="N404" s="16" t="s">
        <v>360</v>
      </c>
      <c r="O404" s="16" t="s">
        <v>360</v>
      </c>
      <c r="P404" s="16" t="s">
        <v>360</v>
      </c>
      <c r="Q404" s="16" t="s">
        <v>360</v>
      </c>
      <c r="R404" s="16" t="s">
        <v>360</v>
      </c>
      <c r="S404" s="16" t="s">
        <v>360</v>
      </c>
      <c r="T404" s="16" t="s">
        <v>4114</v>
      </c>
      <c r="U404" s="83" t="s">
        <v>2799</v>
      </c>
      <c r="V404" s="16">
        <v>736.87681277121999</v>
      </c>
      <c r="W404" s="16">
        <v>1.67067189028473</v>
      </c>
      <c r="X404" s="16">
        <v>3.9694411665764699E-2</v>
      </c>
      <c r="Y404" s="16" t="s">
        <v>4115</v>
      </c>
    </row>
    <row r="405" spans="1:25" x14ac:dyDescent="0.25">
      <c r="A405" s="16" t="s">
        <v>4116</v>
      </c>
      <c r="B405" s="16">
        <v>46700288</v>
      </c>
      <c r="C405" s="16">
        <v>46702330</v>
      </c>
      <c r="D405" s="16" t="s">
        <v>4117</v>
      </c>
      <c r="E405" s="134">
        <v>2.1899999999999998E-137</v>
      </c>
      <c r="F405" s="83">
        <v>394</v>
      </c>
      <c r="G405" s="83" t="s">
        <v>542</v>
      </c>
      <c r="H405" s="16" t="s">
        <v>4118</v>
      </c>
      <c r="I405" s="16" t="s">
        <v>4119</v>
      </c>
      <c r="J405" s="16" t="s">
        <v>360</v>
      </c>
      <c r="K405" s="16" t="s">
        <v>360</v>
      </c>
      <c r="L405" s="16" t="s">
        <v>360</v>
      </c>
      <c r="M405" s="16" t="s">
        <v>360</v>
      </c>
      <c r="N405" s="16" t="s">
        <v>360</v>
      </c>
      <c r="O405" s="16" t="s">
        <v>360</v>
      </c>
      <c r="P405" s="16" t="s">
        <v>360</v>
      </c>
      <c r="Q405" s="16" t="s">
        <v>360</v>
      </c>
      <c r="R405" s="16" t="s">
        <v>360</v>
      </c>
      <c r="S405" s="16" t="s">
        <v>360</v>
      </c>
      <c r="T405" s="16" t="s">
        <v>4120</v>
      </c>
      <c r="U405" s="83" t="s">
        <v>2799</v>
      </c>
      <c r="V405" s="16">
        <v>452.62828613750298</v>
      </c>
      <c r="W405" s="16">
        <v>-2.0599758798790502</v>
      </c>
      <c r="X405" s="16">
        <v>1.8048595419807099E-3</v>
      </c>
      <c r="Y405" s="16" t="s">
        <v>4121</v>
      </c>
    </row>
    <row r="406" spans="1:25" x14ac:dyDescent="0.25">
      <c r="A406" s="16" t="s">
        <v>4122</v>
      </c>
      <c r="B406" s="16">
        <v>47126146</v>
      </c>
      <c r="C406" s="16">
        <v>47130515</v>
      </c>
      <c r="D406" s="16" t="s">
        <v>4123</v>
      </c>
      <c r="E406" s="83">
        <v>0</v>
      </c>
      <c r="F406" s="83">
        <v>1357</v>
      </c>
      <c r="G406" s="83" t="s">
        <v>711</v>
      </c>
      <c r="H406" s="16" t="s">
        <v>4124</v>
      </c>
      <c r="I406" s="16" t="s">
        <v>4125</v>
      </c>
      <c r="J406" s="16" t="s">
        <v>4126</v>
      </c>
      <c r="K406" s="16" t="s">
        <v>4127</v>
      </c>
      <c r="L406" s="16" t="s">
        <v>4128</v>
      </c>
      <c r="M406" s="16" t="s">
        <v>4129</v>
      </c>
      <c r="N406" s="16" t="s">
        <v>4130</v>
      </c>
      <c r="O406" s="16" t="s">
        <v>4131</v>
      </c>
      <c r="P406" s="16" t="s">
        <v>657</v>
      </c>
      <c r="Q406" s="16" t="s">
        <v>360</v>
      </c>
      <c r="R406" s="16" t="s">
        <v>360</v>
      </c>
      <c r="S406" s="16" t="s">
        <v>360</v>
      </c>
      <c r="T406" s="16" t="s">
        <v>4132</v>
      </c>
      <c r="U406" s="83" t="s">
        <v>2799</v>
      </c>
      <c r="V406" s="16">
        <v>3178.6684888259301</v>
      </c>
      <c r="W406" s="16">
        <v>-2.1134934981314601</v>
      </c>
      <c r="X406" s="16">
        <v>1.4565371486556701E-4</v>
      </c>
      <c r="Y406" s="16" t="s">
        <v>4133</v>
      </c>
    </row>
    <row r="407" spans="1:25" x14ac:dyDescent="0.25">
      <c r="A407" s="16" t="s">
        <v>2537</v>
      </c>
      <c r="B407" s="16">
        <v>51211700</v>
      </c>
      <c r="C407" s="16">
        <v>51212692</v>
      </c>
      <c r="D407" s="16" t="s">
        <v>2539</v>
      </c>
      <c r="E407" s="134">
        <v>4.5400000000000004E-87</v>
      </c>
      <c r="F407" s="83">
        <v>271</v>
      </c>
      <c r="G407" s="83" t="s">
        <v>370</v>
      </c>
      <c r="H407" s="16" t="s">
        <v>2541</v>
      </c>
      <c r="I407" s="16" t="s">
        <v>4134</v>
      </c>
      <c r="J407" s="16" t="s">
        <v>360</v>
      </c>
      <c r="K407" s="16" t="s">
        <v>360</v>
      </c>
      <c r="L407" s="16" t="s">
        <v>360</v>
      </c>
      <c r="M407" s="16" t="s">
        <v>360</v>
      </c>
      <c r="N407" s="16" t="s">
        <v>360</v>
      </c>
      <c r="O407" s="16" t="s">
        <v>360</v>
      </c>
      <c r="P407" s="16" t="s">
        <v>360</v>
      </c>
      <c r="Q407" s="16" t="s">
        <v>360</v>
      </c>
      <c r="R407" s="16" t="s">
        <v>360</v>
      </c>
      <c r="S407" s="16" t="s">
        <v>360</v>
      </c>
      <c r="T407" s="16" t="s">
        <v>4135</v>
      </c>
      <c r="U407" s="83" t="s">
        <v>2799</v>
      </c>
      <c r="V407" s="16">
        <v>1835.7019618351901</v>
      </c>
      <c r="W407" s="16">
        <v>-1.7905527335712701</v>
      </c>
      <c r="X407" s="17">
        <v>1.1769738335640701E-5</v>
      </c>
      <c r="Y407" s="16" t="s">
        <v>2538</v>
      </c>
    </row>
    <row r="408" spans="1:25" x14ac:dyDescent="0.25">
      <c r="A408" s="16" t="s">
        <v>4136</v>
      </c>
      <c r="B408" s="16">
        <v>51230581</v>
      </c>
      <c r="C408" s="16">
        <v>51231570</v>
      </c>
      <c r="D408" s="16" t="s">
        <v>2539</v>
      </c>
      <c r="E408" s="134">
        <v>3.38E-89</v>
      </c>
      <c r="F408" s="83">
        <v>277</v>
      </c>
      <c r="G408" s="83" t="s">
        <v>370</v>
      </c>
      <c r="H408" s="16" t="s">
        <v>2541</v>
      </c>
      <c r="I408" s="16" t="s">
        <v>4134</v>
      </c>
      <c r="J408" s="16" t="s">
        <v>360</v>
      </c>
      <c r="K408" s="16" t="s">
        <v>360</v>
      </c>
      <c r="L408" s="16" t="s">
        <v>360</v>
      </c>
      <c r="M408" s="16" t="s">
        <v>360</v>
      </c>
      <c r="N408" s="16" t="s">
        <v>360</v>
      </c>
      <c r="O408" s="16" t="s">
        <v>360</v>
      </c>
      <c r="P408" s="16" t="s">
        <v>360</v>
      </c>
      <c r="Q408" s="16" t="s">
        <v>360</v>
      </c>
      <c r="R408" s="16" t="s">
        <v>360</v>
      </c>
      <c r="S408" s="16" t="s">
        <v>360</v>
      </c>
      <c r="T408" s="16" t="s">
        <v>4135</v>
      </c>
      <c r="U408" s="83" t="s">
        <v>2799</v>
      </c>
      <c r="V408" s="16">
        <v>6909.32797737685</v>
      </c>
      <c r="W408" s="16">
        <v>-2.1997263636380402</v>
      </c>
      <c r="X408" s="16">
        <v>4.9938842326727302E-2</v>
      </c>
      <c r="Y408" s="16" t="s">
        <v>4137</v>
      </c>
    </row>
    <row r="409" spans="1:25" x14ac:dyDescent="0.25">
      <c r="A409" s="16" t="s">
        <v>2544</v>
      </c>
      <c r="B409" s="16">
        <v>51237461</v>
      </c>
      <c r="C409" s="16">
        <v>51238447</v>
      </c>
      <c r="D409" s="16" t="s">
        <v>2539</v>
      </c>
      <c r="E409" s="134">
        <v>3.5400000000000001E-83</v>
      </c>
      <c r="F409" s="83">
        <v>261</v>
      </c>
      <c r="G409" s="83" t="s">
        <v>370</v>
      </c>
      <c r="H409" s="16" t="s">
        <v>2541</v>
      </c>
      <c r="I409" s="16" t="s">
        <v>4134</v>
      </c>
      <c r="J409" s="16" t="s">
        <v>360</v>
      </c>
      <c r="K409" s="16" t="s">
        <v>360</v>
      </c>
      <c r="L409" s="16" t="s">
        <v>360</v>
      </c>
      <c r="M409" s="16" t="s">
        <v>360</v>
      </c>
      <c r="N409" s="16" t="s">
        <v>360</v>
      </c>
      <c r="O409" s="16" t="s">
        <v>360</v>
      </c>
      <c r="P409" s="16" t="s">
        <v>360</v>
      </c>
      <c r="Q409" s="16" t="s">
        <v>360</v>
      </c>
      <c r="R409" s="16" t="s">
        <v>360</v>
      </c>
      <c r="S409" s="16" t="s">
        <v>360</v>
      </c>
      <c r="T409" s="16" t="s">
        <v>4138</v>
      </c>
      <c r="U409" s="83" t="s">
        <v>2799</v>
      </c>
      <c r="V409" s="16">
        <v>763.08713577849596</v>
      </c>
      <c r="W409" s="16">
        <v>-2.26261759889826</v>
      </c>
      <c r="X409" s="16">
        <v>6.0109278011020303E-3</v>
      </c>
      <c r="Y409" s="16" t="s">
        <v>2545</v>
      </c>
    </row>
    <row r="410" spans="1:25" x14ac:dyDescent="0.25">
      <c r="A410" s="16" t="s">
        <v>2548</v>
      </c>
      <c r="B410" s="16">
        <v>51540721</v>
      </c>
      <c r="C410" s="16">
        <v>51541713</v>
      </c>
      <c r="D410" s="16" t="s">
        <v>2539</v>
      </c>
      <c r="E410" s="134">
        <v>2.35E-84</v>
      </c>
      <c r="F410" s="83">
        <v>265</v>
      </c>
      <c r="G410" s="83" t="s">
        <v>370</v>
      </c>
      <c r="H410" s="16" t="s">
        <v>2541</v>
      </c>
      <c r="I410" s="16" t="s">
        <v>4134</v>
      </c>
      <c r="J410" s="16" t="s">
        <v>360</v>
      </c>
      <c r="K410" s="16" t="s">
        <v>360</v>
      </c>
      <c r="L410" s="16" t="s">
        <v>360</v>
      </c>
      <c r="M410" s="16" t="s">
        <v>360</v>
      </c>
      <c r="N410" s="16" t="s">
        <v>360</v>
      </c>
      <c r="O410" s="16" t="s">
        <v>360</v>
      </c>
      <c r="P410" s="16" t="s">
        <v>360</v>
      </c>
      <c r="Q410" s="16" t="s">
        <v>360</v>
      </c>
      <c r="R410" s="16" t="s">
        <v>360</v>
      </c>
      <c r="S410" s="16" t="s">
        <v>360</v>
      </c>
      <c r="T410" s="16" t="s">
        <v>4135</v>
      </c>
      <c r="U410" s="83" t="s">
        <v>2799</v>
      </c>
      <c r="V410" s="16">
        <v>4581.0184357553198</v>
      </c>
      <c r="W410" s="16">
        <v>-1.62300781027953</v>
      </c>
      <c r="X410" s="16">
        <v>4.5530597383652401E-2</v>
      </c>
      <c r="Y410" s="16" t="s">
        <v>2549</v>
      </c>
    </row>
    <row r="411" spans="1:25" x14ac:dyDescent="0.25">
      <c r="A411" s="16" t="s">
        <v>4139</v>
      </c>
      <c r="B411" s="16">
        <v>52426913</v>
      </c>
      <c r="C411" s="16">
        <v>52428377</v>
      </c>
      <c r="D411" s="16" t="s">
        <v>4140</v>
      </c>
      <c r="E411" s="134">
        <v>9.2800000000000004E-151</v>
      </c>
      <c r="F411" s="83">
        <v>456</v>
      </c>
      <c r="G411" s="83" t="s">
        <v>370</v>
      </c>
      <c r="H411" s="16" t="s">
        <v>4141</v>
      </c>
      <c r="I411" s="16" t="s">
        <v>360</v>
      </c>
      <c r="J411" s="16" t="s">
        <v>360</v>
      </c>
      <c r="K411" s="16" t="s">
        <v>360</v>
      </c>
      <c r="L411" s="16" t="s">
        <v>360</v>
      </c>
      <c r="M411" s="16" t="s">
        <v>360</v>
      </c>
      <c r="N411" s="16" t="s">
        <v>360</v>
      </c>
      <c r="O411" s="16" t="s">
        <v>360</v>
      </c>
      <c r="P411" s="16" t="s">
        <v>360</v>
      </c>
      <c r="Q411" s="16" t="s">
        <v>360</v>
      </c>
      <c r="R411" s="16" t="s">
        <v>360</v>
      </c>
      <c r="S411" s="16" t="s">
        <v>360</v>
      </c>
      <c r="T411" s="16" t="s">
        <v>4142</v>
      </c>
      <c r="U411" s="83" t="s">
        <v>2799</v>
      </c>
      <c r="V411" s="16">
        <v>22.263177742531902</v>
      </c>
      <c r="W411" s="16">
        <v>-7.93581654034372</v>
      </c>
      <c r="X411" s="16">
        <v>3.25807178646733E-3</v>
      </c>
      <c r="Y411" s="16" t="s">
        <v>4143</v>
      </c>
    </row>
    <row r="412" spans="1:25" x14ac:dyDescent="0.25">
      <c r="A412" s="16" t="s">
        <v>2552</v>
      </c>
      <c r="B412" s="16">
        <v>52612517</v>
      </c>
      <c r="C412" s="16">
        <v>52613086</v>
      </c>
      <c r="D412" s="16" t="s">
        <v>2554</v>
      </c>
      <c r="E412" s="134">
        <v>7.5800000000000001E-89</v>
      </c>
      <c r="F412" s="83">
        <v>265</v>
      </c>
      <c r="G412" s="83" t="s">
        <v>370</v>
      </c>
      <c r="H412" s="16" t="s">
        <v>2556</v>
      </c>
      <c r="I412" s="16" t="s">
        <v>360</v>
      </c>
      <c r="J412" s="16" t="s">
        <v>360</v>
      </c>
      <c r="K412" s="16" t="s">
        <v>360</v>
      </c>
      <c r="L412" s="16" t="s">
        <v>360</v>
      </c>
      <c r="M412" s="16" t="s">
        <v>360</v>
      </c>
      <c r="N412" s="16" t="s">
        <v>360</v>
      </c>
      <c r="O412" s="16" t="s">
        <v>360</v>
      </c>
      <c r="P412" s="16" t="s">
        <v>360</v>
      </c>
      <c r="Q412" s="16" t="s">
        <v>360</v>
      </c>
      <c r="R412" s="16" t="s">
        <v>360</v>
      </c>
      <c r="S412" s="16" t="s">
        <v>360</v>
      </c>
      <c r="T412" s="16" t="s">
        <v>2557</v>
      </c>
      <c r="U412" s="83" t="s">
        <v>2799</v>
      </c>
      <c r="V412" s="16">
        <v>1153.13542199477</v>
      </c>
      <c r="W412" s="16">
        <v>-2.0353024597600302</v>
      </c>
      <c r="X412" s="16">
        <v>1.17818658407E-2</v>
      </c>
      <c r="Y412" s="16" t="s">
        <v>2553</v>
      </c>
    </row>
    <row r="413" spans="1:25" x14ac:dyDescent="0.25">
      <c r="A413" s="16" t="s">
        <v>2558</v>
      </c>
      <c r="B413" s="16">
        <v>53101916</v>
      </c>
      <c r="C413" s="16">
        <v>53102728</v>
      </c>
      <c r="D413" s="16" t="s">
        <v>2560</v>
      </c>
      <c r="E413" s="134">
        <v>6.4899999999999996E-140</v>
      </c>
      <c r="F413" s="83">
        <v>401</v>
      </c>
      <c r="G413" s="83" t="s">
        <v>542</v>
      </c>
      <c r="H413" s="16" t="s">
        <v>2563</v>
      </c>
      <c r="I413" s="16" t="s">
        <v>4144</v>
      </c>
      <c r="J413" s="16" t="s">
        <v>2564</v>
      </c>
      <c r="K413" s="16" t="s">
        <v>2565</v>
      </c>
      <c r="L413" s="16" t="s">
        <v>2566</v>
      </c>
      <c r="M413" s="16" t="s">
        <v>2567</v>
      </c>
      <c r="N413" s="16" t="s">
        <v>2568</v>
      </c>
      <c r="O413" s="16" t="s">
        <v>2569</v>
      </c>
      <c r="P413" s="16" t="s">
        <v>2302</v>
      </c>
      <c r="Q413" s="16" t="s">
        <v>360</v>
      </c>
      <c r="R413" s="16" t="s">
        <v>360</v>
      </c>
      <c r="S413" s="16" t="s">
        <v>360</v>
      </c>
      <c r="T413" s="16" t="s">
        <v>2147</v>
      </c>
      <c r="U413" s="83" t="s">
        <v>2799</v>
      </c>
      <c r="V413" s="16">
        <v>245.71240287669701</v>
      </c>
      <c r="W413" s="16">
        <v>-2.1283517164174599</v>
      </c>
      <c r="X413" s="17">
        <v>2.1384544005504402E-5</v>
      </c>
      <c r="Y413" s="16" t="s">
        <v>2559</v>
      </c>
    </row>
    <row r="414" spans="1:25" x14ac:dyDescent="0.25">
      <c r="A414" s="16" t="s">
        <v>4145</v>
      </c>
      <c r="B414" s="16">
        <v>407185</v>
      </c>
      <c r="C414" s="16">
        <v>408415</v>
      </c>
      <c r="D414" s="16" t="s">
        <v>4146</v>
      </c>
      <c r="E414" s="134">
        <v>2.4499999999999998E-122</v>
      </c>
      <c r="F414" s="83">
        <v>358</v>
      </c>
      <c r="G414" s="83" t="s">
        <v>393</v>
      </c>
      <c r="H414" s="16" t="s">
        <v>731</v>
      </c>
      <c r="I414" s="16" t="s">
        <v>4147</v>
      </c>
      <c r="J414" s="16" t="s">
        <v>360</v>
      </c>
      <c r="K414" s="16" t="s">
        <v>534</v>
      </c>
      <c r="L414" s="16" t="s">
        <v>360</v>
      </c>
      <c r="M414" s="16" t="s">
        <v>360</v>
      </c>
      <c r="N414" s="16" t="s">
        <v>360</v>
      </c>
      <c r="O414" s="16" t="s">
        <v>360</v>
      </c>
      <c r="P414" s="16" t="s">
        <v>535</v>
      </c>
      <c r="Q414" s="16" t="s">
        <v>360</v>
      </c>
      <c r="R414" s="16" t="s">
        <v>360</v>
      </c>
      <c r="S414" s="16" t="s">
        <v>360</v>
      </c>
      <c r="T414" s="16" t="s">
        <v>536</v>
      </c>
      <c r="U414" s="83" t="s">
        <v>2799</v>
      </c>
      <c r="V414" s="16">
        <v>176.579199995598</v>
      </c>
      <c r="W414" s="16">
        <v>-4.0438032313636603</v>
      </c>
      <c r="X414" s="16">
        <v>1.4157428714145601E-3</v>
      </c>
      <c r="Y414" s="16" t="s">
        <v>4148</v>
      </c>
    </row>
    <row r="415" spans="1:25" x14ac:dyDescent="0.25">
      <c r="A415" s="16" t="s">
        <v>2570</v>
      </c>
      <c r="B415" s="16">
        <v>574066</v>
      </c>
      <c r="C415" s="16">
        <v>575511</v>
      </c>
      <c r="D415" s="16" t="s">
        <v>2572</v>
      </c>
      <c r="E415" s="134">
        <v>1.22E-248</v>
      </c>
      <c r="F415" s="83">
        <v>695</v>
      </c>
      <c r="G415" s="83" t="s">
        <v>700</v>
      </c>
      <c r="H415" s="16" t="s">
        <v>2575</v>
      </c>
      <c r="I415" s="16" t="s">
        <v>4149</v>
      </c>
      <c r="J415" s="16" t="s">
        <v>2577</v>
      </c>
      <c r="K415" s="16" t="s">
        <v>2578</v>
      </c>
      <c r="L415" s="16" t="s">
        <v>2579</v>
      </c>
      <c r="M415" s="16" t="s">
        <v>360</v>
      </c>
      <c r="N415" s="16" t="s">
        <v>360</v>
      </c>
      <c r="O415" s="16" t="s">
        <v>360</v>
      </c>
      <c r="P415" s="16" t="s">
        <v>2336</v>
      </c>
      <c r="Q415" s="16" t="s">
        <v>360</v>
      </c>
      <c r="R415" s="16" t="s">
        <v>360</v>
      </c>
      <c r="S415" s="16" t="s">
        <v>360</v>
      </c>
      <c r="T415" s="16" t="s">
        <v>2337</v>
      </c>
      <c r="U415" s="83" t="s">
        <v>2799</v>
      </c>
      <c r="V415" s="16">
        <v>25544.256853321302</v>
      </c>
      <c r="W415" s="16">
        <v>-2.2591186446944098</v>
      </c>
      <c r="X415" s="17">
        <v>3.1949410210529097E-7</v>
      </c>
      <c r="Y415" s="16" t="s">
        <v>2571</v>
      </c>
    </row>
    <row r="416" spans="1:25" x14ac:dyDescent="0.25">
      <c r="A416" s="16" t="s">
        <v>4150</v>
      </c>
      <c r="B416" s="16">
        <v>628214</v>
      </c>
      <c r="C416" s="16">
        <v>631494</v>
      </c>
      <c r="D416" s="16" t="s">
        <v>4151</v>
      </c>
      <c r="E416" s="134">
        <v>1.5300000000000001E-104</v>
      </c>
      <c r="F416" s="83">
        <v>307</v>
      </c>
      <c r="G416" s="83" t="s">
        <v>427</v>
      </c>
      <c r="H416" s="16" t="s">
        <v>4152</v>
      </c>
      <c r="I416" s="16" t="s">
        <v>4153</v>
      </c>
      <c r="J416" s="16" t="s">
        <v>360</v>
      </c>
      <c r="K416" s="16" t="s">
        <v>4154</v>
      </c>
      <c r="L416" s="16" t="s">
        <v>4155</v>
      </c>
      <c r="M416" s="16" t="s">
        <v>360</v>
      </c>
      <c r="N416" s="16" t="s">
        <v>360</v>
      </c>
      <c r="O416" s="16" t="s">
        <v>360</v>
      </c>
      <c r="P416" s="16" t="s">
        <v>4156</v>
      </c>
      <c r="Q416" s="16" t="s">
        <v>360</v>
      </c>
      <c r="R416" s="16" t="s">
        <v>360</v>
      </c>
      <c r="S416" s="16" t="s">
        <v>360</v>
      </c>
      <c r="T416" s="16" t="s">
        <v>4157</v>
      </c>
      <c r="U416" s="83" t="s">
        <v>2799</v>
      </c>
      <c r="V416" s="16">
        <v>50.698362534397297</v>
      </c>
      <c r="W416" s="16">
        <v>-3.8614819170643102</v>
      </c>
      <c r="X416" s="16">
        <v>2.8231624620954899E-2</v>
      </c>
      <c r="Y416" s="16" t="s">
        <v>4158</v>
      </c>
    </row>
    <row r="417" spans="1:25" x14ac:dyDescent="0.25">
      <c r="A417" s="16" t="s">
        <v>2591</v>
      </c>
      <c r="B417" s="16">
        <v>1588907</v>
      </c>
      <c r="C417" s="16">
        <v>1593582</v>
      </c>
      <c r="D417" s="16" t="s">
        <v>2593</v>
      </c>
      <c r="E417" s="134">
        <v>1.3899999999999999E-57</v>
      </c>
      <c r="F417" s="83">
        <v>204</v>
      </c>
      <c r="G417" s="83" t="s">
        <v>700</v>
      </c>
      <c r="H417" s="16" t="s">
        <v>2595</v>
      </c>
      <c r="I417" s="16" t="s">
        <v>360</v>
      </c>
      <c r="J417" s="16" t="s">
        <v>2596</v>
      </c>
      <c r="K417" s="16" t="s">
        <v>2597</v>
      </c>
      <c r="L417" s="16" t="s">
        <v>2598</v>
      </c>
      <c r="M417" s="16" t="s">
        <v>360</v>
      </c>
      <c r="N417" s="16" t="s">
        <v>2599</v>
      </c>
      <c r="O417" s="16" t="s">
        <v>360</v>
      </c>
      <c r="P417" s="16" t="s">
        <v>2600</v>
      </c>
      <c r="Q417" s="16" t="s">
        <v>360</v>
      </c>
      <c r="R417" s="16" t="s">
        <v>360</v>
      </c>
      <c r="S417" s="16" t="s">
        <v>360</v>
      </c>
      <c r="T417" s="16" t="s">
        <v>2312</v>
      </c>
      <c r="U417" s="83" t="s">
        <v>2799</v>
      </c>
      <c r="V417" s="16">
        <v>182.89629052757201</v>
      </c>
      <c r="W417" s="16">
        <v>-1.3092090141310999</v>
      </c>
      <c r="X417" s="16">
        <v>4.1259500085947899E-2</v>
      </c>
      <c r="Y417" s="16" t="s">
        <v>2592</v>
      </c>
    </row>
    <row r="418" spans="1:25" x14ac:dyDescent="0.25">
      <c r="A418" s="16" t="s">
        <v>4159</v>
      </c>
      <c r="B418" s="16">
        <v>2374318</v>
      </c>
      <c r="C418" s="16">
        <v>2376690</v>
      </c>
      <c r="D418" s="16" t="s">
        <v>4160</v>
      </c>
      <c r="E418" s="134">
        <v>1.2000000000000001E-35</v>
      </c>
      <c r="F418" s="83">
        <v>129</v>
      </c>
      <c r="G418" s="83" t="s">
        <v>370</v>
      </c>
      <c r="H418" s="16" t="s">
        <v>4161</v>
      </c>
      <c r="I418" s="16" t="s">
        <v>4162</v>
      </c>
      <c r="J418" s="16" t="s">
        <v>360</v>
      </c>
      <c r="K418" s="16" t="s">
        <v>360</v>
      </c>
      <c r="L418" s="16" t="s">
        <v>360</v>
      </c>
      <c r="M418" s="16" t="s">
        <v>360</v>
      </c>
      <c r="N418" s="16" t="s">
        <v>360</v>
      </c>
      <c r="O418" s="16" t="s">
        <v>360</v>
      </c>
      <c r="P418" s="16" t="s">
        <v>360</v>
      </c>
      <c r="Q418" s="16" t="s">
        <v>360</v>
      </c>
      <c r="R418" s="16" t="s">
        <v>360</v>
      </c>
      <c r="S418" s="16" t="s">
        <v>360</v>
      </c>
      <c r="T418" s="16" t="s">
        <v>2522</v>
      </c>
      <c r="U418" s="83" t="s">
        <v>2799</v>
      </c>
      <c r="V418" s="16">
        <v>6170.9869914807196</v>
      </c>
      <c r="W418" s="16">
        <v>-1.23546010380351</v>
      </c>
      <c r="X418" s="16">
        <v>1.1156524525077799E-3</v>
      </c>
      <c r="Y418" s="16" t="s">
        <v>4163</v>
      </c>
    </row>
    <row r="419" spans="1:25" x14ac:dyDescent="0.25">
      <c r="A419" s="16" t="s">
        <v>4164</v>
      </c>
      <c r="B419" s="16">
        <v>2596144</v>
      </c>
      <c r="C419" s="16">
        <v>2596911</v>
      </c>
      <c r="D419" s="16" t="s">
        <v>4165</v>
      </c>
      <c r="E419" s="134">
        <v>1.9599999999999999E-76</v>
      </c>
      <c r="F419" s="83">
        <v>251</v>
      </c>
      <c r="G419" s="83" t="s">
        <v>427</v>
      </c>
      <c r="H419" s="16" t="s">
        <v>4166</v>
      </c>
      <c r="I419" s="16" t="s">
        <v>4167</v>
      </c>
      <c r="J419" s="16" t="s">
        <v>1625</v>
      </c>
      <c r="K419" s="16" t="s">
        <v>2984</v>
      </c>
      <c r="L419" s="16" t="s">
        <v>2985</v>
      </c>
      <c r="M419" s="16" t="s">
        <v>2986</v>
      </c>
      <c r="N419" s="16" t="s">
        <v>360</v>
      </c>
      <c r="O419" s="16" t="s">
        <v>360</v>
      </c>
      <c r="P419" s="16" t="s">
        <v>2987</v>
      </c>
      <c r="Q419" s="16" t="s">
        <v>360</v>
      </c>
      <c r="R419" s="16" t="s">
        <v>360</v>
      </c>
      <c r="S419" s="16" t="s">
        <v>360</v>
      </c>
      <c r="T419" s="16" t="s">
        <v>4168</v>
      </c>
      <c r="U419" s="83" t="s">
        <v>2799</v>
      </c>
      <c r="V419" s="16">
        <v>717.24040914572799</v>
      </c>
      <c r="W419" s="16">
        <v>2.5854677279272602</v>
      </c>
      <c r="X419" s="17">
        <v>2.3528239654233701E-6</v>
      </c>
      <c r="Y419" s="16" t="s">
        <v>4169</v>
      </c>
    </row>
    <row r="420" spans="1:25" x14ac:dyDescent="0.25">
      <c r="A420" s="16" t="s">
        <v>2601</v>
      </c>
      <c r="B420" s="16">
        <v>2631393</v>
      </c>
      <c r="C420" s="16">
        <v>2635535</v>
      </c>
      <c r="D420" s="16" t="s">
        <v>2603</v>
      </c>
      <c r="E420" s="134">
        <v>3.0199999999999998E-176</v>
      </c>
      <c r="F420" s="83">
        <v>497</v>
      </c>
      <c r="G420" s="83" t="s">
        <v>2606</v>
      </c>
      <c r="H420" s="16" t="s">
        <v>2607</v>
      </c>
      <c r="I420" s="16" t="s">
        <v>4170</v>
      </c>
      <c r="J420" s="16" t="s">
        <v>360</v>
      </c>
      <c r="K420" s="16" t="s">
        <v>360</v>
      </c>
      <c r="L420" s="16" t="s">
        <v>360</v>
      </c>
      <c r="M420" s="16" t="s">
        <v>360</v>
      </c>
      <c r="N420" s="16" t="s">
        <v>360</v>
      </c>
      <c r="O420" s="16" t="s">
        <v>360</v>
      </c>
      <c r="P420" s="16" t="s">
        <v>360</v>
      </c>
      <c r="Q420" s="16" t="s">
        <v>360</v>
      </c>
      <c r="R420" s="16" t="s">
        <v>360</v>
      </c>
      <c r="S420" s="16" t="s">
        <v>360</v>
      </c>
      <c r="T420" s="16" t="s">
        <v>2608</v>
      </c>
      <c r="U420" s="83" t="s">
        <v>2799</v>
      </c>
      <c r="V420" s="16">
        <v>1007.16325343029</v>
      </c>
      <c r="W420" s="16">
        <v>1.51547223183526</v>
      </c>
      <c r="X420" s="17">
        <v>3.8500631177658601E-5</v>
      </c>
      <c r="Y420" s="16" t="s">
        <v>2602</v>
      </c>
    </row>
    <row r="421" spans="1:25" x14ac:dyDescent="0.25">
      <c r="A421" s="16" t="s">
        <v>4171</v>
      </c>
      <c r="B421" s="16">
        <v>2724859</v>
      </c>
      <c r="C421" s="16">
        <v>2731272</v>
      </c>
      <c r="D421" s="16" t="s">
        <v>4172</v>
      </c>
      <c r="E421" s="134">
        <v>9.2799999999999999E-284</v>
      </c>
      <c r="F421" s="83">
        <v>781</v>
      </c>
      <c r="G421" s="83" t="s">
        <v>427</v>
      </c>
      <c r="H421" s="16" t="s">
        <v>1715</v>
      </c>
      <c r="I421" s="16" t="s">
        <v>4173</v>
      </c>
      <c r="J421" s="16" t="s">
        <v>4174</v>
      </c>
      <c r="K421" s="16" t="s">
        <v>4175</v>
      </c>
      <c r="L421" s="16" t="s">
        <v>4176</v>
      </c>
      <c r="M421" s="16" t="s">
        <v>4177</v>
      </c>
      <c r="N421" s="16" t="s">
        <v>360</v>
      </c>
      <c r="O421" s="16" t="s">
        <v>360</v>
      </c>
      <c r="P421" s="16" t="s">
        <v>4178</v>
      </c>
      <c r="Q421" s="16" t="s">
        <v>360</v>
      </c>
      <c r="R421" s="16" t="s">
        <v>360</v>
      </c>
      <c r="S421" s="16" t="s">
        <v>360</v>
      </c>
      <c r="T421" s="16" t="s">
        <v>1458</v>
      </c>
      <c r="U421" s="83" t="s">
        <v>2799</v>
      </c>
      <c r="V421" s="16">
        <v>4642.6266974034097</v>
      </c>
      <c r="W421" s="16">
        <v>-1.1387266135735601</v>
      </c>
      <c r="X421" s="17">
        <v>1.7196171100380001E-5</v>
      </c>
      <c r="Y421" s="16" t="s">
        <v>4179</v>
      </c>
    </row>
    <row r="422" spans="1:25" x14ac:dyDescent="0.25">
      <c r="A422" s="16" t="s">
        <v>2609</v>
      </c>
      <c r="B422" s="16">
        <v>2911609</v>
      </c>
      <c r="C422" s="16">
        <v>2914644</v>
      </c>
      <c r="D422" s="16" t="s">
        <v>2611</v>
      </c>
      <c r="E422" s="134">
        <v>9.9999999999999998E-121</v>
      </c>
      <c r="F422" s="83">
        <v>369</v>
      </c>
      <c r="G422" s="83" t="s">
        <v>370</v>
      </c>
      <c r="H422" s="16" t="s">
        <v>2614</v>
      </c>
      <c r="I422" s="16" t="s">
        <v>4180</v>
      </c>
      <c r="J422" s="16" t="s">
        <v>360</v>
      </c>
      <c r="K422" s="16" t="s">
        <v>2615</v>
      </c>
      <c r="L422" s="16" t="s">
        <v>2616</v>
      </c>
      <c r="M422" s="16" t="s">
        <v>2617</v>
      </c>
      <c r="N422" s="16" t="s">
        <v>360</v>
      </c>
      <c r="O422" s="16" t="s">
        <v>360</v>
      </c>
      <c r="P422" s="16" t="s">
        <v>2618</v>
      </c>
      <c r="Q422" s="16" t="s">
        <v>360</v>
      </c>
      <c r="R422" s="16" t="s">
        <v>360</v>
      </c>
      <c r="S422" s="16" t="s">
        <v>360</v>
      </c>
      <c r="T422" s="16" t="s">
        <v>2136</v>
      </c>
      <c r="U422" s="83" t="s">
        <v>2799</v>
      </c>
      <c r="V422" s="16">
        <v>4509.6533161761899</v>
      </c>
      <c r="W422" s="16">
        <v>-1.12255323022844</v>
      </c>
      <c r="X422" s="16">
        <v>2.0909156392498199E-2</v>
      </c>
      <c r="Y422" s="16" t="s">
        <v>2610</v>
      </c>
    </row>
    <row r="423" spans="1:25" x14ac:dyDescent="0.25">
      <c r="A423" s="16" t="s">
        <v>4181</v>
      </c>
      <c r="B423" s="16">
        <v>3115694</v>
      </c>
      <c r="C423" s="16">
        <v>3118235</v>
      </c>
      <c r="D423" s="16" t="s">
        <v>4182</v>
      </c>
      <c r="E423" s="134">
        <v>1.4900000000000001E-146</v>
      </c>
      <c r="F423" s="83">
        <v>423</v>
      </c>
      <c r="G423" s="83" t="s">
        <v>519</v>
      </c>
      <c r="H423" s="16" t="s">
        <v>4183</v>
      </c>
      <c r="I423" s="16" t="s">
        <v>360</v>
      </c>
      <c r="J423" s="16" t="s">
        <v>360</v>
      </c>
      <c r="K423" s="16" t="s">
        <v>4184</v>
      </c>
      <c r="L423" s="16" t="s">
        <v>4185</v>
      </c>
      <c r="M423" s="16" t="s">
        <v>4186</v>
      </c>
      <c r="N423" s="16" t="s">
        <v>4187</v>
      </c>
      <c r="O423" s="16" t="s">
        <v>4188</v>
      </c>
      <c r="P423" s="16" t="s">
        <v>3911</v>
      </c>
      <c r="Q423" s="16" t="s">
        <v>360</v>
      </c>
      <c r="R423" s="16" t="s">
        <v>360</v>
      </c>
      <c r="S423" s="16" t="s">
        <v>360</v>
      </c>
      <c r="T423" s="16" t="s">
        <v>4189</v>
      </c>
      <c r="U423" s="83" t="s">
        <v>2799</v>
      </c>
      <c r="V423" s="16">
        <v>492.67036686545998</v>
      </c>
      <c r="W423" s="16">
        <v>2.04234656651224</v>
      </c>
      <c r="X423" s="16">
        <v>1.9866805795306801E-2</v>
      </c>
      <c r="Y423" s="16" t="s">
        <v>4190</v>
      </c>
    </row>
    <row r="424" spans="1:25" x14ac:dyDescent="0.25">
      <c r="A424" s="16" t="s">
        <v>4191</v>
      </c>
      <c r="B424" s="16">
        <v>3267059</v>
      </c>
      <c r="C424" s="16">
        <v>3271036</v>
      </c>
      <c r="D424" s="16" t="s">
        <v>2622</v>
      </c>
      <c r="E424" s="134">
        <v>4.7700000000000003E-281</v>
      </c>
      <c r="F424" s="83">
        <v>778</v>
      </c>
      <c r="G424" s="83" t="s">
        <v>2625</v>
      </c>
      <c r="H424" s="16" t="s">
        <v>2626</v>
      </c>
      <c r="I424" s="16" t="s">
        <v>4192</v>
      </c>
      <c r="J424" s="16" t="s">
        <v>360</v>
      </c>
      <c r="K424" s="16" t="s">
        <v>360</v>
      </c>
      <c r="L424" s="16" t="s">
        <v>360</v>
      </c>
      <c r="M424" s="16" t="s">
        <v>360</v>
      </c>
      <c r="N424" s="16" t="s">
        <v>360</v>
      </c>
      <c r="O424" s="16" t="s">
        <v>360</v>
      </c>
      <c r="P424" s="16" t="s">
        <v>360</v>
      </c>
      <c r="Q424" s="16" t="s">
        <v>360</v>
      </c>
      <c r="R424" s="16" t="s">
        <v>360</v>
      </c>
      <c r="S424" s="16" t="s">
        <v>360</v>
      </c>
      <c r="T424" s="16" t="s">
        <v>1047</v>
      </c>
      <c r="U424" s="83" t="s">
        <v>2799</v>
      </c>
      <c r="V424" s="16">
        <v>9274.4891947565502</v>
      </c>
      <c r="W424" s="16">
        <v>1.0662119046047001</v>
      </c>
      <c r="X424" s="16">
        <v>4.82799105783875E-2</v>
      </c>
      <c r="Y424" s="16" t="s">
        <v>4193</v>
      </c>
    </row>
    <row r="425" spans="1:25" x14ac:dyDescent="0.25">
      <c r="A425" s="16" t="s">
        <v>2627</v>
      </c>
      <c r="B425" s="16">
        <v>3472503</v>
      </c>
      <c r="C425" s="16">
        <v>3474731</v>
      </c>
      <c r="D425" s="16" t="s">
        <v>2629</v>
      </c>
      <c r="E425" s="134">
        <v>5.3100000000000003E-291</v>
      </c>
      <c r="F425" s="83">
        <v>812</v>
      </c>
      <c r="G425" s="83" t="s">
        <v>370</v>
      </c>
      <c r="H425" s="16" t="s">
        <v>2632</v>
      </c>
      <c r="I425" s="16" t="s">
        <v>4194</v>
      </c>
      <c r="J425" s="16" t="s">
        <v>360</v>
      </c>
      <c r="K425" s="16" t="s">
        <v>360</v>
      </c>
      <c r="L425" s="16" t="s">
        <v>360</v>
      </c>
      <c r="M425" s="16" t="s">
        <v>360</v>
      </c>
      <c r="N425" s="16" t="s">
        <v>360</v>
      </c>
      <c r="O425" s="16" t="s">
        <v>360</v>
      </c>
      <c r="P425" s="16" t="s">
        <v>360</v>
      </c>
      <c r="Q425" s="16" t="s">
        <v>360</v>
      </c>
      <c r="R425" s="16" t="s">
        <v>360</v>
      </c>
      <c r="S425" s="16" t="s">
        <v>360</v>
      </c>
      <c r="T425" s="16" t="s">
        <v>1591</v>
      </c>
      <c r="U425" s="83" t="s">
        <v>2799</v>
      </c>
      <c r="V425" s="16">
        <v>1541.38959237108</v>
      </c>
      <c r="W425" s="16">
        <v>-2.7034062365811198</v>
      </c>
      <c r="X425" s="16">
        <v>5.5550060343187598E-4</v>
      </c>
      <c r="Y425" s="16" t="s">
        <v>2628</v>
      </c>
    </row>
    <row r="426" spans="1:25" x14ac:dyDescent="0.25">
      <c r="A426" s="16" t="s">
        <v>4195</v>
      </c>
      <c r="B426" s="16">
        <v>4463737</v>
      </c>
      <c r="C426" s="16">
        <v>4464233</v>
      </c>
      <c r="D426" s="16" t="s">
        <v>4196</v>
      </c>
      <c r="E426" s="134">
        <v>9.8500000000000007E-43</v>
      </c>
      <c r="F426" s="83">
        <v>146</v>
      </c>
      <c r="G426" s="83" t="s">
        <v>370</v>
      </c>
      <c r="H426" s="16" t="s">
        <v>1151</v>
      </c>
      <c r="I426" s="16" t="s">
        <v>4197</v>
      </c>
      <c r="J426" s="16" t="s">
        <v>360</v>
      </c>
      <c r="K426" s="16" t="s">
        <v>418</v>
      </c>
      <c r="L426" s="16" t="s">
        <v>419</v>
      </c>
      <c r="M426" s="16" t="s">
        <v>360</v>
      </c>
      <c r="N426" s="16" t="s">
        <v>360</v>
      </c>
      <c r="O426" s="16" t="s">
        <v>360</v>
      </c>
      <c r="P426" s="16" t="s">
        <v>420</v>
      </c>
      <c r="Q426" s="16" t="s">
        <v>360</v>
      </c>
      <c r="R426" s="16" t="s">
        <v>360</v>
      </c>
      <c r="S426" s="16" t="s">
        <v>360</v>
      </c>
      <c r="T426" s="16" t="s">
        <v>421</v>
      </c>
      <c r="U426" s="83" t="s">
        <v>2799</v>
      </c>
      <c r="V426" s="16">
        <v>194.24424217047999</v>
      </c>
      <c r="W426" s="16">
        <v>-1.8269339379595999</v>
      </c>
      <c r="X426" s="16">
        <v>6.9024861216425404E-4</v>
      </c>
      <c r="Y426" s="16" t="s">
        <v>4198</v>
      </c>
    </row>
    <row r="427" spans="1:25" x14ac:dyDescent="0.25">
      <c r="A427" s="16" t="s">
        <v>4199</v>
      </c>
      <c r="B427" s="16">
        <v>6014913</v>
      </c>
      <c r="C427" s="16">
        <v>6020237</v>
      </c>
      <c r="D427" s="16" t="s">
        <v>4200</v>
      </c>
      <c r="E427" s="134" t="s">
        <v>4201</v>
      </c>
      <c r="F427" s="83">
        <v>891</v>
      </c>
      <c r="G427" s="83" t="s">
        <v>370</v>
      </c>
      <c r="H427" s="16" t="s">
        <v>4202</v>
      </c>
      <c r="I427" s="16" t="s">
        <v>4203</v>
      </c>
      <c r="J427" s="16" t="s">
        <v>360</v>
      </c>
      <c r="K427" s="16" t="s">
        <v>360</v>
      </c>
      <c r="L427" s="16" t="s">
        <v>360</v>
      </c>
      <c r="M427" s="16" t="s">
        <v>360</v>
      </c>
      <c r="N427" s="16" t="s">
        <v>360</v>
      </c>
      <c r="O427" s="16" t="s">
        <v>360</v>
      </c>
      <c r="P427" s="16" t="s">
        <v>360</v>
      </c>
      <c r="Q427" s="16" t="s">
        <v>360</v>
      </c>
      <c r="R427" s="16" t="s">
        <v>360</v>
      </c>
      <c r="S427" s="16" t="s">
        <v>360</v>
      </c>
      <c r="T427" s="16" t="s">
        <v>4204</v>
      </c>
      <c r="U427" s="83" t="s">
        <v>2799</v>
      </c>
      <c r="V427" s="16">
        <v>4994.5824488340004</v>
      </c>
      <c r="W427" s="16">
        <v>1.3372654946724201</v>
      </c>
      <c r="X427" s="16">
        <v>3.9694411665764699E-2</v>
      </c>
      <c r="Y427" s="16" t="s">
        <v>4205</v>
      </c>
    </row>
    <row r="428" spans="1:25" x14ac:dyDescent="0.25">
      <c r="A428" s="16" t="s">
        <v>4206</v>
      </c>
      <c r="B428" s="16">
        <v>7412508</v>
      </c>
      <c r="C428" s="16">
        <v>7421327</v>
      </c>
      <c r="D428" s="16" t="s">
        <v>4207</v>
      </c>
      <c r="E428" s="83">
        <v>0</v>
      </c>
      <c r="F428" s="83">
        <v>2183</v>
      </c>
      <c r="G428" s="83" t="s">
        <v>542</v>
      </c>
      <c r="H428" s="16" t="s">
        <v>1656</v>
      </c>
      <c r="I428" s="16" t="s">
        <v>4208</v>
      </c>
      <c r="J428" s="16" t="s">
        <v>360</v>
      </c>
      <c r="K428" s="16" t="s">
        <v>4209</v>
      </c>
      <c r="L428" s="16" t="s">
        <v>4210</v>
      </c>
      <c r="M428" s="16" t="s">
        <v>360</v>
      </c>
      <c r="N428" s="16" t="s">
        <v>360</v>
      </c>
      <c r="O428" s="16" t="s">
        <v>360</v>
      </c>
      <c r="P428" s="16" t="s">
        <v>1972</v>
      </c>
      <c r="Q428" s="16" t="s">
        <v>4211</v>
      </c>
      <c r="R428" s="16" t="s">
        <v>360</v>
      </c>
      <c r="S428" s="16" t="s">
        <v>360</v>
      </c>
      <c r="T428" s="16" t="s">
        <v>1659</v>
      </c>
      <c r="U428" s="83" t="s">
        <v>2799</v>
      </c>
      <c r="V428" s="16">
        <v>1458.1317113769001</v>
      </c>
      <c r="W428" s="16">
        <v>1.55719820299698</v>
      </c>
      <c r="X428" s="16">
        <v>2.8033637748172701E-2</v>
      </c>
      <c r="Y428" s="16" t="s">
        <v>4212</v>
      </c>
    </row>
    <row r="429" spans="1:25" x14ac:dyDescent="0.25">
      <c r="A429" s="16" t="s">
        <v>2641</v>
      </c>
      <c r="B429" s="16">
        <v>8066669</v>
      </c>
      <c r="C429" s="16">
        <v>8074699</v>
      </c>
      <c r="D429" s="16" t="s">
        <v>2643</v>
      </c>
      <c r="E429" s="134">
        <v>5.0900000000000001E-285</v>
      </c>
      <c r="F429" s="83">
        <v>788</v>
      </c>
      <c r="G429" s="83" t="s">
        <v>1634</v>
      </c>
      <c r="H429" s="16" t="s">
        <v>2646</v>
      </c>
      <c r="I429" s="16" t="s">
        <v>2647</v>
      </c>
      <c r="J429" s="16" t="s">
        <v>1637</v>
      </c>
      <c r="K429" s="16" t="s">
        <v>1638</v>
      </c>
      <c r="L429" s="16" t="s">
        <v>1639</v>
      </c>
      <c r="M429" s="16" t="s">
        <v>360</v>
      </c>
      <c r="N429" s="16" t="s">
        <v>1640</v>
      </c>
      <c r="O429" s="16" t="s">
        <v>1641</v>
      </c>
      <c r="P429" s="16" t="s">
        <v>1642</v>
      </c>
      <c r="Q429" s="16" t="s">
        <v>360</v>
      </c>
      <c r="R429" s="16" t="s">
        <v>360</v>
      </c>
      <c r="S429" s="16" t="s">
        <v>360</v>
      </c>
      <c r="T429" s="16" t="s">
        <v>1643</v>
      </c>
      <c r="U429" s="83" t="s">
        <v>2799</v>
      </c>
      <c r="V429" s="16">
        <v>3899.9443803631102</v>
      </c>
      <c r="W429" s="16">
        <v>1.6938795501088799</v>
      </c>
      <c r="X429" s="16">
        <v>3.6435730267206999E-2</v>
      </c>
      <c r="Y429" s="16" t="s">
        <v>2642</v>
      </c>
    </row>
    <row r="430" spans="1:25" x14ac:dyDescent="0.25">
      <c r="A430" s="16" t="s">
        <v>2648</v>
      </c>
      <c r="B430" s="16">
        <v>9262870</v>
      </c>
      <c r="C430" s="16">
        <v>9264604</v>
      </c>
      <c r="D430" s="16" t="s">
        <v>2650</v>
      </c>
      <c r="E430" s="134">
        <v>1.05E-68</v>
      </c>
      <c r="F430" s="83">
        <v>215</v>
      </c>
      <c r="G430" s="83" t="s">
        <v>370</v>
      </c>
      <c r="H430" s="16" t="s">
        <v>2653</v>
      </c>
      <c r="I430" s="16" t="s">
        <v>360</v>
      </c>
      <c r="J430" s="16" t="s">
        <v>360</v>
      </c>
      <c r="K430" s="16" t="s">
        <v>360</v>
      </c>
      <c r="L430" s="16" t="s">
        <v>360</v>
      </c>
      <c r="M430" s="16" t="s">
        <v>360</v>
      </c>
      <c r="N430" s="16" t="s">
        <v>360</v>
      </c>
      <c r="O430" s="16" t="s">
        <v>360</v>
      </c>
      <c r="P430" s="16" t="s">
        <v>360</v>
      </c>
      <c r="Q430" s="16" t="s">
        <v>360</v>
      </c>
      <c r="R430" s="16" t="s">
        <v>360</v>
      </c>
      <c r="S430" s="16" t="s">
        <v>360</v>
      </c>
      <c r="T430" s="16" t="s">
        <v>2654</v>
      </c>
      <c r="U430" s="83" t="s">
        <v>2799</v>
      </c>
      <c r="V430" s="16">
        <v>31.517903893716301</v>
      </c>
      <c r="W430" s="16">
        <v>-7.9877963271425001</v>
      </c>
      <c r="X430" s="16">
        <v>4.34915497649703E-3</v>
      </c>
      <c r="Y430" s="16" t="s">
        <v>2649</v>
      </c>
    </row>
    <row r="431" spans="1:25" x14ac:dyDescent="0.25">
      <c r="A431" s="16" t="s">
        <v>4213</v>
      </c>
      <c r="B431" s="16">
        <v>9434852</v>
      </c>
      <c r="C431" s="16">
        <v>9443215</v>
      </c>
      <c r="D431" s="16" t="s">
        <v>4214</v>
      </c>
      <c r="E431" s="134">
        <v>4.8000000000000003E-244</v>
      </c>
      <c r="F431" s="83">
        <v>685</v>
      </c>
      <c r="G431" s="83" t="s">
        <v>519</v>
      </c>
      <c r="H431" s="16" t="s">
        <v>4215</v>
      </c>
      <c r="I431" s="16" t="s">
        <v>360</v>
      </c>
      <c r="J431" s="16" t="s">
        <v>4216</v>
      </c>
      <c r="K431" s="16" t="s">
        <v>4217</v>
      </c>
      <c r="L431" s="16" t="s">
        <v>4218</v>
      </c>
      <c r="M431" s="16" t="s">
        <v>4219</v>
      </c>
      <c r="N431" s="16" t="s">
        <v>4220</v>
      </c>
      <c r="O431" s="16" t="s">
        <v>4221</v>
      </c>
      <c r="P431" s="16" t="s">
        <v>657</v>
      </c>
      <c r="Q431" s="16" t="s">
        <v>360</v>
      </c>
      <c r="R431" s="16" t="s">
        <v>360</v>
      </c>
      <c r="S431" s="16" t="s">
        <v>360</v>
      </c>
      <c r="T431" s="16" t="s">
        <v>4222</v>
      </c>
      <c r="U431" s="83" t="s">
        <v>2799</v>
      </c>
      <c r="V431" s="16">
        <v>3882.1952861834998</v>
      </c>
      <c r="W431" s="16">
        <v>1.0643538389385101</v>
      </c>
      <c r="X431" s="16">
        <v>1.5298160689952E-2</v>
      </c>
      <c r="Y431" s="16" t="s">
        <v>4223</v>
      </c>
    </row>
    <row r="432" spans="1:25" x14ac:dyDescent="0.25">
      <c r="A432" s="16" t="s">
        <v>2655</v>
      </c>
      <c r="B432" s="16">
        <v>9461326</v>
      </c>
      <c r="C432" s="16">
        <v>9465216</v>
      </c>
      <c r="D432" s="16" t="s">
        <v>2657</v>
      </c>
      <c r="E432" s="83">
        <v>0</v>
      </c>
      <c r="F432" s="83">
        <v>1054</v>
      </c>
      <c r="G432" s="83" t="s">
        <v>427</v>
      </c>
      <c r="H432" s="16" t="s">
        <v>2659</v>
      </c>
      <c r="I432" s="16" t="s">
        <v>360</v>
      </c>
      <c r="J432" s="16" t="s">
        <v>360</v>
      </c>
      <c r="K432" s="16" t="s">
        <v>360</v>
      </c>
      <c r="L432" s="16" t="s">
        <v>360</v>
      </c>
      <c r="M432" s="16" t="s">
        <v>360</v>
      </c>
      <c r="N432" s="16" t="s">
        <v>360</v>
      </c>
      <c r="O432" s="16" t="s">
        <v>360</v>
      </c>
      <c r="P432" s="16" t="s">
        <v>360</v>
      </c>
      <c r="Q432" s="16" t="s">
        <v>360</v>
      </c>
      <c r="R432" s="16" t="s">
        <v>360</v>
      </c>
      <c r="S432" s="16" t="s">
        <v>360</v>
      </c>
      <c r="T432" s="16" t="s">
        <v>4224</v>
      </c>
      <c r="U432" s="83" t="s">
        <v>2799</v>
      </c>
      <c r="V432" s="16">
        <v>247.841691264161</v>
      </c>
      <c r="W432" s="16">
        <v>-2.2862115102226599</v>
      </c>
      <c r="X432" s="16">
        <v>2.6159290009365398E-3</v>
      </c>
      <c r="Y432" s="16" t="s">
        <v>2656</v>
      </c>
    </row>
    <row r="433" spans="1:25" x14ac:dyDescent="0.25">
      <c r="A433" s="16" t="s">
        <v>2661</v>
      </c>
      <c r="B433" s="16">
        <v>9764034</v>
      </c>
      <c r="C433" s="16">
        <v>9769988</v>
      </c>
      <c r="D433" s="16" t="s">
        <v>2663</v>
      </c>
      <c r="E433" s="134">
        <v>9.0900000000000006E-145</v>
      </c>
      <c r="F433" s="83">
        <v>442</v>
      </c>
      <c r="G433" s="83" t="s">
        <v>2666</v>
      </c>
      <c r="H433" s="16" t="s">
        <v>2667</v>
      </c>
      <c r="I433" s="16" t="s">
        <v>4225</v>
      </c>
      <c r="J433" s="16" t="s">
        <v>360</v>
      </c>
      <c r="K433" s="16" t="s">
        <v>2669</v>
      </c>
      <c r="L433" s="16" t="s">
        <v>2670</v>
      </c>
      <c r="M433" s="16" t="s">
        <v>360</v>
      </c>
      <c r="N433" s="16" t="s">
        <v>360</v>
      </c>
      <c r="O433" s="16" t="s">
        <v>360</v>
      </c>
      <c r="P433" s="16" t="s">
        <v>2671</v>
      </c>
      <c r="Q433" s="16" t="s">
        <v>360</v>
      </c>
      <c r="R433" s="16" t="s">
        <v>360</v>
      </c>
      <c r="S433" s="16" t="s">
        <v>360</v>
      </c>
      <c r="T433" s="16" t="s">
        <v>2672</v>
      </c>
      <c r="U433" s="83" t="s">
        <v>2799</v>
      </c>
      <c r="V433" s="16">
        <v>17.277403714022199</v>
      </c>
      <c r="W433" s="16">
        <v>-7.3732736066549203</v>
      </c>
      <c r="X433" s="16">
        <v>1.17688206687055E-2</v>
      </c>
      <c r="Y433" s="16" t="s">
        <v>2662</v>
      </c>
    </row>
    <row r="434" spans="1:25" x14ac:dyDescent="0.25">
      <c r="A434" s="16" t="s">
        <v>2675</v>
      </c>
      <c r="B434" s="16">
        <v>10229932</v>
      </c>
      <c r="C434" s="16">
        <v>10236690</v>
      </c>
      <c r="D434" s="16" t="s">
        <v>2677</v>
      </c>
      <c r="E434" s="134">
        <v>7.6499999999999997E-255</v>
      </c>
      <c r="F434" s="83">
        <v>715</v>
      </c>
      <c r="G434" s="83" t="s">
        <v>993</v>
      </c>
      <c r="H434" s="16" t="s">
        <v>994</v>
      </c>
      <c r="I434" s="16" t="s">
        <v>4226</v>
      </c>
      <c r="J434" s="16" t="s">
        <v>360</v>
      </c>
      <c r="K434" s="16" t="s">
        <v>360</v>
      </c>
      <c r="L434" s="16" t="s">
        <v>360</v>
      </c>
      <c r="M434" s="16" t="s">
        <v>360</v>
      </c>
      <c r="N434" s="16" t="s">
        <v>360</v>
      </c>
      <c r="O434" s="16" t="s">
        <v>360</v>
      </c>
      <c r="P434" s="16" t="s">
        <v>360</v>
      </c>
      <c r="Q434" s="16" t="s">
        <v>360</v>
      </c>
      <c r="R434" s="16" t="s">
        <v>360</v>
      </c>
      <c r="S434" s="16" t="s">
        <v>360</v>
      </c>
      <c r="T434" s="16" t="s">
        <v>998</v>
      </c>
      <c r="U434" s="83" t="s">
        <v>2799</v>
      </c>
      <c r="V434" s="16">
        <v>26.711647195715098</v>
      </c>
      <c r="W434" s="16">
        <v>-6.7892210596368603</v>
      </c>
      <c r="X434" s="16">
        <v>1.4250985441700699E-2</v>
      </c>
      <c r="Y434" s="16" t="s">
        <v>2676</v>
      </c>
    </row>
    <row r="435" spans="1:25" x14ac:dyDescent="0.25">
      <c r="A435" s="16" t="s">
        <v>2681</v>
      </c>
      <c r="B435" s="16">
        <v>10332984</v>
      </c>
      <c r="C435" s="16">
        <v>10340369</v>
      </c>
      <c r="D435" s="16" t="s">
        <v>2677</v>
      </c>
      <c r="E435" s="134">
        <v>1.26E-258</v>
      </c>
      <c r="F435" s="83">
        <v>724</v>
      </c>
      <c r="G435" s="83" t="s">
        <v>993</v>
      </c>
      <c r="H435" s="16" t="s">
        <v>994</v>
      </c>
      <c r="I435" s="16" t="s">
        <v>4226</v>
      </c>
      <c r="J435" s="16" t="s">
        <v>360</v>
      </c>
      <c r="K435" s="16" t="s">
        <v>360</v>
      </c>
      <c r="L435" s="16" t="s">
        <v>360</v>
      </c>
      <c r="M435" s="16" t="s">
        <v>360</v>
      </c>
      <c r="N435" s="16" t="s">
        <v>360</v>
      </c>
      <c r="O435" s="16" t="s">
        <v>360</v>
      </c>
      <c r="P435" s="16" t="s">
        <v>360</v>
      </c>
      <c r="Q435" s="16" t="s">
        <v>360</v>
      </c>
      <c r="R435" s="16" t="s">
        <v>360</v>
      </c>
      <c r="S435" s="16" t="s">
        <v>360</v>
      </c>
      <c r="T435" s="16" t="s">
        <v>998</v>
      </c>
      <c r="U435" s="83" t="s">
        <v>2799</v>
      </c>
      <c r="V435" s="16">
        <v>16.938605250366098</v>
      </c>
      <c r="W435" s="16">
        <v>-6.7740321494245901</v>
      </c>
      <c r="X435" s="16">
        <v>1.58925972695378E-2</v>
      </c>
      <c r="Y435" s="16" t="s">
        <v>2682</v>
      </c>
    </row>
    <row r="436" spans="1:25" x14ac:dyDescent="0.25">
      <c r="A436" s="16" t="s">
        <v>2685</v>
      </c>
      <c r="B436" s="16">
        <v>10600066</v>
      </c>
      <c r="C436" s="16">
        <v>10602607</v>
      </c>
      <c r="D436" s="16" t="s">
        <v>2687</v>
      </c>
      <c r="E436" s="134">
        <v>1.8199999999999999E-132</v>
      </c>
      <c r="F436" s="83">
        <v>379</v>
      </c>
      <c r="G436" s="83" t="s">
        <v>492</v>
      </c>
      <c r="H436" s="16" t="s">
        <v>2689</v>
      </c>
      <c r="I436" s="16" t="s">
        <v>360</v>
      </c>
      <c r="J436" s="16" t="s">
        <v>360</v>
      </c>
      <c r="K436" s="16" t="s">
        <v>360</v>
      </c>
      <c r="L436" s="16" t="s">
        <v>360</v>
      </c>
      <c r="M436" s="16" t="s">
        <v>360</v>
      </c>
      <c r="N436" s="16" t="s">
        <v>360</v>
      </c>
      <c r="O436" s="16" t="s">
        <v>360</v>
      </c>
      <c r="P436" s="16" t="s">
        <v>360</v>
      </c>
      <c r="Q436" s="16" t="s">
        <v>360</v>
      </c>
      <c r="R436" s="16" t="s">
        <v>360</v>
      </c>
      <c r="S436" s="16" t="s">
        <v>360</v>
      </c>
      <c r="T436" s="16" t="s">
        <v>2690</v>
      </c>
      <c r="U436" s="83" t="s">
        <v>2799</v>
      </c>
      <c r="V436" s="16">
        <v>402.18225069720103</v>
      </c>
      <c r="W436" s="16">
        <v>-7.3718983815503503</v>
      </c>
      <c r="X436" s="17">
        <v>4.87123940941844E-13</v>
      </c>
      <c r="Y436" s="16" t="s">
        <v>2686</v>
      </c>
    </row>
    <row r="437" spans="1:25" x14ac:dyDescent="0.25">
      <c r="A437" s="16" t="s">
        <v>2691</v>
      </c>
      <c r="B437" s="16">
        <v>10627312</v>
      </c>
      <c r="C437" s="16">
        <v>10629865</v>
      </c>
      <c r="D437" s="16" t="s">
        <v>2687</v>
      </c>
      <c r="E437" s="134">
        <v>7.07E-130</v>
      </c>
      <c r="F437" s="83">
        <v>372</v>
      </c>
      <c r="G437" s="83" t="s">
        <v>492</v>
      </c>
      <c r="H437" s="16" t="s">
        <v>2689</v>
      </c>
      <c r="I437" s="16" t="s">
        <v>360</v>
      </c>
      <c r="J437" s="16" t="s">
        <v>360</v>
      </c>
      <c r="K437" s="16" t="s">
        <v>360</v>
      </c>
      <c r="L437" s="16" t="s">
        <v>360</v>
      </c>
      <c r="M437" s="16" t="s">
        <v>360</v>
      </c>
      <c r="N437" s="16" t="s">
        <v>360</v>
      </c>
      <c r="O437" s="16" t="s">
        <v>360</v>
      </c>
      <c r="P437" s="16" t="s">
        <v>360</v>
      </c>
      <c r="Q437" s="16" t="s">
        <v>360</v>
      </c>
      <c r="R437" s="16" t="s">
        <v>360</v>
      </c>
      <c r="S437" s="16" t="s">
        <v>360</v>
      </c>
      <c r="T437" s="16" t="s">
        <v>2690</v>
      </c>
      <c r="U437" s="83" t="s">
        <v>2799</v>
      </c>
      <c r="V437" s="16">
        <v>312.40132313084803</v>
      </c>
      <c r="W437" s="16">
        <v>-11.4352689293613</v>
      </c>
      <c r="X437" s="17">
        <v>1.634409226905E-9</v>
      </c>
      <c r="Y437" s="16" t="s">
        <v>2692</v>
      </c>
    </row>
    <row r="438" spans="1:25" x14ac:dyDescent="0.25">
      <c r="A438" s="16" t="s">
        <v>4227</v>
      </c>
      <c r="B438" s="16">
        <v>16905474</v>
      </c>
      <c r="C438" s="16">
        <v>16907461</v>
      </c>
      <c r="D438" s="16" t="s">
        <v>4228</v>
      </c>
      <c r="E438" s="134">
        <v>5.2400000000000004E-180</v>
      </c>
      <c r="F438" s="83">
        <v>509</v>
      </c>
      <c r="G438" s="83" t="s">
        <v>492</v>
      </c>
      <c r="H438" s="16" t="s">
        <v>1995</v>
      </c>
      <c r="I438" s="16" t="s">
        <v>4229</v>
      </c>
      <c r="J438" s="16" t="s">
        <v>360</v>
      </c>
      <c r="K438" s="16" t="s">
        <v>360</v>
      </c>
      <c r="L438" s="16" t="s">
        <v>360</v>
      </c>
      <c r="M438" s="16" t="s">
        <v>360</v>
      </c>
      <c r="N438" s="16" t="s">
        <v>360</v>
      </c>
      <c r="O438" s="16" t="s">
        <v>360</v>
      </c>
      <c r="P438" s="16" t="s">
        <v>360</v>
      </c>
      <c r="Q438" s="16" t="s">
        <v>360</v>
      </c>
      <c r="R438" s="16" t="s">
        <v>360</v>
      </c>
      <c r="S438" s="16" t="s">
        <v>360</v>
      </c>
      <c r="T438" s="16" t="s">
        <v>3841</v>
      </c>
      <c r="U438" s="83" t="s">
        <v>2799</v>
      </c>
      <c r="V438" s="16">
        <v>154.20125582078899</v>
      </c>
      <c r="W438" s="16">
        <v>1.12639603890308</v>
      </c>
      <c r="X438" s="16">
        <v>4.2741543723811899E-2</v>
      </c>
      <c r="Y438" s="16" t="s">
        <v>4230</v>
      </c>
    </row>
    <row r="439" spans="1:25" x14ac:dyDescent="0.25">
      <c r="A439" s="16" t="s">
        <v>2695</v>
      </c>
      <c r="B439" s="16">
        <v>17240652</v>
      </c>
      <c r="C439" s="16">
        <v>17241149</v>
      </c>
      <c r="D439" s="16" t="s">
        <v>2697</v>
      </c>
      <c r="E439" s="134">
        <v>1.45E-47</v>
      </c>
      <c r="F439" s="83">
        <v>159</v>
      </c>
      <c r="G439" s="83" t="s">
        <v>360</v>
      </c>
      <c r="H439" s="16" t="s">
        <v>360</v>
      </c>
      <c r="I439" s="16" t="s">
        <v>360</v>
      </c>
      <c r="J439" s="16" t="s">
        <v>360</v>
      </c>
      <c r="K439" s="16" t="s">
        <v>360</v>
      </c>
      <c r="L439" s="16" t="s">
        <v>360</v>
      </c>
      <c r="M439" s="16" t="s">
        <v>360</v>
      </c>
      <c r="N439" s="16" t="s">
        <v>360</v>
      </c>
      <c r="O439" s="16" t="s">
        <v>360</v>
      </c>
      <c r="P439" s="16" t="s">
        <v>360</v>
      </c>
      <c r="Q439" s="16" t="s">
        <v>360</v>
      </c>
      <c r="R439" s="16" t="s">
        <v>360</v>
      </c>
      <c r="S439" s="16" t="s">
        <v>360</v>
      </c>
      <c r="T439" s="16" t="s">
        <v>360</v>
      </c>
      <c r="U439" s="83" t="s">
        <v>2799</v>
      </c>
      <c r="V439" s="16">
        <v>1115.16832433882</v>
      </c>
      <c r="W439" s="16">
        <v>-1.90585220149709</v>
      </c>
      <c r="X439" s="16">
        <v>1.74950342172334E-3</v>
      </c>
      <c r="Y439" s="16" t="s">
        <v>2696</v>
      </c>
    </row>
    <row r="440" spans="1:25" x14ac:dyDescent="0.25">
      <c r="A440" s="16" t="s">
        <v>4231</v>
      </c>
      <c r="B440" s="16">
        <v>18794015</v>
      </c>
      <c r="C440" s="16">
        <v>18808770</v>
      </c>
      <c r="D440" s="16" t="s">
        <v>4232</v>
      </c>
      <c r="E440" s="134">
        <v>4.5899999999999998E-106</v>
      </c>
      <c r="F440" s="83">
        <v>311</v>
      </c>
      <c r="G440" s="83" t="s">
        <v>700</v>
      </c>
      <c r="H440" s="16" t="s">
        <v>4233</v>
      </c>
      <c r="I440" s="16" t="s">
        <v>4234</v>
      </c>
      <c r="J440" s="16" t="s">
        <v>4235</v>
      </c>
      <c r="K440" s="16" t="s">
        <v>4236</v>
      </c>
      <c r="L440" s="16" t="s">
        <v>4237</v>
      </c>
      <c r="M440" s="16" t="s">
        <v>360</v>
      </c>
      <c r="N440" s="16" t="s">
        <v>4238</v>
      </c>
      <c r="O440" s="16" t="s">
        <v>4239</v>
      </c>
      <c r="P440" s="16" t="s">
        <v>467</v>
      </c>
      <c r="Q440" s="16" t="s">
        <v>360</v>
      </c>
      <c r="R440" s="16" t="s">
        <v>360</v>
      </c>
      <c r="S440" s="16" t="s">
        <v>360</v>
      </c>
      <c r="T440" s="16" t="s">
        <v>4240</v>
      </c>
      <c r="U440" s="83" t="s">
        <v>2799</v>
      </c>
      <c r="V440" s="16">
        <v>26625.6087078364</v>
      </c>
      <c r="W440" s="16">
        <v>-1.02836250022866</v>
      </c>
      <c r="X440" s="16">
        <v>8.7499971695395602E-3</v>
      </c>
      <c r="Y440" s="16" t="s">
        <v>4241</v>
      </c>
    </row>
    <row r="441" spans="1:25" x14ac:dyDescent="0.25">
      <c r="A441" s="16" t="s">
        <v>4242</v>
      </c>
      <c r="B441" s="16">
        <v>19010484</v>
      </c>
      <c r="C441" s="16">
        <v>19011170</v>
      </c>
      <c r="D441" s="16" t="s">
        <v>4243</v>
      </c>
      <c r="E441" s="134">
        <v>4.5500000000000002E-126</v>
      </c>
      <c r="F441" s="83">
        <v>362</v>
      </c>
      <c r="G441" s="83" t="s">
        <v>370</v>
      </c>
      <c r="H441" s="16" t="s">
        <v>4244</v>
      </c>
      <c r="I441" s="16" t="s">
        <v>4245</v>
      </c>
      <c r="J441" s="16" t="s">
        <v>360</v>
      </c>
      <c r="K441" s="16" t="s">
        <v>360</v>
      </c>
      <c r="L441" s="16" t="s">
        <v>360</v>
      </c>
      <c r="M441" s="16" t="s">
        <v>360</v>
      </c>
      <c r="N441" s="16" t="s">
        <v>360</v>
      </c>
      <c r="O441" s="16" t="s">
        <v>360</v>
      </c>
      <c r="P441" s="16" t="s">
        <v>360</v>
      </c>
      <c r="Q441" s="16" t="s">
        <v>360</v>
      </c>
      <c r="R441" s="16" t="s">
        <v>360</v>
      </c>
      <c r="S441" s="16" t="s">
        <v>360</v>
      </c>
      <c r="T441" s="16" t="s">
        <v>1309</v>
      </c>
      <c r="U441" s="83" t="s">
        <v>2799</v>
      </c>
      <c r="V441" s="16">
        <v>224.46352480015801</v>
      </c>
      <c r="W441" s="16">
        <v>-2.1645325408195601</v>
      </c>
      <c r="X441" s="16">
        <v>2.0391237882129401E-3</v>
      </c>
      <c r="Y441" s="16" t="s">
        <v>4246</v>
      </c>
    </row>
    <row r="442" spans="1:25" x14ac:dyDescent="0.25">
      <c r="A442" s="16" t="s">
        <v>4247</v>
      </c>
      <c r="B442" s="16">
        <v>19058546</v>
      </c>
      <c r="C442" s="16">
        <v>19059232</v>
      </c>
      <c r="D442" s="16" t="s">
        <v>4248</v>
      </c>
      <c r="E442" s="134">
        <v>3.7299999999999998E-125</v>
      </c>
      <c r="F442" s="83">
        <v>360</v>
      </c>
      <c r="G442" s="83" t="s">
        <v>370</v>
      </c>
      <c r="H442" s="16" t="s">
        <v>4249</v>
      </c>
      <c r="I442" s="16" t="s">
        <v>4245</v>
      </c>
      <c r="J442" s="16" t="s">
        <v>360</v>
      </c>
      <c r="K442" s="16" t="s">
        <v>360</v>
      </c>
      <c r="L442" s="16" t="s">
        <v>360</v>
      </c>
      <c r="M442" s="16" t="s">
        <v>360</v>
      </c>
      <c r="N442" s="16" t="s">
        <v>360</v>
      </c>
      <c r="O442" s="16" t="s">
        <v>360</v>
      </c>
      <c r="P442" s="16" t="s">
        <v>360</v>
      </c>
      <c r="Q442" s="16" t="s">
        <v>360</v>
      </c>
      <c r="R442" s="16" t="s">
        <v>360</v>
      </c>
      <c r="S442" s="16" t="s">
        <v>360</v>
      </c>
      <c r="T442" s="16" t="s">
        <v>1309</v>
      </c>
      <c r="U442" s="83" t="s">
        <v>2799</v>
      </c>
      <c r="V442" s="16">
        <v>1242.5134776494399</v>
      </c>
      <c r="W442" s="16">
        <v>-2.4379974569866198</v>
      </c>
      <c r="X442" s="16">
        <v>1.13449173262456E-4</v>
      </c>
      <c r="Y442" s="16" t="s">
        <v>4250</v>
      </c>
    </row>
    <row r="443" spans="1:25" x14ac:dyDescent="0.25">
      <c r="A443" s="16" t="s">
        <v>2712</v>
      </c>
      <c r="B443" s="16">
        <v>21649380</v>
      </c>
      <c r="C443" s="16">
        <v>21650942</v>
      </c>
      <c r="D443" s="16" t="s">
        <v>2188</v>
      </c>
      <c r="E443" s="134">
        <v>3.5600000000000001E-49</v>
      </c>
      <c r="F443" s="83">
        <v>162</v>
      </c>
      <c r="G443" s="83" t="s">
        <v>370</v>
      </c>
      <c r="H443" s="16" t="s">
        <v>2190</v>
      </c>
      <c r="I443" s="16" t="s">
        <v>2191</v>
      </c>
      <c r="J443" s="16" t="s">
        <v>2192</v>
      </c>
      <c r="K443" s="16" t="s">
        <v>2193</v>
      </c>
      <c r="L443" s="16" t="s">
        <v>360</v>
      </c>
      <c r="M443" s="16" t="s">
        <v>360</v>
      </c>
      <c r="N443" s="16" t="s">
        <v>360</v>
      </c>
      <c r="O443" s="16" t="s">
        <v>360</v>
      </c>
      <c r="P443" s="16" t="s">
        <v>2194</v>
      </c>
      <c r="Q443" s="16" t="s">
        <v>360</v>
      </c>
      <c r="R443" s="16" t="s">
        <v>360</v>
      </c>
      <c r="S443" s="16" t="s">
        <v>360</v>
      </c>
      <c r="T443" s="16" t="s">
        <v>3863</v>
      </c>
      <c r="U443" s="83" t="s">
        <v>2799</v>
      </c>
      <c r="V443" s="16">
        <v>782.97274747467895</v>
      </c>
      <c r="W443" s="16">
        <v>-1.6378033104682399</v>
      </c>
      <c r="X443" s="16">
        <v>8.4388504514971204E-4</v>
      </c>
      <c r="Y443" s="16" t="s">
        <v>2713</v>
      </c>
    </row>
    <row r="444" spans="1:25" x14ac:dyDescent="0.25">
      <c r="A444" s="16" t="s">
        <v>4251</v>
      </c>
      <c r="B444" s="16">
        <v>24120828</v>
      </c>
      <c r="C444" s="16">
        <v>24121262</v>
      </c>
      <c r="D444" s="16" t="s">
        <v>1439</v>
      </c>
      <c r="E444" s="83" t="s">
        <v>1439</v>
      </c>
      <c r="F444" s="83" t="s">
        <v>1439</v>
      </c>
      <c r="G444" s="83" t="s">
        <v>1439</v>
      </c>
      <c r="H444" s="16" t="s">
        <v>1439</v>
      </c>
      <c r="I444" s="16" t="s">
        <v>1439</v>
      </c>
      <c r="J444" s="16" t="s">
        <v>1439</v>
      </c>
      <c r="K444" s="16" t="s">
        <v>1439</v>
      </c>
      <c r="L444" s="16" t="s">
        <v>1439</v>
      </c>
      <c r="M444" s="16" t="s">
        <v>1439</v>
      </c>
      <c r="N444" s="16" t="s">
        <v>1439</v>
      </c>
      <c r="O444" s="16" t="s">
        <v>1439</v>
      </c>
      <c r="P444" s="16" t="s">
        <v>1439</v>
      </c>
      <c r="Q444" s="16" t="s">
        <v>1439</v>
      </c>
      <c r="R444" s="16" t="s">
        <v>1439</v>
      </c>
      <c r="S444" s="16" t="s">
        <v>1439</v>
      </c>
      <c r="T444" s="16" t="s">
        <v>1439</v>
      </c>
      <c r="U444" s="83" t="s">
        <v>2799</v>
      </c>
      <c r="V444" s="16">
        <v>157.772750676718</v>
      </c>
      <c r="W444" s="16">
        <v>4.20073208315433</v>
      </c>
      <c r="X444" s="17">
        <v>7.7671037435964602E-5</v>
      </c>
      <c r="Y444" s="16" t="s">
        <v>4252</v>
      </c>
    </row>
    <row r="445" spans="1:25" x14ac:dyDescent="0.25">
      <c r="A445" s="16" t="s">
        <v>4253</v>
      </c>
      <c r="B445" s="16">
        <v>34411002</v>
      </c>
      <c r="C445" s="16">
        <v>34413803</v>
      </c>
      <c r="D445" s="16" t="s">
        <v>4254</v>
      </c>
      <c r="E445" s="134">
        <v>1.4999999999999999E-155</v>
      </c>
      <c r="F445" s="83">
        <v>439</v>
      </c>
      <c r="G445" s="83" t="s">
        <v>492</v>
      </c>
      <c r="H445" s="16" t="s">
        <v>4255</v>
      </c>
      <c r="I445" s="16" t="s">
        <v>360</v>
      </c>
      <c r="J445" s="16" t="s">
        <v>360</v>
      </c>
      <c r="K445" s="16" t="s">
        <v>4256</v>
      </c>
      <c r="L445" s="16" t="s">
        <v>360</v>
      </c>
      <c r="M445" s="16" t="s">
        <v>360</v>
      </c>
      <c r="N445" s="16" t="s">
        <v>360</v>
      </c>
      <c r="O445" s="16" t="s">
        <v>360</v>
      </c>
      <c r="P445" s="16" t="s">
        <v>440</v>
      </c>
      <c r="Q445" s="16" t="s">
        <v>4257</v>
      </c>
      <c r="R445" s="16" t="s">
        <v>360</v>
      </c>
      <c r="S445" s="16" t="s">
        <v>360</v>
      </c>
      <c r="T445" s="16" t="s">
        <v>4258</v>
      </c>
      <c r="U445" s="83" t="s">
        <v>2799</v>
      </c>
      <c r="V445" s="16">
        <v>49391.480332934902</v>
      </c>
      <c r="W445" s="16">
        <v>2.1735694559655498</v>
      </c>
      <c r="X445" s="16">
        <v>4.4797163354739801E-2</v>
      </c>
      <c r="Y445" s="16" t="s">
        <v>4259</v>
      </c>
    </row>
    <row r="446" spans="1:25" x14ac:dyDescent="0.25">
      <c r="A446" s="16" t="s">
        <v>4260</v>
      </c>
      <c r="B446" s="16">
        <v>35150881</v>
      </c>
      <c r="C446" s="16">
        <v>35155843</v>
      </c>
      <c r="D446" s="16" t="s">
        <v>4261</v>
      </c>
      <c r="E446" s="83">
        <v>0</v>
      </c>
      <c r="F446" s="83">
        <v>1019</v>
      </c>
      <c r="G446" s="83" t="s">
        <v>370</v>
      </c>
      <c r="H446" s="16" t="s">
        <v>4262</v>
      </c>
      <c r="I446" s="16" t="s">
        <v>360</v>
      </c>
      <c r="J446" s="16" t="s">
        <v>360</v>
      </c>
      <c r="K446" s="16" t="s">
        <v>4263</v>
      </c>
      <c r="L446" s="16" t="s">
        <v>360</v>
      </c>
      <c r="M446" s="16" t="s">
        <v>360</v>
      </c>
      <c r="N446" s="16" t="s">
        <v>360</v>
      </c>
      <c r="O446" s="16" t="s">
        <v>360</v>
      </c>
      <c r="P446" s="16" t="s">
        <v>1562</v>
      </c>
      <c r="Q446" s="16" t="s">
        <v>360</v>
      </c>
      <c r="R446" s="16" t="s">
        <v>360</v>
      </c>
      <c r="S446" s="16" t="s">
        <v>360</v>
      </c>
      <c r="T446" s="16" t="s">
        <v>4264</v>
      </c>
      <c r="U446" s="83" t="s">
        <v>2799</v>
      </c>
      <c r="V446" s="16">
        <v>12917.3354425091</v>
      </c>
      <c r="W446" s="16">
        <v>-1.0614603862912499</v>
      </c>
      <c r="X446" s="16">
        <v>1.21188974054189E-2</v>
      </c>
      <c r="Y446" s="16" t="s">
        <v>4265</v>
      </c>
    </row>
    <row r="447" spans="1:25" x14ac:dyDescent="0.25">
      <c r="A447" s="16" t="s">
        <v>4266</v>
      </c>
      <c r="B447" s="16">
        <v>36168033</v>
      </c>
      <c r="C447" s="16">
        <v>36179339</v>
      </c>
      <c r="D447" s="16" t="s">
        <v>4267</v>
      </c>
      <c r="E447" s="134">
        <v>2.1899999999999999E-229</v>
      </c>
      <c r="F447" s="83">
        <v>640</v>
      </c>
      <c r="G447" s="83" t="s">
        <v>427</v>
      </c>
      <c r="H447" s="16" t="s">
        <v>4268</v>
      </c>
      <c r="I447" s="16" t="s">
        <v>4269</v>
      </c>
      <c r="J447" s="16" t="s">
        <v>4270</v>
      </c>
      <c r="K447" s="16" t="s">
        <v>4271</v>
      </c>
      <c r="L447" s="16" t="s">
        <v>4272</v>
      </c>
      <c r="M447" s="16" t="s">
        <v>360</v>
      </c>
      <c r="N447" s="16" t="s">
        <v>360</v>
      </c>
      <c r="O447" s="16" t="s">
        <v>360</v>
      </c>
      <c r="P447" s="16" t="s">
        <v>1627</v>
      </c>
      <c r="Q447" s="16" t="s">
        <v>360</v>
      </c>
      <c r="R447" s="16" t="s">
        <v>360</v>
      </c>
      <c r="S447" s="16" t="s">
        <v>360</v>
      </c>
      <c r="T447" s="16" t="s">
        <v>1458</v>
      </c>
      <c r="U447" s="83" t="s">
        <v>2799</v>
      </c>
      <c r="V447" s="16">
        <v>999.15264597111104</v>
      </c>
      <c r="W447" s="16">
        <v>1.0131346202308</v>
      </c>
      <c r="X447" s="16">
        <v>4.6726058806928497E-2</v>
      </c>
      <c r="Y447" s="16" t="s">
        <v>4273</v>
      </c>
    </row>
    <row r="448" spans="1:25" x14ac:dyDescent="0.25">
      <c r="A448" s="16" t="s">
        <v>4274</v>
      </c>
      <c r="B448" s="16">
        <v>37628796</v>
      </c>
      <c r="C448" s="16">
        <v>37630335</v>
      </c>
      <c r="D448" s="16" t="s">
        <v>4275</v>
      </c>
      <c r="E448" s="134">
        <v>9.5199999999999996E-79</v>
      </c>
      <c r="F448" s="83">
        <v>247</v>
      </c>
      <c r="G448" s="83" t="s">
        <v>370</v>
      </c>
      <c r="H448" s="16" t="s">
        <v>4276</v>
      </c>
      <c r="I448" s="16" t="s">
        <v>360</v>
      </c>
      <c r="J448" s="16" t="s">
        <v>360</v>
      </c>
      <c r="K448" s="16" t="s">
        <v>360</v>
      </c>
      <c r="L448" s="16" t="s">
        <v>360</v>
      </c>
      <c r="M448" s="16" t="s">
        <v>360</v>
      </c>
      <c r="N448" s="16" t="s">
        <v>360</v>
      </c>
      <c r="O448" s="16" t="s">
        <v>360</v>
      </c>
      <c r="P448" s="16" t="s">
        <v>360</v>
      </c>
      <c r="Q448" s="16" t="s">
        <v>360</v>
      </c>
      <c r="R448" s="16" t="s">
        <v>360</v>
      </c>
      <c r="S448" s="16" t="s">
        <v>360</v>
      </c>
      <c r="T448" s="16" t="s">
        <v>4277</v>
      </c>
      <c r="U448" s="83" t="s">
        <v>2799</v>
      </c>
      <c r="V448" s="16">
        <v>2541.2055826067299</v>
      </c>
      <c r="W448" s="16">
        <v>2.3696254477656198</v>
      </c>
      <c r="X448" s="16">
        <v>4.4797163354739801E-2</v>
      </c>
      <c r="Y448" s="16" t="s">
        <v>4278</v>
      </c>
    </row>
    <row r="449" spans="1:25" x14ac:dyDescent="0.25">
      <c r="A449" s="16" t="s">
        <v>2733</v>
      </c>
      <c r="B449" s="16">
        <v>38460870</v>
      </c>
      <c r="C449" s="16">
        <v>38465351</v>
      </c>
      <c r="D449" s="16" t="s">
        <v>2735</v>
      </c>
      <c r="E449" s="134">
        <v>2.93E-222</v>
      </c>
      <c r="F449" s="83">
        <v>642</v>
      </c>
      <c r="G449" s="83" t="s">
        <v>393</v>
      </c>
      <c r="H449" s="16" t="s">
        <v>2738</v>
      </c>
      <c r="I449" s="16" t="s">
        <v>4279</v>
      </c>
      <c r="J449" s="16" t="s">
        <v>360</v>
      </c>
      <c r="K449" s="16" t="s">
        <v>360</v>
      </c>
      <c r="L449" s="16" t="s">
        <v>360</v>
      </c>
      <c r="M449" s="16" t="s">
        <v>360</v>
      </c>
      <c r="N449" s="16" t="s">
        <v>360</v>
      </c>
      <c r="O449" s="16" t="s">
        <v>360</v>
      </c>
      <c r="P449" s="16" t="s">
        <v>360</v>
      </c>
      <c r="Q449" s="16" t="s">
        <v>360</v>
      </c>
      <c r="R449" s="16" t="s">
        <v>360</v>
      </c>
      <c r="S449" s="16" t="s">
        <v>360</v>
      </c>
      <c r="T449" s="16" t="s">
        <v>360</v>
      </c>
      <c r="U449" s="83" t="s">
        <v>2799</v>
      </c>
      <c r="V449" s="16">
        <v>6171.3106049439402</v>
      </c>
      <c r="W449" s="16">
        <v>-2.1070696386923502</v>
      </c>
      <c r="X449" s="16">
        <v>2.3646748736112801E-2</v>
      </c>
      <c r="Y449" s="16" t="s">
        <v>2734</v>
      </c>
    </row>
    <row r="450" spans="1:25" x14ac:dyDescent="0.25">
      <c r="A450" s="16" t="s">
        <v>4280</v>
      </c>
      <c r="B450" s="16">
        <v>40386839</v>
      </c>
      <c r="C450" s="16">
        <v>40391255</v>
      </c>
      <c r="D450" s="16" t="s">
        <v>1439</v>
      </c>
      <c r="E450" s="83" t="s">
        <v>1439</v>
      </c>
      <c r="F450" s="83" t="s">
        <v>1439</v>
      </c>
      <c r="G450" s="83" t="s">
        <v>1439</v>
      </c>
      <c r="H450" s="16" t="s">
        <v>1439</v>
      </c>
      <c r="I450" s="16" t="s">
        <v>1439</v>
      </c>
      <c r="J450" s="16" t="s">
        <v>1439</v>
      </c>
      <c r="K450" s="16" t="s">
        <v>1439</v>
      </c>
      <c r="L450" s="16" t="s">
        <v>1439</v>
      </c>
      <c r="M450" s="16" t="s">
        <v>1439</v>
      </c>
      <c r="N450" s="16" t="s">
        <v>1439</v>
      </c>
      <c r="O450" s="16" t="s">
        <v>1439</v>
      </c>
      <c r="P450" s="16" t="s">
        <v>1439</v>
      </c>
      <c r="Q450" s="16" t="s">
        <v>1439</v>
      </c>
      <c r="R450" s="16" t="s">
        <v>1439</v>
      </c>
      <c r="S450" s="16" t="s">
        <v>1439</v>
      </c>
      <c r="T450" s="16" t="s">
        <v>1439</v>
      </c>
      <c r="U450" s="83" t="s">
        <v>2799</v>
      </c>
      <c r="V450" s="16">
        <v>98.906134089264597</v>
      </c>
      <c r="W450" s="16">
        <v>-2.22695227484486</v>
      </c>
      <c r="X450" s="16">
        <v>1.8272158321192101E-2</v>
      </c>
      <c r="Y450" s="16" t="s">
        <v>4281</v>
      </c>
    </row>
    <row r="451" spans="1:25" x14ac:dyDescent="0.25">
      <c r="A451" s="16" t="s">
        <v>2753</v>
      </c>
      <c r="B451" s="16">
        <v>41062514</v>
      </c>
      <c r="C451" s="16">
        <v>41066070</v>
      </c>
      <c r="D451" s="16" t="s">
        <v>2755</v>
      </c>
      <c r="E451" s="134">
        <v>5.9599999999999996E-219</v>
      </c>
      <c r="F451" s="83">
        <v>621</v>
      </c>
      <c r="G451" s="83" t="s">
        <v>370</v>
      </c>
      <c r="H451" s="16" t="s">
        <v>1591</v>
      </c>
      <c r="I451" s="16" t="s">
        <v>360</v>
      </c>
      <c r="J451" s="16" t="s">
        <v>360</v>
      </c>
      <c r="K451" s="16" t="s">
        <v>360</v>
      </c>
      <c r="L451" s="16" t="s">
        <v>360</v>
      </c>
      <c r="M451" s="16" t="s">
        <v>360</v>
      </c>
      <c r="N451" s="16" t="s">
        <v>360</v>
      </c>
      <c r="O451" s="16" t="s">
        <v>360</v>
      </c>
      <c r="P451" s="16" t="s">
        <v>360</v>
      </c>
      <c r="Q451" s="16" t="s">
        <v>360</v>
      </c>
      <c r="R451" s="16" t="s">
        <v>360</v>
      </c>
      <c r="S451" s="16" t="s">
        <v>360</v>
      </c>
      <c r="T451" s="16" t="s">
        <v>1591</v>
      </c>
      <c r="U451" s="83" t="s">
        <v>2799</v>
      </c>
      <c r="V451" s="16">
        <v>383.576821486977</v>
      </c>
      <c r="W451" s="16">
        <v>-2.2297850481253101</v>
      </c>
      <c r="X451" s="16">
        <v>3.5542313404077698E-3</v>
      </c>
      <c r="Y451" s="16" t="s">
        <v>2754</v>
      </c>
    </row>
    <row r="452" spans="1:25" x14ac:dyDescent="0.25">
      <c r="A452" s="16" t="s">
        <v>4282</v>
      </c>
      <c r="B452" s="16">
        <v>42380531</v>
      </c>
      <c r="C452" s="16">
        <v>42386224</v>
      </c>
      <c r="D452" s="16" t="s">
        <v>4283</v>
      </c>
      <c r="E452" s="134">
        <v>2.6899999999999999E-131</v>
      </c>
      <c r="F452" s="83">
        <v>379</v>
      </c>
      <c r="G452" s="83" t="s">
        <v>3776</v>
      </c>
      <c r="H452" s="16" t="s">
        <v>4284</v>
      </c>
      <c r="I452" s="16" t="s">
        <v>4285</v>
      </c>
      <c r="J452" s="16" t="s">
        <v>4286</v>
      </c>
      <c r="K452" s="16" t="s">
        <v>4287</v>
      </c>
      <c r="L452" s="16" t="s">
        <v>360</v>
      </c>
      <c r="M452" s="16" t="s">
        <v>360</v>
      </c>
      <c r="N452" s="16" t="s">
        <v>360</v>
      </c>
      <c r="O452" s="16" t="s">
        <v>360</v>
      </c>
      <c r="P452" s="16" t="s">
        <v>4288</v>
      </c>
      <c r="Q452" s="16" t="s">
        <v>360</v>
      </c>
      <c r="R452" s="16" t="s">
        <v>360</v>
      </c>
      <c r="S452" s="16" t="s">
        <v>360</v>
      </c>
      <c r="T452" s="16" t="s">
        <v>4289</v>
      </c>
      <c r="U452" s="83" t="s">
        <v>2799</v>
      </c>
      <c r="V452" s="16">
        <v>10570.7780078999</v>
      </c>
      <c r="W452" s="16">
        <v>1.2650095380804001</v>
      </c>
      <c r="X452" s="16">
        <v>1.42083805233924E-2</v>
      </c>
      <c r="Y452" s="16" t="s">
        <v>4290</v>
      </c>
    </row>
    <row r="453" spans="1:25" x14ac:dyDescent="0.25">
      <c r="A453" s="16" t="s">
        <v>4291</v>
      </c>
      <c r="B453" s="16">
        <v>43708969</v>
      </c>
      <c r="C453" s="16">
        <v>43711021</v>
      </c>
      <c r="D453" s="16" t="s">
        <v>4292</v>
      </c>
      <c r="E453" s="134">
        <v>8.4700000000000002E-80</v>
      </c>
      <c r="F453" s="83">
        <v>238</v>
      </c>
      <c r="G453" s="83" t="s">
        <v>519</v>
      </c>
      <c r="H453" s="16" t="s">
        <v>4293</v>
      </c>
      <c r="I453" s="16" t="s">
        <v>4294</v>
      </c>
      <c r="J453" s="16" t="s">
        <v>360</v>
      </c>
      <c r="K453" s="16" t="s">
        <v>360</v>
      </c>
      <c r="L453" s="16" t="s">
        <v>360</v>
      </c>
      <c r="M453" s="16" t="s">
        <v>360</v>
      </c>
      <c r="N453" s="16" t="s">
        <v>360</v>
      </c>
      <c r="O453" s="16" t="s">
        <v>360</v>
      </c>
      <c r="P453" s="16" t="s">
        <v>360</v>
      </c>
      <c r="Q453" s="16" t="s">
        <v>360</v>
      </c>
      <c r="R453" s="16" t="s">
        <v>360</v>
      </c>
      <c r="S453" s="16" t="s">
        <v>360</v>
      </c>
      <c r="T453" s="16" t="s">
        <v>4295</v>
      </c>
      <c r="U453" s="83" t="s">
        <v>2799</v>
      </c>
      <c r="V453" s="16">
        <v>3197.93045044569</v>
      </c>
      <c r="W453" s="16">
        <v>1.28795973139188</v>
      </c>
      <c r="X453" s="16">
        <v>5.09647596075601E-4</v>
      </c>
      <c r="Y453" s="16" t="s">
        <v>4296</v>
      </c>
    </row>
    <row r="454" spans="1:25" x14ac:dyDescent="0.25">
      <c r="A454" s="16" t="s">
        <v>4297</v>
      </c>
      <c r="B454" s="16">
        <v>44054230</v>
      </c>
      <c r="C454" s="16">
        <v>44060005</v>
      </c>
      <c r="D454" s="16" t="s">
        <v>1646</v>
      </c>
      <c r="E454" s="134">
        <v>8.5999999999999998E-154</v>
      </c>
      <c r="F454" s="83">
        <v>438</v>
      </c>
      <c r="G454" s="83" t="s">
        <v>370</v>
      </c>
      <c r="H454" s="16" t="s">
        <v>1649</v>
      </c>
      <c r="I454" s="16" t="s">
        <v>1650</v>
      </c>
      <c r="J454" s="16" t="s">
        <v>360</v>
      </c>
      <c r="K454" s="16" t="s">
        <v>360</v>
      </c>
      <c r="L454" s="16" t="s">
        <v>360</v>
      </c>
      <c r="M454" s="16" t="s">
        <v>360</v>
      </c>
      <c r="N454" s="16" t="s">
        <v>360</v>
      </c>
      <c r="O454" s="16" t="s">
        <v>360</v>
      </c>
      <c r="P454" s="16" t="s">
        <v>360</v>
      </c>
      <c r="Q454" s="16" t="s">
        <v>360</v>
      </c>
      <c r="R454" s="16" t="s">
        <v>360</v>
      </c>
      <c r="S454" s="16" t="s">
        <v>360</v>
      </c>
      <c r="T454" s="16" t="s">
        <v>1651</v>
      </c>
      <c r="U454" s="83" t="s">
        <v>2799</v>
      </c>
      <c r="V454" s="16">
        <v>277.83871045496602</v>
      </c>
      <c r="W454" s="16">
        <v>-2.69397427447239</v>
      </c>
      <c r="X454" s="16">
        <v>2.3562531285998299E-2</v>
      </c>
      <c r="Y454" s="16" t="s">
        <v>4298</v>
      </c>
    </row>
    <row r="455" spans="1:25" x14ac:dyDescent="0.25">
      <c r="A455" s="16" t="s">
        <v>4299</v>
      </c>
      <c r="B455" s="16">
        <v>45562706</v>
      </c>
      <c r="C455" s="16">
        <v>45564507</v>
      </c>
      <c r="D455" s="16" t="s">
        <v>4300</v>
      </c>
      <c r="E455" s="134">
        <v>8.0699999999999994E-160</v>
      </c>
      <c r="F455" s="83">
        <v>467</v>
      </c>
      <c r="G455" s="83" t="s">
        <v>700</v>
      </c>
      <c r="H455" s="16" t="s">
        <v>4301</v>
      </c>
      <c r="I455" s="16" t="s">
        <v>4302</v>
      </c>
      <c r="J455" s="16" t="s">
        <v>360</v>
      </c>
      <c r="K455" s="16" t="s">
        <v>360</v>
      </c>
      <c r="L455" s="16" t="s">
        <v>360</v>
      </c>
      <c r="M455" s="16" t="s">
        <v>360</v>
      </c>
      <c r="N455" s="16" t="s">
        <v>360</v>
      </c>
      <c r="O455" s="16" t="s">
        <v>360</v>
      </c>
      <c r="P455" s="16" t="s">
        <v>360</v>
      </c>
      <c r="Q455" s="16" t="s">
        <v>360</v>
      </c>
      <c r="R455" s="16" t="s">
        <v>360</v>
      </c>
      <c r="S455" s="16" t="s">
        <v>360</v>
      </c>
      <c r="T455" s="16" t="s">
        <v>4303</v>
      </c>
      <c r="U455" s="83" t="s">
        <v>2799</v>
      </c>
      <c r="V455" s="16">
        <v>1624.8363071240501</v>
      </c>
      <c r="W455" s="16">
        <v>-2.3544164274972501</v>
      </c>
      <c r="X455" s="16">
        <v>4.8922847467340103E-2</v>
      </c>
      <c r="Y455" s="16" t="s">
        <v>4304</v>
      </c>
    </row>
    <row r="456" spans="1:25" x14ac:dyDescent="0.25">
      <c r="A456" s="16" t="s">
        <v>4305</v>
      </c>
      <c r="B456" s="16">
        <v>45696459</v>
      </c>
      <c r="C456" s="16">
        <v>45698040</v>
      </c>
      <c r="D456" s="16" t="s">
        <v>2775</v>
      </c>
      <c r="E456" s="134">
        <v>5.6599999999999999E-102</v>
      </c>
      <c r="F456" s="83">
        <v>304</v>
      </c>
      <c r="G456" s="83" t="s">
        <v>393</v>
      </c>
      <c r="H456" s="16" t="s">
        <v>532</v>
      </c>
      <c r="I456" s="16" t="s">
        <v>2878</v>
      </c>
      <c r="J456" s="16" t="s">
        <v>360</v>
      </c>
      <c r="K456" s="16" t="s">
        <v>534</v>
      </c>
      <c r="L456" s="16" t="s">
        <v>360</v>
      </c>
      <c r="M456" s="16" t="s">
        <v>360</v>
      </c>
      <c r="N456" s="16" t="s">
        <v>360</v>
      </c>
      <c r="O456" s="16" t="s">
        <v>360</v>
      </c>
      <c r="P456" s="16" t="s">
        <v>535</v>
      </c>
      <c r="Q456" s="16" t="s">
        <v>360</v>
      </c>
      <c r="R456" s="16" t="s">
        <v>360</v>
      </c>
      <c r="S456" s="16" t="s">
        <v>360</v>
      </c>
      <c r="T456" s="16" t="s">
        <v>536</v>
      </c>
      <c r="U456" s="83" t="s">
        <v>2799</v>
      </c>
      <c r="V456" s="16">
        <v>10.418873219772101</v>
      </c>
      <c r="W456" s="16">
        <v>-6.6230597358811698</v>
      </c>
      <c r="X456" s="16">
        <v>4.9979286262310303E-2</v>
      </c>
      <c r="Y456" s="16" t="s">
        <v>4306</v>
      </c>
    </row>
    <row r="457" spans="1:25" x14ac:dyDescent="0.25">
      <c r="A457" s="16" t="s">
        <v>2773</v>
      </c>
      <c r="B457" s="16">
        <v>45765134</v>
      </c>
      <c r="C457" s="16">
        <v>45766715</v>
      </c>
      <c r="D457" s="16" t="s">
        <v>2775</v>
      </c>
      <c r="E457" s="134">
        <v>1.71E-103</v>
      </c>
      <c r="F457" s="83">
        <v>308</v>
      </c>
      <c r="G457" s="83" t="s">
        <v>393</v>
      </c>
      <c r="H457" s="16" t="s">
        <v>532</v>
      </c>
      <c r="I457" s="16" t="s">
        <v>2878</v>
      </c>
      <c r="J457" s="16" t="s">
        <v>360</v>
      </c>
      <c r="K457" s="16" t="s">
        <v>534</v>
      </c>
      <c r="L457" s="16" t="s">
        <v>360</v>
      </c>
      <c r="M457" s="16" t="s">
        <v>360</v>
      </c>
      <c r="N457" s="16" t="s">
        <v>360</v>
      </c>
      <c r="O457" s="16" t="s">
        <v>360</v>
      </c>
      <c r="P457" s="16" t="s">
        <v>535</v>
      </c>
      <c r="Q457" s="16" t="s">
        <v>360</v>
      </c>
      <c r="R457" s="16" t="s">
        <v>360</v>
      </c>
      <c r="S457" s="16" t="s">
        <v>360</v>
      </c>
      <c r="T457" s="16" t="s">
        <v>536</v>
      </c>
      <c r="U457" s="83" t="s">
        <v>2799</v>
      </c>
      <c r="V457" s="16">
        <v>18.738192260343201</v>
      </c>
      <c r="W457" s="16">
        <v>-7.5496042495530604</v>
      </c>
      <c r="X457" s="16">
        <v>7.1240819299005099E-3</v>
      </c>
      <c r="Y457" s="16" t="s">
        <v>2774</v>
      </c>
    </row>
    <row r="458" spans="1:25" x14ac:dyDescent="0.25">
      <c r="A458" s="16" t="s">
        <v>4307</v>
      </c>
      <c r="B458" s="16">
        <v>45878147</v>
      </c>
      <c r="C458" s="16">
        <v>45880333</v>
      </c>
      <c r="D458" s="16" t="s">
        <v>4308</v>
      </c>
      <c r="E458" s="134">
        <v>1.6200000000000001E-120</v>
      </c>
      <c r="F458" s="83">
        <v>357</v>
      </c>
      <c r="G458" s="83" t="s">
        <v>542</v>
      </c>
      <c r="H458" s="16" t="s">
        <v>834</v>
      </c>
      <c r="I458" s="16" t="s">
        <v>360</v>
      </c>
      <c r="J458" s="16" t="s">
        <v>360</v>
      </c>
      <c r="K458" s="16" t="s">
        <v>360</v>
      </c>
      <c r="L458" s="16" t="s">
        <v>360</v>
      </c>
      <c r="M458" s="16" t="s">
        <v>360</v>
      </c>
      <c r="N458" s="16" t="s">
        <v>360</v>
      </c>
      <c r="O458" s="16" t="s">
        <v>360</v>
      </c>
      <c r="P458" s="16" t="s">
        <v>360</v>
      </c>
      <c r="Q458" s="16" t="s">
        <v>360</v>
      </c>
      <c r="R458" s="16" t="s">
        <v>360</v>
      </c>
      <c r="S458" s="16" t="s">
        <v>360</v>
      </c>
      <c r="T458" s="16" t="s">
        <v>545</v>
      </c>
      <c r="U458" s="83" t="s">
        <v>2799</v>
      </c>
      <c r="V458" s="16">
        <v>20.383408259574601</v>
      </c>
      <c r="W458" s="16">
        <v>-7.7089517409604804</v>
      </c>
      <c r="X458" s="16">
        <v>4.31980496611395E-2</v>
      </c>
      <c r="Y458" s="16" t="s">
        <v>4309</v>
      </c>
    </row>
    <row r="459" spans="1:25" x14ac:dyDescent="0.25">
      <c r="A459" s="16" t="s">
        <v>4310</v>
      </c>
      <c r="B459" s="16">
        <v>46791399</v>
      </c>
      <c r="C459" s="16">
        <v>46792364</v>
      </c>
      <c r="D459" s="16" t="s">
        <v>1662</v>
      </c>
      <c r="E459" s="134">
        <v>2.59E-92</v>
      </c>
      <c r="F459" s="83">
        <v>274</v>
      </c>
      <c r="G459" s="83" t="s">
        <v>393</v>
      </c>
      <c r="H459" s="16" t="s">
        <v>940</v>
      </c>
      <c r="I459" s="16" t="s">
        <v>4311</v>
      </c>
      <c r="J459" s="16" t="s">
        <v>360</v>
      </c>
      <c r="K459" s="16" t="s">
        <v>943</v>
      </c>
      <c r="L459" s="16" t="s">
        <v>419</v>
      </c>
      <c r="M459" s="16" t="s">
        <v>360</v>
      </c>
      <c r="N459" s="16" t="s">
        <v>360</v>
      </c>
      <c r="O459" s="16" t="s">
        <v>360</v>
      </c>
      <c r="P459" s="16" t="s">
        <v>420</v>
      </c>
      <c r="Q459" s="16" t="s">
        <v>360</v>
      </c>
      <c r="R459" s="16" t="s">
        <v>360</v>
      </c>
      <c r="S459" s="16" t="s">
        <v>360</v>
      </c>
      <c r="T459" s="16" t="s">
        <v>944</v>
      </c>
      <c r="U459" s="83" t="s">
        <v>2799</v>
      </c>
      <c r="V459" s="16">
        <v>232.49176199135701</v>
      </c>
      <c r="W459" s="16">
        <v>2.4936209919480699</v>
      </c>
      <c r="X459" s="16">
        <v>7.3415049602739302E-3</v>
      </c>
      <c r="Y459" s="16" t="s">
        <v>4312</v>
      </c>
    </row>
    <row r="460" spans="1:25" x14ac:dyDescent="0.25">
      <c r="A460" s="16" t="s">
        <v>4313</v>
      </c>
      <c r="B460" s="16">
        <v>48493361</v>
      </c>
      <c r="C460" s="16">
        <v>48495807</v>
      </c>
      <c r="D460" s="16" t="s">
        <v>1439</v>
      </c>
      <c r="E460" s="83" t="s">
        <v>1439</v>
      </c>
      <c r="F460" s="83" t="s">
        <v>1439</v>
      </c>
      <c r="G460" s="83" t="s">
        <v>1439</v>
      </c>
      <c r="H460" s="16" t="s">
        <v>1439</v>
      </c>
      <c r="I460" s="16" t="s">
        <v>1439</v>
      </c>
      <c r="J460" s="16" t="s">
        <v>1439</v>
      </c>
      <c r="K460" s="16" t="s">
        <v>1439</v>
      </c>
      <c r="L460" s="16" t="s">
        <v>1439</v>
      </c>
      <c r="M460" s="16" t="s">
        <v>1439</v>
      </c>
      <c r="N460" s="16" t="s">
        <v>1439</v>
      </c>
      <c r="O460" s="16" t="s">
        <v>1439</v>
      </c>
      <c r="P460" s="16" t="s">
        <v>1439</v>
      </c>
      <c r="Q460" s="16" t="s">
        <v>1439</v>
      </c>
      <c r="R460" s="16" t="s">
        <v>1439</v>
      </c>
      <c r="S460" s="16" t="s">
        <v>1439</v>
      </c>
      <c r="T460" s="16" t="s">
        <v>1439</v>
      </c>
      <c r="U460" s="83" t="s">
        <v>2799</v>
      </c>
      <c r="V460" s="16">
        <v>110.531162551143</v>
      </c>
      <c r="W460" s="16">
        <v>2.2888308059838298</v>
      </c>
      <c r="X460" s="16">
        <v>1.9720218414573699E-4</v>
      </c>
      <c r="Y460" s="16" t="s">
        <v>4314</v>
      </c>
    </row>
    <row r="461" spans="1:25" x14ac:dyDescent="0.25">
      <c r="A461" s="16" t="s">
        <v>4315</v>
      </c>
      <c r="B461" s="16">
        <v>48519837</v>
      </c>
      <c r="C461" s="16">
        <v>48520352</v>
      </c>
      <c r="D461" s="16" t="s">
        <v>1439</v>
      </c>
      <c r="E461" s="83" t="s">
        <v>1439</v>
      </c>
      <c r="F461" s="83" t="s">
        <v>1439</v>
      </c>
      <c r="G461" s="83" t="s">
        <v>1439</v>
      </c>
      <c r="H461" s="16" t="s">
        <v>1439</v>
      </c>
      <c r="I461" s="16" t="s">
        <v>1439</v>
      </c>
      <c r="J461" s="16" t="s">
        <v>1439</v>
      </c>
      <c r="K461" s="16" t="s">
        <v>1439</v>
      </c>
      <c r="L461" s="16" t="s">
        <v>1439</v>
      </c>
      <c r="M461" s="16" t="s">
        <v>1439</v>
      </c>
      <c r="N461" s="16" t="s">
        <v>1439</v>
      </c>
      <c r="O461" s="16" t="s">
        <v>1439</v>
      </c>
      <c r="P461" s="16" t="s">
        <v>1439</v>
      </c>
      <c r="Q461" s="16" t="s">
        <v>1439</v>
      </c>
      <c r="R461" s="16" t="s">
        <v>1439</v>
      </c>
      <c r="S461" s="16" t="s">
        <v>1439</v>
      </c>
      <c r="T461" s="16" t="s">
        <v>1439</v>
      </c>
      <c r="U461" s="83" t="s">
        <v>2799</v>
      </c>
      <c r="V461" s="16">
        <v>305.38169295703898</v>
      </c>
      <c r="W461" s="16">
        <v>-1.6592387075281401</v>
      </c>
      <c r="X461" s="16">
        <v>3.1452511821017E-2</v>
      </c>
      <c r="Y461" s="16" t="s">
        <v>4316</v>
      </c>
    </row>
    <row r="462" spans="1:25" x14ac:dyDescent="0.25">
      <c r="A462" s="16" t="s">
        <v>4317</v>
      </c>
      <c r="B462" s="16">
        <v>154973</v>
      </c>
      <c r="C462" s="16">
        <v>157685</v>
      </c>
      <c r="D462" s="16" t="s">
        <v>3940</v>
      </c>
      <c r="E462" s="134">
        <v>6.26E-69</v>
      </c>
      <c r="F462" s="83">
        <v>226</v>
      </c>
      <c r="G462" s="83" t="s">
        <v>370</v>
      </c>
      <c r="H462" s="16" t="s">
        <v>3941</v>
      </c>
      <c r="I462" s="16" t="s">
        <v>360</v>
      </c>
      <c r="J462" s="16" t="s">
        <v>360</v>
      </c>
      <c r="K462" s="16" t="s">
        <v>360</v>
      </c>
      <c r="L462" s="16" t="s">
        <v>360</v>
      </c>
      <c r="M462" s="16" t="s">
        <v>360</v>
      </c>
      <c r="N462" s="16" t="s">
        <v>360</v>
      </c>
      <c r="O462" s="16" t="s">
        <v>360</v>
      </c>
      <c r="P462" s="16" t="s">
        <v>360</v>
      </c>
      <c r="Q462" s="16" t="s">
        <v>360</v>
      </c>
      <c r="R462" s="16" t="s">
        <v>360</v>
      </c>
      <c r="S462" s="16" t="s">
        <v>360</v>
      </c>
      <c r="T462" s="16" t="s">
        <v>3942</v>
      </c>
      <c r="U462" s="83" t="s">
        <v>2799</v>
      </c>
      <c r="V462" s="16">
        <v>21.664964601278001</v>
      </c>
      <c r="W462" s="16">
        <v>8.2239589183987292</v>
      </c>
      <c r="X462" s="16">
        <v>9.6934454077828892E-3</v>
      </c>
      <c r="Y462" s="16" t="s">
        <v>4318</v>
      </c>
    </row>
    <row r="465" spans="1:1" x14ac:dyDescent="0.25">
      <c r="A465" s="16" t="s">
        <v>4400</v>
      </c>
    </row>
    <row r="516" spans="24:24" x14ac:dyDescent="0.25">
      <c r="X516" s="17"/>
    </row>
    <row r="28242" spans="23:23" x14ac:dyDescent="0.25">
      <c r="W28242" s="17"/>
    </row>
    <row r="28245" spans="23:23" x14ac:dyDescent="0.25">
      <c r="W28245" s="17"/>
    </row>
    <row r="28282" spans="23:23" x14ac:dyDescent="0.25">
      <c r="W28282" s="17"/>
    </row>
  </sheetData>
  <mergeCells count="1">
    <mergeCell ref="A1:H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CALS CAA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lla Fentie Mengist</dc:creator>
  <cp:lastModifiedBy>Massimo Iorizzo</cp:lastModifiedBy>
  <dcterms:created xsi:type="dcterms:W3CDTF">2022-03-18T17:51:28Z</dcterms:created>
  <dcterms:modified xsi:type="dcterms:W3CDTF">2022-07-21T15:30:00Z</dcterms:modified>
</cp:coreProperties>
</file>